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675" firstSheet="5" activeTab="9"/>
  </bookViews>
  <sheets>
    <sheet name="Topsis" sheetId="1" r:id="rId1"/>
    <sheet name="Vikor" sheetId="2" r:id="rId2"/>
    <sheet name="Promethee" sheetId="3" r:id="rId3"/>
    <sheet name="Wpm" sheetId="4" r:id="rId4"/>
    <sheet name="Experiments" sheetId="8" r:id="rId5"/>
    <sheet name="PC1" sheetId="14" r:id="rId6"/>
    <sheet name="PC1-server" sheetId="13" r:id="rId7"/>
    <sheet name="PC2-server" sheetId="10" r:id="rId8"/>
    <sheet name="PC2" sheetId="9" r:id="rId9"/>
    <sheet name="Results (agents)" sheetId="5" r:id="rId10"/>
    <sheet name="Results (server)" sheetId="6" r:id="rId11"/>
    <sheet name="PC2b" sheetId="11" r:id="rId12"/>
    <sheet name="PC2b-server" sheetId="12" r:id="rId13"/>
  </sheets>
  <definedNames>
    <definedName name="hodnoty">Topsis!$A$1:$A$235</definedName>
    <definedName name="Promethee">Promethee!$A$1:$A$100</definedName>
    <definedName name="Topsis">Topsis!$A$1:$A$100</definedName>
    <definedName name="Vikor">Vikor!$A$1:$A$100</definedName>
    <definedName name="Wpm">Wpm!$A$1:$A$100</definedName>
  </definedNames>
  <calcPr calcId="152511"/>
</workbook>
</file>

<file path=xl/calcChain.xml><?xml version="1.0" encoding="utf-8"?>
<calcChain xmlns="http://schemas.openxmlformats.org/spreadsheetml/2006/main">
  <c r="BC24" i="5" l="1"/>
  <c r="BD24" i="5"/>
  <c r="BE24" i="5"/>
  <c r="BB24" i="5"/>
  <c r="AU104" i="5"/>
  <c r="AS104" i="5"/>
  <c r="AT104" i="5"/>
  <c r="AR104" i="5"/>
  <c r="Q104" i="5"/>
  <c r="R104" i="5"/>
  <c r="S104" i="5"/>
  <c r="P104" i="5"/>
  <c r="C104" i="5"/>
  <c r="D104" i="5"/>
  <c r="E104" i="5"/>
  <c r="B104" i="5"/>
  <c r="P2" i="14" l="1"/>
  <c r="O2" i="14"/>
  <c r="N2" i="14"/>
  <c r="M2" i="14"/>
  <c r="P2" i="13"/>
  <c r="O2" i="13"/>
  <c r="N2" i="13"/>
  <c r="M2" i="13"/>
  <c r="P2" i="12" l="1"/>
  <c r="O2" i="12"/>
  <c r="N2" i="12"/>
  <c r="M2" i="12"/>
  <c r="P2" i="11"/>
  <c r="O2" i="11"/>
  <c r="N2" i="11"/>
  <c r="M2" i="11"/>
  <c r="P2" i="9" l="1"/>
  <c r="O2" i="9"/>
  <c r="N2" i="9"/>
  <c r="M2" i="9"/>
  <c r="N2" i="10" l="1"/>
  <c r="O2" i="10"/>
  <c r="P2" i="10"/>
  <c r="M2" i="10"/>
  <c r="B1" i="1" l="1"/>
  <c r="B1" i="2"/>
  <c r="B1" i="3"/>
  <c r="B1" i="4"/>
  <c r="M4" i="6" l="1"/>
  <c r="N4" i="6"/>
  <c r="O4" i="6"/>
  <c r="L4" i="6"/>
  <c r="M3" i="6"/>
  <c r="N3" i="6"/>
  <c r="O3" i="6"/>
  <c r="L3" i="6"/>
</calcChain>
</file>

<file path=xl/sharedStrings.xml><?xml version="1.0" encoding="utf-8"?>
<sst xmlns="http://schemas.openxmlformats.org/spreadsheetml/2006/main" count="175" uniqueCount="29">
  <si>
    <t>Wpm</t>
  </si>
  <si>
    <t>Topsis</t>
  </si>
  <si>
    <t>Vikor</t>
  </si>
  <si>
    <t>Promethee</t>
  </si>
  <si>
    <t>without -server</t>
  </si>
  <si>
    <t>with -server</t>
  </si>
  <si>
    <t>Wpm (s)</t>
  </si>
  <si>
    <t>Topsis (s)</t>
  </si>
  <si>
    <t>Vikor (s)</t>
  </si>
  <si>
    <t>Promethee (s)</t>
  </si>
  <si>
    <t>Average</t>
  </si>
  <si>
    <t>Number of agents</t>
  </si>
  <si>
    <t>Number of DM cycles</t>
  </si>
  <si>
    <t>Number of DM</t>
  </si>
  <si>
    <t>CPU:</t>
  </si>
  <si>
    <t>i5 4690 (3.5 GHz)</t>
  </si>
  <si>
    <t>RAM:</t>
  </si>
  <si>
    <t>16 GB</t>
  </si>
  <si>
    <t>OS:</t>
  </si>
  <si>
    <t>Win 10 Pro</t>
  </si>
  <si>
    <t>Java:</t>
  </si>
  <si>
    <t>1.8</t>
  </si>
  <si>
    <t>JVM parameters:</t>
  </si>
  <si>
    <t>-server</t>
  </si>
  <si>
    <t>Anylogic:</t>
  </si>
  <si>
    <t>7.3.4</t>
  </si>
  <si>
    <t>Heap size:</t>
  </si>
  <si>
    <t>512 MB</t>
  </si>
  <si>
    <t>4 G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0" fontId="0" fillId="0" borderId="0" xfId="0" quotePrefix="1"/>
  </cellXfs>
  <cellStyles count="1">
    <cellStyle name="Normální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cs-CZ"/>
              <a:t>Without -server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sults (server)'!$F$2</c:f>
              <c:strCache>
                <c:ptCount val="1"/>
                <c:pt idx="0">
                  <c:v>Topsis</c:v>
                </c:pt>
              </c:strCache>
            </c:strRef>
          </c:tx>
          <c:marker>
            <c:symbol val="none"/>
          </c:marker>
          <c:val>
            <c:numRef>
              <c:f>'Results (server)'!$F$3:$F$112</c:f>
              <c:numCache>
                <c:formatCode>General</c:formatCode>
                <c:ptCount val="110"/>
                <c:pt idx="0">
                  <c:v>1.3440000000000001</c:v>
                </c:pt>
                <c:pt idx="1">
                  <c:v>0.45400000000000018</c:v>
                </c:pt>
                <c:pt idx="2">
                  <c:v>0.42199999999999971</c:v>
                </c:pt>
                <c:pt idx="3">
                  <c:v>0.42199999999999971</c:v>
                </c:pt>
                <c:pt idx="4">
                  <c:v>0.4220000000000006</c:v>
                </c:pt>
                <c:pt idx="5">
                  <c:v>0.42199999999999882</c:v>
                </c:pt>
                <c:pt idx="6">
                  <c:v>0.43699999999999939</c:v>
                </c:pt>
                <c:pt idx="7">
                  <c:v>0.42199999999999882</c:v>
                </c:pt>
                <c:pt idx="8">
                  <c:v>0.4220000000000006</c:v>
                </c:pt>
                <c:pt idx="9">
                  <c:v>0.43800000000000239</c:v>
                </c:pt>
                <c:pt idx="10">
                  <c:v>0.4220000000000006</c:v>
                </c:pt>
                <c:pt idx="11">
                  <c:v>0.42199999999999704</c:v>
                </c:pt>
                <c:pt idx="12">
                  <c:v>0.4220000000000006</c:v>
                </c:pt>
                <c:pt idx="13">
                  <c:v>0.42100000000000293</c:v>
                </c:pt>
                <c:pt idx="14">
                  <c:v>0.42199999999999704</c:v>
                </c:pt>
                <c:pt idx="15">
                  <c:v>0.4220000000000006</c:v>
                </c:pt>
                <c:pt idx="16">
                  <c:v>0.42199999999999704</c:v>
                </c:pt>
                <c:pt idx="17">
                  <c:v>0.40599999999999881</c:v>
                </c:pt>
                <c:pt idx="18">
                  <c:v>0.43700000000000472</c:v>
                </c:pt>
                <c:pt idx="19">
                  <c:v>0.40599999999999881</c:v>
                </c:pt>
                <c:pt idx="20">
                  <c:v>0.42200000000000415</c:v>
                </c:pt>
                <c:pt idx="21">
                  <c:v>0.43800000000000239</c:v>
                </c:pt>
                <c:pt idx="22">
                  <c:v>0.42199999999999704</c:v>
                </c:pt>
                <c:pt idx="23">
                  <c:v>0.42199999999999704</c:v>
                </c:pt>
                <c:pt idx="24">
                  <c:v>0.42200000000000415</c:v>
                </c:pt>
                <c:pt idx="25">
                  <c:v>0.42199999999999704</c:v>
                </c:pt>
                <c:pt idx="26">
                  <c:v>0.42199999999999704</c:v>
                </c:pt>
                <c:pt idx="27">
                  <c:v>0.42199999999999704</c:v>
                </c:pt>
                <c:pt idx="28">
                  <c:v>0.40600000000000591</c:v>
                </c:pt>
                <c:pt idx="29">
                  <c:v>0.42199999999999704</c:v>
                </c:pt>
                <c:pt idx="30">
                  <c:v>0.42199999999999704</c:v>
                </c:pt>
                <c:pt idx="31">
                  <c:v>0.43799999999999528</c:v>
                </c:pt>
                <c:pt idx="32">
                  <c:v>0.42199999999999704</c:v>
                </c:pt>
                <c:pt idx="33">
                  <c:v>0.42200000000001125</c:v>
                </c:pt>
                <c:pt idx="34">
                  <c:v>0.42199999999999704</c:v>
                </c:pt>
                <c:pt idx="35">
                  <c:v>0.42199999999999704</c:v>
                </c:pt>
                <c:pt idx="36">
                  <c:v>0.42100000000000648</c:v>
                </c:pt>
                <c:pt idx="37">
                  <c:v>0.42199999999999704</c:v>
                </c:pt>
                <c:pt idx="38">
                  <c:v>0.40699999999999648</c:v>
                </c:pt>
                <c:pt idx="39">
                  <c:v>0.42100000000000648</c:v>
                </c:pt>
                <c:pt idx="40">
                  <c:v>0.42199999999999704</c:v>
                </c:pt>
                <c:pt idx="41">
                  <c:v>0.42200000000001125</c:v>
                </c:pt>
                <c:pt idx="42">
                  <c:v>0.42199999999999704</c:v>
                </c:pt>
                <c:pt idx="43">
                  <c:v>0.42199999999999704</c:v>
                </c:pt>
                <c:pt idx="44">
                  <c:v>0.42199999999999704</c:v>
                </c:pt>
                <c:pt idx="45">
                  <c:v>0.42199999999999704</c:v>
                </c:pt>
                <c:pt idx="46">
                  <c:v>0.43699999999999761</c:v>
                </c:pt>
                <c:pt idx="47">
                  <c:v>0.42199999999999704</c:v>
                </c:pt>
                <c:pt idx="48">
                  <c:v>0.42200000000001125</c:v>
                </c:pt>
                <c:pt idx="49">
                  <c:v>0.43699999999999761</c:v>
                </c:pt>
                <c:pt idx="50">
                  <c:v>0.40600000000000591</c:v>
                </c:pt>
                <c:pt idx="51">
                  <c:v>0.42199999999999704</c:v>
                </c:pt>
                <c:pt idx="52">
                  <c:v>0.42199999999999704</c:v>
                </c:pt>
                <c:pt idx="53">
                  <c:v>0.42199999999999704</c:v>
                </c:pt>
                <c:pt idx="54">
                  <c:v>0.42199999999999704</c:v>
                </c:pt>
                <c:pt idx="55">
                  <c:v>0.43799999999998818</c:v>
                </c:pt>
                <c:pt idx="56">
                  <c:v>0.42199999999999704</c:v>
                </c:pt>
                <c:pt idx="57">
                  <c:v>0.42200000000001125</c:v>
                </c:pt>
                <c:pt idx="58">
                  <c:v>0.42199999999999704</c:v>
                </c:pt>
                <c:pt idx="59">
                  <c:v>0.40600000000000591</c:v>
                </c:pt>
                <c:pt idx="60">
                  <c:v>0.42199999999999704</c:v>
                </c:pt>
                <c:pt idx="61">
                  <c:v>0.42199999999999704</c:v>
                </c:pt>
                <c:pt idx="62">
                  <c:v>0.43800000000000239</c:v>
                </c:pt>
                <c:pt idx="63">
                  <c:v>0.42200000000001125</c:v>
                </c:pt>
                <c:pt idx="64">
                  <c:v>0.42199999999999704</c:v>
                </c:pt>
                <c:pt idx="65">
                  <c:v>0.42200000000002547</c:v>
                </c:pt>
                <c:pt idx="66">
                  <c:v>0.42199999999999704</c:v>
                </c:pt>
                <c:pt idx="67">
                  <c:v>0.42199999999999704</c:v>
                </c:pt>
                <c:pt idx="68">
                  <c:v>0.42200000000002547</c:v>
                </c:pt>
                <c:pt idx="69">
                  <c:v>0.42199999999999704</c:v>
                </c:pt>
                <c:pt idx="70">
                  <c:v>0.42199999999999704</c:v>
                </c:pt>
                <c:pt idx="71">
                  <c:v>0.40600000000000591</c:v>
                </c:pt>
                <c:pt idx="72">
                  <c:v>0.42199999999999704</c:v>
                </c:pt>
                <c:pt idx="73">
                  <c:v>0.42199999999999704</c:v>
                </c:pt>
                <c:pt idx="74">
                  <c:v>0.42099999999999227</c:v>
                </c:pt>
                <c:pt idx="75">
                  <c:v>0.42199999999999704</c:v>
                </c:pt>
                <c:pt idx="76">
                  <c:v>0.43799999999998818</c:v>
                </c:pt>
                <c:pt idx="77">
                  <c:v>0.42199999999999704</c:v>
                </c:pt>
                <c:pt idx="78">
                  <c:v>0.42199999999999704</c:v>
                </c:pt>
                <c:pt idx="79">
                  <c:v>0.42199999999999704</c:v>
                </c:pt>
                <c:pt idx="80">
                  <c:v>0.42199999999999704</c:v>
                </c:pt>
                <c:pt idx="81">
                  <c:v>0.42199999999999704</c:v>
                </c:pt>
                <c:pt idx="82">
                  <c:v>0.42199999999999704</c:v>
                </c:pt>
                <c:pt idx="83">
                  <c:v>0.42199999999999704</c:v>
                </c:pt>
                <c:pt idx="84">
                  <c:v>0.42199999999999704</c:v>
                </c:pt>
                <c:pt idx="85">
                  <c:v>0.42199999999999704</c:v>
                </c:pt>
                <c:pt idx="86">
                  <c:v>0.4369999999999834</c:v>
                </c:pt>
                <c:pt idx="87">
                  <c:v>0.42199999999999704</c:v>
                </c:pt>
                <c:pt idx="88">
                  <c:v>0.42199999999999704</c:v>
                </c:pt>
                <c:pt idx="89">
                  <c:v>0.42199999999999704</c:v>
                </c:pt>
                <c:pt idx="90">
                  <c:v>0.42199999999999704</c:v>
                </c:pt>
                <c:pt idx="91">
                  <c:v>0.42199999999999704</c:v>
                </c:pt>
                <c:pt idx="92">
                  <c:v>0.42199999999999704</c:v>
                </c:pt>
                <c:pt idx="93">
                  <c:v>0.42199999999999704</c:v>
                </c:pt>
                <c:pt idx="94">
                  <c:v>0.42199999999999704</c:v>
                </c:pt>
                <c:pt idx="95">
                  <c:v>0.42199999999999704</c:v>
                </c:pt>
                <c:pt idx="96">
                  <c:v>0.4380000000000166</c:v>
                </c:pt>
                <c:pt idx="97">
                  <c:v>0.42200000000002547</c:v>
                </c:pt>
                <c:pt idx="98">
                  <c:v>0.42099999999999227</c:v>
                </c:pt>
                <c:pt idx="99">
                  <c:v>0.42199999999999704</c:v>
                </c:pt>
                <c:pt idx="100">
                  <c:v>0.43799999999998818</c:v>
                </c:pt>
                <c:pt idx="101">
                  <c:v>0.42200000000002547</c:v>
                </c:pt>
                <c:pt idx="102">
                  <c:v>0.42099999999999227</c:v>
                </c:pt>
                <c:pt idx="103">
                  <c:v>0.42399999999997817</c:v>
                </c:pt>
                <c:pt idx="104">
                  <c:v>0.45300000000000296</c:v>
                </c:pt>
                <c:pt idx="105">
                  <c:v>0.42100000000002069</c:v>
                </c:pt>
                <c:pt idx="106">
                  <c:v>0.42199999999999704</c:v>
                </c:pt>
                <c:pt idx="107">
                  <c:v>0.43799999999998818</c:v>
                </c:pt>
                <c:pt idx="108">
                  <c:v>0.42199999999999704</c:v>
                </c:pt>
                <c:pt idx="109">
                  <c:v>0.421999999999997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esults (server)'!$G$2</c:f>
              <c:strCache>
                <c:ptCount val="1"/>
                <c:pt idx="0">
                  <c:v>Vikor</c:v>
                </c:pt>
              </c:strCache>
            </c:strRef>
          </c:tx>
          <c:marker>
            <c:symbol val="none"/>
          </c:marker>
          <c:val>
            <c:numRef>
              <c:f>'Results (server)'!$G$3:$G$112</c:f>
              <c:numCache>
                <c:formatCode>General</c:formatCode>
                <c:ptCount val="110"/>
                <c:pt idx="0">
                  <c:v>1.0309999999999999</c:v>
                </c:pt>
                <c:pt idx="1">
                  <c:v>0.57899999999999974</c:v>
                </c:pt>
                <c:pt idx="2">
                  <c:v>0.40599999999999969</c:v>
                </c:pt>
                <c:pt idx="3">
                  <c:v>0.40600000000000058</c:v>
                </c:pt>
                <c:pt idx="4">
                  <c:v>0.40600000000000058</c:v>
                </c:pt>
                <c:pt idx="5">
                  <c:v>0.40600000000000058</c:v>
                </c:pt>
                <c:pt idx="6">
                  <c:v>0.39100000000000001</c:v>
                </c:pt>
                <c:pt idx="7">
                  <c:v>0.39100000000000179</c:v>
                </c:pt>
                <c:pt idx="8">
                  <c:v>0.39099999999999824</c:v>
                </c:pt>
                <c:pt idx="9">
                  <c:v>0.38999999999999702</c:v>
                </c:pt>
                <c:pt idx="10">
                  <c:v>0.40599999999999881</c:v>
                </c:pt>
                <c:pt idx="11">
                  <c:v>0.39000000000000057</c:v>
                </c:pt>
                <c:pt idx="12">
                  <c:v>0.38999999999999702</c:v>
                </c:pt>
                <c:pt idx="13">
                  <c:v>0.42199999999999704</c:v>
                </c:pt>
                <c:pt idx="14">
                  <c:v>0.39100000000000179</c:v>
                </c:pt>
                <c:pt idx="15">
                  <c:v>0.39100000000000179</c:v>
                </c:pt>
                <c:pt idx="16">
                  <c:v>0.39000000000000057</c:v>
                </c:pt>
                <c:pt idx="17">
                  <c:v>0.39099999999999824</c:v>
                </c:pt>
                <c:pt idx="18">
                  <c:v>0.39099999999999824</c:v>
                </c:pt>
                <c:pt idx="19">
                  <c:v>0.40599999999999881</c:v>
                </c:pt>
                <c:pt idx="20">
                  <c:v>0.40699999999999648</c:v>
                </c:pt>
                <c:pt idx="21">
                  <c:v>0.39000000000000057</c:v>
                </c:pt>
                <c:pt idx="22">
                  <c:v>0.39000000000000057</c:v>
                </c:pt>
                <c:pt idx="23">
                  <c:v>0.40599999999999881</c:v>
                </c:pt>
                <c:pt idx="24">
                  <c:v>0.39000000000000057</c:v>
                </c:pt>
                <c:pt idx="25">
                  <c:v>0.39000000000000057</c:v>
                </c:pt>
                <c:pt idx="26">
                  <c:v>0.39000000000000057</c:v>
                </c:pt>
                <c:pt idx="27">
                  <c:v>0.39000000000000057</c:v>
                </c:pt>
                <c:pt idx="28">
                  <c:v>0.40599999999999881</c:v>
                </c:pt>
                <c:pt idx="29">
                  <c:v>0.40600000000000591</c:v>
                </c:pt>
                <c:pt idx="30">
                  <c:v>0.40599999999999881</c:v>
                </c:pt>
                <c:pt idx="31">
                  <c:v>0.39000000000000057</c:v>
                </c:pt>
                <c:pt idx="32">
                  <c:v>0.4059999999999917</c:v>
                </c:pt>
                <c:pt idx="33">
                  <c:v>0.39000000000000057</c:v>
                </c:pt>
                <c:pt idx="34">
                  <c:v>0.39100000000000534</c:v>
                </c:pt>
                <c:pt idx="35">
                  <c:v>0.39099999999999113</c:v>
                </c:pt>
                <c:pt idx="36">
                  <c:v>0.39099999999999113</c:v>
                </c:pt>
                <c:pt idx="37">
                  <c:v>0.39100000000000534</c:v>
                </c:pt>
                <c:pt idx="38">
                  <c:v>0.4059999999999917</c:v>
                </c:pt>
                <c:pt idx="39">
                  <c:v>0.39099999999999113</c:v>
                </c:pt>
                <c:pt idx="40">
                  <c:v>0.39099999999999113</c:v>
                </c:pt>
                <c:pt idx="41">
                  <c:v>0.39099999999999113</c:v>
                </c:pt>
                <c:pt idx="42">
                  <c:v>0.40600000000000591</c:v>
                </c:pt>
                <c:pt idx="43">
                  <c:v>0.39099999999999113</c:v>
                </c:pt>
                <c:pt idx="44">
                  <c:v>0.39000000000000057</c:v>
                </c:pt>
                <c:pt idx="45">
                  <c:v>0.40600000000000591</c:v>
                </c:pt>
                <c:pt idx="46">
                  <c:v>0.39100000000000534</c:v>
                </c:pt>
                <c:pt idx="47">
                  <c:v>0.39099999999999113</c:v>
                </c:pt>
                <c:pt idx="48">
                  <c:v>0.39000000000000057</c:v>
                </c:pt>
                <c:pt idx="49">
                  <c:v>0.39099999999999113</c:v>
                </c:pt>
                <c:pt idx="50">
                  <c:v>0.38999999999998636</c:v>
                </c:pt>
                <c:pt idx="51">
                  <c:v>0.39100000000000534</c:v>
                </c:pt>
                <c:pt idx="52">
                  <c:v>0.40800000000000125</c:v>
                </c:pt>
                <c:pt idx="53">
                  <c:v>0.39100000000000534</c:v>
                </c:pt>
                <c:pt idx="54">
                  <c:v>0.40600000000000591</c:v>
                </c:pt>
                <c:pt idx="55">
                  <c:v>0.39100000000000534</c:v>
                </c:pt>
                <c:pt idx="56">
                  <c:v>0.39100000000000534</c:v>
                </c:pt>
                <c:pt idx="57">
                  <c:v>0.39000000000000057</c:v>
                </c:pt>
                <c:pt idx="58">
                  <c:v>0.39100000000000534</c:v>
                </c:pt>
                <c:pt idx="59">
                  <c:v>0.40699999999999648</c:v>
                </c:pt>
                <c:pt idx="60">
                  <c:v>0.39100000000000534</c:v>
                </c:pt>
                <c:pt idx="61">
                  <c:v>0.40699999999999648</c:v>
                </c:pt>
                <c:pt idx="62">
                  <c:v>0.39000000000000057</c:v>
                </c:pt>
                <c:pt idx="63">
                  <c:v>0.39000000000000057</c:v>
                </c:pt>
                <c:pt idx="64">
                  <c:v>0.39100000000001955</c:v>
                </c:pt>
                <c:pt idx="65">
                  <c:v>0.38999999999998636</c:v>
                </c:pt>
                <c:pt idx="66">
                  <c:v>0.39000000000001478</c:v>
                </c:pt>
                <c:pt idx="67">
                  <c:v>0.40600000000000591</c:v>
                </c:pt>
                <c:pt idx="68">
                  <c:v>0.38999999999998636</c:v>
                </c:pt>
                <c:pt idx="69">
                  <c:v>0.39000000000001478</c:v>
                </c:pt>
                <c:pt idx="70">
                  <c:v>0.39100000000001955</c:v>
                </c:pt>
                <c:pt idx="71">
                  <c:v>0.39099999999999113</c:v>
                </c:pt>
                <c:pt idx="72">
                  <c:v>0.40599999999997749</c:v>
                </c:pt>
                <c:pt idx="73">
                  <c:v>0.39099999999999113</c:v>
                </c:pt>
                <c:pt idx="74">
                  <c:v>0.39099999999999113</c:v>
                </c:pt>
                <c:pt idx="75">
                  <c:v>0.39099999999999113</c:v>
                </c:pt>
                <c:pt idx="76">
                  <c:v>0.39000000000001478</c:v>
                </c:pt>
                <c:pt idx="77">
                  <c:v>0.39100000000001955</c:v>
                </c:pt>
                <c:pt idx="78">
                  <c:v>0.39100000000001955</c:v>
                </c:pt>
                <c:pt idx="79">
                  <c:v>0.39099999999999113</c:v>
                </c:pt>
                <c:pt idx="80">
                  <c:v>0.40600000000000591</c:v>
                </c:pt>
                <c:pt idx="81">
                  <c:v>0.39100000000001955</c:v>
                </c:pt>
                <c:pt idx="82">
                  <c:v>0.39099999999999113</c:v>
                </c:pt>
                <c:pt idx="83">
                  <c:v>0.39000000000001478</c:v>
                </c:pt>
                <c:pt idx="84">
                  <c:v>0.40600000000000591</c:v>
                </c:pt>
                <c:pt idx="85">
                  <c:v>0.40600000000000591</c:v>
                </c:pt>
                <c:pt idx="86">
                  <c:v>0.39099999999999113</c:v>
                </c:pt>
                <c:pt idx="87">
                  <c:v>0.39099999999999113</c:v>
                </c:pt>
                <c:pt idx="88">
                  <c:v>0.39100000000001955</c:v>
                </c:pt>
                <c:pt idx="89">
                  <c:v>0.40600000000000591</c:v>
                </c:pt>
                <c:pt idx="90">
                  <c:v>0.42199999999999704</c:v>
                </c:pt>
                <c:pt idx="91">
                  <c:v>0.39100000000001955</c:v>
                </c:pt>
                <c:pt idx="92">
                  <c:v>0.39099999999999113</c:v>
                </c:pt>
                <c:pt idx="93">
                  <c:v>0.39100000000001955</c:v>
                </c:pt>
                <c:pt idx="94">
                  <c:v>0.39100000000001955</c:v>
                </c:pt>
                <c:pt idx="95">
                  <c:v>0.39099999999999113</c:v>
                </c:pt>
                <c:pt idx="96">
                  <c:v>0.38999999999998636</c:v>
                </c:pt>
                <c:pt idx="97">
                  <c:v>0.38999999999998636</c:v>
                </c:pt>
                <c:pt idx="98">
                  <c:v>0.39099999999999113</c:v>
                </c:pt>
                <c:pt idx="99">
                  <c:v>0.39099999999999113</c:v>
                </c:pt>
                <c:pt idx="100">
                  <c:v>0.39100000000001955</c:v>
                </c:pt>
                <c:pt idx="101">
                  <c:v>0.38999999999998636</c:v>
                </c:pt>
                <c:pt idx="102">
                  <c:v>0.39099999999999113</c:v>
                </c:pt>
                <c:pt idx="103">
                  <c:v>0.39000000000001478</c:v>
                </c:pt>
                <c:pt idx="104">
                  <c:v>0.39099999999999113</c:v>
                </c:pt>
                <c:pt idx="105">
                  <c:v>0.39099999999999113</c:v>
                </c:pt>
                <c:pt idx="106">
                  <c:v>0.39099999999999113</c:v>
                </c:pt>
                <c:pt idx="107">
                  <c:v>0.39099999999999113</c:v>
                </c:pt>
                <c:pt idx="108">
                  <c:v>0.39099999999999113</c:v>
                </c:pt>
                <c:pt idx="109">
                  <c:v>0.3909999999999911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esults (server)'!$H$2</c:f>
              <c:strCache>
                <c:ptCount val="1"/>
                <c:pt idx="0">
                  <c:v>Promethee</c:v>
                </c:pt>
              </c:strCache>
            </c:strRef>
          </c:tx>
          <c:marker>
            <c:symbol val="none"/>
          </c:marker>
          <c:val>
            <c:numRef>
              <c:f>'Results (server)'!$H$3:$H$112</c:f>
              <c:numCache>
                <c:formatCode>General</c:formatCode>
                <c:ptCount val="110"/>
                <c:pt idx="0">
                  <c:v>0.68800000000000017</c:v>
                </c:pt>
                <c:pt idx="1">
                  <c:v>0.5470000000000006</c:v>
                </c:pt>
                <c:pt idx="2">
                  <c:v>0.57800000000000029</c:v>
                </c:pt>
                <c:pt idx="3">
                  <c:v>0.56199999999999939</c:v>
                </c:pt>
                <c:pt idx="4">
                  <c:v>0.54699999999999882</c:v>
                </c:pt>
                <c:pt idx="5">
                  <c:v>0.5470000000000006</c:v>
                </c:pt>
                <c:pt idx="6">
                  <c:v>0.5470000000000006</c:v>
                </c:pt>
                <c:pt idx="7">
                  <c:v>0.5470000000000006</c:v>
                </c:pt>
                <c:pt idx="8">
                  <c:v>0.54600000000000293</c:v>
                </c:pt>
                <c:pt idx="9">
                  <c:v>0.5470000000000006</c:v>
                </c:pt>
                <c:pt idx="10">
                  <c:v>0.5470000000000006</c:v>
                </c:pt>
                <c:pt idx="11">
                  <c:v>0.5470000000000006</c:v>
                </c:pt>
                <c:pt idx="12">
                  <c:v>0.5470000000000006</c:v>
                </c:pt>
                <c:pt idx="13">
                  <c:v>0.5470000000000006</c:v>
                </c:pt>
                <c:pt idx="14">
                  <c:v>0.5470000000000006</c:v>
                </c:pt>
                <c:pt idx="15">
                  <c:v>0.56199999999999761</c:v>
                </c:pt>
                <c:pt idx="16">
                  <c:v>0.53200000000000358</c:v>
                </c:pt>
                <c:pt idx="17">
                  <c:v>0.56199999999999761</c:v>
                </c:pt>
                <c:pt idx="18">
                  <c:v>0.56199999999999761</c:v>
                </c:pt>
                <c:pt idx="19">
                  <c:v>0.54700000000000415</c:v>
                </c:pt>
                <c:pt idx="20">
                  <c:v>0.54599999999999937</c:v>
                </c:pt>
                <c:pt idx="21">
                  <c:v>0.54699999999999704</c:v>
                </c:pt>
                <c:pt idx="22">
                  <c:v>0.54700000000000415</c:v>
                </c:pt>
                <c:pt idx="23">
                  <c:v>0.54700000000000415</c:v>
                </c:pt>
                <c:pt idx="24">
                  <c:v>0.54699999999999704</c:v>
                </c:pt>
                <c:pt idx="25">
                  <c:v>0.54700000000000415</c:v>
                </c:pt>
                <c:pt idx="26">
                  <c:v>0.54899999999999949</c:v>
                </c:pt>
                <c:pt idx="27">
                  <c:v>0.54700000000000415</c:v>
                </c:pt>
                <c:pt idx="28">
                  <c:v>0.54699999999999704</c:v>
                </c:pt>
                <c:pt idx="29">
                  <c:v>0.54699999999999704</c:v>
                </c:pt>
                <c:pt idx="30">
                  <c:v>0.54700000000000415</c:v>
                </c:pt>
                <c:pt idx="31">
                  <c:v>0.54699999999999704</c:v>
                </c:pt>
                <c:pt idx="32">
                  <c:v>0.54700000000001125</c:v>
                </c:pt>
                <c:pt idx="33">
                  <c:v>0.57899999999999352</c:v>
                </c:pt>
                <c:pt idx="34">
                  <c:v>0.54699999999999704</c:v>
                </c:pt>
                <c:pt idx="35">
                  <c:v>0.56200000000001182</c:v>
                </c:pt>
                <c:pt idx="36">
                  <c:v>0.56300000000000239</c:v>
                </c:pt>
                <c:pt idx="37">
                  <c:v>0.54699999999999704</c:v>
                </c:pt>
                <c:pt idx="38">
                  <c:v>0.54700000000001125</c:v>
                </c:pt>
                <c:pt idx="39">
                  <c:v>0.54800000000000182</c:v>
                </c:pt>
                <c:pt idx="40">
                  <c:v>0.54600000000000648</c:v>
                </c:pt>
                <c:pt idx="41">
                  <c:v>0.54699999999999704</c:v>
                </c:pt>
                <c:pt idx="42">
                  <c:v>0.54699999999999704</c:v>
                </c:pt>
                <c:pt idx="43">
                  <c:v>0.56200000000001182</c:v>
                </c:pt>
                <c:pt idx="44">
                  <c:v>0.54699999999999704</c:v>
                </c:pt>
                <c:pt idx="45">
                  <c:v>0.54699999999999704</c:v>
                </c:pt>
                <c:pt idx="46">
                  <c:v>0.56199999999999761</c:v>
                </c:pt>
                <c:pt idx="47">
                  <c:v>0.54600000000000648</c:v>
                </c:pt>
                <c:pt idx="48">
                  <c:v>0.54699999999999704</c:v>
                </c:pt>
                <c:pt idx="49">
                  <c:v>0.54700000000001125</c:v>
                </c:pt>
                <c:pt idx="50">
                  <c:v>0.54700000000001125</c:v>
                </c:pt>
                <c:pt idx="51">
                  <c:v>0.54599999999999227</c:v>
                </c:pt>
                <c:pt idx="52">
                  <c:v>0.54600000000000648</c:v>
                </c:pt>
                <c:pt idx="53">
                  <c:v>0.54699999999999704</c:v>
                </c:pt>
                <c:pt idx="54">
                  <c:v>0.54699999999999704</c:v>
                </c:pt>
                <c:pt idx="55">
                  <c:v>0.54600000000000648</c:v>
                </c:pt>
                <c:pt idx="56">
                  <c:v>0.54699999999999704</c:v>
                </c:pt>
                <c:pt idx="57">
                  <c:v>0.54699999999999704</c:v>
                </c:pt>
                <c:pt idx="58">
                  <c:v>0.54600000000000648</c:v>
                </c:pt>
                <c:pt idx="59">
                  <c:v>0.54699999999999704</c:v>
                </c:pt>
                <c:pt idx="60">
                  <c:v>0.54699999999999704</c:v>
                </c:pt>
                <c:pt idx="61">
                  <c:v>0.54600000000000648</c:v>
                </c:pt>
                <c:pt idx="62">
                  <c:v>0.54699999999999704</c:v>
                </c:pt>
                <c:pt idx="63">
                  <c:v>0.54699999999999704</c:v>
                </c:pt>
                <c:pt idx="64">
                  <c:v>0.5619999999999834</c:v>
                </c:pt>
                <c:pt idx="65">
                  <c:v>0.54699999999999704</c:v>
                </c:pt>
                <c:pt idx="66">
                  <c:v>0.54699999999999704</c:v>
                </c:pt>
                <c:pt idx="67">
                  <c:v>0.54699999999999704</c:v>
                </c:pt>
                <c:pt idx="68">
                  <c:v>0.54699999999999704</c:v>
                </c:pt>
                <c:pt idx="69">
                  <c:v>0.54699999999999704</c:v>
                </c:pt>
                <c:pt idx="70">
                  <c:v>0.54599999999999227</c:v>
                </c:pt>
                <c:pt idx="71">
                  <c:v>0.54699999999999704</c:v>
                </c:pt>
                <c:pt idx="72">
                  <c:v>0.54700000000002547</c:v>
                </c:pt>
                <c:pt idx="73">
                  <c:v>0.54699999999999704</c:v>
                </c:pt>
                <c:pt idx="74">
                  <c:v>0.5630000000000166</c:v>
                </c:pt>
                <c:pt idx="75">
                  <c:v>0.54700000000002547</c:v>
                </c:pt>
                <c:pt idx="76">
                  <c:v>0.54699999999999704</c:v>
                </c:pt>
                <c:pt idx="77">
                  <c:v>0.5619999999999834</c:v>
                </c:pt>
                <c:pt idx="78">
                  <c:v>0.54699999999999704</c:v>
                </c:pt>
                <c:pt idx="79">
                  <c:v>0.56200000000001182</c:v>
                </c:pt>
                <c:pt idx="80">
                  <c:v>0.54699999999999704</c:v>
                </c:pt>
                <c:pt idx="81">
                  <c:v>0.54599999999999227</c:v>
                </c:pt>
                <c:pt idx="82">
                  <c:v>0.54700000000002547</c:v>
                </c:pt>
                <c:pt idx="83">
                  <c:v>0.54699999999999704</c:v>
                </c:pt>
                <c:pt idx="84">
                  <c:v>0.56299999999998818</c:v>
                </c:pt>
                <c:pt idx="85">
                  <c:v>0.56200000000001182</c:v>
                </c:pt>
                <c:pt idx="86">
                  <c:v>0.54700000000002547</c:v>
                </c:pt>
                <c:pt idx="87">
                  <c:v>0.54699999999999704</c:v>
                </c:pt>
                <c:pt idx="88">
                  <c:v>0.54599999999999227</c:v>
                </c:pt>
                <c:pt idx="89">
                  <c:v>0.54699999999999704</c:v>
                </c:pt>
                <c:pt idx="90">
                  <c:v>0.54800000000000182</c:v>
                </c:pt>
                <c:pt idx="91">
                  <c:v>0.54699999999999704</c:v>
                </c:pt>
                <c:pt idx="92">
                  <c:v>0.54700000000002547</c:v>
                </c:pt>
                <c:pt idx="93">
                  <c:v>0.54699999999999704</c:v>
                </c:pt>
                <c:pt idx="94">
                  <c:v>0.54699999999999704</c:v>
                </c:pt>
                <c:pt idx="95">
                  <c:v>0.54700000000002547</c:v>
                </c:pt>
                <c:pt idx="96">
                  <c:v>0.54699999999999704</c:v>
                </c:pt>
                <c:pt idx="97">
                  <c:v>0.56299999999998818</c:v>
                </c:pt>
                <c:pt idx="98">
                  <c:v>0.5630000000000166</c:v>
                </c:pt>
                <c:pt idx="99">
                  <c:v>0.54700000000002547</c:v>
                </c:pt>
                <c:pt idx="100">
                  <c:v>0.54599999999999227</c:v>
                </c:pt>
                <c:pt idx="101">
                  <c:v>0.56299999999998818</c:v>
                </c:pt>
                <c:pt idx="102">
                  <c:v>0.54699999999999704</c:v>
                </c:pt>
                <c:pt idx="103">
                  <c:v>0.56299999999998818</c:v>
                </c:pt>
                <c:pt idx="104">
                  <c:v>0.54699999999999704</c:v>
                </c:pt>
                <c:pt idx="105">
                  <c:v>0.54699999999999704</c:v>
                </c:pt>
                <c:pt idx="106">
                  <c:v>0.54699999999999704</c:v>
                </c:pt>
                <c:pt idx="107">
                  <c:v>0.54600000000002069</c:v>
                </c:pt>
                <c:pt idx="108">
                  <c:v>0.54699999999999704</c:v>
                </c:pt>
                <c:pt idx="109">
                  <c:v>0.5459999999999922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esults (server)'!$I$2</c:f>
              <c:strCache>
                <c:ptCount val="1"/>
                <c:pt idx="0">
                  <c:v>Wpm</c:v>
                </c:pt>
              </c:strCache>
            </c:strRef>
          </c:tx>
          <c:marker>
            <c:symbol val="none"/>
          </c:marker>
          <c:val>
            <c:numRef>
              <c:f>'Results (server)'!$I$3:$I$112</c:f>
              <c:numCache>
                <c:formatCode>General</c:formatCode>
                <c:ptCount val="110"/>
                <c:pt idx="0">
                  <c:v>0.63999999999999968</c:v>
                </c:pt>
                <c:pt idx="1">
                  <c:v>0.60899999999999999</c:v>
                </c:pt>
                <c:pt idx="2">
                  <c:v>0.61000000000000032</c:v>
                </c:pt>
                <c:pt idx="3">
                  <c:v>0.59399999999999942</c:v>
                </c:pt>
                <c:pt idx="4">
                  <c:v>0.59400000000000119</c:v>
                </c:pt>
                <c:pt idx="5">
                  <c:v>0.59399999999999942</c:v>
                </c:pt>
                <c:pt idx="6">
                  <c:v>0.59299999999999997</c:v>
                </c:pt>
                <c:pt idx="7">
                  <c:v>0.60899999999999821</c:v>
                </c:pt>
                <c:pt idx="8">
                  <c:v>0.59399999999999764</c:v>
                </c:pt>
                <c:pt idx="9">
                  <c:v>0.59400000000000119</c:v>
                </c:pt>
                <c:pt idx="10">
                  <c:v>0.59400000000000119</c:v>
                </c:pt>
                <c:pt idx="11">
                  <c:v>0.59400000000000119</c:v>
                </c:pt>
                <c:pt idx="12">
                  <c:v>0.60999999999999943</c:v>
                </c:pt>
                <c:pt idx="13">
                  <c:v>0.59500000000000242</c:v>
                </c:pt>
                <c:pt idx="14">
                  <c:v>0.60899999999999821</c:v>
                </c:pt>
                <c:pt idx="15">
                  <c:v>0.59400000000000119</c:v>
                </c:pt>
                <c:pt idx="16">
                  <c:v>0.60900000000000176</c:v>
                </c:pt>
                <c:pt idx="17">
                  <c:v>0.57900000000000063</c:v>
                </c:pt>
                <c:pt idx="18">
                  <c:v>0.59400000000000119</c:v>
                </c:pt>
                <c:pt idx="19">
                  <c:v>0.57799999999999585</c:v>
                </c:pt>
                <c:pt idx="20">
                  <c:v>0.59400000000000119</c:v>
                </c:pt>
                <c:pt idx="21">
                  <c:v>0.59400000000000119</c:v>
                </c:pt>
                <c:pt idx="22">
                  <c:v>0.59400000000000119</c:v>
                </c:pt>
                <c:pt idx="23">
                  <c:v>0.59399999999999409</c:v>
                </c:pt>
                <c:pt idx="24">
                  <c:v>0.59400000000000119</c:v>
                </c:pt>
                <c:pt idx="25">
                  <c:v>0.59400000000000119</c:v>
                </c:pt>
                <c:pt idx="26">
                  <c:v>0.59400000000000119</c:v>
                </c:pt>
                <c:pt idx="27">
                  <c:v>0.59399999999999409</c:v>
                </c:pt>
                <c:pt idx="28">
                  <c:v>0.59400000000000119</c:v>
                </c:pt>
                <c:pt idx="29">
                  <c:v>0.59400000000000119</c:v>
                </c:pt>
                <c:pt idx="30">
                  <c:v>0.60900000000000176</c:v>
                </c:pt>
                <c:pt idx="31">
                  <c:v>0.5940000000000083</c:v>
                </c:pt>
                <c:pt idx="32">
                  <c:v>0.57799999999998875</c:v>
                </c:pt>
                <c:pt idx="33">
                  <c:v>0.59300000000000352</c:v>
                </c:pt>
                <c:pt idx="34">
                  <c:v>0.59300000000000352</c:v>
                </c:pt>
                <c:pt idx="35">
                  <c:v>0.57899999999999352</c:v>
                </c:pt>
                <c:pt idx="36">
                  <c:v>0.59300000000000352</c:v>
                </c:pt>
                <c:pt idx="37">
                  <c:v>0.59300000000000352</c:v>
                </c:pt>
                <c:pt idx="38">
                  <c:v>0.59399999999999409</c:v>
                </c:pt>
                <c:pt idx="39">
                  <c:v>0.5940000000000083</c:v>
                </c:pt>
                <c:pt idx="40">
                  <c:v>0.59399999999999409</c:v>
                </c:pt>
                <c:pt idx="41">
                  <c:v>0.59300000000000352</c:v>
                </c:pt>
                <c:pt idx="42">
                  <c:v>0.5940000000000083</c:v>
                </c:pt>
                <c:pt idx="43">
                  <c:v>0.59399999999999409</c:v>
                </c:pt>
                <c:pt idx="44">
                  <c:v>0.5940000000000083</c:v>
                </c:pt>
                <c:pt idx="45">
                  <c:v>0.59399999999999409</c:v>
                </c:pt>
                <c:pt idx="46">
                  <c:v>0.5940000000000083</c:v>
                </c:pt>
                <c:pt idx="47">
                  <c:v>0.59399999999999409</c:v>
                </c:pt>
                <c:pt idx="48">
                  <c:v>0.57800000000000296</c:v>
                </c:pt>
                <c:pt idx="49">
                  <c:v>0.59399999999999409</c:v>
                </c:pt>
                <c:pt idx="50">
                  <c:v>0.59399999999999409</c:v>
                </c:pt>
                <c:pt idx="51">
                  <c:v>0.5940000000000083</c:v>
                </c:pt>
                <c:pt idx="52">
                  <c:v>0.59399999999999409</c:v>
                </c:pt>
                <c:pt idx="53">
                  <c:v>0.59300000000000352</c:v>
                </c:pt>
                <c:pt idx="54">
                  <c:v>0.57800000000000296</c:v>
                </c:pt>
                <c:pt idx="55">
                  <c:v>0.59399999999999409</c:v>
                </c:pt>
                <c:pt idx="56">
                  <c:v>0.60899999999999466</c:v>
                </c:pt>
                <c:pt idx="57">
                  <c:v>0.59399999999999409</c:v>
                </c:pt>
                <c:pt idx="58">
                  <c:v>0.59399999999999409</c:v>
                </c:pt>
                <c:pt idx="59">
                  <c:v>0.59300000000000352</c:v>
                </c:pt>
                <c:pt idx="60">
                  <c:v>0.59300000000000352</c:v>
                </c:pt>
                <c:pt idx="61">
                  <c:v>0.59399999999999409</c:v>
                </c:pt>
                <c:pt idx="62">
                  <c:v>0.59399999999999409</c:v>
                </c:pt>
                <c:pt idx="63">
                  <c:v>0.59399999999999409</c:v>
                </c:pt>
                <c:pt idx="64">
                  <c:v>0.61099999999999</c:v>
                </c:pt>
                <c:pt idx="65">
                  <c:v>0.59399999999999409</c:v>
                </c:pt>
                <c:pt idx="66">
                  <c:v>0.59399999999999409</c:v>
                </c:pt>
                <c:pt idx="67">
                  <c:v>0.59399999999999409</c:v>
                </c:pt>
                <c:pt idx="68">
                  <c:v>0.59399999999999409</c:v>
                </c:pt>
                <c:pt idx="69">
                  <c:v>0.59399999999999409</c:v>
                </c:pt>
                <c:pt idx="70">
                  <c:v>0.59399999999999409</c:v>
                </c:pt>
                <c:pt idx="71">
                  <c:v>0.59400000000002251</c:v>
                </c:pt>
                <c:pt idx="72">
                  <c:v>0.59299999999998931</c:v>
                </c:pt>
                <c:pt idx="73">
                  <c:v>0.59400000000002251</c:v>
                </c:pt>
                <c:pt idx="74">
                  <c:v>0.59299999999998931</c:v>
                </c:pt>
                <c:pt idx="75">
                  <c:v>0.59299999999998931</c:v>
                </c:pt>
                <c:pt idx="76">
                  <c:v>0.59399999999999409</c:v>
                </c:pt>
                <c:pt idx="77">
                  <c:v>0.59499999999999886</c:v>
                </c:pt>
                <c:pt idx="78">
                  <c:v>0.59299999999998931</c:v>
                </c:pt>
                <c:pt idx="79">
                  <c:v>0.59399999999999409</c:v>
                </c:pt>
                <c:pt idx="80">
                  <c:v>0.57800000000000296</c:v>
                </c:pt>
                <c:pt idx="81">
                  <c:v>0.59399999999999409</c:v>
                </c:pt>
                <c:pt idx="82">
                  <c:v>0.60899999999998045</c:v>
                </c:pt>
                <c:pt idx="83">
                  <c:v>0.59399999999999409</c:v>
                </c:pt>
                <c:pt idx="84">
                  <c:v>0.57800000000000296</c:v>
                </c:pt>
                <c:pt idx="85">
                  <c:v>0.57900000000000773</c:v>
                </c:pt>
                <c:pt idx="86">
                  <c:v>0.59299999999998931</c:v>
                </c:pt>
                <c:pt idx="87">
                  <c:v>0.60900000000000887</c:v>
                </c:pt>
                <c:pt idx="88">
                  <c:v>0.59399999999999409</c:v>
                </c:pt>
                <c:pt idx="89">
                  <c:v>0.59399999999999409</c:v>
                </c:pt>
                <c:pt idx="90">
                  <c:v>0.60900000000000887</c:v>
                </c:pt>
                <c:pt idx="91">
                  <c:v>0.59299999999998931</c:v>
                </c:pt>
                <c:pt idx="92">
                  <c:v>0.60899999999998045</c:v>
                </c:pt>
                <c:pt idx="93">
                  <c:v>0.59299999999998931</c:v>
                </c:pt>
                <c:pt idx="94">
                  <c:v>0.59299999999998931</c:v>
                </c:pt>
                <c:pt idx="95">
                  <c:v>0.60899999999998045</c:v>
                </c:pt>
                <c:pt idx="96">
                  <c:v>0.59399999999999409</c:v>
                </c:pt>
                <c:pt idx="97">
                  <c:v>0.59400000000002251</c:v>
                </c:pt>
                <c:pt idx="98">
                  <c:v>0.59299999999998931</c:v>
                </c:pt>
                <c:pt idx="99">
                  <c:v>0.59299999999998931</c:v>
                </c:pt>
                <c:pt idx="100">
                  <c:v>0.60999999999998522</c:v>
                </c:pt>
                <c:pt idx="101">
                  <c:v>0.59400000000002251</c:v>
                </c:pt>
                <c:pt idx="102">
                  <c:v>0.59400000000002251</c:v>
                </c:pt>
                <c:pt idx="103">
                  <c:v>0.60900000000000887</c:v>
                </c:pt>
                <c:pt idx="104">
                  <c:v>0.59399999999999409</c:v>
                </c:pt>
                <c:pt idx="105">
                  <c:v>0.60900000000000887</c:v>
                </c:pt>
                <c:pt idx="106">
                  <c:v>0.59300000000001774</c:v>
                </c:pt>
                <c:pt idx="107">
                  <c:v>0.59399999999999409</c:v>
                </c:pt>
                <c:pt idx="108">
                  <c:v>0.59300000000001774</c:v>
                </c:pt>
                <c:pt idx="109">
                  <c:v>0.5940000000000225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203480"/>
        <c:axId val="186203872"/>
      </c:lineChart>
      <c:catAx>
        <c:axId val="186203480"/>
        <c:scaling>
          <c:orientation val="minMax"/>
        </c:scaling>
        <c:delete val="0"/>
        <c:axPos val="b"/>
        <c:majorTickMark val="out"/>
        <c:minorTickMark val="none"/>
        <c:tickLblPos val="nextTo"/>
        <c:crossAx val="186203872"/>
        <c:crosses val="autoZero"/>
        <c:auto val="1"/>
        <c:lblAlgn val="ctr"/>
        <c:lblOffset val="100"/>
        <c:noMultiLvlLbl val="0"/>
      </c:catAx>
      <c:valAx>
        <c:axId val="186203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62034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cs-CZ"/>
              <a:t>With -server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sults (server)'!$A$2</c:f>
              <c:strCache>
                <c:ptCount val="1"/>
                <c:pt idx="0">
                  <c:v>Topsis (s)</c:v>
                </c:pt>
              </c:strCache>
            </c:strRef>
          </c:tx>
          <c:marker>
            <c:symbol val="none"/>
          </c:marker>
          <c:val>
            <c:numRef>
              <c:f>'Results (server)'!$A$3:$A$112</c:f>
              <c:numCache>
                <c:formatCode>General</c:formatCode>
                <c:ptCount val="110"/>
                <c:pt idx="0">
                  <c:v>1.0780000000000001</c:v>
                </c:pt>
                <c:pt idx="1">
                  <c:v>0.43800000000000017</c:v>
                </c:pt>
                <c:pt idx="2">
                  <c:v>0.42099999999999937</c:v>
                </c:pt>
                <c:pt idx="3">
                  <c:v>0.42199999999999971</c:v>
                </c:pt>
                <c:pt idx="4">
                  <c:v>0.42199999999999882</c:v>
                </c:pt>
                <c:pt idx="5">
                  <c:v>0.40600000000000058</c:v>
                </c:pt>
                <c:pt idx="6">
                  <c:v>0.42099999999999937</c:v>
                </c:pt>
                <c:pt idx="7">
                  <c:v>0.4220000000000006</c:v>
                </c:pt>
                <c:pt idx="8">
                  <c:v>0.40600000000000236</c:v>
                </c:pt>
                <c:pt idx="9">
                  <c:v>0.4220000000000006</c:v>
                </c:pt>
                <c:pt idx="10">
                  <c:v>0.40600000000000236</c:v>
                </c:pt>
                <c:pt idx="11">
                  <c:v>0.42399999999999949</c:v>
                </c:pt>
                <c:pt idx="12">
                  <c:v>0.40599999999999881</c:v>
                </c:pt>
                <c:pt idx="13">
                  <c:v>0.42199999999999704</c:v>
                </c:pt>
                <c:pt idx="14">
                  <c:v>0.4220000000000006</c:v>
                </c:pt>
                <c:pt idx="15">
                  <c:v>0.42199999999999704</c:v>
                </c:pt>
                <c:pt idx="16">
                  <c:v>0.40599999999999881</c:v>
                </c:pt>
                <c:pt idx="17">
                  <c:v>0.42200000000000415</c:v>
                </c:pt>
                <c:pt idx="18">
                  <c:v>0.40699999999999648</c:v>
                </c:pt>
                <c:pt idx="19">
                  <c:v>0.40600000000000591</c:v>
                </c:pt>
                <c:pt idx="20">
                  <c:v>0.40599999999999881</c:v>
                </c:pt>
                <c:pt idx="21">
                  <c:v>0.40600000000000591</c:v>
                </c:pt>
                <c:pt idx="22">
                  <c:v>0.40599999999999881</c:v>
                </c:pt>
                <c:pt idx="23">
                  <c:v>0.40599999999999881</c:v>
                </c:pt>
                <c:pt idx="24">
                  <c:v>0.42199999999999704</c:v>
                </c:pt>
                <c:pt idx="25">
                  <c:v>0.42199999999999704</c:v>
                </c:pt>
                <c:pt idx="26">
                  <c:v>0.40599999999999881</c:v>
                </c:pt>
                <c:pt idx="27">
                  <c:v>0.40599999999999881</c:v>
                </c:pt>
                <c:pt idx="28">
                  <c:v>0.40600000000000591</c:v>
                </c:pt>
                <c:pt idx="29">
                  <c:v>0.40599999999999881</c:v>
                </c:pt>
                <c:pt idx="30">
                  <c:v>0.40600000000000591</c:v>
                </c:pt>
                <c:pt idx="31">
                  <c:v>0.40599999999999881</c:v>
                </c:pt>
                <c:pt idx="32">
                  <c:v>0.40599999999999881</c:v>
                </c:pt>
                <c:pt idx="33">
                  <c:v>0.42100000000000648</c:v>
                </c:pt>
                <c:pt idx="34">
                  <c:v>0.4059999999999917</c:v>
                </c:pt>
                <c:pt idx="35">
                  <c:v>0.42199999999999704</c:v>
                </c:pt>
                <c:pt idx="36">
                  <c:v>0.4059999999999917</c:v>
                </c:pt>
                <c:pt idx="37">
                  <c:v>0.40699999999999648</c:v>
                </c:pt>
                <c:pt idx="38">
                  <c:v>0.40600000000000591</c:v>
                </c:pt>
                <c:pt idx="39">
                  <c:v>0.4059999999999917</c:v>
                </c:pt>
                <c:pt idx="40">
                  <c:v>0.42100000000000648</c:v>
                </c:pt>
                <c:pt idx="41">
                  <c:v>0.40600000000000591</c:v>
                </c:pt>
                <c:pt idx="42">
                  <c:v>0.42200000000001125</c:v>
                </c:pt>
                <c:pt idx="43">
                  <c:v>0.40699999999999648</c:v>
                </c:pt>
                <c:pt idx="44">
                  <c:v>0.40699999999999648</c:v>
                </c:pt>
                <c:pt idx="45">
                  <c:v>0.42199999999999704</c:v>
                </c:pt>
                <c:pt idx="46">
                  <c:v>0.40600000000000591</c:v>
                </c:pt>
                <c:pt idx="47">
                  <c:v>0.42199999999999704</c:v>
                </c:pt>
                <c:pt idx="48">
                  <c:v>0.40600000000000591</c:v>
                </c:pt>
                <c:pt idx="49">
                  <c:v>0.40699999999999648</c:v>
                </c:pt>
                <c:pt idx="50">
                  <c:v>0.42199999999999704</c:v>
                </c:pt>
                <c:pt idx="51">
                  <c:v>0.40600000000000591</c:v>
                </c:pt>
                <c:pt idx="52">
                  <c:v>0.42200000000001125</c:v>
                </c:pt>
                <c:pt idx="53">
                  <c:v>0.42199999999999704</c:v>
                </c:pt>
                <c:pt idx="54">
                  <c:v>0.42199999999999704</c:v>
                </c:pt>
                <c:pt idx="55">
                  <c:v>0.4059999999999917</c:v>
                </c:pt>
                <c:pt idx="56">
                  <c:v>0.42199999999999704</c:v>
                </c:pt>
                <c:pt idx="57">
                  <c:v>0.40600000000000591</c:v>
                </c:pt>
                <c:pt idx="58">
                  <c:v>0.40600000000000591</c:v>
                </c:pt>
                <c:pt idx="59">
                  <c:v>0.42100000000000648</c:v>
                </c:pt>
                <c:pt idx="60">
                  <c:v>0.42199999999999704</c:v>
                </c:pt>
                <c:pt idx="61">
                  <c:v>0.40600000000000591</c:v>
                </c:pt>
                <c:pt idx="62">
                  <c:v>0.40600000000000591</c:v>
                </c:pt>
                <c:pt idx="63">
                  <c:v>0.40700000000001069</c:v>
                </c:pt>
                <c:pt idx="64">
                  <c:v>0.42099999999999227</c:v>
                </c:pt>
                <c:pt idx="65">
                  <c:v>0.4059999999999917</c:v>
                </c:pt>
                <c:pt idx="66">
                  <c:v>0.42200000000002547</c:v>
                </c:pt>
                <c:pt idx="67">
                  <c:v>0.40700000000001069</c:v>
                </c:pt>
                <c:pt idx="68">
                  <c:v>0.40600000000000591</c:v>
                </c:pt>
                <c:pt idx="69">
                  <c:v>0.42199999999999704</c:v>
                </c:pt>
                <c:pt idx="70">
                  <c:v>0.40599999999997749</c:v>
                </c:pt>
                <c:pt idx="71">
                  <c:v>0.42199999999999704</c:v>
                </c:pt>
                <c:pt idx="72">
                  <c:v>0.40600000000000591</c:v>
                </c:pt>
                <c:pt idx="73">
                  <c:v>0.40600000000000591</c:v>
                </c:pt>
                <c:pt idx="74">
                  <c:v>0.40599999999997749</c:v>
                </c:pt>
                <c:pt idx="75">
                  <c:v>0.40600000000000591</c:v>
                </c:pt>
                <c:pt idx="76">
                  <c:v>0.42199999999999704</c:v>
                </c:pt>
                <c:pt idx="77">
                  <c:v>0.42199999999999704</c:v>
                </c:pt>
                <c:pt idx="78">
                  <c:v>0.42199999999999704</c:v>
                </c:pt>
                <c:pt idx="79">
                  <c:v>0.42199999999999704</c:v>
                </c:pt>
                <c:pt idx="80">
                  <c:v>0.40700000000001069</c:v>
                </c:pt>
                <c:pt idx="81">
                  <c:v>0.40700000000001069</c:v>
                </c:pt>
                <c:pt idx="82">
                  <c:v>0.42199999999999704</c:v>
                </c:pt>
                <c:pt idx="83">
                  <c:v>0.42199999999999704</c:v>
                </c:pt>
                <c:pt idx="84">
                  <c:v>0.42199999999999704</c:v>
                </c:pt>
                <c:pt idx="85">
                  <c:v>0.42199999999999704</c:v>
                </c:pt>
                <c:pt idx="86">
                  <c:v>0.42199999999999704</c:v>
                </c:pt>
                <c:pt idx="87">
                  <c:v>0.40599999999997749</c:v>
                </c:pt>
                <c:pt idx="88">
                  <c:v>0.40700000000001069</c:v>
                </c:pt>
                <c:pt idx="89">
                  <c:v>0.40600000000000591</c:v>
                </c:pt>
                <c:pt idx="90">
                  <c:v>0.42200000000002547</c:v>
                </c:pt>
                <c:pt idx="91">
                  <c:v>0.40599999999997749</c:v>
                </c:pt>
                <c:pt idx="92">
                  <c:v>0.42199999999999704</c:v>
                </c:pt>
                <c:pt idx="93">
                  <c:v>0.42199999999999704</c:v>
                </c:pt>
                <c:pt idx="94">
                  <c:v>0.40600000000000591</c:v>
                </c:pt>
                <c:pt idx="95">
                  <c:v>0.42199999999999704</c:v>
                </c:pt>
                <c:pt idx="96">
                  <c:v>0.42200000000002547</c:v>
                </c:pt>
                <c:pt idx="97">
                  <c:v>0.40600000000000591</c:v>
                </c:pt>
                <c:pt idx="98">
                  <c:v>0.42099999999999227</c:v>
                </c:pt>
                <c:pt idx="99">
                  <c:v>0.42199999999999704</c:v>
                </c:pt>
                <c:pt idx="100">
                  <c:v>0.42199999999999704</c:v>
                </c:pt>
                <c:pt idx="101">
                  <c:v>0.40599999999997749</c:v>
                </c:pt>
                <c:pt idx="102">
                  <c:v>0.40700000000001069</c:v>
                </c:pt>
                <c:pt idx="103">
                  <c:v>0.40600000000000591</c:v>
                </c:pt>
                <c:pt idx="104">
                  <c:v>0.40700000000001069</c:v>
                </c:pt>
                <c:pt idx="105">
                  <c:v>0.42199999999999704</c:v>
                </c:pt>
                <c:pt idx="106">
                  <c:v>0.42200000000002547</c:v>
                </c:pt>
                <c:pt idx="107">
                  <c:v>0.40600000000000591</c:v>
                </c:pt>
                <c:pt idx="108">
                  <c:v>0.42200000000002547</c:v>
                </c:pt>
                <c:pt idx="109">
                  <c:v>0.421999999999997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esults (server)'!$B$2</c:f>
              <c:strCache>
                <c:ptCount val="1"/>
                <c:pt idx="0">
                  <c:v>Vikor (s)</c:v>
                </c:pt>
              </c:strCache>
            </c:strRef>
          </c:tx>
          <c:marker>
            <c:symbol val="none"/>
          </c:marker>
          <c:val>
            <c:numRef>
              <c:f>'Results (server)'!$B$3:$B$112</c:f>
              <c:numCache>
                <c:formatCode>General</c:formatCode>
                <c:ptCount val="110"/>
                <c:pt idx="0">
                  <c:v>1.0159999999999998</c:v>
                </c:pt>
                <c:pt idx="1">
                  <c:v>0.57800000000000029</c:v>
                </c:pt>
                <c:pt idx="2">
                  <c:v>0.40700000000000003</c:v>
                </c:pt>
                <c:pt idx="3">
                  <c:v>0.39100000000000001</c:v>
                </c:pt>
                <c:pt idx="4">
                  <c:v>0.39000000000000057</c:v>
                </c:pt>
                <c:pt idx="5">
                  <c:v>0.39100000000000001</c:v>
                </c:pt>
                <c:pt idx="6">
                  <c:v>0.39100000000000001</c:v>
                </c:pt>
                <c:pt idx="7">
                  <c:v>0.39099999999999824</c:v>
                </c:pt>
                <c:pt idx="8">
                  <c:v>0.39000000000000057</c:v>
                </c:pt>
                <c:pt idx="9">
                  <c:v>0.375</c:v>
                </c:pt>
                <c:pt idx="10">
                  <c:v>0.39000000000000057</c:v>
                </c:pt>
                <c:pt idx="11">
                  <c:v>0.38999999999999702</c:v>
                </c:pt>
                <c:pt idx="12">
                  <c:v>0.39100000000000179</c:v>
                </c:pt>
                <c:pt idx="13">
                  <c:v>0.39100000000000179</c:v>
                </c:pt>
                <c:pt idx="14">
                  <c:v>0.39000000000000057</c:v>
                </c:pt>
                <c:pt idx="15">
                  <c:v>0.375</c:v>
                </c:pt>
                <c:pt idx="16">
                  <c:v>0.39099999999999824</c:v>
                </c:pt>
                <c:pt idx="17">
                  <c:v>0.39000000000000057</c:v>
                </c:pt>
                <c:pt idx="18">
                  <c:v>0.39000000000000057</c:v>
                </c:pt>
                <c:pt idx="19">
                  <c:v>0.39099999999999824</c:v>
                </c:pt>
                <c:pt idx="20">
                  <c:v>0.39099999999999824</c:v>
                </c:pt>
                <c:pt idx="21">
                  <c:v>0.39099999999999824</c:v>
                </c:pt>
                <c:pt idx="22">
                  <c:v>0.40599999999999881</c:v>
                </c:pt>
                <c:pt idx="23">
                  <c:v>0.39100000000000534</c:v>
                </c:pt>
                <c:pt idx="24">
                  <c:v>0.39100000000000534</c:v>
                </c:pt>
                <c:pt idx="25">
                  <c:v>0.39000000000000057</c:v>
                </c:pt>
                <c:pt idx="26">
                  <c:v>0.39100000000000534</c:v>
                </c:pt>
                <c:pt idx="27">
                  <c:v>0.40599999999999881</c:v>
                </c:pt>
                <c:pt idx="28">
                  <c:v>0.39099999999999824</c:v>
                </c:pt>
                <c:pt idx="29">
                  <c:v>0.39099999999999824</c:v>
                </c:pt>
                <c:pt idx="30">
                  <c:v>0.39099999999999824</c:v>
                </c:pt>
                <c:pt idx="31">
                  <c:v>0.39000000000000057</c:v>
                </c:pt>
                <c:pt idx="32">
                  <c:v>0.40699999999999648</c:v>
                </c:pt>
                <c:pt idx="33">
                  <c:v>0.39100000000000534</c:v>
                </c:pt>
                <c:pt idx="34">
                  <c:v>0.39100000000000534</c:v>
                </c:pt>
                <c:pt idx="35">
                  <c:v>0.39000000000000057</c:v>
                </c:pt>
                <c:pt idx="36">
                  <c:v>0.39100000000000534</c:v>
                </c:pt>
                <c:pt idx="37">
                  <c:v>0.375</c:v>
                </c:pt>
                <c:pt idx="38">
                  <c:v>0.40699999999999648</c:v>
                </c:pt>
                <c:pt idx="39">
                  <c:v>0.39100000000000534</c:v>
                </c:pt>
                <c:pt idx="40">
                  <c:v>0.39099999999999113</c:v>
                </c:pt>
                <c:pt idx="41">
                  <c:v>0.39099999999999113</c:v>
                </c:pt>
                <c:pt idx="42">
                  <c:v>0.375</c:v>
                </c:pt>
                <c:pt idx="43">
                  <c:v>0.39000000000000057</c:v>
                </c:pt>
                <c:pt idx="44">
                  <c:v>0.39000000000000057</c:v>
                </c:pt>
                <c:pt idx="45">
                  <c:v>0.39099999999999113</c:v>
                </c:pt>
                <c:pt idx="46">
                  <c:v>0.39000000000000057</c:v>
                </c:pt>
                <c:pt idx="47">
                  <c:v>0.375</c:v>
                </c:pt>
                <c:pt idx="48">
                  <c:v>0.39100000000000534</c:v>
                </c:pt>
                <c:pt idx="49">
                  <c:v>0.39000000000000057</c:v>
                </c:pt>
                <c:pt idx="50">
                  <c:v>0.375</c:v>
                </c:pt>
                <c:pt idx="51">
                  <c:v>0.39099999999999113</c:v>
                </c:pt>
                <c:pt idx="52">
                  <c:v>0.375</c:v>
                </c:pt>
                <c:pt idx="53">
                  <c:v>0.39000000000000057</c:v>
                </c:pt>
                <c:pt idx="54">
                  <c:v>0.39100000000000534</c:v>
                </c:pt>
                <c:pt idx="55">
                  <c:v>0.39100000000000534</c:v>
                </c:pt>
                <c:pt idx="56">
                  <c:v>0.39000000000000057</c:v>
                </c:pt>
                <c:pt idx="57">
                  <c:v>0.39099999999999113</c:v>
                </c:pt>
                <c:pt idx="58">
                  <c:v>0.39099999999999113</c:v>
                </c:pt>
                <c:pt idx="59">
                  <c:v>0.39099999999999113</c:v>
                </c:pt>
                <c:pt idx="60">
                  <c:v>0.375</c:v>
                </c:pt>
                <c:pt idx="61">
                  <c:v>0.39000000000000057</c:v>
                </c:pt>
                <c:pt idx="62">
                  <c:v>0.39100000000000534</c:v>
                </c:pt>
                <c:pt idx="63">
                  <c:v>0.37399999999999523</c:v>
                </c:pt>
                <c:pt idx="64">
                  <c:v>0.39100000000000534</c:v>
                </c:pt>
                <c:pt idx="65">
                  <c:v>0.39099999999999113</c:v>
                </c:pt>
                <c:pt idx="66">
                  <c:v>0.375</c:v>
                </c:pt>
                <c:pt idx="67">
                  <c:v>0.38999999999998636</c:v>
                </c:pt>
                <c:pt idx="68">
                  <c:v>0.39099999999999113</c:v>
                </c:pt>
                <c:pt idx="69">
                  <c:v>0.39100000000001955</c:v>
                </c:pt>
                <c:pt idx="70">
                  <c:v>0.39000000000001478</c:v>
                </c:pt>
                <c:pt idx="71">
                  <c:v>0.375</c:v>
                </c:pt>
                <c:pt idx="72">
                  <c:v>0.39099999999999113</c:v>
                </c:pt>
                <c:pt idx="73">
                  <c:v>0.39100000000001955</c:v>
                </c:pt>
                <c:pt idx="74">
                  <c:v>0.39100000000001955</c:v>
                </c:pt>
                <c:pt idx="75">
                  <c:v>0.39099999999999113</c:v>
                </c:pt>
                <c:pt idx="76">
                  <c:v>0.39100000000001955</c:v>
                </c:pt>
                <c:pt idx="77">
                  <c:v>0.38999999999998636</c:v>
                </c:pt>
                <c:pt idx="78">
                  <c:v>0.375</c:v>
                </c:pt>
                <c:pt idx="79">
                  <c:v>0.39100000000001955</c:v>
                </c:pt>
                <c:pt idx="80">
                  <c:v>0.38999999999998636</c:v>
                </c:pt>
                <c:pt idx="81">
                  <c:v>0.38999999999998636</c:v>
                </c:pt>
                <c:pt idx="82">
                  <c:v>0.39100000000001955</c:v>
                </c:pt>
                <c:pt idx="83">
                  <c:v>0.38999999999998636</c:v>
                </c:pt>
                <c:pt idx="84">
                  <c:v>0.39100000000001955</c:v>
                </c:pt>
                <c:pt idx="85">
                  <c:v>0.375</c:v>
                </c:pt>
                <c:pt idx="86">
                  <c:v>0.39100000000001955</c:v>
                </c:pt>
                <c:pt idx="87">
                  <c:v>0.39100000000001955</c:v>
                </c:pt>
                <c:pt idx="88">
                  <c:v>0.38999999999998636</c:v>
                </c:pt>
                <c:pt idx="89">
                  <c:v>0.39099999999999113</c:v>
                </c:pt>
                <c:pt idx="90">
                  <c:v>0.40599999999997749</c:v>
                </c:pt>
                <c:pt idx="91">
                  <c:v>0.39100000000001955</c:v>
                </c:pt>
                <c:pt idx="92">
                  <c:v>0.38999999999998636</c:v>
                </c:pt>
                <c:pt idx="93">
                  <c:v>0.39100000000001955</c:v>
                </c:pt>
                <c:pt idx="94">
                  <c:v>0.39099999999999113</c:v>
                </c:pt>
                <c:pt idx="95">
                  <c:v>0.38999999999998636</c:v>
                </c:pt>
                <c:pt idx="96">
                  <c:v>0.39099999999999113</c:v>
                </c:pt>
                <c:pt idx="97">
                  <c:v>0.39099999999999113</c:v>
                </c:pt>
                <c:pt idx="98">
                  <c:v>0.39100000000001955</c:v>
                </c:pt>
                <c:pt idx="99">
                  <c:v>0.39099999999999113</c:v>
                </c:pt>
                <c:pt idx="100">
                  <c:v>0.38999999999998636</c:v>
                </c:pt>
                <c:pt idx="101">
                  <c:v>0.39100000000001955</c:v>
                </c:pt>
                <c:pt idx="102">
                  <c:v>0.40600000000000591</c:v>
                </c:pt>
                <c:pt idx="103">
                  <c:v>0.40599999999997749</c:v>
                </c:pt>
                <c:pt idx="104">
                  <c:v>0.39000000000001478</c:v>
                </c:pt>
                <c:pt idx="105">
                  <c:v>0.38999999999998636</c:v>
                </c:pt>
                <c:pt idx="106">
                  <c:v>0.39099999999999113</c:v>
                </c:pt>
                <c:pt idx="107">
                  <c:v>0.39099999999999113</c:v>
                </c:pt>
                <c:pt idx="108">
                  <c:v>0.39099999999999113</c:v>
                </c:pt>
                <c:pt idx="109">
                  <c:v>0.3899999999999863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esults (server)'!$C$2</c:f>
              <c:strCache>
                <c:ptCount val="1"/>
                <c:pt idx="0">
                  <c:v>Promethee (s)</c:v>
                </c:pt>
              </c:strCache>
            </c:strRef>
          </c:tx>
          <c:marker>
            <c:symbol val="none"/>
          </c:marker>
          <c:val>
            <c:numRef>
              <c:f>'Results (server)'!$C$3:$C$112</c:f>
              <c:numCache>
                <c:formatCode>General</c:formatCode>
                <c:ptCount val="110"/>
                <c:pt idx="0">
                  <c:v>0.625</c:v>
                </c:pt>
                <c:pt idx="1">
                  <c:v>0.54699999999999971</c:v>
                </c:pt>
                <c:pt idx="2">
                  <c:v>0.5470000000000006</c:v>
                </c:pt>
                <c:pt idx="3">
                  <c:v>0.56199999999999939</c:v>
                </c:pt>
                <c:pt idx="4">
                  <c:v>0.5470000000000006</c:v>
                </c:pt>
                <c:pt idx="5">
                  <c:v>0.54699999999999882</c:v>
                </c:pt>
                <c:pt idx="6">
                  <c:v>0.5470000000000006</c:v>
                </c:pt>
                <c:pt idx="7">
                  <c:v>0.54600000000000293</c:v>
                </c:pt>
                <c:pt idx="8">
                  <c:v>0.54699999999999704</c:v>
                </c:pt>
                <c:pt idx="9">
                  <c:v>0.5470000000000006</c:v>
                </c:pt>
                <c:pt idx="10">
                  <c:v>0.54699999999999704</c:v>
                </c:pt>
                <c:pt idx="11">
                  <c:v>0.5470000000000006</c:v>
                </c:pt>
                <c:pt idx="12">
                  <c:v>0.5470000000000006</c:v>
                </c:pt>
                <c:pt idx="13">
                  <c:v>0.5470000000000006</c:v>
                </c:pt>
                <c:pt idx="14">
                  <c:v>0.54699999999999704</c:v>
                </c:pt>
                <c:pt idx="15">
                  <c:v>0.5470000000000006</c:v>
                </c:pt>
                <c:pt idx="16">
                  <c:v>0.54700000000000415</c:v>
                </c:pt>
                <c:pt idx="17">
                  <c:v>0.54699999999999704</c:v>
                </c:pt>
                <c:pt idx="18">
                  <c:v>0.54700000000000415</c:v>
                </c:pt>
                <c:pt idx="19">
                  <c:v>0.56199999999999761</c:v>
                </c:pt>
                <c:pt idx="20">
                  <c:v>0.54700000000000415</c:v>
                </c:pt>
                <c:pt idx="21">
                  <c:v>0.54599999999999937</c:v>
                </c:pt>
                <c:pt idx="22">
                  <c:v>0.54700000000000415</c:v>
                </c:pt>
                <c:pt idx="23">
                  <c:v>0.53099999999999881</c:v>
                </c:pt>
                <c:pt idx="24">
                  <c:v>0.54699999999999704</c:v>
                </c:pt>
                <c:pt idx="25">
                  <c:v>0.54699999999999704</c:v>
                </c:pt>
                <c:pt idx="26">
                  <c:v>0.54699999999999704</c:v>
                </c:pt>
                <c:pt idx="27">
                  <c:v>0.54700000000000415</c:v>
                </c:pt>
                <c:pt idx="28">
                  <c:v>0.54599999999999937</c:v>
                </c:pt>
                <c:pt idx="29">
                  <c:v>0.54700000000000415</c:v>
                </c:pt>
                <c:pt idx="30">
                  <c:v>0.54599999999999937</c:v>
                </c:pt>
                <c:pt idx="31">
                  <c:v>0.54699999999999704</c:v>
                </c:pt>
                <c:pt idx="32">
                  <c:v>0.54600000000000648</c:v>
                </c:pt>
                <c:pt idx="33">
                  <c:v>0.54699999999999704</c:v>
                </c:pt>
                <c:pt idx="34">
                  <c:v>0.53900000000000148</c:v>
                </c:pt>
                <c:pt idx="35">
                  <c:v>0.54699999999999704</c:v>
                </c:pt>
                <c:pt idx="36">
                  <c:v>0.53100000000000591</c:v>
                </c:pt>
                <c:pt idx="37">
                  <c:v>0.54600000000000648</c:v>
                </c:pt>
                <c:pt idx="38">
                  <c:v>0.54699999999999704</c:v>
                </c:pt>
                <c:pt idx="39">
                  <c:v>0.54600000000000648</c:v>
                </c:pt>
                <c:pt idx="40">
                  <c:v>0.54699999999999704</c:v>
                </c:pt>
                <c:pt idx="41">
                  <c:v>0.54700000000001125</c:v>
                </c:pt>
                <c:pt idx="42">
                  <c:v>0.54699999999999704</c:v>
                </c:pt>
                <c:pt idx="43">
                  <c:v>0.54699999999999704</c:v>
                </c:pt>
                <c:pt idx="44">
                  <c:v>0.56300000000000239</c:v>
                </c:pt>
                <c:pt idx="45">
                  <c:v>0.54700000000001125</c:v>
                </c:pt>
                <c:pt idx="46">
                  <c:v>0.54699999999999704</c:v>
                </c:pt>
                <c:pt idx="47">
                  <c:v>0.54699999999999704</c:v>
                </c:pt>
                <c:pt idx="48">
                  <c:v>0.54699999999999704</c:v>
                </c:pt>
                <c:pt idx="49">
                  <c:v>0.54699999999999704</c:v>
                </c:pt>
                <c:pt idx="50">
                  <c:v>0.54600000000000648</c:v>
                </c:pt>
                <c:pt idx="51">
                  <c:v>0.54700000000001125</c:v>
                </c:pt>
                <c:pt idx="52">
                  <c:v>0.54699999999999704</c:v>
                </c:pt>
                <c:pt idx="53">
                  <c:v>0.54699999999999704</c:v>
                </c:pt>
                <c:pt idx="54">
                  <c:v>0.5309999999999917</c:v>
                </c:pt>
                <c:pt idx="55">
                  <c:v>0.54699999999999704</c:v>
                </c:pt>
                <c:pt idx="56">
                  <c:v>0.54699999999999704</c:v>
                </c:pt>
                <c:pt idx="57">
                  <c:v>0.54699999999999704</c:v>
                </c:pt>
                <c:pt idx="58">
                  <c:v>0.54700000000001125</c:v>
                </c:pt>
                <c:pt idx="59">
                  <c:v>0.54699999999999704</c:v>
                </c:pt>
                <c:pt idx="60">
                  <c:v>0.54700000000001125</c:v>
                </c:pt>
                <c:pt idx="61">
                  <c:v>0.59399999999999409</c:v>
                </c:pt>
                <c:pt idx="62">
                  <c:v>0.5309999999999917</c:v>
                </c:pt>
                <c:pt idx="63">
                  <c:v>0.54699999999999704</c:v>
                </c:pt>
                <c:pt idx="64">
                  <c:v>0.54699999999999704</c:v>
                </c:pt>
                <c:pt idx="65">
                  <c:v>0.54700000000002547</c:v>
                </c:pt>
                <c:pt idx="66">
                  <c:v>0.54699999999999704</c:v>
                </c:pt>
                <c:pt idx="67">
                  <c:v>0.54699999999999704</c:v>
                </c:pt>
                <c:pt idx="68">
                  <c:v>0.54699999999999704</c:v>
                </c:pt>
                <c:pt idx="69">
                  <c:v>0.53099999999997749</c:v>
                </c:pt>
                <c:pt idx="70">
                  <c:v>0.54699999999999704</c:v>
                </c:pt>
                <c:pt idx="71">
                  <c:v>0.54699999999999704</c:v>
                </c:pt>
                <c:pt idx="72">
                  <c:v>0.54700000000002547</c:v>
                </c:pt>
                <c:pt idx="73">
                  <c:v>0.53099999999997749</c:v>
                </c:pt>
                <c:pt idx="74">
                  <c:v>0.54599999999999227</c:v>
                </c:pt>
                <c:pt idx="75">
                  <c:v>0.54800000000000182</c:v>
                </c:pt>
                <c:pt idx="76">
                  <c:v>0.54699999999999704</c:v>
                </c:pt>
                <c:pt idx="77">
                  <c:v>0.54699999999999704</c:v>
                </c:pt>
                <c:pt idx="78">
                  <c:v>0.54699999999999704</c:v>
                </c:pt>
                <c:pt idx="79">
                  <c:v>0.54699999999999704</c:v>
                </c:pt>
                <c:pt idx="80">
                  <c:v>0.54699999999999704</c:v>
                </c:pt>
                <c:pt idx="81">
                  <c:v>0.54699999999999704</c:v>
                </c:pt>
                <c:pt idx="82">
                  <c:v>0.54699999999999704</c:v>
                </c:pt>
                <c:pt idx="83">
                  <c:v>0.54699999999999704</c:v>
                </c:pt>
                <c:pt idx="84">
                  <c:v>0.5619999999999834</c:v>
                </c:pt>
                <c:pt idx="85">
                  <c:v>0.5619999999999834</c:v>
                </c:pt>
                <c:pt idx="86">
                  <c:v>0.54699999999999704</c:v>
                </c:pt>
                <c:pt idx="87">
                  <c:v>0.54699999999999704</c:v>
                </c:pt>
                <c:pt idx="88">
                  <c:v>0.54900000000000659</c:v>
                </c:pt>
                <c:pt idx="89">
                  <c:v>0.54699999999999704</c:v>
                </c:pt>
                <c:pt idx="90">
                  <c:v>0.54699999999999704</c:v>
                </c:pt>
                <c:pt idx="91">
                  <c:v>0.54699999999999704</c:v>
                </c:pt>
                <c:pt idx="92">
                  <c:v>0.54699999999999704</c:v>
                </c:pt>
                <c:pt idx="93">
                  <c:v>0.53100000000000591</c:v>
                </c:pt>
                <c:pt idx="94">
                  <c:v>0.54699999999999704</c:v>
                </c:pt>
                <c:pt idx="95">
                  <c:v>0.54700000000002547</c:v>
                </c:pt>
                <c:pt idx="96">
                  <c:v>0.54699999999999704</c:v>
                </c:pt>
                <c:pt idx="97">
                  <c:v>0.54599999999999227</c:v>
                </c:pt>
                <c:pt idx="98">
                  <c:v>0.54699999999999704</c:v>
                </c:pt>
                <c:pt idx="99">
                  <c:v>0.53100000000000591</c:v>
                </c:pt>
                <c:pt idx="100">
                  <c:v>0.54699999999999704</c:v>
                </c:pt>
                <c:pt idx="101">
                  <c:v>0.53299999999998704</c:v>
                </c:pt>
                <c:pt idx="102">
                  <c:v>0.53100000000000591</c:v>
                </c:pt>
                <c:pt idx="103">
                  <c:v>0.53200000000001069</c:v>
                </c:pt>
                <c:pt idx="104">
                  <c:v>0.54699999999999704</c:v>
                </c:pt>
                <c:pt idx="105">
                  <c:v>0.53200000000001069</c:v>
                </c:pt>
                <c:pt idx="106">
                  <c:v>0.54699999999999704</c:v>
                </c:pt>
                <c:pt idx="107">
                  <c:v>0.54699999999999704</c:v>
                </c:pt>
                <c:pt idx="108">
                  <c:v>0.54699999999999704</c:v>
                </c:pt>
                <c:pt idx="109">
                  <c:v>0.5470000000000254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esults (server)'!$D$2</c:f>
              <c:strCache>
                <c:ptCount val="1"/>
                <c:pt idx="0">
                  <c:v>Wpm (s)</c:v>
                </c:pt>
              </c:strCache>
            </c:strRef>
          </c:tx>
          <c:marker>
            <c:symbol val="none"/>
          </c:marker>
          <c:val>
            <c:numRef>
              <c:f>'Results (server)'!$D$3:$D$112</c:f>
              <c:numCache>
                <c:formatCode>General</c:formatCode>
                <c:ptCount val="110"/>
                <c:pt idx="0">
                  <c:v>0.60899999999999999</c:v>
                </c:pt>
                <c:pt idx="1">
                  <c:v>0.59400000000000031</c:v>
                </c:pt>
                <c:pt idx="2">
                  <c:v>0.59299999999999997</c:v>
                </c:pt>
                <c:pt idx="3">
                  <c:v>0.59400000000000119</c:v>
                </c:pt>
                <c:pt idx="4">
                  <c:v>0.59399999999999942</c:v>
                </c:pt>
                <c:pt idx="5">
                  <c:v>0.59400000000000119</c:v>
                </c:pt>
                <c:pt idx="6">
                  <c:v>0.5779999999999994</c:v>
                </c:pt>
                <c:pt idx="7">
                  <c:v>0.57899999999999707</c:v>
                </c:pt>
                <c:pt idx="8">
                  <c:v>0.59400000000000119</c:v>
                </c:pt>
                <c:pt idx="9">
                  <c:v>0.59399999999999764</c:v>
                </c:pt>
                <c:pt idx="10">
                  <c:v>0.57800000000000296</c:v>
                </c:pt>
                <c:pt idx="11">
                  <c:v>0.59400000000000119</c:v>
                </c:pt>
                <c:pt idx="12">
                  <c:v>0.59299999999999997</c:v>
                </c:pt>
                <c:pt idx="13">
                  <c:v>0.5779999999999994</c:v>
                </c:pt>
                <c:pt idx="14">
                  <c:v>0.57800000000000296</c:v>
                </c:pt>
                <c:pt idx="15">
                  <c:v>0.59400000000000119</c:v>
                </c:pt>
                <c:pt idx="16">
                  <c:v>0.57799999999999585</c:v>
                </c:pt>
                <c:pt idx="17">
                  <c:v>0.57800000000000296</c:v>
                </c:pt>
                <c:pt idx="18">
                  <c:v>0.59399999999999409</c:v>
                </c:pt>
                <c:pt idx="19">
                  <c:v>0.57800000000000296</c:v>
                </c:pt>
                <c:pt idx="20">
                  <c:v>0.59399999999999409</c:v>
                </c:pt>
                <c:pt idx="21">
                  <c:v>0.57900000000000063</c:v>
                </c:pt>
                <c:pt idx="22">
                  <c:v>0.57799999999999585</c:v>
                </c:pt>
                <c:pt idx="23">
                  <c:v>0.59499999999999886</c:v>
                </c:pt>
                <c:pt idx="24">
                  <c:v>0.57800000000000296</c:v>
                </c:pt>
                <c:pt idx="25">
                  <c:v>0.59400000000000119</c:v>
                </c:pt>
                <c:pt idx="26">
                  <c:v>0.59400000000000119</c:v>
                </c:pt>
                <c:pt idx="27">
                  <c:v>0.59399999999999409</c:v>
                </c:pt>
                <c:pt idx="28">
                  <c:v>0.59400000000000119</c:v>
                </c:pt>
                <c:pt idx="29">
                  <c:v>0.59399999999999409</c:v>
                </c:pt>
                <c:pt idx="30">
                  <c:v>0.57900000000000063</c:v>
                </c:pt>
                <c:pt idx="31">
                  <c:v>0.59400000000000119</c:v>
                </c:pt>
                <c:pt idx="32">
                  <c:v>0.57899999999999352</c:v>
                </c:pt>
                <c:pt idx="33">
                  <c:v>0.57800000000000296</c:v>
                </c:pt>
                <c:pt idx="34">
                  <c:v>0.59399999999999409</c:v>
                </c:pt>
                <c:pt idx="35">
                  <c:v>0.5940000000000083</c:v>
                </c:pt>
                <c:pt idx="36">
                  <c:v>0.59499999999999886</c:v>
                </c:pt>
                <c:pt idx="37">
                  <c:v>0.59399999999999409</c:v>
                </c:pt>
                <c:pt idx="38">
                  <c:v>0.57800000000000296</c:v>
                </c:pt>
                <c:pt idx="39">
                  <c:v>0.57899999999999352</c:v>
                </c:pt>
                <c:pt idx="40">
                  <c:v>0.57800000000000296</c:v>
                </c:pt>
                <c:pt idx="41">
                  <c:v>0.57799999999998875</c:v>
                </c:pt>
                <c:pt idx="42">
                  <c:v>0.59300000000000352</c:v>
                </c:pt>
                <c:pt idx="43">
                  <c:v>0.57800000000000296</c:v>
                </c:pt>
                <c:pt idx="44">
                  <c:v>0.59300000000000352</c:v>
                </c:pt>
                <c:pt idx="45">
                  <c:v>0.59399999999999409</c:v>
                </c:pt>
                <c:pt idx="46">
                  <c:v>0.57800000000000296</c:v>
                </c:pt>
                <c:pt idx="47">
                  <c:v>0.59399999999999409</c:v>
                </c:pt>
                <c:pt idx="48">
                  <c:v>0.59300000000000352</c:v>
                </c:pt>
                <c:pt idx="49">
                  <c:v>0.57999999999999829</c:v>
                </c:pt>
                <c:pt idx="50">
                  <c:v>0.59399999999999409</c:v>
                </c:pt>
                <c:pt idx="51">
                  <c:v>0.57799999999998875</c:v>
                </c:pt>
                <c:pt idx="52">
                  <c:v>0.57800000000000296</c:v>
                </c:pt>
                <c:pt idx="53">
                  <c:v>0.57800000000000296</c:v>
                </c:pt>
                <c:pt idx="54">
                  <c:v>0.5940000000000083</c:v>
                </c:pt>
                <c:pt idx="55">
                  <c:v>0.57800000000000296</c:v>
                </c:pt>
                <c:pt idx="56">
                  <c:v>0.57800000000000296</c:v>
                </c:pt>
                <c:pt idx="57">
                  <c:v>0.57800000000000296</c:v>
                </c:pt>
                <c:pt idx="58">
                  <c:v>0.59399999999999409</c:v>
                </c:pt>
                <c:pt idx="59">
                  <c:v>0.57800000000000296</c:v>
                </c:pt>
                <c:pt idx="60">
                  <c:v>0.59399999999999409</c:v>
                </c:pt>
                <c:pt idx="61">
                  <c:v>0.59399999999999409</c:v>
                </c:pt>
                <c:pt idx="62">
                  <c:v>0.59499999999999886</c:v>
                </c:pt>
                <c:pt idx="63">
                  <c:v>0.57900000000000773</c:v>
                </c:pt>
                <c:pt idx="64">
                  <c:v>0.57800000000000296</c:v>
                </c:pt>
                <c:pt idx="65">
                  <c:v>0.57799999999997453</c:v>
                </c:pt>
                <c:pt idx="66">
                  <c:v>0.59299999999998931</c:v>
                </c:pt>
                <c:pt idx="67">
                  <c:v>0.57800000000000296</c:v>
                </c:pt>
                <c:pt idx="68">
                  <c:v>0.57800000000000296</c:v>
                </c:pt>
                <c:pt idx="69">
                  <c:v>0.59400000000002251</c:v>
                </c:pt>
                <c:pt idx="70">
                  <c:v>0.57800000000000296</c:v>
                </c:pt>
                <c:pt idx="71">
                  <c:v>0.59399999999999409</c:v>
                </c:pt>
                <c:pt idx="72">
                  <c:v>0.57799999999997453</c:v>
                </c:pt>
                <c:pt idx="73">
                  <c:v>0.59400000000002251</c:v>
                </c:pt>
                <c:pt idx="74">
                  <c:v>0.59399999999999409</c:v>
                </c:pt>
                <c:pt idx="75">
                  <c:v>0.57800000000000296</c:v>
                </c:pt>
                <c:pt idx="76">
                  <c:v>0.57800000000000296</c:v>
                </c:pt>
                <c:pt idx="77">
                  <c:v>0.57800000000000296</c:v>
                </c:pt>
                <c:pt idx="78">
                  <c:v>0.57800000000000296</c:v>
                </c:pt>
                <c:pt idx="79">
                  <c:v>0.59299999999998931</c:v>
                </c:pt>
                <c:pt idx="80">
                  <c:v>0.57800000000000296</c:v>
                </c:pt>
                <c:pt idx="81">
                  <c:v>0.57800000000000296</c:v>
                </c:pt>
                <c:pt idx="82">
                  <c:v>0.57800000000000296</c:v>
                </c:pt>
                <c:pt idx="83">
                  <c:v>0.57800000000000296</c:v>
                </c:pt>
                <c:pt idx="84">
                  <c:v>0.59400000000002251</c:v>
                </c:pt>
                <c:pt idx="85">
                  <c:v>0.57800000000000296</c:v>
                </c:pt>
                <c:pt idx="86">
                  <c:v>0.57800000000000296</c:v>
                </c:pt>
                <c:pt idx="87">
                  <c:v>0.59299999999998931</c:v>
                </c:pt>
                <c:pt idx="88">
                  <c:v>0.57800000000000296</c:v>
                </c:pt>
                <c:pt idx="89">
                  <c:v>0.59299999999998931</c:v>
                </c:pt>
                <c:pt idx="90">
                  <c:v>0.59400000000002251</c:v>
                </c:pt>
                <c:pt idx="91">
                  <c:v>0.57800000000000296</c:v>
                </c:pt>
                <c:pt idx="92">
                  <c:v>0.57800000000000296</c:v>
                </c:pt>
                <c:pt idx="93">
                  <c:v>0.59399999999999409</c:v>
                </c:pt>
                <c:pt idx="94">
                  <c:v>0.57800000000000296</c:v>
                </c:pt>
                <c:pt idx="95">
                  <c:v>0.57799999999997453</c:v>
                </c:pt>
                <c:pt idx="96">
                  <c:v>0.57800000000000296</c:v>
                </c:pt>
                <c:pt idx="97">
                  <c:v>0.57900000000000773</c:v>
                </c:pt>
                <c:pt idx="98">
                  <c:v>0.57800000000000296</c:v>
                </c:pt>
                <c:pt idx="99">
                  <c:v>0.57800000000000296</c:v>
                </c:pt>
                <c:pt idx="100">
                  <c:v>0.59400000000002251</c:v>
                </c:pt>
                <c:pt idx="101">
                  <c:v>0.59299999999998931</c:v>
                </c:pt>
                <c:pt idx="102">
                  <c:v>0.59399999999999409</c:v>
                </c:pt>
                <c:pt idx="103">
                  <c:v>0.59299999999998931</c:v>
                </c:pt>
                <c:pt idx="104">
                  <c:v>0.59399999999999409</c:v>
                </c:pt>
                <c:pt idx="105">
                  <c:v>0.59299999999998931</c:v>
                </c:pt>
                <c:pt idx="106">
                  <c:v>0.57800000000000296</c:v>
                </c:pt>
                <c:pt idx="107">
                  <c:v>0.59299999999998931</c:v>
                </c:pt>
                <c:pt idx="108">
                  <c:v>0.57800000000000296</c:v>
                </c:pt>
                <c:pt idx="109">
                  <c:v>0.5779999999999745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7222776"/>
        <c:axId val="227223168"/>
      </c:lineChart>
      <c:catAx>
        <c:axId val="227222776"/>
        <c:scaling>
          <c:orientation val="minMax"/>
        </c:scaling>
        <c:delete val="0"/>
        <c:axPos val="b"/>
        <c:majorTickMark val="out"/>
        <c:minorTickMark val="none"/>
        <c:tickLblPos val="nextTo"/>
        <c:crossAx val="227223168"/>
        <c:crosses val="autoZero"/>
        <c:auto val="1"/>
        <c:lblAlgn val="ctr"/>
        <c:lblOffset val="100"/>
        <c:noMultiLvlLbl val="0"/>
      </c:catAx>
      <c:valAx>
        <c:axId val="227223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72227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4"/>
          <c:order val="4"/>
          <c:tx>
            <c:strRef>
              <c:f>'Results (server)'!$I$2</c:f>
              <c:strCache>
                <c:ptCount val="1"/>
                <c:pt idx="0">
                  <c:v>Wpm</c:v>
                </c:pt>
              </c:strCache>
            </c:strRef>
          </c:tx>
          <c:spPr>
            <a:ln>
              <a:solidFill>
                <a:schemeClr val="accent3"/>
              </a:solidFill>
            </a:ln>
          </c:spPr>
          <c:marker>
            <c:symbol val="none"/>
          </c:marker>
          <c:val>
            <c:numRef>
              <c:f>'Results (server)'!$I$8:$I$112</c:f>
              <c:numCache>
                <c:formatCode>General</c:formatCode>
                <c:ptCount val="105"/>
                <c:pt idx="0">
                  <c:v>0.59399999999999942</c:v>
                </c:pt>
                <c:pt idx="1">
                  <c:v>0.59299999999999997</c:v>
                </c:pt>
                <c:pt idx="2">
                  <c:v>0.60899999999999821</c:v>
                </c:pt>
                <c:pt idx="3">
                  <c:v>0.59399999999999764</c:v>
                </c:pt>
                <c:pt idx="4">
                  <c:v>0.59400000000000119</c:v>
                </c:pt>
                <c:pt idx="5">
                  <c:v>0.59400000000000119</c:v>
                </c:pt>
                <c:pt idx="6">
                  <c:v>0.59400000000000119</c:v>
                </c:pt>
                <c:pt idx="7">
                  <c:v>0.60999999999999943</c:v>
                </c:pt>
                <c:pt idx="8">
                  <c:v>0.59500000000000242</c:v>
                </c:pt>
                <c:pt idx="9">
                  <c:v>0.60899999999999821</c:v>
                </c:pt>
                <c:pt idx="10">
                  <c:v>0.59400000000000119</c:v>
                </c:pt>
                <c:pt idx="11">
                  <c:v>0.60900000000000176</c:v>
                </c:pt>
                <c:pt idx="12">
                  <c:v>0.57900000000000063</c:v>
                </c:pt>
                <c:pt idx="13">
                  <c:v>0.59400000000000119</c:v>
                </c:pt>
                <c:pt idx="14">
                  <c:v>0.57799999999999585</c:v>
                </c:pt>
                <c:pt idx="15">
                  <c:v>0.59400000000000119</c:v>
                </c:pt>
                <c:pt idx="16">
                  <c:v>0.59400000000000119</c:v>
                </c:pt>
                <c:pt idx="17">
                  <c:v>0.59400000000000119</c:v>
                </c:pt>
                <c:pt idx="18">
                  <c:v>0.59399999999999409</c:v>
                </c:pt>
                <c:pt idx="19">
                  <c:v>0.59400000000000119</c:v>
                </c:pt>
                <c:pt idx="20">
                  <c:v>0.59400000000000119</c:v>
                </c:pt>
                <c:pt idx="21">
                  <c:v>0.59400000000000119</c:v>
                </c:pt>
                <c:pt idx="22">
                  <c:v>0.59399999999999409</c:v>
                </c:pt>
                <c:pt idx="23">
                  <c:v>0.59400000000000119</c:v>
                </c:pt>
                <c:pt idx="24">
                  <c:v>0.59400000000000119</c:v>
                </c:pt>
                <c:pt idx="25">
                  <c:v>0.60900000000000176</c:v>
                </c:pt>
                <c:pt idx="26">
                  <c:v>0.5940000000000083</c:v>
                </c:pt>
                <c:pt idx="27">
                  <c:v>0.57799999999998875</c:v>
                </c:pt>
                <c:pt idx="28">
                  <c:v>0.59300000000000352</c:v>
                </c:pt>
                <c:pt idx="29">
                  <c:v>0.59300000000000352</c:v>
                </c:pt>
                <c:pt idx="30">
                  <c:v>0.57899999999999352</c:v>
                </c:pt>
                <c:pt idx="31">
                  <c:v>0.59300000000000352</c:v>
                </c:pt>
                <c:pt idx="32">
                  <c:v>0.59300000000000352</c:v>
                </c:pt>
                <c:pt idx="33">
                  <c:v>0.59399999999999409</c:v>
                </c:pt>
                <c:pt idx="34">
                  <c:v>0.5940000000000083</c:v>
                </c:pt>
                <c:pt idx="35">
                  <c:v>0.59399999999999409</c:v>
                </c:pt>
                <c:pt idx="36">
                  <c:v>0.59300000000000352</c:v>
                </c:pt>
                <c:pt idx="37">
                  <c:v>0.5940000000000083</c:v>
                </c:pt>
                <c:pt idx="38">
                  <c:v>0.59399999999999409</c:v>
                </c:pt>
                <c:pt idx="39">
                  <c:v>0.5940000000000083</c:v>
                </c:pt>
                <c:pt idx="40">
                  <c:v>0.59399999999999409</c:v>
                </c:pt>
                <c:pt idx="41">
                  <c:v>0.5940000000000083</c:v>
                </c:pt>
                <c:pt idx="42">
                  <c:v>0.59399999999999409</c:v>
                </c:pt>
                <c:pt idx="43">
                  <c:v>0.57800000000000296</c:v>
                </c:pt>
                <c:pt idx="44">
                  <c:v>0.59399999999999409</c:v>
                </c:pt>
                <c:pt idx="45">
                  <c:v>0.59399999999999409</c:v>
                </c:pt>
                <c:pt idx="46">
                  <c:v>0.5940000000000083</c:v>
                </c:pt>
                <c:pt idx="47">
                  <c:v>0.59399999999999409</c:v>
                </c:pt>
                <c:pt idx="48">
                  <c:v>0.59300000000000352</c:v>
                </c:pt>
                <c:pt idx="49">
                  <c:v>0.57800000000000296</c:v>
                </c:pt>
                <c:pt idx="50">
                  <c:v>0.59399999999999409</c:v>
                </c:pt>
                <c:pt idx="51">
                  <c:v>0.60899999999999466</c:v>
                </c:pt>
                <c:pt idx="52">
                  <c:v>0.59399999999999409</c:v>
                </c:pt>
                <c:pt idx="53">
                  <c:v>0.59399999999999409</c:v>
                </c:pt>
                <c:pt idx="54">
                  <c:v>0.59300000000000352</c:v>
                </c:pt>
                <c:pt idx="55">
                  <c:v>0.59300000000000352</c:v>
                </c:pt>
                <c:pt idx="56">
                  <c:v>0.59399999999999409</c:v>
                </c:pt>
                <c:pt idx="57">
                  <c:v>0.59399999999999409</c:v>
                </c:pt>
                <c:pt idx="58">
                  <c:v>0.59399999999999409</c:v>
                </c:pt>
                <c:pt idx="59">
                  <c:v>0.61099999999999</c:v>
                </c:pt>
                <c:pt idx="60">
                  <c:v>0.59399999999999409</c:v>
                </c:pt>
                <c:pt idx="61">
                  <c:v>0.59399999999999409</c:v>
                </c:pt>
                <c:pt idx="62">
                  <c:v>0.59399999999999409</c:v>
                </c:pt>
                <c:pt idx="63">
                  <c:v>0.59399999999999409</c:v>
                </c:pt>
                <c:pt idx="64">
                  <c:v>0.59399999999999409</c:v>
                </c:pt>
                <c:pt idx="65">
                  <c:v>0.59399999999999409</c:v>
                </c:pt>
                <c:pt idx="66">
                  <c:v>0.59400000000002251</c:v>
                </c:pt>
                <c:pt idx="67">
                  <c:v>0.59299999999998931</c:v>
                </c:pt>
                <c:pt idx="68">
                  <c:v>0.59400000000002251</c:v>
                </c:pt>
                <c:pt idx="69">
                  <c:v>0.59299999999998931</c:v>
                </c:pt>
                <c:pt idx="70">
                  <c:v>0.59299999999998931</c:v>
                </c:pt>
                <c:pt idx="71">
                  <c:v>0.59399999999999409</c:v>
                </c:pt>
                <c:pt idx="72">
                  <c:v>0.59499999999999886</c:v>
                </c:pt>
                <c:pt idx="73">
                  <c:v>0.59299999999998931</c:v>
                </c:pt>
                <c:pt idx="74">
                  <c:v>0.59399999999999409</c:v>
                </c:pt>
                <c:pt idx="75">
                  <c:v>0.57800000000000296</c:v>
                </c:pt>
                <c:pt idx="76">
                  <c:v>0.59399999999999409</c:v>
                </c:pt>
                <c:pt idx="77">
                  <c:v>0.60899999999998045</c:v>
                </c:pt>
                <c:pt idx="78">
                  <c:v>0.59399999999999409</c:v>
                </c:pt>
                <c:pt idx="79">
                  <c:v>0.57800000000000296</c:v>
                </c:pt>
                <c:pt idx="80">
                  <c:v>0.57900000000000773</c:v>
                </c:pt>
                <c:pt idx="81">
                  <c:v>0.59299999999998931</c:v>
                </c:pt>
                <c:pt idx="82">
                  <c:v>0.60900000000000887</c:v>
                </c:pt>
                <c:pt idx="83">
                  <c:v>0.59399999999999409</c:v>
                </c:pt>
                <c:pt idx="84">
                  <c:v>0.59399999999999409</c:v>
                </c:pt>
                <c:pt idx="85">
                  <c:v>0.60900000000000887</c:v>
                </c:pt>
                <c:pt idx="86">
                  <c:v>0.59299999999998931</c:v>
                </c:pt>
                <c:pt idx="87">
                  <c:v>0.60899999999998045</c:v>
                </c:pt>
                <c:pt idx="88">
                  <c:v>0.59299999999998931</c:v>
                </c:pt>
                <c:pt idx="89">
                  <c:v>0.59299999999998931</c:v>
                </c:pt>
                <c:pt idx="90">
                  <c:v>0.60899999999998045</c:v>
                </c:pt>
                <c:pt idx="91">
                  <c:v>0.59399999999999409</c:v>
                </c:pt>
                <c:pt idx="92">
                  <c:v>0.59400000000002251</c:v>
                </c:pt>
                <c:pt idx="93">
                  <c:v>0.59299999999998931</c:v>
                </c:pt>
                <c:pt idx="94">
                  <c:v>0.59299999999998931</c:v>
                </c:pt>
                <c:pt idx="95">
                  <c:v>0.60999999999998522</c:v>
                </c:pt>
                <c:pt idx="96">
                  <c:v>0.59400000000002251</c:v>
                </c:pt>
                <c:pt idx="97">
                  <c:v>0.59400000000002251</c:v>
                </c:pt>
                <c:pt idx="98">
                  <c:v>0.60900000000000887</c:v>
                </c:pt>
                <c:pt idx="99">
                  <c:v>0.59399999999999409</c:v>
                </c:pt>
                <c:pt idx="100">
                  <c:v>0.60900000000000887</c:v>
                </c:pt>
                <c:pt idx="101">
                  <c:v>0.59300000000001774</c:v>
                </c:pt>
                <c:pt idx="102">
                  <c:v>0.59399999999999409</c:v>
                </c:pt>
                <c:pt idx="103">
                  <c:v>0.59300000000001774</c:v>
                </c:pt>
                <c:pt idx="104">
                  <c:v>0.5940000000000225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Results (server)'!$F$2</c:f>
              <c:strCache>
                <c:ptCount val="1"/>
                <c:pt idx="0">
                  <c:v>Topsis</c:v>
                </c:pt>
              </c:strCache>
            </c:strRef>
          </c:tx>
          <c:spPr>
            <a:ln>
              <a:solidFill>
                <a:schemeClr val="accent4"/>
              </a:solidFill>
            </a:ln>
          </c:spPr>
          <c:marker>
            <c:symbol val="none"/>
          </c:marker>
          <c:val>
            <c:numRef>
              <c:f>'Results (server)'!$F$8:$F$112</c:f>
              <c:numCache>
                <c:formatCode>General</c:formatCode>
                <c:ptCount val="105"/>
                <c:pt idx="0">
                  <c:v>0.42199999999999882</c:v>
                </c:pt>
                <c:pt idx="1">
                  <c:v>0.43699999999999939</c:v>
                </c:pt>
                <c:pt idx="2">
                  <c:v>0.42199999999999882</c:v>
                </c:pt>
                <c:pt idx="3">
                  <c:v>0.4220000000000006</c:v>
                </c:pt>
                <c:pt idx="4">
                  <c:v>0.43800000000000239</c:v>
                </c:pt>
                <c:pt idx="5">
                  <c:v>0.4220000000000006</c:v>
                </c:pt>
                <c:pt idx="6">
                  <c:v>0.42199999999999704</c:v>
                </c:pt>
                <c:pt idx="7">
                  <c:v>0.4220000000000006</c:v>
                </c:pt>
                <c:pt idx="8">
                  <c:v>0.42100000000000293</c:v>
                </c:pt>
                <c:pt idx="9">
                  <c:v>0.42199999999999704</c:v>
                </c:pt>
                <c:pt idx="10">
                  <c:v>0.4220000000000006</c:v>
                </c:pt>
                <c:pt idx="11">
                  <c:v>0.42199999999999704</c:v>
                </c:pt>
                <c:pt idx="12">
                  <c:v>0.40599999999999881</c:v>
                </c:pt>
                <c:pt idx="13">
                  <c:v>0.43700000000000472</c:v>
                </c:pt>
                <c:pt idx="14">
                  <c:v>0.40599999999999881</c:v>
                </c:pt>
                <c:pt idx="15">
                  <c:v>0.42200000000000415</c:v>
                </c:pt>
                <c:pt idx="16">
                  <c:v>0.43800000000000239</c:v>
                </c:pt>
                <c:pt idx="17">
                  <c:v>0.42199999999999704</c:v>
                </c:pt>
                <c:pt idx="18">
                  <c:v>0.42199999999999704</c:v>
                </c:pt>
                <c:pt idx="19">
                  <c:v>0.42200000000000415</c:v>
                </c:pt>
                <c:pt idx="20">
                  <c:v>0.42199999999999704</c:v>
                </c:pt>
                <c:pt idx="21">
                  <c:v>0.42199999999999704</c:v>
                </c:pt>
                <c:pt idx="22">
                  <c:v>0.42199999999999704</c:v>
                </c:pt>
                <c:pt idx="23">
                  <c:v>0.40600000000000591</c:v>
                </c:pt>
                <c:pt idx="24">
                  <c:v>0.42199999999999704</c:v>
                </c:pt>
                <c:pt idx="25">
                  <c:v>0.42199999999999704</c:v>
                </c:pt>
                <c:pt idx="26">
                  <c:v>0.43799999999999528</c:v>
                </c:pt>
                <c:pt idx="27">
                  <c:v>0.42199999999999704</c:v>
                </c:pt>
                <c:pt idx="28">
                  <c:v>0.42200000000001125</c:v>
                </c:pt>
                <c:pt idx="29">
                  <c:v>0.42199999999999704</c:v>
                </c:pt>
                <c:pt idx="30">
                  <c:v>0.42199999999999704</c:v>
                </c:pt>
                <c:pt idx="31">
                  <c:v>0.42100000000000648</c:v>
                </c:pt>
                <c:pt idx="32">
                  <c:v>0.42199999999999704</c:v>
                </c:pt>
                <c:pt idx="33">
                  <c:v>0.40699999999999648</c:v>
                </c:pt>
                <c:pt idx="34">
                  <c:v>0.42100000000000648</c:v>
                </c:pt>
                <c:pt idx="35">
                  <c:v>0.42199999999999704</c:v>
                </c:pt>
                <c:pt idx="36">
                  <c:v>0.42200000000001125</c:v>
                </c:pt>
                <c:pt idx="37">
                  <c:v>0.42199999999999704</c:v>
                </c:pt>
                <c:pt idx="38">
                  <c:v>0.42199999999999704</c:v>
                </c:pt>
                <c:pt idx="39">
                  <c:v>0.42199999999999704</c:v>
                </c:pt>
                <c:pt idx="40">
                  <c:v>0.42199999999999704</c:v>
                </c:pt>
                <c:pt idx="41">
                  <c:v>0.43699999999999761</c:v>
                </c:pt>
                <c:pt idx="42">
                  <c:v>0.42199999999999704</c:v>
                </c:pt>
                <c:pt idx="43">
                  <c:v>0.42200000000001125</c:v>
                </c:pt>
                <c:pt idx="44">
                  <c:v>0.43699999999999761</c:v>
                </c:pt>
                <c:pt idx="45">
                  <c:v>0.40600000000000591</c:v>
                </c:pt>
                <c:pt idx="46">
                  <c:v>0.42199999999999704</c:v>
                </c:pt>
                <c:pt idx="47">
                  <c:v>0.42199999999999704</c:v>
                </c:pt>
                <c:pt idx="48">
                  <c:v>0.42199999999999704</c:v>
                </c:pt>
                <c:pt idx="49">
                  <c:v>0.42199999999999704</c:v>
                </c:pt>
                <c:pt idx="50">
                  <c:v>0.43799999999998818</c:v>
                </c:pt>
                <c:pt idx="51">
                  <c:v>0.42199999999999704</c:v>
                </c:pt>
                <c:pt idx="52">
                  <c:v>0.42200000000001125</c:v>
                </c:pt>
                <c:pt idx="53">
                  <c:v>0.42199999999999704</c:v>
                </c:pt>
                <c:pt idx="54">
                  <c:v>0.40600000000000591</c:v>
                </c:pt>
                <c:pt idx="55">
                  <c:v>0.42199999999999704</c:v>
                </c:pt>
                <c:pt idx="56">
                  <c:v>0.42199999999999704</c:v>
                </c:pt>
                <c:pt idx="57">
                  <c:v>0.43800000000000239</c:v>
                </c:pt>
                <c:pt idx="58">
                  <c:v>0.42200000000001125</c:v>
                </c:pt>
                <c:pt idx="59">
                  <c:v>0.42199999999999704</c:v>
                </c:pt>
                <c:pt idx="60">
                  <c:v>0.42200000000002547</c:v>
                </c:pt>
                <c:pt idx="61">
                  <c:v>0.42199999999999704</c:v>
                </c:pt>
                <c:pt idx="62">
                  <c:v>0.42199999999999704</c:v>
                </c:pt>
                <c:pt idx="63">
                  <c:v>0.42200000000002547</c:v>
                </c:pt>
                <c:pt idx="64">
                  <c:v>0.42199999999999704</c:v>
                </c:pt>
                <c:pt idx="65">
                  <c:v>0.42199999999999704</c:v>
                </c:pt>
                <c:pt idx="66">
                  <c:v>0.40600000000000591</c:v>
                </c:pt>
                <c:pt idx="67">
                  <c:v>0.42199999999999704</c:v>
                </c:pt>
                <c:pt idx="68">
                  <c:v>0.42199999999999704</c:v>
                </c:pt>
                <c:pt idx="69">
                  <c:v>0.42099999999999227</c:v>
                </c:pt>
                <c:pt idx="70">
                  <c:v>0.42199999999999704</c:v>
                </c:pt>
                <c:pt idx="71">
                  <c:v>0.43799999999998818</c:v>
                </c:pt>
                <c:pt idx="72">
                  <c:v>0.42199999999999704</c:v>
                </c:pt>
                <c:pt idx="73">
                  <c:v>0.42199999999999704</c:v>
                </c:pt>
                <c:pt idx="74">
                  <c:v>0.42199999999999704</c:v>
                </c:pt>
                <c:pt idx="75">
                  <c:v>0.42199999999999704</c:v>
                </c:pt>
                <c:pt idx="76">
                  <c:v>0.42199999999999704</c:v>
                </c:pt>
                <c:pt idx="77">
                  <c:v>0.42199999999999704</c:v>
                </c:pt>
                <c:pt idx="78">
                  <c:v>0.42199999999999704</c:v>
                </c:pt>
                <c:pt idx="79">
                  <c:v>0.42199999999999704</c:v>
                </c:pt>
                <c:pt idx="80">
                  <c:v>0.42199999999999704</c:v>
                </c:pt>
                <c:pt idx="81">
                  <c:v>0.4369999999999834</c:v>
                </c:pt>
                <c:pt idx="82">
                  <c:v>0.42199999999999704</c:v>
                </c:pt>
                <c:pt idx="83">
                  <c:v>0.42199999999999704</c:v>
                </c:pt>
                <c:pt idx="84">
                  <c:v>0.42199999999999704</c:v>
                </c:pt>
                <c:pt idx="85">
                  <c:v>0.42199999999999704</c:v>
                </c:pt>
                <c:pt idx="86">
                  <c:v>0.42199999999999704</c:v>
                </c:pt>
                <c:pt idx="87">
                  <c:v>0.42199999999999704</c:v>
                </c:pt>
                <c:pt idx="88">
                  <c:v>0.42199999999999704</c:v>
                </c:pt>
                <c:pt idx="89">
                  <c:v>0.42199999999999704</c:v>
                </c:pt>
                <c:pt idx="90">
                  <c:v>0.42199999999999704</c:v>
                </c:pt>
                <c:pt idx="91">
                  <c:v>0.4380000000000166</c:v>
                </c:pt>
                <c:pt idx="92">
                  <c:v>0.42200000000002547</c:v>
                </c:pt>
                <c:pt idx="93">
                  <c:v>0.42099999999999227</c:v>
                </c:pt>
                <c:pt idx="94">
                  <c:v>0.42199999999999704</c:v>
                </c:pt>
                <c:pt idx="95">
                  <c:v>0.43799999999998818</c:v>
                </c:pt>
                <c:pt idx="96">
                  <c:v>0.42200000000002547</c:v>
                </c:pt>
                <c:pt idx="97">
                  <c:v>0.42099999999999227</c:v>
                </c:pt>
                <c:pt idx="98">
                  <c:v>0.42399999999997817</c:v>
                </c:pt>
                <c:pt idx="99">
                  <c:v>0.45300000000000296</c:v>
                </c:pt>
                <c:pt idx="100">
                  <c:v>0.42100000000002069</c:v>
                </c:pt>
                <c:pt idx="101">
                  <c:v>0.42199999999999704</c:v>
                </c:pt>
                <c:pt idx="102">
                  <c:v>0.43799999999998818</c:v>
                </c:pt>
                <c:pt idx="103">
                  <c:v>0.42199999999999704</c:v>
                </c:pt>
                <c:pt idx="104">
                  <c:v>0.4219999999999970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Results (server)'!$G$2</c:f>
              <c:strCache>
                <c:ptCount val="1"/>
                <c:pt idx="0">
                  <c:v>Vikor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none"/>
          </c:marker>
          <c:val>
            <c:numRef>
              <c:f>'Results (server)'!$G$8:$G$112</c:f>
              <c:numCache>
                <c:formatCode>General</c:formatCode>
                <c:ptCount val="105"/>
                <c:pt idx="0">
                  <c:v>0.40600000000000058</c:v>
                </c:pt>
                <c:pt idx="1">
                  <c:v>0.39100000000000001</c:v>
                </c:pt>
                <c:pt idx="2">
                  <c:v>0.39100000000000179</c:v>
                </c:pt>
                <c:pt idx="3">
                  <c:v>0.39099999999999824</c:v>
                </c:pt>
                <c:pt idx="4">
                  <c:v>0.38999999999999702</c:v>
                </c:pt>
                <c:pt idx="5">
                  <c:v>0.40599999999999881</c:v>
                </c:pt>
                <c:pt idx="6">
                  <c:v>0.39000000000000057</c:v>
                </c:pt>
                <c:pt idx="7">
                  <c:v>0.38999999999999702</c:v>
                </c:pt>
                <c:pt idx="8">
                  <c:v>0.42199999999999704</c:v>
                </c:pt>
                <c:pt idx="9">
                  <c:v>0.39100000000000179</c:v>
                </c:pt>
                <c:pt idx="10">
                  <c:v>0.39100000000000179</c:v>
                </c:pt>
                <c:pt idx="11">
                  <c:v>0.39000000000000057</c:v>
                </c:pt>
                <c:pt idx="12">
                  <c:v>0.39099999999999824</c:v>
                </c:pt>
                <c:pt idx="13">
                  <c:v>0.39099999999999824</c:v>
                </c:pt>
                <c:pt idx="14">
                  <c:v>0.40599999999999881</c:v>
                </c:pt>
                <c:pt idx="15">
                  <c:v>0.40699999999999648</c:v>
                </c:pt>
                <c:pt idx="16">
                  <c:v>0.39000000000000057</c:v>
                </c:pt>
                <c:pt idx="17">
                  <c:v>0.39000000000000057</c:v>
                </c:pt>
                <c:pt idx="18">
                  <c:v>0.40599999999999881</c:v>
                </c:pt>
                <c:pt idx="19">
                  <c:v>0.39000000000000057</c:v>
                </c:pt>
                <c:pt idx="20">
                  <c:v>0.39000000000000057</c:v>
                </c:pt>
                <c:pt idx="21">
                  <c:v>0.39000000000000057</c:v>
                </c:pt>
                <c:pt idx="22">
                  <c:v>0.39000000000000057</c:v>
                </c:pt>
                <c:pt idx="23">
                  <c:v>0.40599999999999881</c:v>
                </c:pt>
                <c:pt idx="24">
                  <c:v>0.40600000000000591</c:v>
                </c:pt>
                <c:pt idx="25">
                  <c:v>0.40599999999999881</c:v>
                </c:pt>
                <c:pt idx="26">
                  <c:v>0.39000000000000057</c:v>
                </c:pt>
                <c:pt idx="27">
                  <c:v>0.4059999999999917</c:v>
                </c:pt>
                <c:pt idx="28">
                  <c:v>0.39000000000000057</c:v>
                </c:pt>
                <c:pt idx="29">
                  <c:v>0.39100000000000534</c:v>
                </c:pt>
                <c:pt idx="30">
                  <c:v>0.39099999999999113</c:v>
                </c:pt>
                <c:pt idx="31">
                  <c:v>0.39099999999999113</c:v>
                </c:pt>
                <c:pt idx="32">
                  <c:v>0.39100000000000534</c:v>
                </c:pt>
                <c:pt idx="33">
                  <c:v>0.4059999999999917</c:v>
                </c:pt>
                <c:pt idx="34">
                  <c:v>0.39099999999999113</c:v>
                </c:pt>
                <c:pt idx="35">
                  <c:v>0.39099999999999113</c:v>
                </c:pt>
                <c:pt idx="36">
                  <c:v>0.39099999999999113</c:v>
                </c:pt>
                <c:pt idx="37">
                  <c:v>0.40600000000000591</c:v>
                </c:pt>
                <c:pt idx="38">
                  <c:v>0.39099999999999113</c:v>
                </c:pt>
                <c:pt idx="39">
                  <c:v>0.39000000000000057</c:v>
                </c:pt>
                <c:pt idx="40">
                  <c:v>0.40600000000000591</c:v>
                </c:pt>
                <c:pt idx="41">
                  <c:v>0.39100000000000534</c:v>
                </c:pt>
                <c:pt idx="42">
                  <c:v>0.39099999999999113</c:v>
                </c:pt>
                <c:pt idx="43">
                  <c:v>0.39000000000000057</c:v>
                </c:pt>
                <c:pt idx="44">
                  <c:v>0.39099999999999113</c:v>
                </c:pt>
                <c:pt idx="45">
                  <c:v>0.38999999999998636</c:v>
                </c:pt>
                <c:pt idx="46">
                  <c:v>0.39100000000000534</c:v>
                </c:pt>
                <c:pt idx="47">
                  <c:v>0.40800000000000125</c:v>
                </c:pt>
                <c:pt idx="48">
                  <c:v>0.39100000000000534</c:v>
                </c:pt>
                <c:pt idx="49">
                  <c:v>0.40600000000000591</c:v>
                </c:pt>
                <c:pt idx="50">
                  <c:v>0.39100000000000534</c:v>
                </c:pt>
                <c:pt idx="51">
                  <c:v>0.39100000000000534</c:v>
                </c:pt>
                <c:pt idx="52">
                  <c:v>0.39000000000000057</c:v>
                </c:pt>
                <c:pt idx="53">
                  <c:v>0.39100000000000534</c:v>
                </c:pt>
                <c:pt idx="54">
                  <c:v>0.40699999999999648</c:v>
                </c:pt>
                <c:pt idx="55">
                  <c:v>0.39100000000000534</c:v>
                </c:pt>
                <c:pt idx="56">
                  <c:v>0.40699999999999648</c:v>
                </c:pt>
                <c:pt idx="57">
                  <c:v>0.39000000000000057</c:v>
                </c:pt>
                <c:pt idx="58">
                  <c:v>0.39000000000000057</c:v>
                </c:pt>
                <c:pt idx="59">
                  <c:v>0.39100000000001955</c:v>
                </c:pt>
                <c:pt idx="60">
                  <c:v>0.38999999999998636</c:v>
                </c:pt>
                <c:pt idx="61">
                  <c:v>0.39000000000001478</c:v>
                </c:pt>
                <c:pt idx="62">
                  <c:v>0.40600000000000591</c:v>
                </c:pt>
                <c:pt idx="63">
                  <c:v>0.38999999999998636</c:v>
                </c:pt>
                <c:pt idx="64">
                  <c:v>0.39000000000001478</c:v>
                </c:pt>
                <c:pt idx="65">
                  <c:v>0.39100000000001955</c:v>
                </c:pt>
                <c:pt idx="66">
                  <c:v>0.39099999999999113</c:v>
                </c:pt>
                <c:pt idx="67">
                  <c:v>0.40599999999997749</c:v>
                </c:pt>
                <c:pt idx="68">
                  <c:v>0.39099999999999113</c:v>
                </c:pt>
                <c:pt idx="69">
                  <c:v>0.39099999999999113</c:v>
                </c:pt>
                <c:pt idx="70">
                  <c:v>0.39099999999999113</c:v>
                </c:pt>
                <c:pt idx="71">
                  <c:v>0.39000000000001478</c:v>
                </c:pt>
                <c:pt idx="72">
                  <c:v>0.39100000000001955</c:v>
                </c:pt>
                <c:pt idx="73">
                  <c:v>0.39100000000001955</c:v>
                </c:pt>
                <c:pt idx="74">
                  <c:v>0.39099999999999113</c:v>
                </c:pt>
                <c:pt idx="75">
                  <c:v>0.40600000000000591</c:v>
                </c:pt>
                <c:pt idx="76">
                  <c:v>0.39100000000001955</c:v>
                </c:pt>
                <c:pt idx="77">
                  <c:v>0.39099999999999113</c:v>
                </c:pt>
                <c:pt idx="78">
                  <c:v>0.39000000000001478</c:v>
                </c:pt>
                <c:pt idx="79">
                  <c:v>0.40600000000000591</c:v>
                </c:pt>
                <c:pt idx="80">
                  <c:v>0.40600000000000591</c:v>
                </c:pt>
                <c:pt idx="81">
                  <c:v>0.39099999999999113</c:v>
                </c:pt>
                <c:pt idx="82">
                  <c:v>0.39099999999999113</c:v>
                </c:pt>
                <c:pt idx="83">
                  <c:v>0.39100000000001955</c:v>
                </c:pt>
                <c:pt idx="84">
                  <c:v>0.40600000000000591</c:v>
                </c:pt>
                <c:pt idx="85">
                  <c:v>0.42199999999999704</c:v>
                </c:pt>
                <c:pt idx="86">
                  <c:v>0.39100000000001955</c:v>
                </c:pt>
                <c:pt idx="87">
                  <c:v>0.39099999999999113</c:v>
                </c:pt>
                <c:pt idx="88">
                  <c:v>0.39100000000001955</c:v>
                </c:pt>
                <c:pt idx="89">
                  <c:v>0.39100000000001955</c:v>
                </c:pt>
                <c:pt idx="90">
                  <c:v>0.39099999999999113</c:v>
                </c:pt>
                <c:pt idx="91">
                  <c:v>0.38999999999998636</c:v>
                </c:pt>
                <c:pt idx="92">
                  <c:v>0.38999999999998636</c:v>
                </c:pt>
                <c:pt idx="93">
                  <c:v>0.39099999999999113</c:v>
                </c:pt>
                <c:pt idx="94">
                  <c:v>0.39099999999999113</c:v>
                </c:pt>
                <c:pt idx="95">
                  <c:v>0.39100000000001955</c:v>
                </c:pt>
                <c:pt idx="96">
                  <c:v>0.38999999999998636</c:v>
                </c:pt>
                <c:pt idx="97">
                  <c:v>0.39099999999999113</c:v>
                </c:pt>
                <c:pt idx="98">
                  <c:v>0.39000000000001478</c:v>
                </c:pt>
                <c:pt idx="99">
                  <c:v>0.39099999999999113</c:v>
                </c:pt>
                <c:pt idx="100">
                  <c:v>0.39099999999999113</c:v>
                </c:pt>
                <c:pt idx="101">
                  <c:v>0.39099999999999113</c:v>
                </c:pt>
                <c:pt idx="102">
                  <c:v>0.39099999999999113</c:v>
                </c:pt>
                <c:pt idx="103">
                  <c:v>0.39099999999999113</c:v>
                </c:pt>
                <c:pt idx="104">
                  <c:v>0.3909999999999911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Results (server)'!$H$2</c:f>
              <c:strCache>
                <c:ptCount val="1"/>
                <c:pt idx="0">
                  <c:v>Promethee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none"/>
          </c:marker>
          <c:val>
            <c:numRef>
              <c:f>'Results (server)'!$H$8:$H$112</c:f>
              <c:numCache>
                <c:formatCode>General</c:formatCode>
                <c:ptCount val="105"/>
                <c:pt idx="0">
                  <c:v>0.5470000000000006</c:v>
                </c:pt>
                <c:pt idx="1">
                  <c:v>0.5470000000000006</c:v>
                </c:pt>
                <c:pt idx="2">
                  <c:v>0.5470000000000006</c:v>
                </c:pt>
                <c:pt idx="3">
                  <c:v>0.54600000000000293</c:v>
                </c:pt>
                <c:pt idx="4">
                  <c:v>0.5470000000000006</c:v>
                </c:pt>
                <c:pt idx="5">
                  <c:v>0.5470000000000006</c:v>
                </c:pt>
                <c:pt idx="6">
                  <c:v>0.5470000000000006</c:v>
                </c:pt>
                <c:pt idx="7">
                  <c:v>0.5470000000000006</c:v>
                </c:pt>
                <c:pt idx="8">
                  <c:v>0.5470000000000006</c:v>
                </c:pt>
                <c:pt idx="9">
                  <c:v>0.5470000000000006</c:v>
                </c:pt>
                <c:pt idx="10">
                  <c:v>0.56199999999999761</c:v>
                </c:pt>
                <c:pt idx="11">
                  <c:v>0.53200000000000358</c:v>
                </c:pt>
                <c:pt idx="12">
                  <c:v>0.56199999999999761</c:v>
                </c:pt>
                <c:pt idx="13">
                  <c:v>0.56199999999999761</c:v>
                </c:pt>
                <c:pt idx="14">
                  <c:v>0.54700000000000415</c:v>
                </c:pt>
                <c:pt idx="15">
                  <c:v>0.54599999999999937</c:v>
                </c:pt>
                <c:pt idx="16">
                  <c:v>0.54699999999999704</c:v>
                </c:pt>
                <c:pt idx="17">
                  <c:v>0.54700000000000415</c:v>
                </c:pt>
                <c:pt idx="18">
                  <c:v>0.54700000000000415</c:v>
                </c:pt>
                <c:pt idx="19">
                  <c:v>0.54699999999999704</c:v>
                </c:pt>
                <c:pt idx="20">
                  <c:v>0.54700000000000415</c:v>
                </c:pt>
                <c:pt idx="21">
                  <c:v>0.54899999999999949</c:v>
                </c:pt>
                <c:pt idx="22">
                  <c:v>0.54700000000000415</c:v>
                </c:pt>
                <c:pt idx="23">
                  <c:v>0.54699999999999704</c:v>
                </c:pt>
                <c:pt idx="24">
                  <c:v>0.54699999999999704</c:v>
                </c:pt>
                <c:pt idx="25">
                  <c:v>0.54700000000000415</c:v>
                </c:pt>
                <c:pt idx="26">
                  <c:v>0.54699999999999704</c:v>
                </c:pt>
                <c:pt idx="27">
                  <c:v>0.54700000000001125</c:v>
                </c:pt>
                <c:pt idx="28">
                  <c:v>0.57899999999999352</c:v>
                </c:pt>
                <c:pt idx="29">
                  <c:v>0.54699999999999704</c:v>
                </c:pt>
                <c:pt idx="30">
                  <c:v>0.56200000000001182</c:v>
                </c:pt>
                <c:pt idx="31">
                  <c:v>0.56300000000000239</c:v>
                </c:pt>
                <c:pt idx="32">
                  <c:v>0.54699999999999704</c:v>
                </c:pt>
                <c:pt idx="33">
                  <c:v>0.54700000000001125</c:v>
                </c:pt>
                <c:pt idx="34">
                  <c:v>0.54800000000000182</c:v>
                </c:pt>
                <c:pt idx="35">
                  <c:v>0.54600000000000648</c:v>
                </c:pt>
                <c:pt idx="36">
                  <c:v>0.54699999999999704</c:v>
                </c:pt>
                <c:pt idx="37">
                  <c:v>0.54699999999999704</c:v>
                </c:pt>
                <c:pt idx="38">
                  <c:v>0.56200000000001182</c:v>
                </c:pt>
                <c:pt idx="39">
                  <c:v>0.54699999999999704</c:v>
                </c:pt>
                <c:pt idx="40">
                  <c:v>0.54699999999999704</c:v>
                </c:pt>
                <c:pt idx="41">
                  <c:v>0.56199999999999761</c:v>
                </c:pt>
                <c:pt idx="42">
                  <c:v>0.54600000000000648</c:v>
                </c:pt>
                <c:pt idx="43">
                  <c:v>0.54699999999999704</c:v>
                </c:pt>
                <c:pt idx="44">
                  <c:v>0.54700000000001125</c:v>
                </c:pt>
                <c:pt idx="45">
                  <c:v>0.54700000000001125</c:v>
                </c:pt>
                <c:pt idx="46">
                  <c:v>0.54599999999999227</c:v>
                </c:pt>
                <c:pt idx="47">
                  <c:v>0.54600000000000648</c:v>
                </c:pt>
                <c:pt idx="48">
                  <c:v>0.54699999999999704</c:v>
                </c:pt>
                <c:pt idx="49">
                  <c:v>0.54699999999999704</c:v>
                </c:pt>
                <c:pt idx="50">
                  <c:v>0.54600000000000648</c:v>
                </c:pt>
                <c:pt idx="51">
                  <c:v>0.54699999999999704</c:v>
                </c:pt>
                <c:pt idx="52">
                  <c:v>0.54699999999999704</c:v>
                </c:pt>
                <c:pt idx="53">
                  <c:v>0.54600000000000648</c:v>
                </c:pt>
                <c:pt idx="54">
                  <c:v>0.54699999999999704</c:v>
                </c:pt>
                <c:pt idx="55">
                  <c:v>0.54699999999999704</c:v>
                </c:pt>
                <c:pt idx="56">
                  <c:v>0.54600000000000648</c:v>
                </c:pt>
                <c:pt idx="57">
                  <c:v>0.54699999999999704</c:v>
                </c:pt>
                <c:pt idx="58">
                  <c:v>0.54699999999999704</c:v>
                </c:pt>
                <c:pt idx="59">
                  <c:v>0.5619999999999834</c:v>
                </c:pt>
                <c:pt idx="60">
                  <c:v>0.54699999999999704</c:v>
                </c:pt>
                <c:pt idx="61">
                  <c:v>0.54699999999999704</c:v>
                </c:pt>
                <c:pt idx="62">
                  <c:v>0.54699999999999704</c:v>
                </c:pt>
                <c:pt idx="63">
                  <c:v>0.54699999999999704</c:v>
                </c:pt>
                <c:pt idx="64">
                  <c:v>0.54699999999999704</c:v>
                </c:pt>
                <c:pt idx="65">
                  <c:v>0.54599999999999227</c:v>
                </c:pt>
                <c:pt idx="66">
                  <c:v>0.54699999999999704</c:v>
                </c:pt>
                <c:pt idx="67">
                  <c:v>0.54700000000002547</c:v>
                </c:pt>
                <c:pt idx="68">
                  <c:v>0.54699999999999704</c:v>
                </c:pt>
                <c:pt idx="69">
                  <c:v>0.5630000000000166</c:v>
                </c:pt>
                <c:pt idx="70">
                  <c:v>0.54700000000002547</c:v>
                </c:pt>
                <c:pt idx="71">
                  <c:v>0.54699999999999704</c:v>
                </c:pt>
                <c:pt idx="72">
                  <c:v>0.5619999999999834</c:v>
                </c:pt>
                <c:pt idx="73">
                  <c:v>0.54699999999999704</c:v>
                </c:pt>
                <c:pt idx="74">
                  <c:v>0.56200000000001182</c:v>
                </c:pt>
                <c:pt idx="75">
                  <c:v>0.54699999999999704</c:v>
                </c:pt>
                <c:pt idx="76">
                  <c:v>0.54599999999999227</c:v>
                </c:pt>
                <c:pt idx="77">
                  <c:v>0.54700000000002547</c:v>
                </c:pt>
                <c:pt idx="78">
                  <c:v>0.54699999999999704</c:v>
                </c:pt>
                <c:pt idx="79">
                  <c:v>0.56299999999998818</c:v>
                </c:pt>
                <c:pt idx="80">
                  <c:v>0.56200000000001182</c:v>
                </c:pt>
                <c:pt idx="81">
                  <c:v>0.54700000000002547</c:v>
                </c:pt>
                <c:pt idx="82">
                  <c:v>0.54699999999999704</c:v>
                </c:pt>
                <c:pt idx="83">
                  <c:v>0.54599999999999227</c:v>
                </c:pt>
                <c:pt idx="84">
                  <c:v>0.54699999999999704</c:v>
                </c:pt>
                <c:pt idx="85">
                  <c:v>0.54800000000000182</c:v>
                </c:pt>
                <c:pt idx="86">
                  <c:v>0.54699999999999704</c:v>
                </c:pt>
                <c:pt idx="87">
                  <c:v>0.54700000000002547</c:v>
                </c:pt>
                <c:pt idx="88">
                  <c:v>0.54699999999999704</c:v>
                </c:pt>
                <c:pt idx="89">
                  <c:v>0.54699999999999704</c:v>
                </c:pt>
                <c:pt idx="90">
                  <c:v>0.54700000000002547</c:v>
                </c:pt>
                <c:pt idx="91">
                  <c:v>0.54699999999999704</c:v>
                </c:pt>
                <c:pt idx="92">
                  <c:v>0.56299999999998818</c:v>
                </c:pt>
                <c:pt idx="93">
                  <c:v>0.5630000000000166</c:v>
                </c:pt>
                <c:pt idx="94">
                  <c:v>0.54700000000002547</c:v>
                </c:pt>
                <c:pt idx="95">
                  <c:v>0.54599999999999227</c:v>
                </c:pt>
                <c:pt idx="96">
                  <c:v>0.56299999999998818</c:v>
                </c:pt>
                <c:pt idx="97">
                  <c:v>0.54699999999999704</c:v>
                </c:pt>
                <c:pt idx="98">
                  <c:v>0.56299999999998818</c:v>
                </c:pt>
                <c:pt idx="99">
                  <c:v>0.54699999999999704</c:v>
                </c:pt>
                <c:pt idx="100">
                  <c:v>0.54699999999999704</c:v>
                </c:pt>
                <c:pt idx="101">
                  <c:v>0.54699999999999704</c:v>
                </c:pt>
                <c:pt idx="102">
                  <c:v>0.54600000000002069</c:v>
                </c:pt>
                <c:pt idx="103">
                  <c:v>0.54699999999999704</c:v>
                </c:pt>
                <c:pt idx="104">
                  <c:v>0.54599999999999227</c:v>
                </c:pt>
              </c:numCache>
            </c:numRef>
          </c:val>
          <c:smooth val="0"/>
        </c:ser>
        <c:ser>
          <c:idx val="0"/>
          <c:order val="0"/>
          <c:tx>
            <c:strRef>
              <c:f>'Results (server)'!$D$2</c:f>
              <c:strCache>
                <c:ptCount val="1"/>
                <c:pt idx="0">
                  <c:v>Wpm (s)</c:v>
                </c:pt>
              </c:strCache>
            </c:strRef>
          </c:tx>
          <c:spPr>
            <a:ln>
              <a:solidFill>
                <a:schemeClr val="accent3"/>
              </a:solidFill>
              <a:prstDash val="sysDash"/>
            </a:ln>
          </c:spPr>
          <c:marker>
            <c:symbol val="none"/>
          </c:marker>
          <c:val>
            <c:numRef>
              <c:f>'Results (server)'!$D$8:$D$112</c:f>
              <c:numCache>
                <c:formatCode>General</c:formatCode>
                <c:ptCount val="105"/>
                <c:pt idx="0">
                  <c:v>0.59400000000000119</c:v>
                </c:pt>
                <c:pt idx="1">
                  <c:v>0.5779999999999994</c:v>
                </c:pt>
                <c:pt idx="2">
                  <c:v>0.57899999999999707</c:v>
                </c:pt>
                <c:pt idx="3">
                  <c:v>0.59400000000000119</c:v>
                </c:pt>
                <c:pt idx="4">
                  <c:v>0.59399999999999764</c:v>
                </c:pt>
                <c:pt idx="5">
                  <c:v>0.57800000000000296</c:v>
                </c:pt>
                <c:pt idx="6">
                  <c:v>0.59400000000000119</c:v>
                </c:pt>
                <c:pt idx="7">
                  <c:v>0.59299999999999997</c:v>
                </c:pt>
                <c:pt idx="8">
                  <c:v>0.5779999999999994</c:v>
                </c:pt>
                <c:pt idx="9">
                  <c:v>0.57800000000000296</c:v>
                </c:pt>
                <c:pt idx="10">
                  <c:v>0.59400000000000119</c:v>
                </c:pt>
                <c:pt idx="11">
                  <c:v>0.57799999999999585</c:v>
                </c:pt>
                <c:pt idx="12">
                  <c:v>0.57800000000000296</c:v>
                </c:pt>
                <c:pt idx="13">
                  <c:v>0.59399999999999409</c:v>
                </c:pt>
                <c:pt idx="14">
                  <c:v>0.57800000000000296</c:v>
                </c:pt>
                <c:pt idx="15">
                  <c:v>0.59399999999999409</c:v>
                </c:pt>
                <c:pt idx="16">
                  <c:v>0.57900000000000063</c:v>
                </c:pt>
                <c:pt idx="17">
                  <c:v>0.57799999999999585</c:v>
                </c:pt>
                <c:pt idx="18">
                  <c:v>0.59499999999999886</c:v>
                </c:pt>
                <c:pt idx="19">
                  <c:v>0.57800000000000296</c:v>
                </c:pt>
                <c:pt idx="20">
                  <c:v>0.59400000000000119</c:v>
                </c:pt>
                <c:pt idx="21">
                  <c:v>0.59400000000000119</c:v>
                </c:pt>
                <c:pt idx="22">
                  <c:v>0.59399999999999409</c:v>
                </c:pt>
                <c:pt idx="23">
                  <c:v>0.59400000000000119</c:v>
                </c:pt>
                <c:pt idx="24">
                  <c:v>0.59399999999999409</c:v>
                </c:pt>
                <c:pt idx="25">
                  <c:v>0.57900000000000063</c:v>
                </c:pt>
                <c:pt idx="26">
                  <c:v>0.59400000000000119</c:v>
                </c:pt>
                <c:pt idx="27">
                  <c:v>0.57899999999999352</c:v>
                </c:pt>
                <c:pt idx="28">
                  <c:v>0.57800000000000296</c:v>
                </c:pt>
                <c:pt idx="29">
                  <c:v>0.59399999999999409</c:v>
                </c:pt>
                <c:pt idx="30">
                  <c:v>0.5940000000000083</c:v>
                </c:pt>
                <c:pt idx="31">
                  <c:v>0.59499999999999886</c:v>
                </c:pt>
                <c:pt idx="32">
                  <c:v>0.59399999999999409</c:v>
                </c:pt>
                <c:pt idx="33">
                  <c:v>0.57800000000000296</c:v>
                </c:pt>
                <c:pt idx="34">
                  <c:v>0.57899999999999352</c:v>
                </c:pt>
                <c:pt idx="35">
                  <c:v>0.57800000000000296</c:v>
                </c:pt>
                <c:pt idx="36">
                  <c:v>0.57799999999998875</c:v>
                </c:pt>
                <c:pt idx="37">
                  <c:v>0.59300000000000352</c:v>
                </c:pt>
                <c:pt idx="38">
                  <c:v>0.57800000000000296</c:v>
                </c:pt>
                <c:pt idx="39">
                  <c:v>0.59300000000000352</c:v>
                </c:pt>
                <c:pt idx="40">
                  <c:v>0.59399999999999409</c:v>
                </c:pt>
                <c:pt idx="41">
                  <c:v>0.57800000000000296</c:v>
                </c:pt>
                <c:pt idx="42">
                  <c:v>0.59399999999999409</c:v>
                </c:pt>
                <c:pt idx="43">
                  <c:v>0.59300000000000352</c:v>
                </c:pt>
                <c:pt idx="44">
                  <c:v>0.57999999999999829</c:v>
                </c:pt>
                <c:pt idx="45">
                  <c:v>0.59399999999999409</c:v>
                </c:pt>
                <c:pt idx="46">
                  <c:v>0.57799999999998875</c:v>
                </c:pt>
                <c:pt idx="47">
                  <c:v>0.57800000000000296</c:v>
                </c:pt>
                <c:pt idx="48">
                  <c:v>0.57800000000000296</c:v>
                </c:pt>
                <c:pt idx="49">
                  <c:v>0.5940000000000083</c:v>
                </c:pt>
                <c:pt idx="50">
                  <c:v>0.57800000000000296</c:v>
                </c:pt>
                <c:pt idx="51">
                  <c:v>0.57800000000000296</c:v>
                </c:pt>
                <c:pt idx="52">
                  <c:v>0.57800000000000296</c:v>
                </c:pt>
                <c:pt idx="53">
                  <c:v>0.59399999999999409</c:v>
                </c:pt>
                <c:pt idx="54">
                  <c:v>0.57800000000000296</c:v>
                </c:pt>
                <c:pt idx="55">
                  <c:v>0.59399999999999409</c:v>
                </c:pt>
                <c:pt idx="56">
                  <c:v>0.59399999999999409</c:v>
                </c:pt>
                <c:pt idx="57">
                  <c:v>0.59499999999999886</c:v>
                </c:pt>
                <c:pt idx="58">
                  <c:v>0.57900000000000773</c:v>
                </c:pt>
                <c:pt idx="59">
                  <c:v>0.57800000000000296</c:v>
                </c:pt>
                <c:pt idx="60">
                  <c:v>0.57799999999997453</c:v>
                </c:pt>
                <c:pt idx="61">
                  <c:v>0.59299999999998931</c:v>
                </c:pt>
                <c:pt idx="62">
                  <c:v>0.57800000000000296</c:v>
                </c:pt>
                <c:pt idx="63">
                  <c:v>0.57800000000000296</c:v>
                </c:pt>
                <c:pt idx="64">
                  <c:v>0.59400000000002251</c:v>
                </c:pt>
                <c:pt idx="65">
                  <c:v>0.57800000000000296</c:v>
                </c:pt>
                <c:pt idx="66">
                  <c:v>0.59399999999999409</c:v>
                </c:pt>
                <c:pt idx="67">
                  <c:v>0.57799999999997453</c:v>
                </c:pt>
                <c:pt idx="68">
                  <c:v>0.59400000000002251</c:v>
                </c:pt>
                <c:pt idx="69">
                  <c:v>0.59399999999999409</c:v>
                </c:pt>
                <c:pt idx="70">
                  <c:v>0.57800000000000296</c:v>
                </c:pt>
                <c:pt idx="71">
                  <c:v>0.57800000000000296</c:v>
                </c:pt>
                <c:pt idx="72">
                  <c:v>0.57800000000000296</c:v>
                </c:pt>
                <c:pt idx="73">
                  <c:v>0.57800000000000296</c:v>
                </c:pt>
                <c:pt idx="74">
                  <c:v>0.59299999999998931</c:v>
                </c:pt>
                <c:pt idx="75">
                  <c:v>0.57800000000000296</c:v>
                </c:pt>
                <c:pt idx="76">
                  <c:v>0.57800000000000296</c:v>
                </c:pt>
                <c:pt idx="77">
                  <c:v>0.57800000000000296</c:v>
                </c:pt>
                <c:pt idx="78">
                  <c:v>0.57800000000000296</c:v>
                </c:pt>
                <c:pt idx="79">
                  <c:v>0.59400000000002251</c:v>
                </c:pt>
                <c:pt idx="80">
                  <c:v>0.57800000000000296</c:v>
                </c:pt>
                <c:pt idx="81">
                  <c:v>0.57800000000000296</c:v>
                </c:pt>
                <c:pt idx="82">
                  <c:v>0.59299999999998931</c:v>
                </c:pt>
                <c:pt idx="83">
                  <c:v>0.57800000000000296</c:v>
                </c:pt>
                <c:pt idx="84">
                  <c:v>0.59299999999998931</c:v>
                </c:pt>
                <c:pt idx="85">
                  <c:v>0.59400000000002251</c:v>
                </c:pt>
                <c:pt idx="86">
                  <c:v>0.57800000000000296</c:v>
                </c:pt>
                <c:pt idx="87">
                  <c:v>0.57800000000000296</c:v>
                </c:pt>
                <c:pt idx="88">
                  <c:v>0.59399999999999409</c:v>
                </c:pt>
                <c:pt idx="89">
                  <c:v>0.57800000000000296</c:v>
                </c:pt>
                <c:pt idx="90">
                  <c:v>0.57799999999997453</c:v>
                </c:pt>
                <c:pt idx="91">
                  <c:v>0.57800000000000296</c:v>
                </c:pt>
                <c:pt idx="92">
                  <c:v>0.57900000000000773</c:v>
                </c:pt>
                <c:pt idx="93">
                  <c:v>0.57800000000000296</c:v>
                </c:pt>
                <c:pt idx="94">
                  <c:v>0.57800000000000296</c:v>
                </c:pt>
                <c:pt idx="95">
                  <c:v>0.59400000000002251</c:v>
                </c:pt>
                <c:pt idx="96">
                  <c:v>0.59299999999998931</c:v>
                </c:pt>
                <c:pt idx="97">
                  <c:v>0.59399999999999409</c:v>
                </c:pt>
                <c:pt idx="98">
                  <c:v>0.59299999999998931</c:v>
                </c:pt>
                <c:pt idx="99">
                  <c:v>0.59399999999999409</c:v>
                </c:pt>
                <c:pt idx="100">
                  <c:v>0.59299999999998931</c:v>
                </c:pt>
                <c:pt idx="101">
                  <c:v>0.57800000000000296</c:v>
                </c:pt>
                <c:pt idx="102">
                  <c:v>0.59299999999998931</c:v>
                </c:pt>
                <c:pt idx="103">
                  <c:v>0.57800000000000296</c:v>
                </c:pt>
                <c:pt idx="104">
                  <c:v>0.577999999999974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esults (server)'!$A$2</c:f>
              <c:strCache>
                <c:ptCount val="1"/>
                <c:pt idx="0">
                  <c:v>Topsis (s)</c:v>
                </c:pt>
              </c:strCache>
            </c:strRef>
          </c:tx>
          <c:spPr>
            <a:ln>
              <a:solidFill>
                <a:schemeClr val="accent4"/>
              </a:solidFill>
              <a:prstDash val="sysDash"/>
            </a:ln>
          </c:spPr>
          <c:marker>
            <c:symbol val="none"/>
          </c:marker>
          <c:val>
            <c:numRef>
              <c:f>'Results (server)'!$A$8:$A$112</c:f>
              <c:numCache>
                <c:formatCode>General</c:formatCode>
                <c:ptCount val="105"/>
                <c:pt idx="0">
                  <c:v>0.40600000000000058</c:v>
                </c:pt>
                <c:pt idx="1">
                  <c:v>0.42099999999999937</c:v>
                </c:pt>
                <c:pt idx="2">
                  <c:v>0.4220000000000006</c:v>
                </c:pt>
                <c:pt idx="3">
                  <c:v>0.40600000000000236</c:v>
                </c:pt>
                <c:pt idx="4">
                  <c:v>0.4220000000000006</c:v>
                </c:pt>
                <c:pt idx="5">
                  <c:v>0.40600000000000236</c:v>
                </c:pt>
                <c:pt idx="6">
                  <c:v>0.42399999999999949</c:v>
                </c:pt>
                <c:pt idx="7">
                  <c:v>0.40599999999999881</c:v>
                </c:pt>
                <c:pt idx="8">
                  <c:v>0.42199999999999704</c:v>
                </c:pt>
                <c:pt idx="9">
                  <c:v>0.4220000000000006</c:v>
                </c:pt>
                <c:pt idx="10">
                  <c:v>0.42199999999999704</c:v>
                </c:pt>
                <c:pt idx="11">
                  <c:v>0.40599999999999881</c:v>
                </c:pt>
                <c:pt idx="12">
                  <c:v>0.42200000000000415</c:v>
                </c:pt>
                <c:pt idx="13">
                  <c:v>0.40699999999999648</c:v>
                </c:pt>
                <c:pt idx="14">
                  <c:v>0.40600000000000591</c:v>
                </c:pt>
                <c:pt idx="15">
                  <c:v>0.40599999999999881</c:v>
                </c:pt>
                <c:pt idx="16">
                  <c:v>0.40600000000000591</c:v>
                </c:pt>
                <c:pt idx="17">
                  <c:v>0.40599999999999881</c:v>
                </c:pt>
                <c:pt idx="18">
                  <c:v>0.40599999999999881</c:v>
                </c:pt>
                <c:pt idx="19">
                  <c:v>0.42199999999999704</c:v>
                </c:pt>
                <c:pt idx="20">
                  <c:v>0.42199999999999704</c:v>
                </c:pt>
                <c:pt idx="21">
                  <c:v>0.40599999999999881</c:v>
                </c:pt>
                <c:pt idx="22">
                  <c:v>0.40599999999999881</c:v>
                </c:pt>
                <c:pt idx="23">
                  <c:v>0.40600000000000591</c:v>
                </c:pt>
                <c:pt idx="24">
                  <c:v>0.40599999999999881</c:v>
                </c:pt>
                <c:pt idx="25">
                  <c:v>0.40600000000000591</c:v>
                </c:pt>
                <c:pt idx="26">
                  <c:v>0.40599999999999881</c:v>
                </c:pt>
                <c:pt idx="27">
                  <c:v>0.40599999999999881</c:v>
                </c:pt>
                <c:pt idx="28">
                  <c:v>0.42100000000000648</c:v>
                </c:pt>
                <c:pt idx="29">
                  <c:v>0.4059999999999917</c:v>
                </c:pt>
                <c:pt idx="30">
                  <c:v>0.42199999999999704</c:v>
                </c:pt>
                <c:pt idx="31">
                  <c:v>0.4059999999999917</c:v>
                </c:pt>
                <c:pt idx="32">
                  <c:v>0.40699999999999648</c:v>
                </c:pt>
                <c:pt idx="33">
                  <c:v>0.40600000000000591</c:v>
                </c:pt>
                <c:pt idx="34">
                  <c:v>0.4059999999999917</c:v>
                </c:pt>
                <c:pt idx="35">
                  <c:v>0.42100000000000648</c:v>
                </c:pt>
                <c:pt idx="36">
                  <c:v>0.40600000000000591</c:v>
                </c:pt>
                <c:pt idx="37">
                  <c:v>0.42200000000001125</c:v>
                </c:pt>
                <c:pt idx="38">
                  <c:v>0.40699999999999648</c:v>
                </c:pt>
                <c:pt idx="39">
                  <c:v>0.40699999999999648</c:v>
                </c:pt>
                <c:pt idx="40">
                  <c:v>0.42199999999999704</c:v>
                </c:pt>
                <c:pt idx="41">
                  <c:v>0.40600000000000591</c:v>
                </c:pt>
                <c:pt idx="42">
                  <c:v>0.42199999999999704</c:v>
                </c:pt>
                <c:pt idx="43">
                  <c:v>0.40600000000000591</c:v>
                </c:pt>
                <c:pt idx="44">
                  <c:v>0.40699999999999648</c:v>
                </c:pt>
                <c:pt idx="45">
                  <c:v>0.42199999999999704</c:v>
                </c:pt>
                <c:pt idx="46">
                  <c:v>0.40600000000000591</c:v>
                </c:pt>
                <c:pt idx="47">
                  <c:v>0.42200000000001125</c:v>
                </c:pt>
                <c:pt idx="48">
                  <c:v>0.42199999999999704</c:v>
                </c:pt>
                <c:pt idx="49">
                  <c:v>0.42199999999999704</c:v>
                </c:pt>
                <c:pt idx="50">
                  <c:v>0.4059999999999917</c:v>
                </c:pt>
                <c:pt idx="51">
                  <c:v>0.42199999999999704</c:v>
                </c:pt>
                <c:pt idx="52">
                  <c:v>0.40600000000000591</c:v>
                </c:pt>
                <c:pt idx="53">
                  <c:v>0.40600000000000591</c:v>
                </c:pt>
                <c:pt idx="54">
                  <c:v>0.42100000000000648</c:v>
                </c:pt>
                <c:pt idx="55">
                  <c:v>0.42199999999999704</c:v>
                </c:pt>
                <c:pt idx="56">
                  <c:v>0.40600000000000591</c:v>
                </c:pt>
                <c:pt idx="57">
                  <c:v>0.40600000000000591</c:v>
                </c:pt>
                <c:pt idx="58">
                  <c:v>0.40700000000001069</c:v>
                </c:pt>
                <c:pt idx="59">
                  <c:v>0.42099999999999227</c:v>
                </c:pt>
                <c:pt idx="60">
                  <c:v>0.4059999999999917</c:v>
                </c:pt>
                <c:pt idx="61">
                  <c:v>0.42200000000002547</c:v>
                </c:pt>
                <c:pt idx="62">
                  <c:v>0.40700000000001069</c:v>
                </c:pt>
                <c:pt idx="63">
                  <c:v>0.40600000000000591</c:v>
                </c:pt>
                <c:pt idx="64">
                  <c:v>0.42199999999999704</c:v>
                </c:pt>
                <c:pt idx="65">
                  <c:v>0.40599999999997749</c:v>
                </c:pt>
                <c:pt idx="66">
                  <c:v>0.42199999999999704</c:v>
                </c:pt>
                <c:pt idx="67">
                  <c:v>0.40600000000000591</c:v>
                </c:pt>
                <c:pt idx="68">
                  <c:v>0.40600000000000591</c:v>
                </c:pt>
                <c:pt idx="69">
                  <c:v>0.40599999999997749</c:v>
                </c:pt>
                <c:pt idx="70">
                  <c:v>0.40600000000000591</c:v>
                </c:pt>
                <c:pt idx="71">
                  <c:v>0.42199999999999704</c:v>
                </c:pt>
                <c:pt idx="72">
                  <c:v>0.42199999999999704</c:v>
                </c:pt>
                <c:pt idx="73">
                  <c:v>0.42199999999999704</c:v>
                </c:pt>
                <c:pt idx="74">
                  <c:v>0.42199999999999704</c:v>
                </c:pt>
                <c:pt idx="75">
                  <c:v>0.40700000000001069</c:v>
                </c:pt>
                <c:pt idx="76">
                  <c:v>0.40700000000001069</c:v>
                </c:pt>
                <c:pt idx="77">
                  <c:v>0.42199999999999704</c:v>
                </c:pt>
                <c:pt idx="78">
                  <c:v>0.42199999999999704</c:v>
                </c:pt>
                <c:pt idx="79">
                  <c:v>0.42199999999999704</c:v>
                </c:pt>
                <c:pt idx="80">
                  <c:v>0.42199999999999704</c:v>
                </c:pt>
                <c:pt idx="81">
                  <c:v>0.42199999999999704</c:v>
                </c:pt>
                <c:pt idx="82">
                  <c:v>0.40599999999997749</c:v>
                </c:pt>
                <c:pt idx="83">
                  <c:v>0.40700000000001069</c:v>
                </c:pt>
                <c:pt idx="84">
                  <c:v>0.40600000000000591</c:v>
                </c:pt>
                <c:pt idx="85">
                  <c:v>0.42200000000002547</c:v>
                </c:pt>
                <c:pt idx="86">
                  <c:v>0.40599999999997749</c:v>
                </c:pt>
                <c:pt idx="87">
                  <c:v>0.42199999999999704</c:v>
                </c:pt>
                <c:pt idx="88">
                  <c:v>0.42199999999999704</c:v>
                </c:pt>
                <c:pt idx="89">
                  <c:v>0.40600000000000591</c:v>
                </c:pt>
                <c:pt idx="90">
                  <c:v>0.42199999999999704</c:v>
                </c:pt>
                <c:pt idx="91">
                  <c:v>0.42200000000002547</c:v>
                </c:pt>
                <c:pt idx="92">
                  <c:v>0.40600000000000591</c:v>
                </c:pt>
                <c:pt idx="93">
                  <c:v>0.42099999999999227</c:v>
                </c:pt>
                <c:pt idx="94">
                  <c:v>0.42199999999999704</c:v>
                </c:pt>
                <c:pt idx="95">
                  <c:v>0.42199999999999704</c:v>
                </c:pt>
                <c:pt idx="96">
                  <c:v>0.40599999999997749</c:v>
                </c:pt>
                <c:pt idx="97">
                  <c:v>0.40700000000001069</c:v>
                </c:pt>
                <c:pt idx="98">
                  <c:v>0.40600000000000591</c:v>
                </c:pt>
                <c:pt idx="99">
                  <c:v>0.40700000000001069</c:v>
                </c:pt>
                <c:pt idx="100">
                  <c:v>0.42199999999999704</c:v>
                </c:pt>
                <c:pt idx="101">
                  <c:v>0.42200000000002547</c:v>
                </c:pt>
                <c:pt idx="102">
                  <c:v>0.40600000000000591</c:v>
                </c:pt>
                <c:pt idx="103">
                  <c:v>0.42200000000002547</c:v>
                </c:pt>
                <c:pt idx="104">
                  <c:v>0.421999999999997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esults (server)'!$B$2</c:f>
              <c:strCache>
                <c:ptCount val="1"/>
                <c:pt idx="0">
                  <c:v>Vikor (s)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ymbol val="none"/>
          </c:marker>
          <c:val>
            <c:numRef>
              <c:f>'Results (server)'!$B$8:$B$112</c:f>
              <c:numCache>
                <c:formatCode>General</c:formatCode>
                <c:ptCount val="105"/>
                <c:pt idx="0">
                  <c:v>0.39100000000000001</c:v>
                </c:pt>
                <c:pt idx="1">
                  <c:v>0.39100000000000001</c:v>
                </c:pt>
                <c:pt idx="2">
                  <c:v>0.39099999999999824</c:v>
                </c:pt>
                <c:pt idx="3">
                  <c:v>0.39000000000000057</c:v>
                </c:pt>
                <c:pt idx="4">
                  <c:v>0.375</c:v>
                </c:pt>
                <c:pt idx="5">
                  <c:v>0.39000000000000057</c:v>
                </c:pt>
                <c:pt idx="6">
                  <c:v>0.38999999999999702</c:v>
                </c:pt>
                <c:pt idx="7">
                  <c:v>0.39100000000000179</c:v>
                </c:pt>
                <c:pt idx="8">
                  <c:v>0.39100000000000179</c:v>
                </c:pt>
                <c:pt idx="9">
                  <c:v>0.39000000000000057</c:v>
                </c:pt>
                <c:pt idx="10">
                  <c:v>0.375</c:v>
                </c:pt>
                <c:pt idx="11">
                  <c:v>0.39099999999999824</c:v>
                </c:pt>
                <c:pt idx="12">
                  <c:v>0.39000000000000057</c:v>
                </c:pt>
                <c:pt idx="13">
                  <c:v>0.39000000000000057</c:v>
                </c:pt>
                <c:pt idx="14">
                  <c:v>0.39099999999999824</c:v>
                </c:pt>
                <c:pt idx="15">
                  <c:v>0.39099999999999824</c:v>
                </c:pt>
                <c:pt idx="16">
                  <c:v>0.39099999999999824</c:v>
                </c:pt>
                <c:pt idx="17">
                  <c:v>0.40599999999999881</c:v>
                </c:pt>
                <c:pt idx="18">
                  <c:v>0.39100000000000534</c:v>
                </c:pt>
                <c:pt idx="19">
                  <c:v>0.39100000000000534</c:v>
                </c:pt>
                <c:pt idx="20">
                  <c:v>0.39000000000000057</c:v>
                </c:pt>
                <c:pt idx="21">
                  <c:v>0.39100000000000534</c:v>
                </c:pt>
                <c:pt idx="22">
                  <c:v>0.40599999999999881</c:v>
                </c:pt>
                <c:pt idx="23">
                  <c:v>0.39099999999999824</c:v>
                </c:pt>
                <c:pt idx="24">
                  <c:v>0.39099999999999824</c:v>
                </c:pt>
                <c:pt idx="25">
                  <c:v>0.39099999999999824</c:v>
                </c:pt>
                <c:pt idx="26">
                  <c:v>0.39000000000000057</c:v>
                </c:pt>
                <c:pt idx="27">
                  <c:v>0.40699999999999648</c:v>
                </c:pt>
                <c:pt idx="28">
                  <c:v>0.39100000000000534</c:v>
                </c:pt>
                <c:pt idx="29">
                  <c:v>0.39100000000000534</c:v>
                </c:pt>
                <c:pt idx="30">
                  <c:v>0.39000000000000057</c:v>
                </c:pt>
                <c:pt idx="31">
                  <c:v>0.39100000000000534</c:v>
                </c:pt>
                <c:pt idx="32">
                  <c:v>0.375</c:v>
                </c:pt>
                <c:pt idx="33">
                  <c:v>0.40699999999999648</c:v>
                </c:pt>
                <c:pt idx="34">
                  <c:v>0.39100000000000534</c:v>
                </c:pt>
                <c:pt idx="35">
                  <c:v>0.39099999999999113</c:v>
                </c:pt>
                <c:pt idx="36">
                  <c:v>0.39099999999999113</c:v>
                </c:pt>
                <c:pt idx="37">
                  <c:v>0.375</c:v>
                </c:pt>
                <c:pt idx="38">
                  <c:v>0.39000000000000057</c:v>
                </c:pt>
                <c:pt idx="39">
                  <c:v>0.39000000000000057</c:v>
                </c:pt>
                <c:pt idx="40">
                  <c:v>0.39099999999999113</c:v>
                </c:pt>
                <c:pt idx="41">
                  <c:v>0.39000000000000057</c:v>
                </c:pt>
                <c:pt idx="42">
                  <c:v>0.375</c:v>
                </c:pt>
                <c:pt idx="43">
                  <c:v>0.39100000000000534</c:v>
                </c:pt>
                <c:pt idx="44">
                  <c:v>0.39000000000000057</c:v>
                </c:pt>
                <c:pt idx="45">
                  <c:v>0.375</c:v>
                </c:pt>
                <c:pt idx="46">
                  <c:v>0.39099999999999113</c:v>
                </c:pt>
                <c:pt idx="47">
                  <c:v>0.375</c:v>
                </c:pt>
                <c:pt idx="48">
                  <c:v>0.39000000000000057</c:v>
                </c:pt>
                <c:pt idx="49">
                  <c:v>0.39100000000000534</c:v>
                </c:pt>
                <c:pt idx="50">
                  <c:v>0.39100000000000534</c:v>
                </c:pt>
                <c:pt idx="51">
                  <c:v>0.39000000000000057</c:v>
                </c:pt>
                <c:pt idx="52">
                  <c:v>0.39099999999999113</c:v>
                </c:pt>
                <c:pt idx="53">
                  <c:v>0.39099999999999113</c:v>
                </c:pt>
                <c:pt idx="54">
                  <c:v>0.39099999999999113</c:v>
                </c:pt>
                <c:pt idx="55">
                  <c:v>0.375</c:v>
                </c:pt>
                <c:pt idx="56">
                  <c:v>0.39000000000000057</c:v>
                </c:pt>
                <c:pt idx="57">
                  <c:v>0.39100000000000534</c:v>
                </c:pt>
                <c:pt idx="58">
                  <c:v>0.37399999999999523</c:v>
                </c:pt>
                <c:pt idx="59">
                  <c:v>0.39100000000000534</c:v>
                </c:pt>
                <c:pt idx="60">
                  <c:v>0.39099999999999113</c:v>
                </c:pt>
                <c:pt idx="61">
                  <c:v>0.375</c:v>
                </c:pt>
                <c:pt idx="62">
                  <c:v>0.38999999999998636</c:v>
                </c:pt>
                <c:pt idx="63">
                  <c:v>0.39099999999999113</c:v>
                </c:pt>
                <c:pt idx="64">
                  <c:v>0.39100000000001955</c:v>
                </c:pt>
                <c:pt idx="65">
                  <c:v>0.39000000000001478</c:v>
                </c:pt>
                <c:pt idx="66">
                  <c:v>0.375</c:v>
                </c:pt>
                <c:pt idx="67">
                  <c:v>0.39099999999999113</c:v>
                </c:pt>
                <c:pt idx="68">
                  <c:v>0.39100000000001955</c:v>
                </c:pt>
                <c:pt idx="69">
                  <c:v>0.39100000000001955</c:v>
                </c:pt>
                <c:pt idx="70">
                  <c:v>0.39099999999999113</c:v>
                </c:pt>
                <c:pt idx="71">
                  <c:v>0.39100000000001955</c:v>
                </c:pt>
                <c:pt idx="72">
                  <c:v>0.38999999999998636</c:v>
                </c:pt>
                <c:pt idx="73">
                  <c:v>0.375</c:v>
                </c:pt>
                <c:pt idx="74">
                  <c:v>0.39100000000001955</c:v>
                </c:pt>
                <c:pt idx="75">
                  <c:v>0.38999999999998636</c:v>
                </c:pt>
                <c:pt idx="76">
                  <c:v>0.38999999999998636</c:v>
                </c:pt>
                <c:pt idx="77">
                  <c:v>0.39100000000001955</c:v>
                </c:pt>
                <c:pt idx="78">
                  <c:v>0.38999999999998636</c:v>
                </c:pt>
                <c:pt idx="79">
                  <c:v>0.39100000000001955</c:v>
                </c:pt>
                <c:pt idx="80">
                  <c:v>0.375</c:v>
                </c:pt>
                <c:pt idx="81">
                  <c:v>0.39100000000001955</c:v>
                </c:pt>
                <c:pt idx="82">
                  <c:v>0.39100000000001955</c:v>
                </c:pt>
                <c:pt idx="83">
                  <c:v>0.38999999999998636</c:v>
                </c:pt>
                <c:pt idx="84">
                  <c:v>0.39099999999999113</c:v>
                </c:pt>
                <c:pt idx="85">
                  <c:v>0.40599999999997749</c:v>
                </c:pt>
                <c:pt idx="86">
                  <c:v>0.39100000000001955</c:v>
                </c:pt>
                <c:pt idx="87">
                  <c:v>0.38999999999998636</c:v>
                </c:pt>
                <c:pt idx="88">
                  <c:v>0.39100000000001955</c:v>
                </c:pt>
                <c:pt idx="89">
                  <c:v>0.39099999999999113</c:v>
                </c:pt>
                <c:pt idx="90">
                  <c:v>0.38999999999998636</c:v>
                </c:pt>
                <c:pt idx="91">
                  <c:v>0.39099999999999113</c:v>
                </c:pt>
                <c:pt idx="92">
                  <c:v>0.39099999999999113</c:v>
                </c:pt>
                <c:pt idx="93">
                  <c:v>0.39100000000001955</c:v>
                </c:pt>
                <c:pt idx="94">
                  <c:v>0.39099999999999113</c:v>
                </c:pt>
                <c:pt idx="95">
                  <c:v>0.38999999999998636</c:v>
                </c:pt>
                <c:pt idx="96">
                  <c:v>0.39100000000001955</c:v>
                </c:pt>
                <c:pt idx="97">
                  <c:v>0.40600000000000591</c:v>
                </c:pt>
                <c:pt idx="98">
                  <c:v>0.40599999999997749</c:v>
                </c:pt>
                <c:pt idx="99">
                  <c:v>0.39000000000001478</c:v>
                </c:pt>
                <c:pt idx="100">
                  <c:v>0.38999999999998636</c:v>
                </c:pt>
                <c:pt idx="101">
                  <c:v>0.39099999999999113</c:v>
                </c:pt>
                <c:pt idx="102">
                  <c:v>0.39099999999999113</c:v>
                </c:pt>
                <c:pt idx="103">
                  <c:v>0.39099999999999113</c:v>
                </c:pt>
                <c:pt idx="104">
                  <c:v>0.3899999999999863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esults (server)'!$C$2</c:f>
              <c:strCache>
                <c:ptCount val="1"/>
                <c:pt idx="0">
                  <c:v>Promethee (s)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ymbol val="none"/>
          </c:marker>
          <c:val>
            <c:numRef>
              <c:f>'Results (server)'!$C$8:$C$112</c:f>
              <c:numCache>
                <c:formatCode>General</c:formatCode>
                <c:ptCount val="105"/>
                <c:pt idx="0">
                  <c:v>0.54699999999999882</c:v>
                </c:pt>
                <c:pt idx="1">
                  <c:v>0.5470000000000006</c:v>
                </c:pt>
                <c:pt idx="2">
                  <c:v>0.54600000000000293</c:v>
                </c:pt>
                <c:pt idx="3">
                  <c:v>0.54699999999999704</c:v>
                </c:pt>
                <c:pt idx="4">
                  <c:v>0.5470000000000006</c:v>
                </c:pt>
                <c:pt idx="5">
                  <c:v>0.54699999999999704</c:v>
                </c:pt>
                <c:pt idx="6">
                  <c:v>0.5470000000000006</c:v>
                </c:pt>
                <c:pt idx="7">
                  <c:v>0.5470000000000006</c:v>
                </c:pt>
                <c:pt idx="8">
                  <c:v>0.5470000000000006</c:v>
                </c:pt>
                <c:pt idx="9">
                  <c:v>0.54699999999999704</c:v>
                </c:pt>
                <c:pt idx="10">
                  <c:v>0.5470000000000006</c:v>
                </c:pt>
                <c:pt idx="11">
                  <c:v>0.54700000000000415</c:v>
                </c:pt>
                <c:pt idx="12">
                  <c:v>0.54699999999999704</c:v>
                </c:pt>
                <c:pt idx="13">
                  <c:v>0.54700000000000415</c:v>
                </c:pt>
                <c:pt idx="14">
                  <c:v>0.56199999999999761</c:v>
                </c:pt>
                <c:pt idx="15">
                  <c:v>0.54700000000000415</c:v>
                </c:pt>
                <c:pt idx="16">
                  <c:v>0.54599999999999937</c:v>
                </c:pt>
                <c:pt idx="17">
                  <c:v>0.54700000000000415</c:v>
                </c:pt>
                <c:pt idx="18">
                  <c:v>0.53099999999999881</c:v>
                </c:pt>
                <c:pt idx="19">
                  <c:v>0.54699999999999704</c:v>
                </c:pt>
                <c:pt idx="20">
                  <c:v>0.54699999999999704</c:v>
                </c:pt>
                <c:pt idx="21">
                  <c:v>0.54699999999999704</c:v>
                </c:pt>
                <c:pt idx="22">
                  <c:v>0.54700000000000415</c:v>
                </c:pt>
                <c:pt idx="23">
                  <c:v>0.54599999999999937</c:v>
                </c:pt>
                <c:pt idx="24">
                  <c:v>0.54700000000000415</c:v>
                </c:pt>
                <c:pt idx="25">
                  <c:v>0.54599999999999937</c:v>
                </c:pt>
                <c:pt idx="26">
                  <c:v>0.54699999999999704</c:v>
                </c:pt>
                <c:pt idx="27">
                  <c:v>0.54600000000000648</c:v>
                </c:pt>
                <c:pt idx="28">
                  <c:v>0.54699999999999704</c:v>
                </c:pt>
                <c:pt idx="29">
                  <c:v>0.53900000000000148</c:v>
                </c:pt>
                <c:pt idx="30">
                  <c:v>0.54699999999999704</c:v>
                </c:pt>
                <c:pt idx="31">
                  <c:v>0.53100000000000591</c:v>
                </c:pt>
                <c:pt idx="32">
                  <c:v>0.54600000000000648</c:v>
                </c:pt>
                <c:pt idx="33">
                  <c:v>0.54699999999999704</c:v>
                </c:pt>
                <c:pt idx="34">
                  <c:v>0.54600000000000648</c:v>
                </c:pt>
                <c:pt idx="35">
                  <c:v>0.54699999999999704</c:v>
                </c:pt>
                <c:pt idx="36">
                  <c:v>0.54700000000001125</c:v>
                </c:pt>
                <c:pt idx="37">
                  <c:v>0.54699999999999704</c:v>
                </c:pt>
                <c:pt idx="38">
                  <c:v>0.54699999999999704</c:v>
                </c:pt>
                <c:pt idx="39">
                  <c:v>0.56300000000000239</c:v>
                </c:pt>
                <c:pt idx="40">
                  <c:v>0.54700000000001125</c:v>
                </c:pt>
                <c:pt idx="41">
                  <c:v>0.54699999999999704</c:v>
                </c:pt>
                <c:pt idx="42">
                  <c:v>0.54699999999999704</c:v>
                </c:pt>
                <c:pt idx="43">
                  <c:v>0.54699999999999704</c:v>
                </c:pt>
                <c:pt idx="44">
                  <c:v>0.54699999999999704</c:v>
                </c:pt>
                <c:pt idx="45">
                  <c:v>0.54600000000000648</c:v>
                </c:pt>
                <c:pt idx="46">
                  <c:v>0.54700000000001125</c:v>
                </c:pt>
                <c:pt idx="47">
                  <c:v>0.54699999999999704</c:v>
                </c:pt>
                <c:pt idx="48">
                  <c:v>0.54699999999999704</c:v>
                </c:pt>
                <c:pt idx="49">
                  <c:v>0.5309999999999917</c:v>
                </c:pt>
                <c:pt idx="50">
                  <c:v>0.54699999999999704</c:v>
                </c:pt>
                <c:pt idx="51">
                  <c:v>0.54699999999999704</c:v>
                </c:pt>
                <c:pt idx="52">
                  <c:v>0.54699999999999704</c:v>
                </c:pt>
                <c:pt idx="53">
                  <c:v>0.54700000000001125</c:v>
                </c:pt>
                <c:pt idx="54">
                  <c:v>0.54699999999999704</c:v>
                </c:pt>
                <c:pt idx="55">
                  <c:v>0.54700000000001125</c:v>
                </c:pt>
                <c:pt idx="56">
                  <c:v>0.59399999999999409</c:v>
                </c:pt>
                <c:pt idx="57">
                  <c:v>0.5309999999999917</c:v>
                </c:pt>
                <c:pt idx="58">
                  <c:v>0.54699999999999704</c:v>
                </c:pt>
                <c:pt idx="59">
                  <c:v>0.54699999999999704</c:v>
                </c:pt>
                <c:pt idx="60">
                  <c:v>0.54700000000002547</c:v>
                </c:pt>
                <c:pt idx="61">
                  <c:v>0.54699999999999704</c:v>
                </c:pt>
                <c:pt idx="62">
                  <c:v>0.54699999999999704</c:v>
                </c:pt>
                <c:pt idx="63">
                  <c:v>0.54699999999999704</c:v>
                </c:pt>
                <c:pt idx="64">
                  <c:v>0.53099999999997749</c:v>
                </c:pt>
                <c:pt idx="65">
                  <c:v>0.54699999999999704</c:v>
                </c:pt>
                <c:pt idx="66">
                  <c:v>0.54699999999999704</c:v>
                </c:pt>
                <c:pt idx="67">
                  <c:v>0.54700000000002547</c:v>
                </c:pt>
                <c:pt idx="68">
                  <c:v>0.53099999999997749</c:v>
                </c:pt>
                <c:pt idx="69">
                  <c:v>0.54599999999999227</c:v>
                </c:pt>
                <c:pt idx="70">
                  <c:v>0.54800000000000182</c:v>
                </c:pt>
                <c:pt idx="71">
                  <c:v>0.54699999999999704</c:v>
                </c:pt>
                <c:pt idx="72">
                  <c:v>0.54699999999999704</c:v>
                </c:pt>
                <c:pt idx="73">
                  <c:v>0.54699999999999704</c:v>
                </c:pt>
                <c:pt idx="74">
                  <c:v>0.54699999999999704</c:v>
                </c:pt>
                <c:pt idx="75">
                  <c:v>0.54699999999999704</c:v>
                </c:pt>
                <c:pt idx="76">
                  <c:v>0.54699999999999704</c:v>
                </c:pt>
                <c:pt idx="77">
                  <c:v>0.54699999999999704</c:v>
                </c:pt>
                <c:pt idx="78">
                  <c:v>0.54699999999999704</c:v>
                </c:pt>
                <c:pt idx="79">
                  <c:v>0.5619999999999834</c:v>
                </c:pt>
                <c:pt idx="80">
                  <c:v>0.5619999999999834</c:v>
                </c:pt>
                <c:pt idx="81">
                  <c:v>0.54699999999999704</c:v>
                </c:pt>
                <c:pt idx="82">
                  <c:v>0.54699999999999704</c:v>
                </c:pt>
                <c:pt idx="83">
                  <c:v>0.54900000000000659</c:v>
                </c:pt>
                <c:pt idx="84">
                  <c:v>0.54699999999999704</c:v>
                </c:pt>
                <c:pt idx="85">
                  <c:v>0.54699999999999704</c:v>
                </c:pt>
                <c:pt idx="86">
                  <c:v>0.54699999999999704</c:v>
                </c:pt>
                <c:pt idx="87">
                  <c:v>0.54699999999999704</c:v>
                </c:pt>
                <c:pt idx="88">
                  <c:v>0.53100000000000591</c:v>
                </c:pt>
                <c:pt idx="89">
                  <c:v>0.54699999999999704</c:v>
                </c:pt>
                <c:pt idx="90">
                  <c:v>0.54700000000002547</c:v>
                </c:pt>
                <c:pt idx="91">
                  <c:v>0.54699999999999704</c:v>
                </c:pt>
                <c:pt idx="92">
                  <c:v>0.54599999999999227</c:v>
                </c:pt>
                <c:pt idx="93">
                  <c:v>0.54699999999999704</c:v>
                </c:pt>
                <c:pt idx="94">
                  <c:v>0.53100000000000591</c:v>
                </c:pt>
                <c:pt idx="95">
                  <c:v>0.54699999999999704</c:v>
                </c:pt>
                <c:pt idx="96">
                  <c:v>0.53299999999998704</c:v>
                </c:pt>
                <c:pt idx="97">
                  <c:v>0.53100000000000591</c:v>
                </c:pt>
                <c:pt idx="98">
                  <c:v>0.53200000000001069</c:v>
                </c:pt>
                <c:pt idx="99">
                  <c:v>0.54699999999999704</c:v>
                </c:pt>
                <c:pt idx="100">
                  <c:v>0.53200000000001069</c:v>
                </c:pt>
                <c:pt idx="101">
                  <c:v>0.54699999999999704</c:v>
                </c:pt>
                <c:pt idx="102">
                  <c:v>0.54699999999999704</c:v>
                </c:pt>
                <c:pt idx="103">
                  <c:v>0.54699999999999704</c:v>
                </c:pt>
                <c:pt idx="104">
                  <c:v>0.5470000000000254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7223952"/>
        <c:axId val="227224344"/>
      </c:lineChart>
      <c:catAx>
        <c:axId val="227223952"/>
        <c:scaling>
          <c:orientation val="minMax"/>
        </c:scaling>
        <c:delete val="0"/>
        <c:axPos val="b"/>
        <c:majorTickMark val="out"/>
        <c:minorTickMark val="none"/>
        <c:tickLblPos val="nextTo"/>
        <c:crossAx val="227224344"/>
        <c:crosses val="autoZero"/>
        <c:auto val="1"/>
        <c:lblAlgn val="ctr"/>
        <c:lblOffset val="100"/>
        <c:noMultiLvlLbl val="0"/>
      </c:catAx>
      <c:valAx>
        <c:axId val="227224344"/>
        <c:scaling>
          <c:orientation val="minMax"/>
          <c:max val="0.65000000000000013"/>
          <c:min val="0.35000000000000003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72239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14350</xdr:colOff>
      <xdr:row>23</xdr:row>
      <xdr:rowOff>47625</xdr:rowOff>
    </xdr:from>
    <xdr:to>
      <xdr:col>18</xdr:col>
      <xdr:colOff>552450</xdr:colOff>
      <xdr:row>37</xdr:row>
      <xdr:rowOff>123825</xdr:rowOff>
    </xdr:to>
    <xdr:graphicFrame macro="">
      <xdr:nvGraphicFramePr>
        <xdr:cNvPr id="2" name="Graf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14350</xdr:colOff>
      <xdr:row>37</xdr:row>
      <xdr:rowOff>123825</xdr:rowOff>
    </xdr:from>
    <xdr:to>
      <xdr:col>18</xdr:col>
      <xdr:colOff>552450</xdr:colOff>
      <xdr:row>52</xdr:row>
      <xdr:rowOff>9525</xdr:rowOff>
    </xdr:to>
    <xdr:graphicFrame macro="">
      <xdr:nvGraphicFramePr>
        <xdr:cNvPr id="3" name="Graf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14349</xdr:colOff>
      <xdr:row>4</xdr:row>
      <xdr:rowOff>47625</xdr:rowOff>
    </xdr:from>
    <xdr:to>
      <xdr:col>22</xdr:col>
      <xdr:colOff>247650</xdr:colOff>
      <xdr:row>23</xdr:row>
      <xdr:rowOff>66675</xdr:rowOff>
    </xdr:to>
    <xdr:graphicFrame macro="">
      <xdr:nvGraphicFramePr>
        <xdr:cNvPr id="4" name="Graf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"/>
  <sheetViews>
    <sheetView workbookViewId="0">
      <selection activeCell="D4" sqref="D4"/>
    </sheetView>
  </sheetViews>
  <sheetFormatPr defaultRowHeight="14.25"/>
  <sheetData>
    <row r="1" spans="1:2">
      <c r="A1">
        <v>106.124</v>
      </c>
      <c r="B1">
        <f>AVERAGE(A1:A40)</f>
        <v>2.6907500000000004</v>
      </c>
    </row>
    <row r="2" spans="1:2">
      <c r="A2">
        <v>6.8000000000000005E-2</v>
      </c>
    </row>
    <row r="3" spans="1:2">
      <c r="A3">
        <v>5.3999999999999999E-2</v>
      </c>
    </row>
    <row r="4" spans="1:2">
      <c r="A4">
        <v>4.4999999999999998E-2</v>
      </c>
    </row>
    <row r="5" spans="1:2">
      <c r="A5">
        <v>4.8000000000000001E-2</v>
      </c>
    </row>
    <row r="6" spans="1:2">
      <c r="A6">
        <v>4.3999999999999997E-2</v>
      </c>
    </row>
    <row r="7" spans="1:2">
      <c r="A7">
        <v>3.6999999999999998E-2</v>
      </c>
    </row>
    <row r="8" spans="1:2">
      <c r="A8">
        <v>3.5999999999999997E-2</v>
      </c>
    </row>
    <row r="9" spans="1:2">
      <c r="A9">
        <v>3.5000000000000003E-2</v>
      </c>
    </row>
    <row r="10" spans="1:2">
      <c r="A10">
        <v>3.5000000000000003E-2</v>
      </c>
    </row>
    <row r="11" spans="1:2">
      <c r="A11">
        <v>3.4000000000000002E-2</v>
      </c>
    </row>
    <row r="12" spans="1:2">
      <c r="A12">
        <v>3.4000000000000002E-2</v>
      </c>
    </row>
    <row r="13" spans="1:2">
      <c r="A13">
        <v>3.5000000000000003E-2</v>
      </c>
    </row>
    <row r="14" spans="1:2">
      <c r="A14">
        <v>3.5000000000000003E-2</v>
      </c>
    </row>
    <row r="15" spans="1:2">
      <c r="A15">
        <v>3.5999999999999997E-2</v>
      </c>
    </row>
    <row r="16" spans="1:2">
      <c r="A16">
        <v>3.5999999999999997E-2</v>
      </c>
    </row>
    <row r="17" spans="1:1">
      <c r="A17">
        <v>3.7999999999999999E-2</v>
      </c>
    </row>
    <row r="18" spans="1:1">
      <c r="A18">
        <v>4.7E-2</v>
      </c>
    </row>
    <row r="19" spans="1:1">
      <c r="A19">
        <v>3.5999999999999997E-2</v>
      </c>
    </row>
    <row r="20" spans="1:1">
      <c r="A20">
        <v>3.5000000000000003E-2</v>
      </c>
    </row>
    <row r="21" spans="1:1">
      <c r="A21">
        <v>3.5000000000000003E-2</v>
      </c>
    </row>
    <row r="22" spans="1:1">
      <c r="A22">
        <v>0.04</v>
      </c>
    </row>
    <row r="23" spans="1:1">
      <c r="A23">
        <v>3.5000000000000003E-2</v>
      </c>
    </row>
    <row r="24" spans="1:1">
      <c r="A24">
        <v>3.5999999999999997E-2</v>
      </c>
    </row>
    <row r="25" spans="1:1">
      <c r="A25">
        <v>3.6999999999999998E-2</v>
      </c>
    </row>
    <row r="26" spans="1:1">
      <c r="A26">
        <v>4.2999999999999997E-2</v>
      </c>
    </row>
    <row r="27" spans="1:1">
      <c r="A27">
        <v>3.6999999999999998E-2</v>
      </c>
    </row>
    <row r="28" spans="1:1">
      <c r="A28">
        <v>3.5000000000000003E-2</v>
      </c>
    </row>
    <row r="29" spans="1:1">
      <c r="A29">
        <v>3.5000000000000003E-2</v>
      </c>
    </row>
    <row r="30" spans="1:1">
      <c r="A30">
        <v>3.6999999999999998E-2</v>
      </c>
    </row>
    <row r="31" spans="1:1">
      <c r="A31">
        <v>3.5000000000000003E-2</v>
      </c>
    </row>
    <row r="32" spans="1:1">
      <c r="A32">
        <v>3.7999999999999999E-2</v>
      </c>
    </row>
    <row r="33" spans="1:1">
      <c r="A33">
        <v>3.6999999999999998E-2</v>
      </c>
    </row>
    <row r="34" spans="1:1">
      <c r="A34">
        <v>0.04</v>
      </c>
    </row>
    <row r="35" spans="1:1">
      <c r="A35">
        <v>3.5999999999999997E-2</v>
      </c>
    </row>
    <row r="36" spans="1:1">
      <c r="A36">
        <v>3.5000000000000003E-2</v>
      </c>
    </row>
    <row r="37" spans="1:1">
      <c r="A37">
        <v>4.2999999999999997E-2</v>
      </c>
    </row>
    <row r="38" spans="1:1">
      <c r="A38">
        <v>3.4000000000000002E-2</v>
      </c>
    </row>
    <row r="39" spans="1:1">
      <c r="A39">
        <v>3.5000000000000003E-2</v>
      </c>
    </row>
    <row r="40" spans="1:1">
      <c r="A40">
        <v>3.5000000000000003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04"/>
  <sheetViews>
    <sheetView tabSelected="1" topLeftCell="AP1" workbookViewId="0">
      <selection activeCell="BB24" sqref="BB24:BE24"/>
    </sheetView>
  </sheetViews>
  <sheetFormatPr defaultRowHeight="14.25"/>
  <cols>
    <col min="11" max="11" width="12" bestFit="1" customWidth="1" collapsed="1"/>
  </cols>
  <sheetData>
    <row r="1" spans="1:59">
      <c r="A1" t="s">
        <v>14</v>
      </c>
      <c r="B1" t="s">
        <v>15</v>
      </c>
      <c r="C1" t="s">
        <v>16</v>
      </c>
      <c r="D1" t="s">
        <v>17</v>
      </c>
      <c r="E1" t="s">
        <v>18</v>
      </c>
      <c r="F1" t="s">
        <v>19</v>
      </c>
      <c r="G1" t="s">
        <v>20</v>
      </c>
      <c r="H1" s="2" t="s">
        <v>21</v>
      </c>
      <c r="I1" t="s">
        <v>22</v>
      </c>
      <c r="J1" s="2" t="s">
        <v>23</v>
      </c>
      <c r="K1" t="s">
        <v>24</v>
      </c>
      <c r="L1" s="2" t="s">
        <v>25</v>
      </c>
      <c r="M1" t="s">
        <v>26</v>
      </c>
      <c r="N1" t="s">
        <v>27</v>
      </c>
      <c r="AX1" t="s">
        <v>26</v>
      </c>
      <c r="AY1" t="s">
        <v>28</v>
      </c>
    </row>
    <row r="2" spans="1:59">
      <c r="A2">
        <v>1000</v>
      </c>
      <c r="H2">
        <v>5000</v>
      </c>
      <c r="O2" s="1">
        <v>10000</v>
      </c>
      <c r="V2" s="1">
        <v>20000</v>
      </c>
      <c r="AC2" s="1">
        <v>30000</v>
      </c>
      <c r="AJ2" s="1">
        <v>50000</v>
      </c>
      <c r="AQ2" s="1">
        <v>100000</v>
      </c>
      <c r="AX2" s="1">
        <v>1000000</v>
      </c>
    </row>
    <row r="3" spans="1:59">
      <c r="A3" t="s">
        <v>11</v>
      </c>
      <c r="B3" t="s">
        <v>1</v>
      </c>
      <c r="C3" t="s">
        <v>2</v>
      </c>
      <c r="D3" t="s">
        <v>3</v>
      </c>
      <c r="E3" t="s">
        <v>0</v>
      </c>
      <c r="F3" t="s">
        <v>13</v>
      </c>
      <c r="H3" t="s">
        <v>11</v>
      </c>
      <c r="I3" t="s">
        <v>1</v>
      </c>
      <c r="J3" t="s">
        <v>2</v>
      </c>
      <c r="K3" t="s">
        <v>3</v>
      </c>
      <c r="L3" t="s">
        <v>0</v>
      </c>
      <c r="M3" t="s">
        <v>13</v>
      </c>
      <c r="O3" t="s">
        <v>11</v>
      </c>
      <c r="P3" t="s">
        <v>1</v>
      </c>
      <c r="Q3" t="s">
        <v>2</v>
      </c>
      <c r="R3" t="s">
        <v>3</v>
      </c>
      <c r="S3" t="s">
        <v>0</v>
      </c>
      <c r="T3" t="s">
        <v>13</v>
      </c>
      <c r="V3" t="s">
        <v>11</v>
      </c>
      <c r="W3" t="s">
        <v>1</v>
      </c>
      <c r="X3" t="s">
        <v>2</v>
      </c>
      <c r="Y3" t="s">
        <v>3</v>
      </c>
      <c r="Z3" t="s">
        <v>0</v>
      </c>
      <c r="AA3" t="s">
        <v>13</v>
      </c>
      <c r="AC3" t="s">
        <v>11</v>
      </c>
      <c r="AD3" t="s">
        <v>1</v>
      </c>
      <c r="AE3" t="s">
        <v>2</v>
      </c>
      <c r="AF3" t="s">
        <v>3</v>
      </c>
      <c r="AG3" t="s">
        <v>0</v>
      </c>
      <c r="AH3" t="s">
        <v>13</v>
      </c>
      <c r="AJ3" t="s">
        <v>11</v>
      </c>
      <c r="AK3" t="s">
        <v>1</v>
      </c>
      <c r="AL3" t="s">
        <v>2</v>
      </c>
      <c r="AM3" t="s">
        <v>3</v>
      </c>
      <c r="AN3" t="s">
        <v>0</v>
      </c>
      <c r="AO3" t="s">
        <v>13</v>
      </c>
      <c r="AQ3" t="s">
        <v>11</v>
      </c>
      <c r="AR3" t="s">
        <v>1</v>
      </c>
      <c r="AS3" t="s">
        <v>2</v>
      </c>
      <c r="AT3" t="s">
        <v>3</v>
      </c>
      <c r="AU3" t="s">
        <v>0</v>
      </c>
      <c r="AV3" t="s">
        <v>13</v>
      </c>
      <c r="AX3" t="s">
        <v>11</v>
      </c>
      <c r="AY3" t="s">
        <v>1</v>
      </c>
      <c r="AZ3" t="s">
        <v>2</v>
      </c>
      <c r="BA3" t="s">
        <v>3</v>
      </c>
      <c r="BB3" t="s">
        <v>0</v>
      </c>
      <c r="BC3" t="s">
        <v>13</v>
      </c>
    </row>
    <row r="4" spans="1:59">
      <c r="A4">
        <v>1000</v>
      </c>
      <c r="B4">
        <v>0.93799999999999994</v>
      </c>
      <c r="C4">
        <v>0.68700000000000006</v>
      </c>
      <c r="D4">
        <v>0.45299999999999985</v>
      </c>
      <c r="E4">
        <v>0.43800000000000017</v>
      </c>
      <c r="F4">
        <v>300000</v>
      </c>
      <c r="H4">
        <v>5000</v>
      </c>
      <c r="I4">
        <v>2.0470000000000002</v>
      </c>
      <c r="J4">
        <v>2.0779999999999998</v>
      </c>
      <c r="K4">
        <v>1.8129999999999997</v>
      </c>
      <c r="L4">
        <v>1.859</v>
      </c>
      <c r="M4">
        <v>1500000</v>
      </c>
      <c r="O4">
        <v>10000</v>
      </c>
      <c r="P4">
        <v>3.4220000000000002</v>
      </c>
      <c r="Q4">
        <v>2.7349999999999999</v>
      </c>
      <c r="R4">
        <v>3.4529999999999994</v>
      </c>
      <c r="S4">
        <v>3.6720000000000006</v>
      </c>
      <c r="T4">
        <v>3000000</v>
      </c>
      <c r="V4">
        <v>20000</v>
      </c>
      <c r="W4">
        <v>6.016</v>
      </c>
      <c r="X4">
        <v>6.1400000000000006</v>
      </c>
      <c r="Y4">
        <v>6.8130000000000006</v>
      </c>
      <c r="Z4">
        <v>7.3589999999999982</v>
      </c>
      <c r="AA4">
        <v>6000000</v>
      </c>
      <c r="AC4">
        <v>30000</v>
      </c>
      <c r="AD4">
        <v>8.39</v>
      </c>
      <c r="AE4">
        <v>7.391</v>
      </c>
      <c r="AF4">
        <v>10.061999999999999</v>
      </c>
      <c r="AG4">
        <v>10.968999999999998</v>
      </c>
      <c r="AH4">
        <v>9000000</v>
      </c>
      <c r="AJ4">
        <v>50000</v>
      </c>
      <c r="AK4">
        <v>13.984999999999999</v>
      </c>
      <c r="AL4">
        <v>12.234000000000002</v>
      </c>
      <c r="AM4">
        <v>17.155999999999999</v>
      </c>
      <c r="AN4">
        <v>17.936999999999998</v>
      </c>
      <c r="AO4">
        <v>15000000</v>
      </c>
      <c r="AQ4">
        <v>100000</v>
      </c>
      <c r="AR4">
        <v>26.312999999999999</v>
      </c>
      <c r="AS4">
        <v>25.218999999999998</v>
      </c>
      <c r="AT4">
        <v>34.843000000000004</v>
      </c>
      <c r="AU4">
        <v>36.891000000000005</v>
      </c>
      <c r="AV4">
        <v>30000000</v>
      </c>
      <c r="AX4">
        <v>255.66900000000001</v>
      </c>
      <c r="AY4">
        <v>494.86099999999999</v>
      </c>
      <c r="AZ4">
        <v>847.54600000000005</v>
      </c>
      <c r="BA4">
        <v>1213.9449999999999</v>
      </c>
      <c r="BB4">
        <v>255.66900000000001</v>
      </c>
      <c r="BC4">
        <v>239.19199999999998</v>
      </c>
      <c r="BD4">
        <v>352.68500000000006</v>
      </c>
      <c r="BE4">
        <v>366.39899999999989</v>
      </c>
      <c r="BF4">
        <v>300000000</v>
      </c>
      <c r="BG4">
        <v>1000000</v>
      </c>
    </row>
    <row r="5" spans="1:59">
      <c r="A5">
        <v>1000</v>
      </c>
      <c r="B5">
        <v>0.31199999999999983</v>
      </c>
      <c r="C5">
        <v>0.25</v>
      </c>
      <c r="D5">
        <v>0.375</v>
      </c>
      <c r="E5">
        <v>0.39100000000000001</v>
      </c>
      <c r="F5">
        <v>300000</v>
      </c>
      <c r="H5">
        <v>5000</v>
      </c>
      <c r="I5">
        <v>1.3600000000000003</v>
      </c>
      <c r="J5">
        <v>1.1869999999999994</v>
      </c>
      <c r="K5">
        <v>1.7190000000000012</v>
      </c>
      <c r="L5">
        <v>1.7969999999999988</v>
      </c>
      <c r="M5">
        <v>1500000</v>
      </c>
      <c r="O5">
        <v>10000</v>
      </c>
      <c r="P5">
        <v>2.5619999999999994</v>
      </c>
      <c r="Q5">
        <v>2.3130000000000006</v>
      </c>
      <c r="R5">
        <v>3.375</v>
      </c>
      <c r="S5">
        <v>3.625</v>
      </c>
      <c r="T5">
        <v>3000000</v>
      </c>
      <c r="V5">
        <v>20000</v>
      </c>
      <c r="W5">
        <v>5</v>
      </c>
      <c r="X5">
        <v>4.8129999999999988</v>
      </c>
      <c r="Y5">
        <v>6.6870000000000047</v>
      </c>
      <c r="Z5">
        <v>7.3279999999999959</v>
      </c>
      <c r="AA5">
        <v>6000000</v>
      </c>
      <c r="AC5">
        <v>30000</v>
      </c>
      <c r="AD5">
        <v>7.5310000000000059</v>
      </c>
      <c r="AE5">
        <v>6.8129999999999953</v>
      </c>
      <c r="AF5">
        <v>9.953000000000003</v>
      </c>
      <c r="AG5">
        <v>10.984000000000002</v>
      </c>
      <c r="AH5">
        <v>9000000</v>
      </c>
      <c r="AJ5">
        <v>50000</v>
      </c>
      <c r="AK5">
        <v>12.563000000000002</v>
      </c>
      <c r="AL5">
        <v>11.561999999999998</v>
      </c>
      <c r="AM5">
        <v>17.141000000000005</v>
      </c>
      <c r="AN5">
        <v>18.140999999999991</v>
      </c>
      <c r="AO5">
        <v>15000000</v>
      </c>
      <c r="AQ5">
        <v>100000</v>
      </c>
      <c r="AR5">
        <v>26.016000000000005</v>
      </c>
      <c r="AS5">
        <v>23.217999999999989</v>
      </c>
      <c r="AT5">
        <v>34.657000000000011</v>
      </c>
      <c r="AU5">
        <v>36.795999999999992</v>
      </c>
      <c r="AV5">
        <v>30000000</v>
      </c>
      <c r="AX5">
        <v>1468.0519999999999</v>
      </c>
      <c r="AY5">
        <v>1705.548</v>
      </c>
      <c r="AZ5">
        <v>2046.1690000000001</v>
      </c>
      <c r="BA5">
        <v>2400.1489999999999</v>
      </c>
      <c r="BB5">
        <v>254.10699999999997</v>
      </c>
      <c r="BC5">
        <v>237.49600000000009</v>
      </c>
      <c r="BD5">
        <v>340.62100000000009</v>
      </c>
      <c r="BE5">
        <v>353.97999999999979</v>
      </c>
      <c r="BF5">
        <v>300000000</v>
      </c>
      <c r="BG5">
        <v>1000000</v>
      </c>
    </row>
    <row r="6" spans="1:59">
      <c r="A6">
        <v>1000</v>
      </c>
      <c r="B6">
        <v>0.28100000000000014</v>
      </c>
      <c r="C6">
        <v>0.25</v>
      </c>
      <c r="D6">
        <v>0.36000000000000032</v>
      </c>
      <c r="E6">
        <v>0.38999999999999968</v>
      </c>
      <c r="F6">
        <v>300000</v>
      </c>
      <c r="H6">
        <v>5000</v>
      </c>
      <c r="I6">
        <v>1.359</v>
      </c>
      <c r="J6">
        <v>1.1560000000000006</v>
      </c>
      <c r="K6">
        <v>1.7190000000000012</v>
      </c>
      <c r="L6">
        <v>1.7809999999999988</v>
      </c>
      <c r="M6">
        <v>1500000</v>
      </c>
      <c r="O6">
        <v>10000</v>
      </c>
      <c r="P6">
        <v>2.5150000000000006</v>
      </c>
      <c r="Q6">
        <v>2.3279999999999994</v>
      </c>
      <c r="R6">
        <v>3.421999999999997</v>
      </c>
      <c r="S6">
        <v>3.625</v>
      </c>
      <c r="T6">
        <v>3000000</v>
      </c>
      <c r="V6">
        <v>20000</v>
      </c>
      <c r="W6">
        <v>4.9690000000000012</v>
      </c>
      <c r="X6">
        <v>4.7190000000000012</v>
      </c>
      <c r="Y6">
        <v>6.6399999999999935</v>
      </c>
      <c r="Z6">
        <v>7.2820000000000107</v>
      </c>
      <c r="AA6">
        <v>6000000</v>
      </c>
      <c r="AC6">
        <v>30000</v>
      </c>
      <c r="AD6">
        <v>7.4069999999999965</v>
      </c>
      <c r="AE6">
        <v>6.828000000000003</v>
      </c>
      <c r="AF6">
        <v>10.046999999999997</v>
      </c>
      <c r="AG6">
        <v>10.906000000000006</v>
      </c>
      <c r="AH6">
        <v>9000000</v>
      </c>
      <c r="AJ6">
        <v>50000</v>
      </c>
      <c r="AK6">
        <v>12.734000000000009</v>
      </c>
      <c r="AL6">
        <v>11.546999999999997</v>
      </c>
      <c r="AM6">
        <v>16.717999999999989</v>
      </c>
      <c r="AN6">
        <v>18.078000000000003</v>
      </c>
      <c r="AO6">
        <v>15000000</v>
      </c>
      <c r="AQ6">
        <v>100000</v>
      </c>
      <c r="AR6">
        <v>25.984999999999985</v>
      </c>
      <c r="AS6">
        <v>22.937000000000012</v>
      </c>
      <c r="AT6">
        <v>34.610000000000014</v>
      </c>
      <c r="AU6">
        <v>36.781000000000006</v>
      </c>
      <c r="AV6">
        <v>30000000</v>
      </c>
      <c r="AX6">
        <v>2657.192</v>
      </c>
      <c r="AY6">
        <v>2903.05</v>
      </c>
      <c r="AZ6">
        <v>3250.9059999999999</v>
      </c>
      <c r="BA6">
        <v>3604.386</v>
      </c>
      <c r="BB6">
        <v>257.04300000000012</v>
      </c>
      <c r="BC6">
        <v>245.85800000000017</v>
      </c>
      <c r="BD6">
        <v>347.85599999999977</v>
      </c>
      <c r="BE6">
        <v>353.48</v>
      </c>
      <c r="BF6">
        <v>300000000</v>
      </c>
      <c r="BG6">
        <v>1000000</v>
      </c>
    </row>
    <row r="7" spans="1:59">
      <c r="A7">
        <v>1000</v>
      </c>
      <c r="B7">
        <v>0.28200000000000003</v>
      </c>
      <c r="C7">
        <v>0.25</v>
      </c>
      <c r="D7">
        <v>0.34299999999999997</v>
      </c>
      <c r="E7">
        <v>0.39100000000000001</v>
      </c>
      <c r="F7">
        <v>300000</v>
      </c>
      <c r="H7">
        <v>5000</v>
      </c>
      <c r="I7">
        <v>1.3440000000000012</v>
      </c>
      <c r="J7">
        <v>1.1559999999999988</v>
      </c>
      <c r="K7">
        <v>1.7190000000000012</v>
      </c>
      <c r="L7">
        <v>1.796999999999997</v>
      </c>
      <c r="M7">
        <v>1500000</v>
      </c>
      <c r="O7">
        <v>10000</v>
      </c>
      <c r="P7">
        <v>2.5160000000000053</v>
      </c>
      <c r="Q7">
        <v>2.2809999999999988</v>
      </c>
      <c r="R7">
        <v>3.3590000000000018</v>
      </c>
      <c r="S7">
        <v>3.6099999999999994</v>
      </c>
      <c r="T7">
        <v>3000000</v>
      </c>
      <c r="V7">
        <v>20000</v>
      </c>
      <c r="W7">
        <v>5.0619999999999976</v>
      </c>
      <c r="X7">
        <v>4.671999999999997</v>
      </c>
      <c r="Y7">
        <v>6.671999999999997</v>
      </c>
      <c r="Z7">
        <v>7.296999999999997</v>
      </c>
      <c r="AA7">
        <v>6000000</v>
      </c>
      <c r="AC7">
        <v>30000</v>
      </c>
      <c r="AD7">
        <v>7.2650000000000006</v>
      </c>
      <c r="AE7">
        <v>6.875</v>
      </c>
      <c r="AF7">
        <v>9.9849999999999994</v>
      </c>
      <c r="AG7">
        <v>10.906000000000006</v>
      </c>
      <c r="AH7">
        <v>9000000</v>
      </c>
      <c r="AJ7">
        <v>50000</v>
      </c>
      <c r="AK7">
        <v>12.704000000000008</v>
      </c>
      <c r="AL7">
        <v>11.514999999999986</v>
      </c>
      <c r="AM7">
        <v>17.125</v>
      </c>
      <c r="AN7">
        <v>18.078000000000003</v>
      </c>
      <c r="AO7">
        <v>15000000</v>
      </c>
      <c r="AQ7">
        <v>100000</v>
      </c>
      <c r="AR7">
        <v>25.625</v>
      </c>
      <c r="AS7">
        <v>23.35899999999998</v>
      </c>
      <c r="AT7">
        <v>34.202999999999975</v>
      </c>
      <c r="AU7">
        <v>36.422000000000025</v>
      </c>
      <c r="AV7">
        <v>30000000</v>
      </c>
      <c r="AX7">
        <v>3862.0810000000001</v>
      </c>
      <c r="AY7">
        <v>4108.2340000000004</v>
      </c>
      <c r="AZ7">
        <v>4458.8389999999999</v>
      </c>
      <c r="BA7">
        <v>4818.9889999999996</v>
      </c>
      <c r="BB7">
        <v>257.69500000000016</v>
      </c>
      <c r="BC7">
        <v>246.15300000000025</v>
      </c>
      <c r="BD7">
        <v>350.60499999999956</v>
      </c>
      <c r="BE7">
        <v>360.14999999999964</v>
      </c>
      <c r="BF7">
        <v>300000000</v>
      </c>
      <c r="BG7">
        <v>1000000</v>
      </c>
    </row>
    <row r="8" spans="1:59">
      <c r="A8">
        <v>1000</v>
      </c>
      <c r="B8">
        <v>0.26600000000000001</v>
      </c>
      <c r="C8">
        <v>0.25</v>
      </c>
      <c r="D8">
        <v>0.34299999999999997</v>
      </c>
      <c r="E8">
        <v>0.39100000000000001</v>
      </c>
      <c r="F8">
        <v>300000</v>
      </c>
      <c r="H8">
        <v>5000</v>
      </c>
      <c r="I8">
        <v>1.328000000000003</v>
      </c>
      <c r="J8">
        <v>1.1409999999999982</v>
      </c>
      <c r="K8">
        <v>1.7340000000000018</v>
      </c>
      <c r="L8">
        <v>1.796999999999997</v>
      </c>
      <c r="M8">
        <v>1500000</v>
      </c>
      <c r="O8">
        <v>10000</v>
      </c>
      <c r="P8">
        <v>2.5</v>
      </c>
      <c r="Q8">
        <v>2.3119999999999976</v>
      </c>
      <c r="R8">
        <v>3.3599999999999994</v>
      </c>
      <c r="S8">
        <v>3.6090000000000018</v>
      </c>
      <c r="T8">
        <v>3000000</v>
      </c>
      <c r="V8">
        <v>20000</v>
      </c>
      <c r="W8">
        <v>5.0310000000000059</v>
      </c>
      <c r="X8">
        <v>4.7660000000000053</v>
      </c>
      <c r="Y8">
        <v>6.6400000000000006</v>
      </c>
      <c r="Z8">
        <v>7.296999999999997</v>
      </c>
      <c r="AA8">
        <v>6000000</v>
      </c>
      <c r="AC8">
        <v>30000</v>
      </c>
      <c r="AD8">
        <v>7.4529999999999745</v>
      </c>
      <c r="AE8">
        <v>6.875</v>
      </c>
      <c r="AF8">
        <v>9.9380000000000166</v>
      </c>
      <c r="AG8">
        <v>10.936999999999983</v>
      </c>
      <c r="AH8">
        <v>9000000</v>
      </c>
      <c r="AJ8">
        <v>50000</v>
      </c>
      <c r="AK8">
        <v>12.734000000000009</v>
      </c>
      <c r="AL8">
        <v>11.51600000000002</v>
      </c>
      <c r="AM8">
        <v>16.779999999999973</v>
      </c>
      <c r="AN8">
        <v>18</v>
      </c>
      <c r="AO8">
        <v>15000000</v>
      </c>
      <c r="AQ8">
        <v>100000</v>
      </c>
      <c r="AR8">
        <v>25.89100000000002</v>
      </c>
      <c r="AS8">
        <v>23.249999999999943</v>
      </c>
      <c r="AT8">
        <v>35.109000000000037</v>
      </c>
      <c r="AU8">
        <v>36.719000000000051</v>
      </c>
      <c r="AV8">
        <v>30000000</v>
      </c>
      <c r="AX8">
        <v>5081.0940000000001</v>
      </c>
      <c r="AY8">
        <v>5317.7169999999996</v>
      </c>
      <c r="AZ8">
        <v>5663.15</v>
      </c>
      <c r="BA8">
        <v>6018.067</v>
      </c>
      <c r="BB8">
        <v>262.10500000000047</v>
      </c>
      <c r="BC8">
        <v>236.62299999999959</v>
      </c>
      <c r="BD8">
        <v>345.43299999999999</v>
      </c>
      <c r="BE8">
        <v>354.91700000000037</v>
      </c>
      <c r="BF8">
        <v>300000000</v>
      </c>
      <c r="BG8">
        <v>1000000</v>
      </c>
    </row>
    <row r="9" spans="1:59">
      <c r="A9">
        <v>1000</v>
      </c>
      <c r="B9">
        <v>0.26600000000000001</v>
      </c>
      <c r="C9">
        <v>0.25</v>
      </c>
      <c r="D9">
        <v>0.34299999999999997</v>
      </c>
      <c r="E9">
        <v>0.375</v>
      </c>
      <c r="F9">
        <v>300000</v>
      </c>
      <c r="H9">
        <v>5000</v>
      </c>
      <c r="I9">
        <v>1.3440000000000012</v>
      </c>
      <c r="J9">
        <v>1.1400000000000006</v>
      </c>
      <c r="K9">
        <v>1.7040000000000006</v>
      </c>
      <c r="L9">
        <v>1.7809999999999988</v>
      </c>
      <c r="M9">
        <v>1500000</v>
      </c>
      <c r="O9">
        <v>10000</v>
      </c>
      <c r="P9">
        <v>2.5</v>
      </c>
      <c r="Q9">
        <v>2.2809999999999988</v>
      </c>
      <c r="R9">
        <v>3.375</v>
      </c>
      <c r="S9">
        <v>3.578000000000003</v>
      </c>
      <c r="T9">
        <v>3000000</v>
      </c>
      <c r="V9">
        <v>20000</v>
      </c>
      <c r="W9">
        <v>5.0309999999999917</v>
      </c>
      <c r="X9">
        <v>4.7190000000000083</v>
      </c>
      <c r="Y9">
        <v>6.625</v>
      </c>
      <c r="Z9">
        <v>7.296999999999997</v>
      </c>
      <c r="AA9">
        <v>6000000</v>
      </c>
      <c r="AC9">
        <v>30000</v>
      </c>
      <c r="AD9">
        <v>7.4690000000000225</v>
      </c>
      <c r="AE9">
        <v>6.8589999999999804</v>
      </c>
      <c r="AF9">
        <v>9.9380000000000166</v>
      </c>
      <c r="AG9">
        <v>10.921999999999997</v>
      </c>
      <c r="AH9">
        <v>9000000</v>
      </c>
      <c r="AJ9">
        <v>50000</v>
      </c>
      <c r="AK9">
        <v>12.718999999999994</v>
      </c>
      <c r="AL9">
        <v>11.468999999999994</v>
      </c>
      <c r="AM9">
        <v>17.108000000000004</v>
      </c>
      <c r="AN9">
        <v>17.610000000000014</v>
      </c>
      <c r="AO9">
        <v>15000000</v>
      </c>
      <c r="AQ9">
        <v>100000</v>
      </c>
      <c r="AR9">
        <v>25.936999999999898</v>
      </c>
      <c r="AS9">
        <v>22.594000000000051</v>
      </c>
      <c r="AT9">
        <v>35.219000000000051</v>
      </c>
      <c r="AU9">
        <v>36.843999999999937</v>
      </c>
      <c r="AV9">
        <v>30000000</v>
      </c>
      <c r="AX9">
        <v>6278.08</v>
      </c>
      <c r="AY9">
        <v>6522.2960000000003</v>
      </c>
      <c r="AZ9">
        <v>6872.8530000000001</v>
      </c>
      <c r="BA9">
        <v>7227.97</v>
      </c>
      <c r="BB9">
        <v>260.01299999999992</v>
      </c>
      <c r="BC9">
        <v>244.21600000000035</v>
      </c>
      <c r="BD9">
        <v>350.55699999999979</v>
      </c>
      <c r="BE9">
        <v>355.11700000000019</v>
      </c>
      <c r="BF9">
        <v>300000000</v>
      </c>
      <c r="BG9">
        <v>1000000</v>
      </c>
    </row>
    <row r="10" spans="1:59">
      <c r="A10">
        <v>1000</v>
      </c>
      <c r="B10">
        <v>0.28200000000000003</v>
      </c>
      <c r="C10">
        <v>0.25</v>
      </c>
      <c r="D10">
        <v>0.35899999999999999</v>
      </c>
      <c r="E10">
        <v>0.375</v>
      </c>
      <c r="F10">
        <v>300000</v>
      </c>
      <c r="H10">
        <v>5000</v>
      </c>
      <c r="I10">
        <v>1.328000000000003</v>
      </c>
      <c r="J10">
        <v>1.171999999999997</v>
      </c>
      <c r="K10">
        <v>1.6869999999999976</v>
      </c>
      <c r="L10">
        <v>1.7820000000000036</v>
      </c>
      <c r="M10">
        <v>1500000</v>
      </c>
      <c r="O10">
        <v>10000</v>
      </c>
      <c r="P10">
        <v>2.5319999999999965</v>
      </c>
      <c r="Q10">
        <v>2.2810000000000059</v>
      </c>
      <c r="R10">
        <v>3.375</v>
      </c>
      <c r="S10">
        <v>3.5779999999999887</v>
      </c>
      <c r="T10">
        <v>3000000</v>
      </c>
      <c r="V10">
        <v>20000</v>
      </c>
      <c r="W10">
        <v>5</v>
      </c>
      <c r="X10">
        <v>4.6870000000000118</v>
      </c>
      <c r="Y10">
        <v>6.6409999999999911</v>
      </c>
      <c r="Z10">
        <v>7.328000000000003</v>
      </c>
      <c r="AA10">
        <v>6000000</v>
      </c>
      <c r="AC10">
        <v>30000</v>
      </c>
      <c r="AD10">
        <v>7.453000000000003</v>
      </c>
      <c r="AE10">
        <v>6.7649999999999864</v>
      </c>
      <c r="AF10">
        <v>9.953000000000003</v>
      </c>
      <c r="AG10">
        <v>10.968999999999994</v>
      </c>
      <c r="AH10">
        <v>9000000</v>
      </c>
      <c r="AJ10">
        <v>50000</v>
      </c>
      <c r="AK10">
        <v>12.639999999999986</v>
      </c>
      <c r="AL10">
        <v>11.5</v>
      </c>
      <c r="AM10">
        <v>17.172000000000025</v>
      </c>
      <c r="AN10">
        <v>18.014999999999986</v>
      </c>
      <c r="AO10">
        <v>15000000</v>
      </c>
      <c r="AQ10">
        <v>100000</v>
      </c>
      <c r="AR10">
        <v>26.062000000000012</v>
      </c>
      <c r="AS10">
        <v>22.655999999999949</v>
      </c>
      <c r="AT10">
        <v>35.047000000000025</v>
      </c>
      <c r="AU10">
        <v>36.766000000000076</v>
      </c>
      <c r="AV10">
        <v>30000000</v>
      </c>
      <c r="AX10">
        <v>7479.576</v>
      </c>
      <c r="AY10">
        <v>7718.7920000000004</v>
      </c>
      <c r="AZ10">
        <v>8070.1940000000004</v>
      </c>
      <c r="BA10">
        <v>8426</v>
      </c>
      <c r="BB10">
        <v>251.60599999999977</v>
      </c>
      <c r="BC10">
        <v>239.21600000000035</v>
      </c>
      <c r="BD10">
        <v>351.40200000000004</v>
      </c>
      <c r="BE10">
        <v>355.80599999999959</v>
      </c>
      <c r="BF10">
        <v>300000000</v>
      </c>
      <c r="BG10">
        <v>1000000</v>
      </c>
    </row>
    <row r="11" spans="1:59">
      <c r="A11">
        <v>1000</v>
      </c>
      <c r="B11">
        <v>0.28100000000000058</v>
      </c>
      <c r="C11">
        <v>0.23499999999999943</v>
      </c>
      <c r="D11">
        <v>0.34299999999999997</v>
      </c>
      <c r="E11">
        <v>0.40700000000000003</v>
      </c>
      <c r="F11">
        <v>300000</v>
      </c>
      <c r="H11">
        <v>5000</v>
      </c>
      <c r="I11">
        <v>1.3429999999999964</v>
      </c>
      <c r="J11">
        <v>1.1410000000000053</v>
      </c>
      <c r="K11">
        <v>1.75</v>
      </c>
      <c r="L11">
        <v>1.7809999999999988</v>
      </c>
      <c r="M11">
        <v>1500000</v>
      </c>
      <c r="O11">
        <v>10000</v>
      </c>
      <c r="P11">
        <v>2.5</v>
      </c>
      <c r="Q11">
        <v>2.2810000000000059</v>
      </c>
      <c r="R11">
        <v>3.3599999999999994</v>
      </c>
      <c r="S11">
        <v>3.6089999999999947</v>
      </c>
      <c r="T11">
        <v>3000000</v>
      </c>
      <c r="V11">
        <v>20000</v>
      </c>
      <c r="W11">
        <v>4.9689999999999941</v>
      </c>
      <c r="X11">
        <v>4.703000000000003</v>
      </c>
      <c r="Y11">
        <v>6.625</v>
      </c>
      <c r="Z11">
        <v>7.3590000000000089</v>
      </c>
      <c r="AA11">
        <v>6000000</v>
      </c>
      <c r="AC11">
        <v>30000</v>
      </c>
      <c r="AD11">
        <v>7.2190000000000225</v>
      </c>
      <c r="AE11">
        <v>6.8120000000000118</v>
      </c>
      <c r="AF11">
        <v>9.9849999999999568</v>
      </c>
      <c r="AG11">
        <v>10.937000000000012</v>
      </c>
      <c r="AH11">
        <v>9000000</v>
      </c>
      <c r="AJ11">
        <v>50000</v>
      </c>
      <c r="AK11">
        <v>12.454000000000008</v>
      </c>
      <c r="AL11">
        <v>11.264999999999986</v>
      </c>
      <c r="AM11">
        <v>17.125</v>
      </c>
      <c r="AN11">
        <v>18.125</v>
      </c>
      <c r="AO11">
        <v>15000000</v>
      </c>
      <c r="AQ11">
        <v>100000</v>
      </c>
      <c r="AR11">
        <v>26.155999999999949</v>
      </c>
      <c r="AS11">
        <v>22.687000000000012</v>
      </c>
      <c r="AT11">
        <v>35.015999999999963</v>
      </c>
      <c r="AU11">
        <v>36.734000000000037</v>
      </c>
      <c r="AV11">
        <v>30000000</v>
      </c>
      <c r="AX11">
        <v>8688.5910000000003</v>
      </c>
      <c r="AY11">
        <v>8931.0570000000007</v>
      </c>
      <c r="AZ11">
        <v>9281.2080000000005</v>
      </c>
      <c r="BA11">
        <v>9638.5630000000001</v>
      </c>
      <c r="BB11">
        <v>262.59100000000035</v>
      </c>
      <c r="BC11">
        <v>242.46600000000035</v>
      </c>
      <c r="BD11">
        <v>350.15099999999984</v>
      </c>
      <c r="BE11">
        <v>357.35499999999956</v>
      </c>
      <c r="BF11">
        <v>300000000</v>
      </c>
      <c r="BG11">
        <v>1000000</v>
      </c>
    </row>
    <row r="12" spans="1:59">
      <c r="A12">
        <v>1000</v>
      </c>
      <c r="B12">
        <v>0.26500000000000057</v>
      </c>
      <c r="C12">
        <v>0.23499999999999943</v>
      </c>
      <c r="D12">
        <v>0.34299999999999997</v>
      </c>
      <c r="E12">
        <v>0.39100000000000001</v>
      </c>
      <c r="F12">
        <v>300000</v>
      </c>
      <c r="H12">
        <v>5000</v>
      </c>
      <c r="I12">
        <v>1.3279999999999959</v>
      </c>
      <c r="J12">
        <v>1.1570000000000036</v>
      </c>
      <c r="K12">
        <v>1.6869999999999976</v>
      </c>
      <c r="L12">
        <v>1.7809999999999988</v>
      </c>
      <c r="M12">
        <v>1500000</v>
      </c>
      <c r="O12">
        <v>10000</v>
      </c>
      <c r="P12">
        <v>2.5470000000000113</v>
      </c>
      <c r="Q12">
        <v>2.2809999999999917</v>
      </c>
      <c r="R12">
        <v>3.375</v>
      </c>
      <c r="S12">
        <v>3.578000000000003</v>
      </c>
      <c r="T12">
        <v>3000000</v>
      </c>
      <c r="V12">
        <v>20000</v>
      </c>
      <c r="W12">
        <v>5</v>
      </c>
      <c r="X12">
        <v>4.7039999999999793</v>
      </c>
      <c r="Y12">
        <v>6.6400000000000148</v>
      </c>
      <c r="Z12">
        <v>7.296999999999997</v>
      </c>
      <c r="AA12">
        <v>6000000</v>
      </c>
      <c r="AC12">
        <v>30000</v>
      </c>
      <c r="AD12">
        <v>7.4689999999999941</v>
      </c>
      <c r="AE12">
        <v>6.7340000000000373</v>
      </c>
      <c r="AF12">
        <v>9.9849999999999568</v>
      </c>
      <c r="AG12">
        <v>10.922000000000025</v>
      </c>
      <c r="AH12">
        <v>9000000</v>
      </c>
      <c r="AJ12">
        <v>50000</v>
      </c>
      <c r="AK12">
        <v>12.656000000000006</v>
      </c>
      <c r="AL12">
        <v>11.48399999999998</v>
      </c>
      <c r="AM12">
        <v>17.187000000000069</v>
      </c>
      <c r="AN12">
        <v>18.139999999999986</v>
      </c>
      <c r="AO12">
        <v>15000000</v>
      </c>
      <c r="AQ12">
        <v>100000</v>
      </c>
      <c r="AR12">
        <v>25.953999999999951</v>
      </c>
      <c r="AS12">
        <v>22.73599999999999</v>
      </c>
      <c r="AT12">
        <v>35.094000000000051</v>
      </c>
      <c r="AU12">
        <v>36.625</v>
      </c>
      <c r="AV12">
        <v>30000000</v>
      </c>
      <c r="AX12">
        <v>9891.2009999999991</v>
      </c>
      <c r="AY12">
        <v>10125.308000000001</v>
      </c>
      <c r="AZ12">
        <v>10467.333000000001</v>
      </c>
      <c r="BA12">
        <v>10831.516</v>
      </c>
      <c r="BB12">
        <v>252.63799999999901</v>
      </c>
      <c r="BC12">
        <v>234.10700000000179</v>
      </c>
      <c r="BD12">
        <v>342.02499999999964</v>
      </c>
      <c r="BE12">
        <v>364.18299999999908</v>
      </c>
      <c r="BF12">
        <v>300000000</v>
      </c>
      <c r="BG12">
        <v>1000000</v>
      </c>
    </row>
    <row r="13" spans="1:59">
      <c r="A13">
        <v>1000</v>
      </c>
      <c r="B13">
        <v>0.25</v>
      </c>
      <c r="C13">
        <v>0.25</v>
      </c>
      <c r="D13">
        <v>0.34399999999999942</v>
      </c>
      <c r="E13">
        <v>0.375</v>
      </c>
      <c r="F13">
        <v>300000</v>
      </c>
      <c r="H13">
        <v>5000</v>
      </c>
      <c r="I13">
        <v>1.328000000000003</v>
      </c>
      <c r="J13">
        <v>1.1409999999999982</v>
      </c>
      <c r="K13">
        <v>1.6870000000000047</v>
      </c>
      <c r="L13">
        <v>1.7819999999999965</v>
      </c>
      <c r="M13">
        <v>1500000</v>
      </c>
      <c r="O13">
        <v>10000</v>
      </c>
      <c r="P13">
        <v>2.4689999999999941</v>
      </c>
      <c r="Q13">
        <v>2.2810000000000059</v>
      </c>
      <c r="R13">
        <v>3.3599999999999994</v>
      </c>
      <c r="S13">
        <v>3.578000000000003</v>
      </c>
      <c r="T13">
        <v>3000000</v>
      </c>
      <c r="V13">
        <v>20000</v>
      </c>
      <c r="W13">
        <v>5.0159999999999911</v>
      </c>
      <c r="X13">
        <v>4.703000000000003</v>
      </c>
      <c r="Y13">
        <v>6.671999999999997</v>
      </c>
      <c r="Z13">
        <v>7.2810000000000059</v>
      </c>
      <c r="AA13">
        <v>6000000</v>
      </c>
      <c r="AC13">
        <v>30000</v>
      </c>
      <c r="AD13">
        <v>7.4680000000000177</v>
      </c>
      <c r="AE13">
        <v>6.7969999999999686</v>
      </c>
      <c r="AF13">
        <v>9.9850000000000136</v>
      </c>
      <c r="AG13">
        <v>10.921999999999969</v>
      </c>
      <c r="AH13">
        <v>9000000</v>
      </c>
      <c r="AJ13">
        <v>50000</v>
      </c>
      <c r="AK13">
        <v>12.703999999999951</v>
      </c>
      <c r="AL13">
        <v>11.389999999999986</v>
      </c>
      <c r="AM13">
        <v>16.906000000000063</v>
      </c>
      <c r="AN13">
        <v>18.030999999999949</v>
      </c>
      <c r="AO13">
        <v>15000000</v>
      </c>
      <c r="AQ13">
        <v>100000</v>
      </c>
      <c r="AR13">
        <v>24.858999999999924</v>
      </c>
      <c r="AS13">
        <v>23.562000000000126</v>
      </c>
      <c r="AT13">
        <v>34.656999999999925</v>
      </c>
      <c r="AU13">
        <v>36.718000000000075</v>
      </c>
      <c r="AV13">
        <v>30000000</v>
      </c>
      <c r="AX13">
        <v>11089.434999999999</v>
      </c>
      <c r="AY13">
        <v>11333.168</v>
      </c>
      <c r="AZ13">
        <v>11683.866</v>
      </c>
      <c r="BA13">
        <v>12038.72</v>
      </c>
      <c r="BB13">
        <v>257.91899999999987</v>
      </c>
      <c r="BC13">
        <v>243.73300000000017</v>
      </c>
      <c r="BD13">
        <v>350.69800000000032</v>
      </c>
      <c r="BE13">
        <v>354.85399999999936</v>
      </c>
      <c r="BF13">
        <v>300000000</v>
      </c>
      <c r="BG13">
        <v>1000000</v>
      </c>
    </row>
    <row r="14" spans="1:59">
      <c r="A14">
        <v>1000</v>
      </c>
      <c r="B14">
        <v>0.26500000000000057</v>
      </c>
      <c r="C14">
        <v>0.23499999999999943</v>
      </c>
      <c r="D14">
        <v>0.35899999999999999</v>
      </c>
      <c r="E14">
        <v>0.375</v>
      </c>
      <c r="F14">
        <v>300000</v>
      </c>
      <c r="H14">
        <v>5000</v>
      </c>
      <c r="I14">
        <v>1.328000000000003</v>
      </c>
      <c r="J14">
        <v>1.1400000000000006</v>
      </c>
      <c r="K14">
        <v>1.7189999999999941</v>
      </c>
      <c r="L14">
        <v>1.7810000000000059</v>
      </c>
      <c r="M14">
        <v>1500000</v>
      </c>
      <c r="O14">
        <v>10000</v>
      </c>
      <c r="P14">
        <v>2.5309999999999917</v>
      </c>
      <c r="Q14">
        <v>2.2970000000000113</v>
      </c>
      <c r="R14">
        <v>3.3589999999999947</v>
      </c>
      <c r="S14">
        <v>3.578000000000003</v>
      </c>
      <c r="T14">
        <v>3000000</v>
      </c>
      <c r="V14">
        <v>20000</v>
      </c>
      <c r="W14">
        <v>5.078000000000003</v>
      </c>
      <c r="X14">
        <v>4.7189999999999941</v>
      </c>
      <c r="Y14">
        <v>6.6400000000000148</v>
      </c>
      <c r="Z14">
        <v>7.2969999999999686</v>
      </c>
      <c r="AA14">
        <v>6000000</v>
      </c>
      <c r="AC14">
        <v>30000</v>
      </c>
      <c r="AD14">
        <v>7.4840000000000373</v>
      </c>
      <c r="AE14">
        <v>6.8120000000000118</v>
      </c>
      <c r="AF14">
        <v>10</v>
      </c>
      <c r="AG14">
        <v>10.937999999999988</v>
      </c>
      <c r="AH14">
        <v>9000000</v>
      </c>
      <c r="AJ14">
        <v>50000</v>
      </c>
      <c r="AK14">
        <v>12.656000000000063</v>
      </c>
      <c r="AL14">
        <v>11.390999999999963</v>
      </c>
      <c r="AM14">
        <v>17.077999999999975</v>
      </c>
      <c r="AN14">
        <v>18.093000000000075</v>
      </c>
      <c r="AO14">
        <v>15000000</v>
      </c>
      <c r="AQ14">
        <v>100000</v>
      </c>
      <c r="AR14">
        <v>25.452999999999975</v>
      </c>
      <c r="AS14">
        <v>23.231999999999971</v>
      </c>
      <c r="AT14">
        <v>34.144999999999982</v>
      </c>
      <c r="AU14">
        <v>36.405999999999949</v>
      </c>
      <c r="AV14">
        <v>30000000</v>
      </c>
      <c r="AX14">
        <v>12296.436</v>
      </c>
      <c r="AY14">
        <v>12539.981</v>
      </c>
      <c r="AZ14">
        <v>12888.259</v>
      </c>
      <c r="BA14">
        <v>13242.365</v>
      </c>
      <c r="BB14">
        <v>257.71600000000035</v>
      </c>
      <c r="BC14">
        <v>243.54500000000007</v>
      </c>
      <c r="BD14">
        <v>348.27800000000025</v>
      </c>
      <c r="BE14">
        <v>354.10599999999977</v>
      </c>
      <c r="BF14">
        <v>300000000</v>
      </c>
      <c r="BG14">
        <v>1000000</v>
      </c>
    </row>
    <row r="15" spans="1:59">
      <c r="A15">
        <v>1000</v>
      </c>
      <c r="B15">
        <v>0.26600000000000001</v>
      </c>
      <c r="C15">
        <v>0.23399999999999999</v>
      </c>
      <c r="D15">
        <v>0.35899999999999999</v>
      </c>
      <c r="E15">
        <v>0.375</v>
      </c>
      <c r="F15">
        <v>300000</v>
      </c>
      <c r="H15">
        <v>5000</v>
      </c>
      <c r="I15">
        <v>1.3289999999999935</v>
      </c>
      <c r="J15">
        <v>1.1560000000000059</v>
      </c>
      <c r="K15">
        <v>1.7189999999999941</v>
      </c>
      <c r="L15">
        <v>1.7650000000000006</v>
      </c>
      <c r="M15">
        <v>1500000</v>
      </c>
      <c r="O15">
        <v>10000</v>
      </c>
      <c r="P15">
        <v>2.5</v>
      </c>
      <c r="Q15">
        <v>2.2820000000000107</v>
      </c>
      <c r="R15">
        <v>3.3589999999999804</v>
      </c>
      <c r="S15">
        <v>3.5939999999999941</v>
      </c>
      <c r="T15">
        <v>3000000</v>
      </c>
      <c r="V15">
        <v>20000</v>
      </c>
      <c r="W15">
        <v>5.0160000000000196</v>
      </c>
      <c r="X15">
        <v>4.7649999999999864</v>
      </c>
      <c r="Y15">
        <v>6.625</v>
      </c>
      <c r="Z15">
        <v>7.2970000000000255</v>
      </c>
      <c r="AA15">
        <v>6000000</v>
      </c>
      <c r="AC15">
        <v>30000</v>
      </c>
      <c r="AD15">
        <v>7.4370000000000118</v>
      </c>
      <c r="AE15">
        <v>6.8129999999999882</v>
      </c>
      <c r="AF15">
        <v>9.9219999999999686</v>
      </c>
      <c r="AG15">
        <v>10.953000000000031</v>
      </c>
      <c r="AH15">
        <v>9000000</v>
      </c>
      <c r="AJ15">
        <v>50000</v>
      </c>
      <c r="AK15">
        <v>12.468999999999937</v>
      </c>
      <c r="AL15">
        <v>11.484000000000037</v>
      </c>
      <c r="AM15">
        <v>17.078999999999951</v>
      </c>
      <c r="AN15">
        <v>17.874000000000024</v>
      </c>
      <c r="AO15">
        <v>15000000</v>
      </c>
      <c r="AQ15">
        <v>100000</v>
      </c>
      <c r="AR15">
        <v>25.452999999999975</v>
      </c>
      <c r="AS15">
        <v>23.480000000000018</v>
      </c>
      <c r="AT15">
        <v>35.069000000000187</v>
      </c>
      <c r="AU15">
        <v>36.546999999999798</v>
      </c>
      <c r="AV15">
        <v>30000000</v>
      </c>
      <c r="AX15">
        <v>13494.97</v>
      </c>
      <c r="AY15">
        <v>13736.136</v>
      </c>
      <c r="AZ15">
        <v>14083.851000000001</v>
      </c>
      <c r="BA15">
        <v>14439.58</v>
      </c>
      <c r="BB15">
        <v>252.60499999999956</v>
      </c>
      <c r="BC15">
        <v>241.16600000000108</v>
      </c>
      <c r="BD15">
        <v>347.71500000000015</v>
      </c>
      <c r="BE15">
        <v>355.72899999999936</v>
      </c>
      <c r="BF15">
        <v>300000000</v>
      </c>
      <c r="BG15">
        <v>1000000</v>
      </c>
    </row>
    <row r="16" spans="1:59">
      <c r="A16">
        <v>1000</v>
      </c>
      <c r="B16">
        <v>0.26600000000000179</v>
      </c>
      <c r="C16">
        <v>0.23399999999999821</v>
      </c>
      <c r="D16">
        <v>0.34400000000000119</v>
      </c>
      <c r="E16">
        <v>0.39099999999999824</v>
      </c>
      <c r="F16">
        <v>300000</v>
      </c>
      <c r="H16">
        <v>5000</v>
      </c>
      <c r="I16">
        <v>1.3599999999999994</v>
      </c>
      <c r="J16">
        <v>1.1560000000000059</v>
      </c>
      <c r="K16">
        <v>1.6869999999999976</v>
      </c>
      <c r="L16">
        <v>1.796999999999997</v>
      </c>
      <c r="M16">
        <v>1500000</v>
      </c>
      <c r="O16">
        <v>10000</v>
      </c>
      <c r="P16">
        <v>2.5150000000000148</v>
      </c>
      <c r="Q16">
        <v>2.3129999999999882</v>
      </c>
      <c r="R16">
        <v>3.375</v>
      </c>
      <c r="S16">
        <v>3.5940000000000225</v>
      </c>
      <c r="T16">
        <v>3000000</v>
      </c>
      <c r="V16">
        <v>20000</v>
      </c>
      <c r="W16">
        <v>5.0159999999999627</v>
      </c>
      <c r="X16">
        <v>4.6410000000000196</v>
      </c>
      <c r="Y16">
        <v>6.7030000000000314</v>
      </c>
      <c r="Z16">
        <v>7.2809999999999491</v>
      </c>
      <c r="AA16">
        <v>6000000</v>
      </c>
      <c r="AC16">
        <v>30000</v>
      </c>
      <c r="AD16">
        <v>7.4529999999999745</v>
      </c>
      <c r="AE16">
        <v>6.7970000000000255</v>
      </c>
      <c r="AF16">
        <v>10</v>
      </c>
      <c r="AG16">
        <v>10.906000000000006</v>
      </c>
      <c r="AH16">
        <v>9000000</v>
      </c>
      <c r="AJ16">
        <v>50000</v>
      </c>
      <c r="AK16">
        <v>12.672000000000025</v>
      </c>
      <c r="AL16">
        <v>11.485000000000014</v>
      </c>
      <c r="AM16">
        <v>17.201999999999998</v>
      </c>
      <c r="AN16">
        <v>18.125</v>
      </c>
      <c r="AO16">
        <v>15000000</v>
      </c>
      <c r="AQ16">
        <v>100000</v>
      </c>
      <c r="AR16">
        <v>25.188000000000102</v>
      </c>
      <c r="AS16">
        <v>22.611000000000104</v>
      </c>
      <c r="AT16">
        <v>34.83199999999988</v>
      </c>
      <c r="AU16">
        <v>36.440000000000055</v>
      </c>
      <c r="AV16">
        <v>30000000</v>
      </c>
      <c r="AX16">
        <v>14693.314</v>
      </c>
      <c r="AY16">
        <v>14934.295</v>
      </c>
      <c r="AZ16">
        <v>15283.76</v>
      </c>
      <c r="BA16">
        <v>15638.754000000001</v>
      </c>
      <c r="BB16">
        <v>253.73400000000038</v>
      </c>
      <c r="BC16">
        <v>240.98099999999977</v>
      </c>
      <c r="BD16">
        <v>349.46500000000015</v>
      </c>
      <c r="BE16">
        <v>354.9940000000006</v>
      </c>
      <c r="BF16">
        <v>300000000</v>
      </c>
      <c r="BG16">
        <v>1000000</v>
      </c>
    </row>
    <row r="17" spans="1:59">
      <c r="A17">
        <v>1000</v>
      </c>
      <c r="B17">
        <v>0.26500000000000057</v>
      </c>
      <c r="C17">
        <v>0.23499999999999943</v>
      </c>
      <c r="D17">
        <v>0.35900000000000176</v>
      </c>
      <c r="E17">
        <v>0.375</v>
      </c>
      <c r="F17">
        <v>300000</v>
      </c>
      <c r="H17">
        <v>5000</v>
      </c>
      <c r="I17">
        <v>1.328000000000003</v>
      </c>
      <c r="J17">
        <v>1.1410000000000053</v>
      </c>
      <c r="K17">
        <v>1.6869999999999976</v>
      </c>
      <c r="L17">
        <v>1.7819999999999965</v>
      </c>
      <c r="M17">
        <v>1500000</v>
      </c>
      <c r="O17">
        <v>10000</v>
      </c>
      <c r="P17">
        <v>2.5</v>
      </c>
      <c r="Q17">
        <v>2.296999999999997</v>
      </c>
      <c r="R17">
        <v>3.3589999999999804</v>
      </c>
      <c r="S17">
        <v>3.578000000000003</v>
      </c>
      <c r="T17">
        <v>3000000</v>
      </c>
      <c r="V17">
        <v>20000</v>
      </c>
      <c r="W17">
        <v>4.9690000000000509</v>
      </c>
      <c r="X17">
        <v>4.7029999999999745</v>
      </c>
      <c r="Y17">
        <v>6.6399999999999864</v>
      </c>
      <c r="Z17">
        <v>7.3600000000000136</v>
      </c>
      <c r="AA17">
        <v>6000000</v>
      </c>
      <c r="AC17">
        <v>30000</v>
      </c>
      <c r="AD17">
        <v>7.4839999999999804</v>
      </c>
      <c r="AE17">
        <v>6.7970000000000255</v>
      </c>
      <c r="AF17">
        <v>10.031999999999982</v>
      </c>
      <c r="AG17">
        <v>10.937000000000012</v>
      </c>
      <c r="AH17">
        <v>9000000</v>
      </c>
      <c r="AJ17">
        <v>50000</v>
      </c>
      <c r="AK17">
        <v>12.671999999999912</v>
      </c>
      <c r="AL17">
        <v>11.422000000000025</v>
      </c>
      <c r="AM17">
        <v>16.984000000000037</v>
      </c>
      <c r="AN17">
        <v>18.139999999999986</v>
      </c>
      <c r="AO17">
        <v>15000000</v>
      </c>
      <c r="AQ17">
        <v>100000</v>
      </c>
      <c r="AR17">
        <v>24.948999999999842</v>
      </c>
      <c r="AS17">
        <v>22.469000000000051</v>
      </c>
      <c r="AT17">
        <v>34.812000000000126</v>
      </c>
      <c r="AU17">
        <v>36.656999999999925</v>
      </c>
      <c r="AV17">
        <v>30000000</v>
      </c>
      <c r="AX17">
        <v>15888.712</v>
      </c>
      <c r="AY17">
        <v>16125.413</v>
      </c>
      <c r="AZ17">
        <v>16470.579000000002</v>
      </c>
      <c r="BA17">
        <v>16826.371999999999</v>
      </c>
      <c r="BB17">
        <v>249.95799999999872</v>
      </c>
      <c r="BC17">
        <v>236.70100000000093</v>
      </c>
      <c r="BD17">
        <v>345.16600000000108</v>
      </c>
      <c r="BE17">
        <v>355.79299999999785</v>
      </c>
      <c r="BF17">
        <v>300000000</v>
      </c>
      <c r="BG17">
        <v>1000000</v>
      </c>
    </row>
    <row r="18" spans="1:59">
      <c r="A18">
        <v>1000</v>
      </c>
      <c r="B18">
        <v>0.2970000000000006</v>
      </c>
      <c r="C18">
        <v>0.25</v>
      </c>
      <c r="D18">
        <v>0.34399999999999764</v>
      </c>
      <c r="E18">
        <v>0.375</v>
      </c>
      <c r="F18">
        <v>300000</v>
      </c>
      <c r="H18">
        <v>5000</v>
      </c>
      <c r="I18">
        <v>1.3430000000000035</v>
      </c>
      <c r="J18">
        <v>1.125</v>
      </c>
      <c r="K18">
        <v>1.7039999999999935</v>
      </c>
      <c r="L18">
        <v>1.7960000000000065</v>
      </c>
      <c r="M18">
        <v>1500000</v>
      </c>
      <c r="O18">
        <v>10000</v>
      </c>
      <c r="P18">
        <v>2.4840000000000089</v>
      </c>
      <c r="Q18">
        <v>2.2820000000000107</v>
      </c>
      <c r="R18">
        <v>3.3899999999999864</v>
      </c>
      <c r="S18">
        <v>3.5939999999999941</v>
      </c>
      <c r="T18">
        <v>3000000</v>
      </c>
      <c r="V18">
        <v>20000</v>
      </c>
      <c r="W18">
        <v>5</v>
      </c>
      <c r="X18">
        <v>4.7029999999999745</v>
      </c>
      <c r="Y18">
        <v>6.6560000000000059</v>
      </c>
      <c r="Z18">
        <v>7.2970000000000255</v>
      </c>
      <c r="AA18">
        <v>6000000</v>
      </c>
      <c r="AC18">
        <v>30000</v>
      </c>
      <c r="AD18">
        <v>7.375</v>
      </c>
      <c r="AE18">
        <v>6.7810000000000059</v>
      </c>
      <c r="AF18">
        <v>9.9689999999999372</v>
      </c>
      <c r="AG18">
        <v>10.922000000000025</v>
      </c>
      <c r="AH18">
        <v>9000000</v>
      </c>
      <c r="AJ18">
        <v>50000</v>
      </c>
      <c r="AK18">
        <v>12.735000000000014</v>
      </c>
      <c r="AL18">
        <v>11.420999999999935</v>
      </c>
      <c r="AM18">
        <v>17.079000000000065</v>
      </c>
      <c r="AN18">
        <v>18.076000000000022</v>
      </c>
      <c r="AO18">
        <v>15000000</v>
      </c>
      <c r="AQ18">
        <v>100000</v>
      </c>
      <c r="AR18">
        <v>25.75</v>
      </c>
      <c r="AS18">
        <v>23.1400000000001</v>
      </c>
      <c r="AT18">
        <v>34.202999999999975</v>
      </c>
      <c r="AU18">
        <v>36.702999999999975</v>
      </c>
      <c r="AV18">
        <v>30000000</v>
      </c>
      <c r="AX18">
        <v>17086.525000000001</v>
      </c>
      <c r="AY18">
        <v>17331.132000000001</v>
      </c>
      <c r="AZ18">
        <v>17673.378000000001</v>
      </c>
      <c r="BA18">
        <v>18027.528999999999</v>
      </c>
      <c r="BB18">
        <v>260.15300000000207</v>
      </c>
      <c r="BC18">
        <v>244.60699999999997</v>
      </c>
      <c r="BD18">
        <v>342.24599999999919</v>
      </c>
      <c r="BE18">
        <v>354.15099999999802</v>
      </c>
      <c r="BF18">
        <v>300000000</v>
      </c>
      <c r="BG18">
        <v>1000000</v>
      </c>
    </row>
    <row r="19" spans="1:59">
      <c r="A19">
        <v>1000</v>
      </c>
      <c r="B19">
        <v>0.26500000000000057</v>
      </c>
      <c r="C19">
        <v>0.23499999999999943</v>
      </c>
      <c r="D19">
        <v>0.34400000000000119</v>
      </c>
      <c r="E19">
        <v>0.39000000000000057</v>
      </c>
      <c r="F19">
        <v>300000</v>
      </c>
      <c r="H19">
        <v>5000</v>
      </c>
      <c r="I19">
        <v>1.3289999999999935</v>
      </c>
      <c r="J19">
        <v>1.1560000000000059</v>
      </c>
      <c r="K19">
        <v>1.7189999999999941</v>
      </c>
      <c r="L19">
        <v>1.7810000000000059</v>
      </c>
      <c r="M19">
        <v>1500000</v>
      </c>
      <c r="O19">
        <v>10000</v>
      </c>
      <c r="P19">
        <v>2.5</v>
      </c>
      <c r="Q19">
        <v>2.296999999999997</v>
      </c>
      <c r="R19">
        <v>3.3590000000000089</v>
      </c>
      <c r="S19">
        <v>3.5629999999999882</v>
      </c>
      <c r="T19">
        <v>3000000</v>
      </c>
      <c r="V19">
        <v>20000</v>
      </c>
      <c r="W19">
        <v>5</v>
      </c>
      <c r="X19">
        <v>4.7029999999999745</v>
      </c>
      <c r="Y19">
        <v>6.7970000000000255</v>
      </c>
      <c r="Z19">
        <v>7.5629999999999882</v>
      </c>
      <c r="AA19">
        <v>6000000</v>
      </c>
      <c r="AC19">
        <v>30000</v>
      </c>
      <c r="AD19">
        <v>7.5</v>
      </c>
      <c r="AE19">
        <v>6.7970000000000255</v>
      </c>
      <c r="AF19">
        <v>10.014999999999986</v>
      </c>
      <c r="AG19">
        <v>10.922000000000025</v>
      </c>
      <c r="AH19">
        <v>9000000</v>
      </c>
      <c r="AJ19">
        <v>50000</v>
      </c>
      <c r="AK19">
        <v>12.718999999999937</v>
      </c>
      <c r="AL19">
        <v>11.452999999999975</v>
      </c>
      <c r="AM19">
        <v>16.953000000000088</v>
      </c>
      <c r="AN19">
        <v>17.63900000000001</v>
      </c>
      <c r="AO19">
        <v>15000000</v>
      </c>
      <c r="AQ19">
        <v>100000</v>
      </c>
      <c r="AR19">
        <v>25.406999999999925</v>
      </c>
      <c r="AS19">
        <v>23.655999999999949</v>
      </c>
      <c r="AT19">
        <v>34.906000000000176</v>
      </c>
      <c r="AU19">
        <v>36.640999999999849</v>
      </c>
      <c r="AV19">
        <v>30000000</v>
      </c>
      <c r="AX19">
        <v>18281.089</v>
      </c>
      <c r="AY19">
        <v>18521.851999999999</v>
      </c>
      <c r="AZ19">
        <v>18870.879000000001</v>
      </c>
      <c r="BA19">
        <v>19225.234</v>
      </c>
      <c r="BB19">
        <v>253.56000000000131</v>
      </c>
      <c r="BC19">
        <v>240.76299999999901</v>
      </c>
      <c r="BD19">
        <v>349.02700000000186</v>
      </c>
      <c r="BE19">
        <v>354.35499999999956</v>
      </c>
      <c r="BF19">
        <v>300000000</v>
      </c>
      <c r="BG19">
        <v>1000000</v>
      </c>
    </row>
    <row r="20" spans="1:59">
      <c r="A20">
        <v>1000</v>
      </c>
      <c r="B20">
        <v>0.26599999999999824</v>
      </c>
      <c r="C20">
        <v>0.23400000000000176</v>
      </c>
      <c r="D20">
        <v>0.34399999999999764</v>
      </c>
      <c r="E20">
        <v>0.375</v>
      </c>
      <c r="F20">
        <v>300000</v>
      </c>
      <c r="H20">
        <v>5000</v>
      </c>
      <c r="I20">
        <v>1.328000000000003</v>
      </c>
      <c r="J20">
        <v>1.1409999999999911</v>
      </c>
      <c r="K20">
        <v>1.7180000000000035</v>
      </c>
      <c r="L20">
        <v>1.7660000000000053</v>
      </c>
      <c r="M20">
        <v>1500000</v>
      </c>
      <c r="O20">
        <v>10000</v>
      </c>
      <c r="P20">
        <v>2.5</v>
      </c>
      <c r="Q20">
        <v>2.2810000000000059</v>
      </c>
      <c r="R20">
        <v>3.3439999999999941</v>
      </c>
      <c r="S20">
        <v>3.6090000000000089</v>
      </c>
      <c r="T20">
        <v>3000000</v>
      </c>
      <c r="V20">
        <v>20000</v>
      </c>
      <c r="W20">
        <v>5.1089999999999804</v>
      </c>
      <c r="X20">
        <v>4.7970000000000255</v>
      </c>
      <c r="Y20">
        <v>6.8589999999999804</v>
      </c>
      <c r="Z20">
        <v>7.5160000000000196</v>
      </c>
      <c r="AA20">
        <v>6000000</v>
      </c>
      <c r="AC20">
        <v>30000</v>
      </c>
      <c r="AD20">
        <v>7.4850000000000136</v>
      </c>
      <c r="AE20">
        <v>6.7809999999999491</v>
      </c>
      <c r="AF20">
        <v>10</v>
      </c>
      <c r="AG20">
        <v>10.922000000000025</v>
      </c>
      <c r="AH20">
        <v>9000000</v>
      </c>
      <c r="AJ20">
        <v>50000</v>
      </c>
      <c r="AK20">
        <v>12.546999999999912</v>
      </c>
      <c r="AL20">
        <v>11.516000000000076</v>
      </c>
      <c r="AM20">
        <v>17.030999999999949</v>
      </c>
      <c r="AN20">
        <v>17.88900000000001</v>
      </c>
      <c r="AO20">
        <v>15000000</v>
      </c>
      <c r="AQ20">
        <v>100000</v>
      </c>
      <c r="AR20">
        <v>25.172000000000025</v>
      </c>
      <c r="AS20">
        <v>23.608999999999924</v>
      </c>
      <c r="AT20">
        <v>34.906000000000176</v>
      </c>
      <c r="AU20">
        <v>36.672000000000025</v>
      </c>
      <c r="AV20">
        <v>30000000</v>
      </c>
      <c r="AX20">
        <v>19482.261999999999</v>
      </c>
      <c r="AY20">
        <v>19725.681</v>
      </c>
      <c r="AZ20">
        <v>20073.599999999999</v>
      </c>
      <c r="BA20">
        <v>20439.203000000001</v>
      </c>
      <c r="BB20">
        <v>257.02799999999843</v>
      </c>
      <c r="BC20">
        <v>243.41900000000169</v>
      </c>
      <c r="BD20">
        <v>347.91899999999805</v>
      </c>
      <c r="BE20">
        <v>365.60300000000279</v>
      </c>
      <c r="BF20">
        <v>300000000</v>
      </c>
      <c r="BG20">
        <v>1000000</v>
      </c>
    </row>
    <row r="21" spans="1:59">
      <c r="A21">
        <v>1000</v>
      </c>
      <c r="B21">
        <v>0.28100000000000236</v>
      </c>
      <c r="C21">
        <v>0.23499999999999943</v>
      </c>
      <c r="D21">
        <v>0.34299999999999997</v>
      </c>
      <c r="E21">
        <v>0.35999999999999943</v>
      </c>
      <c r="F21">
        <v>300000</v>
      </c>
      <c r="H21">
        <v>5000</v>
      </c>
      <c r="I21">
        <v>1.3439999999999941</v>
      </c>
      <c r="J21">
        <v>1.1400000000000006</v>
      </c>
      <c r="K21">
        <v>1.703000000000003</v>
      </c>
      <c r="L21">
        <v>1.7659999999999911</v>
      </c>
      <c r="M21">
        <v>1500000</v>
      </c>
      <c r="O21">
        <v>10000</v>
      </c>
      <c r="P21">
        <v>2.5</v>
      </c>
      <c r="Q21">
        <v>2.2810000000000059</v>
      </c>
      <c r="R21">
        <v>3.3599999999999852</v>
      </c>
      <c r="S21">
        <v>3.5940000000000225</v>
      </c>
      <c r="T21">
        <v>3000000</v>
      </c>
      <c r="V21">
        <v>20000</v>
      </c>
      <c r="W21">
        <v>5.1560000000000059</v>
      </c>
      <c r="X21">
        <v>4.875</v>
      </c>
      <c r="Y21">
        <v>6.875</v>
      </c>
      <c r="Z21">
        <v>7.2969999999999686</v>
      </c>
      <c r="AA21">
        <v>6000000</v>
      </c>
      <c r="AC21">
        <v>30000</v>
      </c>
      <c r="AD21">
        <v>7.4840000000000373</v>
      </c>
      <c r="AE21">
        <v>6.75</v>
      </c>
      <c r="AF21">
        <v>9.9689999999999372</v>
      </c>
      <c r="AG21">
        <v>10.906000000000063</v>
      </c>
      <c r="AH21">
        <v>9000000</v>
      </c>
      <c r="AJ21">
        <v>50000</v>
      </c>
      <c r="AK21">
        <v>12.703999999999951</v>
      </c>
      <c r="AL21">
        <v>11.453000000000088</v>
      </c>
      <c r="AM21">
        <v>16.843000000000075</v>
      </c>
      <c r="AN21">
        <v>18.108999999999924</v>
      </c>
      <c r="AO21">
        <v>15000000</v>
      </c>
      <c r="AQ21">
        <v>100000</v>
      </c>
      <c r="AR21">
        <v>26.047000000000025</v>
      </c>
      <c r="AS21">
        <v>22.577999999999975</v>
      </c>
      <c r="AT21">
        <v>34.969000000000051</v>
      </c>
      <c r="AU21">
        <v>36.652000000000044</v>
      </c>
      <c r="AV21">
        <v>30000000</v>
      </c>
      <c r="AX21">
        <v>20698.607</v>
      </c>
      <c r="AY21">
        <v>20940.963</v>
      </c>
      <c r="AZ21">
        <v>21289.71</v>
      </c>
      <c r="BA21">
        <v>21647.095000000001</v>
      </c>
      <c r="BB21">
        <v>259.40399999999863</v>
      </c>
      <c r="BC21">
        <v>242.35599999999977</v>
      </c>
      <c r="BD21">
        <v>348.74699999999939</v>
      </c>
      <c r="BE21">
        <v>357.38500000000204</v>
      </c>
      <c r="BF21">
        <v>300000000</v>
      </c>
      <c r="BG21">
        <v>1000000</v>
      </c>
    </row>
    <row r="22" spans="1:59">
      <c r="A22">
        <v>1000</v>
      </c>
      <c r="B22">
        <v>0.28099999999999881</v>
      </c>
      <c r="C22">
        <v>0.21900000000000119</v>
      </c>
      <c r="D22">
        <v>0.35900000000000176</v>
      </c>
      <c r="E22">
        <v>0.375</v>
      </c>
      <c r="F22">
        <v>300000</v>
      </c>
      <c r="H22">
        <v>5000</v>
      </c>
      <c r="I22">
        <v>1.328000000000003</v>
      </c>
      <c r="J22">
        <v>1.1410000000000053</v>
      </c>
      <c r="K22">
        <v>1.703000000000003</v>
      </c>
      <c r="L22">
        <v>1.7659999999999911</v>
      </c>
      <c r="M22">
        <v>1500000</v>
      </c>
      <c r="O22">
        <v>10000</v>
      </c>
      <c r="P22">
        <v>2.5</v>
      </c>
      <c r="Q22">
        <v>2.2809999999999775</v>
      </c>
      <c r="R22">
        <v>3.375</v>
      </c>
      <c r="S22">
        <v>3.578000000000003</v>
      </c>
      <c r="T22">
        <v>3000000</v>
      </c>
      <c r="V22">
        <v>20000</v>
      </c>
      <c r="W22">
        <v>4.9840000000000373</v>
      </c>
      <c r="X22">
        <v>4.7029999999999745</v>
      </c>
      <c r="Y22">
        <v>6.6410000000000196</v>
      </c>
      <c r="Z22">
        <v>7.3589999999999804</v>
      </c>
      <c r="AA22">
        <v>6000000</v>
      </c>
      <c r="AC22">
        <v>30000</v>
      </c>
      <c r="AD22">
        <v>7.5159999999999627</v>
      </c>
      <c r="AE22">
        <v>6.7809999999999491</v>
      </c>
      <c r="AF22">
        <v>9.6560000000000628</v>
      </c>
      <c r="AG22">
        <v>10.968999999999937</v>
      </c>
      <c r="AH22">
        <v>9000000</v>
      </c>
      <c r="AJ22">
        <v>50000</v>
      </c>
      <c r="AK22">
        <v>12.672000000000025</v>
      </c>
      <c r="AL22">
        <v>11.389999999999873</v>
      </c>
      <c r="AM22">
        <v>17.110000000000127</v>
      </c>
      <c r="AN22">
        <v>18.061999999999898</v>
      </c>
      <c r="AO22">
        <v>15000000</v>
      </c>
      <c r="AQ22">
        <v>100000</v>
      </c>
      <c r="AR22">
        <v>25.876999999999953</v>
      </c>
      <c r="AS22">
        <v>23.010999999999967</v>
      </c>
      <c r="AT22">
        <v>34.25</v>
      </c>
      <c r="AU22">
        <v>36.639999999999873</v>
      </c>
      <c r="AV22">
        <v>30000000</v>
      </c>
      <c r="AX22">
        <v>21903.124</v>
      </c>
      <c r="AY22">
        <v>22146.548999999999</v>
      </c>
      <c r="AZ22">
        <v>22491.561000000002</v>
      </c>
      <c r="BA22">
        <v>22848.632000000001</v>
      </c>
      <c r="BB22">
        <v>256.02899999999863</v>
      </c>
      <c r="BC22">
        <v>243.42499999999927</v>
      </c>
      <c r="BD22">
        <v>345.01200000000244</v>
      </c>
      <c r="BE22">
        <v>357.07099999999991</v>
      </c>
      <c r="BF22">
        <v>300000000</v>
      </c>
      <c r="BG22">
        <v>1000000</v>
      </c>
    </row>
    <row r="23" spans="1:59">
      <c r="A23">
        <v>1000</v>
      </c>
      <c r="B23">
        <v>0.26599999999999824</v>
      </c>
      <c r="C23">
        <v>0.23400000000000176</v>
      </c>
      <c r="D23">
        <v>0.34399999999999764</v>
      </c>
      <c r="E23">
        <v>0.375</v>
      </c>
      <c r="F23">
        <v>300000</v>
      </c>
      <c r="H23">
        <v>5000</v>
      </c>
      <c r="I23">
        <v>1.3430000000000035</v>
      </c>
      <c r="J23">
        <v>1.1410000000000053</v>
      </c>
      <c r="K23">
        <v>1.7029999999999887</v>
      </c>
      <c r="L23">
        <v>1.7810000000000059</v>
      </c>
      <c r="M23">
        <v>1500000</v>
      </c>
      <c r="O23">
        <v>10000</v>
      </c>
      <c r="P23">
        <v>2.5150000000000148</v>
      </c>
      <c r="Q23">
        <v>2.296999999999997</v>
      </c>
      <c r="R23">
        <v>3.3439999999999941</v>
      </c>
      <c r="S23">
        <v>3.5939999999999941</v>
      </c>
      <c r="T23">
        <v>3000000</v>
      </c>
      <c r="V23">
        <v>20000</v>
      </c>
      <c r="W23">
        <v>4.9689999999999941</v>
      </c>
      <c r="X23">
        <v>4.7340000000000373</v>
      </c>
      <c r="Y23">
        <v>6.6569999999999823</v>
      </c>
      <c r="Z23">
        <v>7.2810000000000059</v>
      </c>
      <c r="AA23">
        <v>6000000</v>
      </c>
      <c r="AC23">
        <v>30000</v>
      </c>
      <c r="AD23">
        <v>7.1720000000000255</v>
      </c>
      <c r="AE23">
        <v>6.8590000000000373</v>
      </c>
      <c r="AF23">
        <v>10.015999999999963</v>
      </c>
      <c r="AG23">
        <v>10.906000000000063</v>
      </c>
      <c r="AH23">
        <v>9000000</v>
      </c>
      <c r="AJ23">
        <v>50000</v>
      </c>
      <c r="AK23">
        <v>12.718000000000075</v>
      </c>
      <c r="AL23">
        <v>11.437999999999874</v>
      </c>
      <c r="AM23">
        <v>16.828000000000202</v>
      </c>
      <c r="AN23">
        <v>18.014999999999873</v>
      </c>
      <c r="AO23">
        <v>15000000</v>
      </c>
      <c r="AQ23">
        <v>100000</v>
      </c>
      <c r="AR23">
        <v>24.983999999999924</v>
      </c>
      <c r="AS23">
        <v>23.579000000000178</v>
      </c>
      <c r="AT23">
        <v>34.186999999999898</v>
      </c>
      <c r="AU23">
        <v>36.672000000000025</v>
      </c>
      <c r="AV23">
        <v>30000000</v>
      </c>
      <c r="AX23">
        <v>23107.831999999999</v>
      </c>
      <c r="AY23">
        <v>23350.094000000001</v>
      </c>
      <c r="AZ23">
        <v>23701.813999999998</v>
      </c>
      <c r="BA23">
        <v>24058.232</v>
      </c>
      <c r="BB23">
        <v>259.19999999999709</v>
      </c>
      <c r="BC23">
        <v>242.26200000000244</v>
      </c>
      <c r="BD23">
        <v>351.71999999999753</v>
      </c>
      <c r="BE23">
        <v>356.41800000000148</v>
      </c>
      <c r="BF23">
        <v>300000000</v>
      </c>
      <c r="BG23">
        <v>1000000</v>
      </c>
    </row>
    <row r="24" spans="1:59">
      <c r="A24">
        <v>1000</v>
      </c>
      <c r="B24">
        <v>0.28100000000000236</v>
      </c>
      <c r="C24">
        <v>0.23399999999999821</v>
      </c>
      <c r="D24">
        <v>0.35999999999999943</v>
      </c>
      <c r="E24">
        <v>0.35900000000000176</v>
      </c>
      <c r="F24">
        <v>300000</v>
      </c>
      <c r="H24">
        <v>5000</v>
      </c>
      <c r="I24">
        <v>1.328000000000003</v>
      </c>
      <c r="J24">
        <v>1.1409999999999911</v>
      </c>
      <c r="K24">
        <v>1.6880000000000024</v>
      </c>
      <c r="L24">
        <v>1.7960000000000065</v>
      </c>
      <c r="M24">
        <v>1500000</v>
      </c>
      <c r="O24">
        <v>10000</v>
      </c>
      <c r="P24">
        <v>2.5</v>
      </c>
      <c r="Q24">
        <v>2.3590000000000089</v>
      </c>
      <c r="R24">
        <v>3.3600000000000136</v>
      </c>
      <c r="S24">
        <v>3.5779999999999745</v>
      </c>
      <c r="T24">
        <v>3000000</v>
      </c>
      <c r="V24">
        <v>20000</v>
      </c>
      <c r="W24">
        <v>5.0160000000000196</v>
      </c>
      <c r="X24">
        <v>4.7179999999999609</v>
      </c>
      <c r="Y24">
        <v>6.6100000000000136</v>
      </c>
      <c r="Z24">
        <v>7.2970000000000255</v>
      </c>
      <c r="AA24">
        <v>6000000</v>
      </c>
      <c r="AC24">
        <v>30000</v>
      </c>
      <c r="AD24">
        <v>7.1409999999999627</v>
      </c>
      <c r="AE24">
        <v>6.8120000000000118</v>
      </c>
      <c r="AF24">
        <v>10.077999999999975</v>
      </c>
      <c r="AG24">
        <v>10.922000000000025</v>
      </c>
      <c r="AH24">
        <v>9000000</v>
      </c>
      <c r="AJ24">
        <v>50000</v>
      </c>
      <c r="AK24">
        <v>12.6400000000001</v>
      </c>
      <c r="AL24">
        <v>11.4849999999999</v>
      </c>
      <c r="AM24">
        <v>17.062000000000126</v>
      </c>
      <c r="AN24">
        <v>17.625</v>
      </c>
      <c r="AO24">
        <v>15000000</v>
      </c>
      <c r="AQ24">
        <v>100000</v>
      </c>
      <c r="AR24">
        <v>25.581000000000131</v>
      </c>
      <c r="AS24">
        <v>23.437999999999647</v>
      </c>
      <c r="AT24">
        <v>33.735000000000127</v>
      </c>
      <c r="AU24">
        <v>36.514999999999873</v>
      </c>
      <c r="AV24">
        <v>30000000</v>
      </c>
      <c r="BB24">
        <f>AVERAGE(BB4:BB23)</f>
        <v>256.53864999999973</v>
      </c>
      <c r="BC24">
        <f t="shared" ref="BC24:BE24" si="0">AVERAGE(BC4:BC23)</f>
        <v>241.41425000000035</v>
      </c>
      <c r="BD24">
        <f t="shared" si="0"/>
        <v>347.8664</v>
      </c>
      <c r="BE24">
        <f t="shared" si="0"/>
        <v>357.09229999999991</v>
      </c>
    </row>
    <row r="25" spans="1:59">
      <c r="A25">
        <v>1000</v>
      </c>
      <c r="B25">
        <v>0.2970000000000006</v>
      </c>
      <c r="C25">
        <v>0.23399999999999821</v>
      </c>
      <c r="D25">
        <v>0.34400000000000119</v>
      </c>
      <c r="E25">
        <v>0.375</v>
      </c>
      <c r="F25">
        <v>300000</v>
      </c>
      <c r="H25">
        <v>5000</v>
      </c>
      <c r="I25">
        <v>1.3439999999999941</v>
      </c>
      <c r="J25">
        <v>1.1409999999999911</v>
      </c>
      <c r="K25">
        <v>1.703000000000003</v>
      </c>
      <c r="L25">
        <v>1.7810000000000059</v>
      </c>
      <c r="M25">
        <v>1500000</v>
      </c>
      <c r="O25">
        <v>10000</v>
      </c>
      <c r="P25">
        <v>2.5150000000000148</v>
      </c>
      <c r="Q25">
        <v>2.3129999999999882</v>
      </c>
      <c r="R25">
        <v>3.3590000000000089</v>
      </c>
      <c r="S25">
        <v>3.5939999999999941</v>
      </c>
      <c r="T25">
        <v>3000000</v>
      </c>
      <c r="V25">
        <v>20000</v>
      </c>
      <c r="W25">
        <v>5</v>
      </c>
      <c r="X25">
        <v>4.7179999999999609</v>
      </c>
      <c r="Y25">
        <v>6.625</v>
      </c>
      <c r="Z25">
        <v>7.2970000000000255</v>
      </c>
      <c r="AA25">
        <v>6000000</v>
      </c>
      <c r="AC25">
        <v>30000</v>
      </c>
      <c r="AD25">
        <v>7.4059999999999491</v>
      </c>
      <c r="AE25">
        <v>6.7660000000000764</v>
      </c>
      <c r="AF25">
        <v>9.9529999999999745</v>
      </c>
      <c r="AG25">
        <v>11.015999999999963</v>
      </c>
      <c r="AH25">
        <v>9000000</v>
      </c>
      <c r="AJ25">
        <v>50000</v>
      </c>
      <c r="AK25">
        <v>12.608999999999924</v>
      </c>
      <c r="AL25">
        <v>11.483999999999924</v>
      </c>
      <c r="AM25">
        <v>17.047000000000025</v>
      </c>
      <c r="AN25">
        <v>17.983999999999924</v>
      </c>
      <c r="AO25">
        <v>15000000</v>
      </c>
      <c r="AQ25">
        <v>100000</v>
      </c>
      <c r="AR25">
        <v>25.579000000000178</v>
      </c>
      <c r="AS25">
        <v>23.677000000000135</v>
      </c>
      <c r="AT25">
        <v>33.779999999999745</v>
      </c>
      <c r="AU25">
        <v>36.390000000000327</v>
      </c>
      <c r="AV25">
        <v>30000000</v>
      </c>
    </row>
    <row r="26" spans="1:59">
      <c r="A26">
        <v>1000</v>
      </c>
      <c r="B26">
        <v>0.26599999999999824</v>
      </c>
      <c r="C26">
        <v>0.23400000000000176</v>
      </c>
      <c r="D26">
        <v>0.375</v>
      </c>
      <c r="E26">
        <v>0.35999999999999943</v>
      </c>
      <c r="F26">
        <v>300000</v>
      </c>
      <c r="H26">
        <v>5000</v>
      </c>
      <c r="I26">
        <v>1.3130000000000166</v>
      </c>
      <c r="J26">
        <v>1.1869999999999834</v>
      </c>
      <c r="K26">
        <v>1.6880000000000166</v>
      </c>
      <c r="L26">
        <v>1.7809999999999775</v>
      </c>
      <c r="M26">
        <v>1500000</v>
      </c>
      <c r="O26">
        <v>10000</v>
      </c>
      <c r="P26">
        <v>2.5</v>
      </c>
      <c r="Q26">
        <v>2.2970000000000255</v>
      </c>
      <c r="R26">
        <v>3.3439999999999941</v>
      </c>
      <c r="S26">
        <v>3.5929999999999609</v>
      </c>
      <c r="T26">
        <v>3000000</v>
      </c>
      <c r="V26">
        <v>20000</v>
      </c>
      <c r="W26">
        <v>4.9850000000000136</v>
      </c>
      <c r="X26">
        <v>4.7339999999999236</v>
      </c>
      <c r="Y26">
        <v>6.6720000000000255</v>
      </c>
      <c r="Z26">
        <v>7.2970000000000255</v>
      </c>
      <c r="AA26">
        <v>6000000</v>
      </c>
      <c r="AC26">
        <v>30000</v>
      </c>
      <c r="AD26">
        <v>7.3590000000000373</v>
      </c>
      <c r="AE26">
        <v>6.8279999999999745</v>
      </c>
      <c r="AF26">
        <v>10.032000000000039</v>
      </c>
      <c r="AG26">
        <v>10.889999999999986</v>
      </c>
      <c r="AH26">
        <v>9000000</v>
      </c>
      <c r="AJ26">
        <v>50000</v>
      </c>
      <c r="AK26">
        <v>12.593000000000075</v>
      </c>
      <c r="AL26">
        <v>11.438000000000102</v>
      </c>
      <c r="AM26">
        <v>16.530999999999949</v>
      </c>
      <c r="AN26">
        <v>18.124000000000024</v>
      </c>
      <c r="AO26">
        <v>15000000</v>
      </c>
      <c r="AQ26">
        <v>100000</v>
      </c>
      <c r="AR26">
        <v>25.484999999999673</v>
      </c>
      <c r="AS26">
        <v>23.655999999999949</v>
      </c>
      <c r="AT26">
        <v>33.828000000000429</v>
      </c>
      <c r="AU26">
        <v>36.359999999999673</v>
      </c>
      <c r="AV26">
        <v>30000000</v>
      </c>
    </row>
    <row r="27" spans="1:59">
      <c r="A27">
        <v>1000</v>
      </c>
      <c r="B27">
        <v>0.29599999999999937</v>
      </c>
      <c r="C27">
        <v>0.23499999999999943</v>
      </c>
      <c r="D27">
        <v>0.34400000000000119</v>
      </c>
      <c r="E27">
        <v>0.375</v>
      </c>
      <c r="F27">
        <v>300000</v>
      </c>
      <c r="H27">
        <v>5000</v>
      </c>
      <c r="I27">
        <v>1.3440000000000225</v>
      </c>
      <c r="J27">
        <v>1.1559999999999775</v>
      </c>
      <c r="K27">
        <v>1.6870000000000118</v>
      </c>
      <c r="L27">
        <v>1.7820000000000107</v>
      </c>
      <c r="M27">
        <v>1500000</v>
      </c>
      <c r="O27">
        <v>10000</v>
      </c>
      <c r="P27">
        <v>2.5</v>
      </c>
      <c r="Q27">
        <v>2.2970000000000255</v>
      </c>
      <c r="R27">
        <v>3.3910000000000196</v>
      </c>
      <c r="S27">
        <v>3.5939999999999941</v>
      </c>
      <c r="T27">
        <v>3000000</v>
      </c>
      <c r="V27">
        <v>20000</v>
      </c>
      <c r="W27">
        <v>5</v>
      </c>
      <c r="X27">
        <v>4.7029999999999745</v>
      </c>
      <c r="Y27">
        <v>6.625</v>
      </c>
      <c r="Z27">
        <v>7.3440000000000509</v>
      </c>
      <c r="AA27">
        <v>6000000</v>
      </c>
      <c r="AC27">
        <v>30000</v>
      </c>
      <c r="AD27">
        <v>7.4689999999999372</v>
      </c>
      <c r="AE27">
        <v>6.6870000000000118</v>
      </c>
      <c r="AF27">
        <v>9.9850000000000136</v>
      </c>
      <c r="AG27">
        <v>10.952999999999975</v>
      </c>
      <c r="AH27">
        <v>9000000</v>
      </c>
      <c r="AJ27">
        <v>50000</v>
      </c>
      <c r="AK27">
        <v>12.672000000000025</v>
      </c>
      <c r="AL27">
        <v>11.422000000000025</v>
      </c>
      <c r="AM27">
        <v>17.077999999999975</v>
      </c>
      <c r="AN27">
        <v>18.092999999999847</v>
      </c>
      <c r="AO27">
        <v>15000000</v>
      </c>
      <c r="AQ27">
        <v>100000</v>
      </c>
      <c r="AR27">
        <v>25.532000000000153</v>
      </c>
      <c r="AS27">
        <v>23.5</v>
      </c>
      <c r="AT27">
        <v>34.875</v>
      </c>
      <c r="AU27">
        <v>36.672000000000025</v>
      </c>
      <c r="AV27">
        <v>30000000</v>
      </c>
    </row>
    <row r="28" spans="1:59">
      <c r="A28">
        <v>1000</v>
      </c>
      <c r="B28">
        <v>0.26500000000000057</v>
      </c>
      <c r="C28">
        <v>0.23499999999999943</v>
      </c>
      <c r="D28">
        <v>0.35899999999999821</v>
      </c>
      <c r="E28">
        <v>0.35900000000000176</v>
      </c>
      <c r="F28">
        <v>300000</v>
      </c>
      <c r="H28">
        <v>5000</v>
      </c>
      <c r="I28">
        <v>1.3279999999999745</v>
      </c>
      <c r="J28">
        <v>1.1400000000000148</v>
      </c>
      <c r="K28">
        <v>1.6879999999999882</v>
      </c>
      <c r="L28">
        <v>1.796999999999997</v>
      </c>
      <c r="M28">
        <v>1500000</v>
      </c>
      <c r="O28">
        <v>10000</v>
      </c>
      <c r="P28">
        <v>2.5</v>
      </c>
      <c r="Q28">
        <v>2.2810000000000059</v>
      </c>
      <c r="R28">
        <v>3.3589999999999804</v>
      </c>
      <c r="S28">
        <v>3.5939999999999941</v>
      </c>
      <c r="T28">
        <v>3000000</v>
      </c>
      <c r="V28">
        <v>20000</v>
      </c>
      <c r="W28">
        <v>5</v>
      </c>
      <c r="X28">
        <v>4.7179999999999609</v>
      </c>
      <c r="Y28">
        <v>6.625</v>
      </c>
      <c r="Z28">
        <v>7.3129999999999882</v>
      </c>
      <c r="AA28">
        <v>6000000</v>
      </c>
      <c r="AC28">
        <v>30000</v>
      </c>
      <c r="AD28">
        <v>7.4530000000000882</v>
      </c>
      <c r="AE28">
        <v>6.875</v>
      </c>
      <c r="AF28">
        <v>9.9379999999999882</v>
      </c>
      <c r="AG28">
        <v>10.905999999999949</v>
      </c>
      <c r="AH28">
        <v>9000000</v>
      </c>
      <c r="AJ28">
        <v>50000</v>
      </c>
      <c r="AK28">
        <v>12.734000000000151</v>
      </c>
      <c r="AL28">
        <v>11.422000000000025</v>
      </c>
      <c r="AM28">
        <v>16.375</v>
      </c>
      <c r="AN28">
        <v>18.092999999999847</v>
      </c>
      <c r="AO28">
        <v>15000000</v>
      </c>
      <c r="AQ28">
        <v>100000</v>
      </c>
      <c r="AR28">
        <v>25.608999999999924</v>
      </c>
      <c r="AS28">
        <v>23.461999999999989</v>
      </c>
      <c r="AT28">
        <v>33.844000000000051</v>
      </c>
      <c r="AU28">
        <v>36.655999999999949</v>
      </c>
      <c r="AV28">
        <v>30000000</v>
      </c>
    </row>
    <row r="29" spans="1:59">
      <c r="A29">
        <v>1000</v>
      </c>
      <c r="B29">
        <v>0.28199999999999648</v>
      </c>
      <c r="C29">
        <v>0.23400000000000176</v>
      </c>
      <c r="D29">
        <v>0.34400000000000119</v>
      </c>
      <c r="E29">
        <v>0.375</v>
      </c>
      <c r="F29">
        <v>300000</v>
      </c>
      <c r="H29">
        <v>5000</v>
      </c>
      <c r="I29">
        <v>1.3440000000000225</v>
      </c>
      <c r="J29">
        <v>1.1559999999999775</v>
      </c>
      <c r="K29">
        <v>1.703000000000003</v>
      </c>
      <c r="L29">
        <v>1.7810000000000059</v>
      </c>
      <c r="M29">
        <v>1500000</v>
      </c>
      <c r="O29">
        <v>10000</v>
      </c>
      <c r="P29">
        <v>2.5160000000000196</v>
      </c>
      <c r="Q29">
        <v>2.2649999999999864</v>
      </c>
      <c r="R29">
        <v>3.3600000000000136</v>
      </c>
      <c r="S29">
        <v>3.5779999999999745</v>
      </c>
      <c r="T29">
        <v>3000000</v>
      </c>
      <c r="V29">
        <v>20000</v>
      </c>
      <c r="W29">
        <v>5.0310000000000628</v>
      </c>
      <c r="X29">
        <v>4.6879999999999882</v>
      </c>
      <c r="Y29">
        <v>6.6399999999999864</v>
      </c>
      <c r="Z29">
        <v>7.2809999999999491</v>
      </c>
      <c r="AA29">
        <v>6000000</v>
      </c>
      <c r="AC29">
        <v>30000</v>
      </c>
      <c r="AD29">
        <v>7.1399999999999864</v>
      </c>
      <c r="AE29">
        <v>6.7970000000000255</v>
      </c>
      <c r="AF29">
        <v>10.081000000000017</v>
      </c>
      <c r="AG29">
        <v>10.910999999999945</v>
      </c>
      <c r="AH29">
        <v>9000000</v>
      </c>
      <c r="AJ29">
        <v>50000</v>
      </c>
      <c r="AK29">
        <v>12.688000000000102</v>
      </c>
      <c r="AL29">
        <v>11.514999999999873</v>
      </c>
      <c r="AM29">
        <v>17.079000000000178</v>
      </c>
      <c r="AN29">
        <v>18.060999999999922</v>
      </c>
      <c r="AO29">
        <v>15000000</v>
      </c>
      <c r="AQ29">
        <v>100000</v>
      </c>
      <c r="AR29">
        <v>25.233999999999924</v>
      </c>
      <c r="AS29">
        <v>22.969000000000051</v>
      </c>
      <c r="AT29">
        <v>33.952999999999975</v>
      </c>
      <c r="AU29">
        <v>36.438000000000102</v>
      </c>
      <c r="AV29">
        <v>30000000</v>
      </c>
    </row>
    <row r="30" spans="1:59">
      <c r="A30">
        <v>1000</v>
      </c>
      <c r="B30">
        <v>0.26500000000000057</v>
      </c>
      <c r="C30">
        <v>0.23499999999999943</v>
      </c>
      <c r="D30">
        <v>0.34300000000000352</v>
      </c>
      <c r="E30">
        <v>0.375</v>
      </c>
      <c r="F30">
        <v>300000</v>
      </c>
      <c r="H30">
        <v>5000</v>
      </c>
      <c r="I30">
        <v>1.328000000000003</v>
      </c>
      <c r="J30">
        <v>1.1409999999999911</v>
      </c>
      <c r="K30">
        <v>1.703000000000003</v>
      </c>
      <c r="L30">
        <v>1.7810000000000059</v>
      </c>
      <c r="M30">
        <v>1500000</v>
      </c>
      <c r="O30">
        <v>10000</v>
      </c>
      <c r="P30">
        <v>2.5310000000000059</v>
      </c>
      <c r="Q30">
        <v>2.2810000000000059</v>
      </c>
      <c r="R30">
        <v>3.3600000000000136</v>
      </c>
      <c r="S30">
        <v>3.5929999999999609</v>
      </c>
      <c r="T30">
        <v>3000000</v>
      </c>
      <c r="V30">
        <v>20000</v>
      </c>
      <c r="W30">
        <v>4.9540000000000646</v>
      </c>
      <c r="X30">
        <v>4.7339999999999236</v>
      </c>
      <c r="Y30">
        <v>6.6410000000000764</v>
      </c>
      <c r="Z30">
        <v>7.2809999999999491</v>
      </c>
      <c r="AA30">
        <v>6000000</v>
      </c>
      <c r="AC30">
        <v>30000</v>
      </c>
      <c r="AD30">
        <v>7.4420000000000073</v>
      </c>
      <c r="AE30">
        <v>6.8040000000000873</v>
      </c>
      <c r="AF30">
        <v>9.9849999999999</v>
      </c>
      <c r="AG30">
        <v>10.969000000000051</v>
      </c>
      <c r="AH30">
        <v>9000000</v>
      </c>
      <c r="AJ30">
        <v>50000</v>
      </c>
      <c r="AK30">
        <v>12.639999999999873</v>
      </c>
      <c r="AL30">
        <v>11.422000000000025</v>
      </c>
      <c r="AM30">
        <v>17.063000000000102</v>
      </c>
      <c r="AN30">
        <v>17.779999999999973</v>
      </c>
      <c r="AO30">
        <v>15000000</v>
      </c>
      <c r="AQ30">
        <v>100000</v>
      </c>
      <c r="AR30">
        <v>25.889999999999873</v>
      </c>
      <c r="AS30">
        <v>23.688000000000102</v>
      </c>
      <c r="AT30">
        <v>33.905999999999949</v>
      </c>
      <c r="AU30">
        <v>36.469000000000051</v>
      </c>
      <c r="AV30">
        <v>30000000</v>
      </c>
    </row>
    <row r="31" spans="1:59">
      <c r="A31">
        <v>1000</v>
      </c>
      <c r="B31">
        <v>0.26599999999999824</v>
      </c>
      <c r="C31">
        <v>0.23400000000000176</v>
      </c>
      <c r="D31">
        <v>0.35999999999999943</v>
      </c>
      <c r="E31">
        <v>0.375</v>
      </c>
      <c r="F31">
        <v>300000</v>
      </c>
      <c r="H31">
        <v>5000</v>
      </c>
      <c r="I31">
        <v>1.3129999999999882</v>
      </c>
      <c r="J31">
        <v>1.1560000000000059</v>
      </c>
      <c r="K31">
        <v>1.7340000000000089</v>
      </c>
      <c r="L31">
        <v>1.7659999999999911</v>
      </c>
      <c r="M31">
        <v>1500000</v>
      </c>
      <c r="O31">
        <v>10000</v>
      </c>
      <c r="P31">
        <v>2.5</v>
      </c>
      <c r="Q31">
        <v>2.2970000000000255</v>
      </c>
      <c r="R31">
        <v>3.3439999999999941</v>
      </c>
      <c r="S31">
        <v>3.5780000000000314</v>
      </c>
      <c r="T31">
        <v>3000000</v>
      </c>
      <c r="V31">
        <v>20000</v>
      </c>
      <c r="W31">
        <v>4.9690000000000509</v>
      </c>
      <c r="X31">
        <v>4.6709999999999354</v>
      </c>
      <c r="Y31">
        <v>6.6410000000000764</v>
      </c>
      <c r="Z31">
        <v>7.3589999999999236</v>
      </c>
      <c r="AA31">
        <v>6000000</v>
      </c>
      <c r="AC31">
        <v>30000</v>
      </c>
      <c r="AD31">
        <v>7.125</v>
      </c>
      <c r="AE31">
        <v>6.80499999999995</v>
      </c>
      <c r="AF31">
        <v>10.027000000000044</v>
      </c>
      <c r="AG31">
        <v>10.889999999999986</v>
      </c>
      <c r="AH31">
        <v>9000000</v>
      </c>
      <c r="AJ31">
        <v>50000</v>
      </c>
      <c r="AK31">
        <v>12.344000000000051</v>
      </c>
      <c r="AL31">
        <v>11.344000000000051</v>
      </c>
      <c r="AM31">
        <v>16.358999999999924</v>
      </c>
      <c r="AN31">
        <v>18.108999999999924</v>
      </c>
      <c r="AO31">
        <v>15000000</v>
      </c>
      <c r="AQ31">
        <v>100000</v>
      </c>
      <c r="AR31">
        <v>25.061999999999898</v>
      </c>
      <c r="AS31">
        <v>23.594000000000051</v>
      </c>
      <c r="AT31">
        <v>34.327999999999975</v>
      </c>
      <c r="AU31">
        <v>36.766000000000076</v>
      </c>
      <c r="AV31">
        <v>30000000</v>
      </c>
    </row>
    <row r="32" spans="1:59">
      <c r="A32">
        <v>1000</v>
      </c>
      <c r="B32">
        <v>0.25</v>
      </c>
      <c r="C32">
        <v>0.23399999999999466</v>
      </c>
      <c r="D32">
        <v>0.34400000000000119</v>
      </c>
      <c r="E32">
        <v>0.39099999999999824</v>
      </c>
      <c r="F32">
        <v>300000</v>
      </c>
      <c r="H32">
        <v>5000</v>
      </c>
      <c r="I32">
        <v>1.328000000000003</v>
      </c>
      <c r="J32">
        <v>1.1409999999999911</v>
      </c>
      <c r="K32">
        <v>1.703000000000003</v>
      </c>
      <c r="L32">
        <v>1.796999999999997</v>
      </c>
      <c r="M32">
        <v>1500000</v>
      </c>
      <c r="O32">
        <v>10000</v>
      </c>
      <c r="P32">
        <v>2.4839999999999804</v>
      </c>
      <c r="Q32">
        <v>2.2969999999999686</v>
      </c>
      <c r="R32">
        <v>3.3910000000000196</v>
      </c>
      <c r="S32">
        <v>3.5939999999999941</v>
      </c>
      <c r="T32">
        <v>3000000</v>
      </c>
      <c r="V32">
        <v>20000</v>
      </c>
      <c r="W32">
        <v>4.9850000000000136</v>
      </c>
      <c r="X32">
        <v>4.7029999999999745</v>
      </c>
      <c r="Y32">
        <v>6.6400000000001</v>
      </c>
      <c r="Z32">
        <v>7.2819999999999254</v>
      </c>
      <c r="AA32">
        <v>6000000</v>
      </c>
      <c r="AC32">
        <v>30000</v>
      </c>
      <c r="AD32">
        <v>7.4460000000000264</v>
      </c>
      <c r="AE32">
        <v>6.79099999999994</v>
      </c>
      <c r="AF32">
        <v>9.9690000000000509</v>
      </c>
      <c r="AG32">
        <v>10.952999999999975</v>
      </c>
      <c r="AH32">
        <v>9000000</v>
      </c>
      <c r="AJ32">
        <v>50000</v>
      </c>
      <c r="AK32">
        <v>12.609000000000151</v>
      </c>
      <c r="AL32">
        <v>11.468999999999824</v>
      </c>
      <c r="AM32">
        <v>17.016000000000076</v>
      </c>
      <c r="AN32">
        <v>18.046000000000049</v>
      </c>
      <c r="AO32">
        <v>15000000</v>
      </c>
      <c r="AQ32">
        <v>100000</v>
      </c>
      <c r="AR32">
        <v>25.625</v>
      </c>
      <c r="AS32">
        <v>23.389999999999873</v>
      </c>
      <c r="AT32">
        <v>33.61200000000008</v>
      </c>
      <c r="AU32">
        <v>36.456000000000131</v>
      </c>
      <c r="AV32">
        <v>30000000</v>
      </c>
    </row>
    <row r="33" spans="1:48">
      <c r="A33">
        <v>1000</v>
      </c>
      <c r="B33">
        <v>0.26500000000000057</v>
      </c>
      <c r="C33">
        <v>0.23499999999999943</v>
      </c>
      <c r="D33">
        <v>0.34300000000000352</v>
      </c>
      <c r="E33">
        <v>0.39099999999999824</v>
      </c>
      <c r="F33">
        <v>300000</v>
      </c>
      <c r="H33">
        <v>5000</v>
      </c>
      <c r="I33">
        <v>1.3440000000000225</v>
      </c>
      <c r="J33">
        <v>1.1399999999999864</v>
      </c>
      <c r="K33">
        <v>1.6880000000000166</v>
      </c>
      <c r="L33">
        <v>1.7809999999999775</v>
      </c>
      <c r="M33">
        <v>1500000</v>
      </c>
      <c r="O33">
        <v>10000</v>
      </c>
      <c r="P33">
        <v>2.5</v>
      </c>
      <c r="Q33">
        <v>2.2810000000000059</v>
      </c>
      <c r="R33">
        <v>3.3439999999999941</v>
      </c>
      <c r="S33">
        <v>3.5930000000000177</v>
      </c>
      <c r="T33">
        <v>3000000</v>
      </c>
      <c r="V33">
        <v>20000</v>
      </c>
      <c r="W33">
        <v>4.9840000000000373</v>
      </c>
      <c r="X33">
        <v>4.6879999999999882</v>
      </c>
      <c r="Y33">
        <v>6.6399999999999864</v>
      </c>
      <c r="Z33">
        <v>7.2970000000000255</v>
      </c>
      <c r="AA33">
        <v>6000000</v>
      </c>
      <c r="AC33">
        <v>30000</v>
      </c>
      <c r="AD33">
        <v>7.2659999999999627</v>
      </c>
      <c r="AE33">
        <v>6.8440000000000509</v>
      </c>
      <c r="AF33">
        <v>9.9369999999998981</v>
      </c>
      <c r="AG33">
        <v>10.922000000000025</v>
      </c>
      <c r="AH33">
        <v>9000000</v>
      </c>
      <c r="AJ33">
        <v>50000</v>
      </c>
      <c r="AK33">
        <v>12.672000000000025</v>
      </c>
      <c r="AL33">
        <v>11.468999999999824</v>
      </c>
      <c r="AM33">
        <v>16.375</v>
      </c>
      <c r="AN33">
        <v>18.062000000000126</v>
      </c>
      <c r="AO33">
        <v>15000000</v>
      </c>
      <c r="AQ33">
        <v>100000</v>
      </c>
      <c r="AR33">
        <v>26.077999999999975</v>
      </c>
      <c r="AS33">
        <v>23.581000000000131</v>
      </c>
      <c r="AT33">
        <v>34.914999999999964</v>
      </c>
      <c r="AU33">
        <v>36.592999999999847</v>
      </c>
      <c r="AV33">
        <v>30000000</v>
      </c>
    </row>
    <row r="34" spans="1:48">
      <c r="A34">
        <v>1000</v>
      </c>
      <c r="B34">
        <v>0.25</v>
      </c>
      <c r="C34">
        <v>0.23400000000000176</v>
      </c>
      <c r="D34">
        <v>0.35999999999999943</v>
      </c>
      <c r="E34">
        <v>0.35900000000000176</v>
      </c>
      <c r="F34">
        <v>300000</v>
      </c>
      <c r="H34">
        <v>5000</v>
      </c>
      <c r="I34">
        <v>1.328000000000003</v>
      </c>
      <c r="J34">
        <v>1.1410000000000196</v>
      </c>
      <c r="K34">
        <v>1.6869999999999834</v>
      </c>
      <c r="L34">
        <v>1.7810000000000059</v>
      </c>
      <c r="M34">
        <v>1500000</v>
      </c>
      <c r="O34">
        <v>10000</v>
      </c>
      <c r="P34">
        <v>2.5</v>
      </c>
      <c r="Q34">
        <v>2.2969999999999686</v>
      </c>
      <c r="R34">
        <v>3.3600000000000136</v>
      </c>
      <c r="S34">
        <v>3.5780000000000314</v>
      </c>
      <c r="T34">
        <v>3000000</v>
      </c>
      <c r="V34">
        <v>20000</v>
      </c>
      <c r="W34">
        <v>4.9220000000000255</v>
      </c>
      <c r="X34">
        <v>4.7029999999999745</v>
      </c>
      <c r="Y34">
        <v>6.6879999999999882</v>
      </c>
      <c r="Z34">
        <v>7.2960000000000491</v>
      </c>
      <c r="AA34">
        <v>6000000</v>
      </c>
      <c r="AC34">
        <v>30000</v>
      </c>
      <c r="AD34">
        <v>7.4060000000001764</v>
      </c>
      <c r="AE34">
        <v>6.7969999999997981</v>
      </c>
      <c r="AF34">
        <v>10.063000000000102</v>
      </c>
      <c r="AG34">
        <v>10.8900000000001</v>
      </c>
      <c r="AH34">
        <v>9000000</v>
      </c>
      <c r="AJ34">
        <v>50000</v>
      </c>
      <c r="AK34">
        <v>12.672000000000025</v>
      </c>
      <c r="AL34">
        <v>11.452999999999975</v>
      </c>
      <c r="AM34">
        <v>16.625</v>
      </c>
      <c r="AN34">
        <v>17.766000000000076</v>
      </c>
      <c r="AO34">
        <v>15000000</v>
      </c>
      <c r="AQ34">
        <v>100000</v>
      </c>
      <c r="AR34">
        <v>25.375</v>
      </c>
      <c r="AS34">
        <v>23.516000000000076</v>
      </c>
      <c r="AT34">
        <v>34.75</v>
      </c>
      <c r="AU34">
        <v>36.608999999999924</v>
      </c>
      <c r="AV34">
        <v>30000000</v>
      </c>
    </row>
    <row r="35" spans="1:48">
      <c r="A35">
        <v>1000</v>
      </c>
      <c r="B35">
        <v>0.28099999999999881</v>
      </c>
      <c r="C35">
        <v>0.21900000000000119</v>
      </c>
      <c r="D35">
        <v>0.375</v>
      </c>
      <c r="E35">
        <v>0.375</v>
      </c>
      <c r="F35">
        <v>300000</v>
      </c>
      <c r="H35">
        <v>5000</v>
      </c>
      <c r="I35">
        <v>1.3290000000000077</v>
      </c>
      <c r="J35">
        <v>1.1399999999999864</v>
      </c>
      <c r="K35">
        <v>1.703000000000003</v>
      </c>
      <c r="L35">
        <v>1.7820000000000107</v>
      </c>
      <c r="M35">
        <v>1500000</v>
      </c>
      <c r="O35">
        <v>10000</v>
      </c>
      <c r="P35">
        <v>2.5310000000000059</v>
      </c>
      <c r="Q35">
        <v>2.2969999999999686</v>
      </c>
      <c r="R35">
        <v>3.3589999999999804</v>
      </c>
      <c r="S35">
        <v>3.5780000000000314</v>
      </c>
      <c r="T35">
        <v>3000000</v>
      </c>
      <c r="V35">
        <v>20000</v>
      </c>
      <c r="W35">
        <v>4.9849999999999</v>
      </c>
      <c r="X35">
        <v>4.6870000000000118</v>
      </c>
      <c r="Y35">
        <v>6.625</v>
      </c>
      <c r="Z35">
        <v>7.2970000000000255</v>
      </c>
      <c r="AA35">
        <v>6000000</v>
      </c>
      <c r="AC35">
        <v>30000</v>
      </c>
      <c r="AD35">
        <v>7.4219999999997981</v>
      </c>
      <c r="AE35">
        <v>6.7030000000002019</v>
      </c>
      <c r="AF35">
        <v>9.9689999999998236</v>
      </c>
      <c r="AG35">
        <v>10.984000000000151</v>
      </c>
      <c r="AH35">
        <v>9000000</v>
      </c>
      <c r="AJ35">
        <v>50000</v>
      </c>
      <c r="AK35">
        <v>12.560999999999922</v>
      </c>
      <c r="AL35">
        <v>11.5</v>
      </c>
      <c r="AM35">
        <v>16.75</v>
      </c>
      <c r="AN35">
        <v>18.067999999999984</v>
      </c>
      <c r="AO35">
        <v>15000000</v>
      </c>
      <c r="AQ35">
        <v>100000</v>
      </c>
      <c r="AR35">
        <v>25.516000000000076</v>
      </c>
      <c r="AS35">
        <v>23.577999999999975</v>
      </c>
      <c r="AT35">
        <v>34.608999999999924</v>
      </c>
      <c r="AU35">
        <v>36.547000000000025</v>
      </c>
      <c r="AV35">
        <v>30000000</v>
      </c>
    </row>
    <row r="36" spans="1:48">
      <c r="A36">
        <v>1000</v>
      </c>
      <c r="B36">
        <v>0.28099999999999881</v>
      </c>
      <c r="C36">
        <v>0.23499999999999943</v>
      </c>
      <c r="D36">
        <v>0.34300000000000352</v>
      </c>
      <c r="E36">
        <v>0.375</v>
      </c>
      <c r="F36">
        <v>300000</v>
      </c>
      <c r="H36">
        <v>5000</v>
      </c>
      <c r="I36">
        <v>1.328000000000003</v>
      </c>
      <c r="J36">
        <v>1.1399999999999864</v>
      </c>
      <c r="K36">
        <v>1.703000000000003</v>
      </c>
      <c r="L36">
        <v>1.7820000000000107</v>
      </c>
      <c r="M36">
        <v>1500000</v>
      </c>
      <c r="O36">
        <v>10000</v>
      </c>
      <c r="P36">
        <v>2.5</v>
      </c>
      <c r="Q36">
        <v>2.2969999999999686</v>
      </c>
      <c r="R36">
        <v>3.3440000000000509</v>
      </c>
      <c r="S36">
        <v>3.5939999999999941</v>
      </c>
      <c r="T36">
        <v>3000000</v>
      </c>
      <c r="V36">
        <v>20000</v>
      </c>
      <c r="W36">
        <v>4.9529999999999745</v>
      </c>
      <c r="X36">
        <v>4.7190000000000509</v>
      </c>
      <c r="Y36">
        <v>6.6559999999999491</v>
      </c>
      <c r="Z36">
        <v>7.2820000000000391</v>
      </c>
      <c r="AA36">
        <v>6000000</v>
      </c>
      <c r="AC36">
        <v>30000</v>
      </c>
      <c r="AD36">
        <v>7.390999999999849</v>
      </c>
      <c r="AE36">
        <v>6.7970000000000255</v>
      </c>
      <c r="AF36">
        <v>10.047000000000025</v>
      </c>
      <c r="AG36">
        <v>10.875</v>
      </c>
      <c r="AH36">
        <v>9000000</v>
      </c>
      <c r="AJ36">
        <v>50000</v>
      </c>
      <c r="AK36">
        <v>12.349999999999909</v>
      </c>
      <c r="AL36">
        <v>11.469000000000051</v>
      </c>
      <c r="AM36">
        <v>16.905999999999949</v>
      </c>
      <c r="AN36">
        <v>17.8900000000001</v>
      </c>
      <c r="AO36">
        <v>15000000</v>
      </c>
      <c r="AQ36">
        <v>100000</v>
      </c>
      <c r="AR36">
        <v>25.5</v>
      </c>
      <c r="AS36">
        <v>23.766000000000076</v>
      </c>
      <c r="AT36">
        <v>33.594000000000051</v>
      </c>
      <c r="AU36">
        <v>36.561999999999898</v>
      </c>
      <c r="AV36">
        <v>30000000</v>
      </c>
    </row>
    <row r="37" spans="1:48">
      <c r="A37">
        <v>1000</v>
      </c>
      <c r="B37">
        <v>0.26599999999999824</v>
      </c>
      <c r="C37">
        <v>0.23400000000000176</v>
      </c>
      <c r="D37">
        <v>0.35999999999999943</v>
      </c>
      <c r="E37">
        <v>0.35899999999999466</v>
      </c>
      <c r="F37">
        <v>300000</v>
      </c>
      <c r="H37">
        <v>5000</v>
      </c>
      <c r="I37">
        <v>1.3429999999999893</v>
      </c>
      <c r="J37">
        <v>1.1570000000000107</v>
      </c>
      <c r="K37">
        <v>1.6869999999999834</v>
      </c>
      <c r="L37">
        <v>1.7810000000000059</v>
      </c>
      <c r="M37">
        <v>1500000</v>
      </c>
      <c r="O37">
        <v>10000</v>
      </c>
      <c r="P37">
        <v>2.5149999999999864</v>
      </c>
      <c r="Q37">
        <v>2.2969999999999686</v>
      </c>
      <c r="R37">
        <v>3.4070000000000391</v>
      </c>
      <c r="S37">
        <v>3.5620000000000118</v>
      </c>
      <c r="T37">
        <v>3000000</v>
      </c>
      <c r="V37">
        <v>20000</v>
      </c>
      <c r="W37">
        <v>4.9679999999999609</v>
      </c>
      <c r="X37">
        <v>4.7190000000000509</v>
      </c>
      <c r="Y37">
        <v>6.625</v>
      </c>
      <c r="Z37">
        <v>7.2809999999999491</v>
      </c>
      <c r="AA37">
        <v>6000000</v>
      </c>
      <c r="AC37">
        <v>30000</v>
      </c>
      <c r="AD37">
        <v>7.4529999999999745</v>
      </c>
      <c r="AE37">
        <v>6.7809999999999491</v>
      </c>
      <c r="AF37">
        <v>10</v>
      </c>
      <c r="AG37">
        <v>10.922000000000025</v>
      </c>
      <c r="AH37">
        <v>9000000</v>
      </c>
      <c r="AJ37">
        <v>50000</v>
      </c>
      <c r="AK37">
        <v>12.5150000000001</v>
      </c>
      <c r="AL37">
        <v>11.296999999999798</v>
      </c>
      <c r="AM37">
        <v>17.078000000000202</v>
      </c>
      <c r="AN37">
        <v>18.062999999999874</v>
      </c>
      <c r="AO37">
        <v>15000000</v>
      </c>
      <c r="AQ37">
        <v>100000</v>
      </c>
      <c r="AR37">
        <v>26.016000000000076</v>
      </c>
      <c r="AS37">
        <v>23.264999999999873</v>
      </c>
      <c r="AT37">
        <v>34.813000000000102</v>
      </c>
      <c r="AU37">
        <v>36.686999999999898</v>
      </c>
      <c r="AV37">
        <v>30000000</v>
      </c>
    </row>
    <row r="38" spans="1:48">
      <c r="A38">
        <v>1000</v>
      </c>
      <c r="B38">
        <v>0.26600000000000534</v>
      </c>
      <c r="C38">
        <v>0.25</v>
      </c>
      <c r="D38">
        <v>0.34399999999999409</v>
      </c>
      <c r="E38">
        <v>0.375</v>
      </c>
      <c r="F38">
        <v>300000</v>
      </c>
      <c r="H38">
        <v>5000</v>
      </c>
      <c r="I38">
        <v>1.3129999999999882</v>
      </c>
      <c r="J38">
        <v>1.1560000000000059</v>
      </c>
      <c r="K38">
        <v>1.703000000000003</v>
      </c>
      <c r="L38">
        <v>1.7659999999999911</v>
      </c>
      <c r="M38">
        <v>1500000</v>
      </c>
      <c r="O38">
        <v>10000</v>
      </c>
      <c r="P38">
        <v>2.5309999999999491</v>
      </c>
      <c r="Q38">
        <v>2.2660000000000196</v>
      </c>
      <c r="R38">
        <v>3.3589999999999804</v>
      </c>
      <c r="S38">
        <v>3.5940000000000509</v>
      </c>
      <c r="T38">
        <v>3000000</v>
      </c>
      <c r="V38">
        <v>20000</v>
      </c>
      <c r="W38">
        <v>4.9850000000000136</v>
      </c>
      <c r="X38">
        <v>4.7029999999999745</v>
      </c>
      <c r="Y38">
        <v>6.6560000000000628</v>
      </c>
      <c r="Z38">
        <v>7.3439999999999372</v>
      </c>
      <c r="AA38">
        <v>6000000</v>
      </c>
      <c r="AC38">
        <v>30000</v>
      </c>
      <c r="AD38">
        <v>7.3900000000001</v>
      </c>
      <c r="AE38">
        <v>6.875</v>
      </c>
      <c r="AF38">
        <v>10</v>
      </c>
      <c r="AG38">
        <v>10.906999999999925</v>
      </c>
      <c r="AH38">
        <v>9000000</v>
      </c>
      <c r="AJ38">
        <v>50000</v>
      </c>
      <c r="AK38">
        <v>12.701000000000022</v>
      </c>
      <c r="AL38">
        <v>11.1099999999999</v>
      </c>
      <c r="AM38">
        <v>16.953000000000202</v>
      </c>
      <c r="AN38">
        <v>17.780999999999949</v>
      </c>
      <c r="AO38">
        <v>15000000</v>
      </c>
      <c r="AQ38">
        <v>100000</v>
      </c>
      <c r="AR38">
        <v>25.516000000000076</v>
      </c>
      <c r="AS38">
        <v>23.344000000000051</v>
      </c>
      <c r="AT38">
        <v>33.905999999999949</v>
      </c>
      <c r="AU38">
        <v>36.532000000000153</v>
      </c>
      <c r="AV38">
        <v>30000000</v>
      </c>
    </row>
    <row r="39" spans="1:48">
      <c r="A39">
        <v>1000</v>
      </c>
      <c r="B39">
        <v>0.25</v>
      </c>
      <c r="C39">
        <v>0.23400000000000176</v>
      </c>
      <c r="D39">
        <v>0.35900000000000176</v>
      </c>
      <c r="E39">
        <v>0.35999999999999943</v>
      </c>
      <c r="F39">
        <v>300000</v>
      </c>
      <c r="H39">
        <v>5000</v>
      </c>
      <c r="I39">
        <v>1.328000000000003</v>
      </c>
      <c r="J39">
        <v>1.1560000000000059</v>
      </c>
      <c r="K39">
        <v>1.703000000000003</v>
      </c>
      <c r="L39">
        <v>1.7820000000000107</v>
      </c>
      <c r="M39">
        <v>1500000</v>
      </c>
      <c r="O39">
        <v>10000</v>
      </c>
      <c r="P39">
        <v>2.4839999999999804</v>
      </c>
      <c r="Q39">
        <v>2.3129999999999882</v>
      </c>
      <c r="R39">
        <v>3.3589999999999804</v>
      </c>
      <c r="S39">
        <v>3.5940000000000509</v>
      </c>
      <c r="T39">
        <v>3000000</v>
      </c>
      <c r="V39">
        <v>20000</v>
      </c>
      <c r="W39">
        <v>4.9840000000000373</v>
      </c>
      <c r="X39">
        <v>4.7029999999999745</v>
      </c>
      <c r="Y39">
        <v>6.6410000000000764</v>
      </c>
      <c r="Z39">
        <v>7.2809999999999491</v>
      </c>
      <c r="AA39">
        <v>6000000</v>
      </c>
      <c r="AC39">
        <v>30000</v>
      </c>
      <c r="AD39">
        <v>7.2809999999999491</v>
      </c>
      <c r="AE39">
        <v>6.7970000000000255</v>
      </c>
      <c r="AF39">
        <v>9.984000000000151</v>
      </c>
      <c r="AG39">
        <v>10.922000000000025</v>
      </c>
      <c r="AH39">
        <v>9000000</v>
      </c>
      <c r="AJ39">
        <v>50000</v>
      </c>
      <c r="AK39">
        <v>12.592999999999847</v>
      </c>
      <c r="AL39">
        <v>11.452999999999975</v>
      </c>
      <c r="AM39">
        <v>16.952999999999975</v>
      </c>
      <c r="AN39">
        <v>18.063000000000102</v>
      </c>
      <c r="AO39">
        <v>15000000</v>
      </c>
      <c r="AQ39">
        <v>100000</v>
      </c>
      <c r="AR39">
        <v>25.295999999999367</v>
      </c>
      <c r="AS39">
        <v>23.188000000000102</v>
      </c>
      <c r="AT39">
        <v>34.015000000000327</v>
      </c>
      <c r="AU39">
        <v>36.609999999999673</v>
      </c>
      <c r="AV39">
        <v>30000000</v>
      </c>
    </row>
    <row r="40" spans="1:48">
      <c r="A40">
        <v>1000</v>
      </c>
      <c r="B40">
        <v>0.26500000000000057</v>
      </c>
      <c r="C40">
        <v>0.23499999999999943</v>
      </c>
      <c r="D40">
        <v>0.34300000000000352</v>
      </c>
      <c r="E40">
        <v>0.40699999999999648</v>
      </c>
      <c r="F40">
        <v>300000</v>
      </c>
      <c r="H40">
        <v>5000</v>
      </c>
      <c r="I40">
        <v>1.3119999999999834</v>
      </c>
      <c r="J40">
        <v>1.1409999999999911</v>
      </c>
      <c r="K40">
        <v>1.703000000000003</v>
      </c>
      <c r="L40">
        <v>1.7810000000000059</v>
      </c>
      <c r="M40">
        <v>1500000</v>
      </c>
      <c r="O40">
        <v>10000</v>
      </c>
      <c r="P40">
        <v>2.5159999999999627</v>
      </c>
      <c r="Q40">
        <v>2.2970000000000255</v>
      </c>
      <c r="R40">
        <v>3.3589999999999804</v>
      </c>
      <c r="S40">
        <v>3.5780000000000314</v>
      </c>
      <c r="T40">
        <v>3000000</v>
      </c>
      <c r="V40">
        <v>20000</v>
      </c>
      <c r="W40">
        <v>4.9379999999999882</v>
      </c>
      <c r="X40">
        <v>4.7340000000000373</v>
      </c>
      <c r="Y40">
        <v>6.6720000000000255</v>
      </c>
      <c r="Z40">
        <v>7.2969999999999118</v>
      </c>
      <c r="AA40">
        <v>6000000</v>
      </c>
      <c r="AC40">
        <v>30000</v>
      </c>
      <c r="AD40">
        <v>7.375</v>
      </c>
      <c r="AE40">
        <v>6.75</v>
      </c>
      <c r="AF40">
        <v>10.030999999999949</v>
      </c>
      <c r="AG40">
        <v>10.969000000000051</v>
      </c>
      <c r="AH40">
        <v>9000000</v>
      </c>
      <c r="AJ40">
        <v>50000</v>
      </c>
      <c r="AK40">
        <v>12.717999999999847</v>
      </c>
      <c r="AL40">
        <v>11.437000000000353</v>
      </c>
      <c r="AM40">
        <v>17.015999999999622</v>
      </c>
      <c r="AN40">
        <v>18.015000000000327</v>
      </c>
      <c r="AO40">
        <v>15000000</v>
      </c>
      <c r="AQ40">
        <v>100000</v>
      </c>
      <c r="AR40">
        <v>24.936999999999898</v>
      </c>
      <c r="AS40">
        <v>23.157000000000153</v>
      </c>
      <c r="AT40">
        <v>33.828000000000429</v>
      </c>
      <c r="AU40">
        <v>36.657000000000153</v>
      </c>
      <c r="AV40">
        <v>30000000</v>
      </c>
    </row>
    <row r="41" spans="1:48">
      <c r="A41">
        <v>1000</v>
      </c>
      <c r="B41">
        <v>0.25</v>
      </c>
      <c r="C41">
        <v>0.25</v>
      </c>
      <c r="D41">
        <v>0.34300000000000352</v>
      </c>
      <c r="E41">
        <v>0.375</v>
      </c>
      <c r="F41">
        <v>300000</v>
      </c>
      <c r="H41">
        <v>5000</v>
      </c>
      <c r="I41">
        <v>1.328000000000003</v>
      </c>
      <c r="J41">
        <v>1.1409999999999911</v>
      </c>
      <c r="K41">
        <v>1.703000000000003</v>
      </c>
      <c r="L41">
        <v>1.7660000000000196</v>
      </c>
      <c r="M41">
        <v>1500000</v>
      </c>
      <c r="O41">
        <v>10000</v>
      </c>
      <c r="P41">
        <v>2.5309999999999491</v>
      </c>
      <c r="Q41">
        <v>2.2810000000000059</v>
      </c>
      <c r="R41">
        <v>3.3760000000000332</v>
      </c>
      <c r="S41">
        <v>3.5779999999999745</v>
      </c>
      <c r="T41">
        <v>3000000</v>
      </c>
      <c r="V41">
        <v>20000</v>
      </c>
      <c r="W41">
        <v>4.9840000000000373</v>
      </c>
      <c r="X41">
        <v>4.6879999999999882</v>
      </c>
      <c r="Y41">
        <v>6.625</v>
      </c>
      <c r="Z41">
        <v>7.3590000000000373</v>
      </c>
      <c r="AA41">
        <v>6000000</v>
      </c>
      <c r="AC41">
        <v>30000</v>
      </c>
      <c r="AD41">
        <v>7.3439999999998236</v>
      </c>
      <c r="AE41">
        <v>6.7650000000001</v>
      </c>
      <c r="AF41">
        <v>10</v>
      </c>
      <c r="AG41">
        <v>10.937999999999874</v>
      </c>
      <c r="AH41">
        <v>9000000</v>
      </c>
      <c r="AJ41">
        <v>50000</v>
      </c>
      <c r="AK41">
        <v>12.688000000000102</v>
      </c>
      <c r="AL41">
        <v>11.440999999999804</v>
      </c>
      <c r="AM41">
        <v>17.134000000000015</v>
      </c>
      <c r="AN41">
        <v>18.125</v>
      </c>
      <c r="AO41">
        <v>15000000</v>
      </c>
      <c r="AQ41">
        <v>100000</v>
      </c>
      <c r="AR41">
        <v>25.460999999999331</v>
      </c>
      <c r="AS41">
        <v>23.609000000000378</v>
      </c>
      <c r="AT41">
        <v>34.436999999999898</v>
      </c>
      <c r="AU41">
        <v>36.657000000000153</v>
      </c>
      <c r="AV41">
        <v>30000000</v>
      </c>
    </row>
    <row r="42" spans="1:48">
      <c r="A42">
        <v>1000</v>
      </c>
      <c r="B42">
        <v>0.26599999999999824</v>
      </c>
      <c r="C42">
        <v>0.23400000000000176</v>
      </c>
      <c r="D42">
        <v>0.34399999999999409</v>
      </c>
      <c r="E42">
        <v>0.375</v>
      </c>
      <c r="F42">
        <v>300000</v>
      </c>
      <c r="H42">
        <v>5000</v>
      </c>
      <c r="I42">
        <v>1.3279999999999745</v>
      </c>
      <c r="J42">
        <v>1.1560000000000059</v>
      </c>
      <c r="K42">
        <v>1.7340000000000089</v>
      </c>
      <c r="L42">
        <v>1.7659999999999911</v>
      </c>
      <c r="M42">
        <v>1500000</v>
      </c>
      <c r="O42">
        <v>10000</v>
      </c>
      <c r="P42">
        <v>2.5149999999999864</v>
      </c>
      <c r="Q42">
        <v>2.2810000000000059</v>
      </c>
      <c r="R42">
        <v>3.3910000000000196</v>
      </c>
      <c r="S42">
        <v>3.5939999999999941</v>
      </c>
      <c r="T42">
        <v>3000000</v>
      </c>
      <c r="V42">
        <v>20000</v>
      </c>
      <c r="W42">
        <v>4.9460000000000264</v>
      </c>
      <c r="X42">
        <v>4.6870000000000118</v>
      </c>
      <c r="Y42">
        <v>6.6419999999999391</v>
      </c>
      <c r="Z42">
        <v>7.4220000000000255</v>
      </c>
      <c r="AA42">
        <v>6000000</v>
      </c>
      <c r="AC42">
        <v>30000</v>
      </c>
      <c r="AD42">
        <v>7.4690000000000509</v>
      </c>
      <c r="AE42">
        <v>6.7970000000000255</v>
      </c>
      <c r="AF42">
        <v>9.9529999999999745</v>
      </c>
      <c r="AG42">
        <v>10.8900000000001</v>
      </c>
      <c r="AH42">
        <v>9000000</v>
      </c>
      <c r="AJ42">
        <v>50000</v>
      </c>
      <c r="AK42">
        <v>12.561999999999898</v>
      </c>
      <c r="AL42">
        <v>11.21100000000024</v>
      </c>
      <c r="AM42">
        <v>17.065000000000055</v>
      </c>
      <c r="AN42">
        <v>18.050999999999931</v>
      </c>
      <c r="AO42">
        <v>15000000</v>
      </c>
      <c r="AQ42">
        <v>100000</v>
      </c>
      <c r="AR42">
        <v>26.015000000000327</v>
      </c>
      <c r="AS42">
        <v>22.409999999999854</v>
      </c>
      <c r="AT42">
        <v>34.813000000000102</v>
      </c>
      <c r="AU42">
        <v>36.671999999999571</v>
      </c>
      <c r="AV42">
        <v>30000000</v>
      </c>
    </row>
    <row r="43" spans="1:48">
      <c r="A43">
        <v>1000</v>
      </c>
      <c r="B43">
        <v>0.26600000000000534</v>
      </c>
      <c r="C43">
        <v>0.23399999999999466</v>
      </c>
      <c r="D43">
        <v>0.34400000000000119</v>
      </c>
      <c r="E43">
        <v>0.375</v>
      </c>
      <c r="F43">
        <v>300000</v>
      </c>
      <c r="H43">
        <v>5000</v>
      </c>
      <c r="I43">
        <v>1.3130000000000166</v>
      </c>
      <c r="J43">
        <v>1.1559999999999775</v>
      </c>
      <c r="K43">
        <v>1.6720000000000255</v>
      </c>
      <c r="L43">
        <v>1.7809999999999775</v>
      </c>
      <c r="M43">
        <v>1500000</v>
      </c>
      <c r="O43">
        <v>10000</v>
      </c>
      <c r="P43">
        <v>2.5</v>
      </c>
      <c r="Q43">
        <v>2.2970000000000255</v>
      </c>
      <c r="R43">
        <v>3.3589999999999804</v>
      </c>
      <c r="S43">
        <v>3.5779999999999745</v>
      </c>
      <c r="T43">
        <v>3000000</v>
      </c>
      <c r="V43">
        <v>20000</v>
      </c>
      <c r="W43">
        <v>4.9689999999999372</v>
      </c>
      <c r="X43">
        <v>4.75</v>
      </c>
      <c r="Y43">
        <v>6.6170000000000755</v>
      </c>
      <c r="Z43">
        <v>7.2970000000000255</v>
      </c>
      <c r="AA43">
        <v>6000000</v>
      </c>
      <c r="AC43">
        <v>30000</v>
      </c>
      <c r="AD43">
        <v>7.1559999999999491</v>
      </c>
      <c r="AE43">
        <v>6.8440000000000509</v>
      </c>
      <c r="AF43">
        <v>10.030999999999949</v>
      </c>
      <c r="AG43">
        <v>10.875</v>
      </c>
      <c r="AH43">
        <v>9000000</v>
      </c>
      <c r="AJ43">
        <v>50000</v>
      </c>
      <c r="AK43">
        <v>12.702999999999975</v>
      </c>
      <c r="AL43">
        <v>11.422000000000025</v>
      </c>
      <c r="AM43">
        <v>16.661000000000058</v>
      </c>
      <c r="AN43">
        <v>17.878999999999905</v>
      </c>
      <c r="AO43">
        <v>15000000</v>
      </c>
      <c r="AQ43">
        <v>100000</v>
      </c>
      <c r="AR43">
        <v>26</v>
      </c>
      <c r="AS43">
        <v>22.515000000000327</v>
      </c>
      <c r="AT43">
        <v>34.765999999999622</v>
      </c>
      <c r="AU43">
        <v>36.640000000000327</v>
      </c>
      <c r="AV43">
        <v>30000000</v>
      </c>
    </row>
    <row r="44" spans="1:48">
      <c r="A44">
        <v>1000</v>
      </c>
      <c r="B44">
        <v>0.28099999999999881</v>
      </c>
      <c r="C44">
        <v>0.23499999999999943</v>
      </c>
      <c r="D44">
        <v>0.34300000000000352</v>
      </c>
      <c r="E44">
        <v>0.375</v>
      </c>
      <c r="F44">
        <v>300000</v>
      </c>
      <c r="H44">
        <v>5000</v>
      </c>
      <c r="I44">
        <v>1.375</v>
      </c>
      <c r="J44">
        <v>1.2340000000000089</v>
      </c>
      <c r="K44">
        <v>2.0939999999999941</v>
      </c>
      <c r="L44">
        <v>1.875</v>
      </c>
      <c r="M44">
        <v>1500000</v>
      </c>
      <c r="O44">
        <v>10000</v>
      </c>
      <c r="P44">
        <v>2.5310000000000059</v>
      </c>
      <c r="Q44">
        <v>2.2820000000000391</v>
      </c>
      <c r="R44">
        <v>3.3589999999999804</v>
      </c>
      <c r="S44">
        <v>3.5939999999999941</v>
      </c>
      <c r="T44">
        <v>3000000</v>
      </c>
      <c r="V44">
        <v>20000</v>
      </c>
      <c r="W44">
        <v>4.9819999999999709</v>
      </c>
      <c r="X44">
        <v>4.6789999999999736</v>
      </c>
      <c r="Y44">
        <v>6.61099999999999</v>
      </c>
      <c r="Z44">
        <v>7.3279999999999745</v>
      </c>
      <c r="AA44">
        <v>6000000</v>
      </c>
      <c r="AC44">
        <v>30000</v>
      </c>
      <c r="AD44">
        <v>7.4220000000000255</v>
      </c>
      <c r="AE44">
        <v>6.8129999999998745</v>
      </c>
      <c r="AF44">
        <v>10.031000000000176</v>
      </c>
      <c r="AG44">
        <v>10.875</v>
      </c>
      <c r="AH44">
        <v>9000000</v>
      </c>
      <c r="AJ44">
        <v>50000</v>
      </c>
      <c r="AK44">
        <v>12.467999999999847</v>
      </c>
      <c r="AL44">
        <v>11.469000000000051</v>
      </c>
      <c r="AM44">
        <v>17.108999999999924</v>
      </c>
      <c r="AN44">
        <v>18.047000000000025</v>
      </c>
      <c r="AO44">
        <v>15000000</v>
      </c>
      <c r="AQ44">
        <v>100000</v>
      </c>
      <c r="AR44">
        <v>25.938000000000102</v>
      </c>
      <c r="AS44">
        <v>22.5</v>
      </c>
      <c r="AT44">
        <v>34.693999999999505</v>
      </c>
      <c r="AU44">
        <v>36.655999999999949</v>
      </c>
      <c r="AV44">
        <v>30000000</v>
      </c>
    </row>
    <row r="45" spans="1:48">
      <c r="A45">
        <v>1000</v>
      </c>
      <c r="B45">
        <v>0.28199999999999648</v>
      </c>
      <c r="C45">
        <v>0.23400000000000176</v>
      </c>
      <c r="D45">
        <v>0.34400000000000119</v>
      </c>
      <c r="E45">
        <v>0.39000000000000057</v>
      </c>
      <c r="F45">
        <v>300000</v>
      </c>
      <c r="H45">
        <v>5000</v>
      </c>
      <c r="I45">
        <v>1.375</v>
      </c>
      <c r="J45">
        <v>1.1880000000000166</v>
      </c>
      <c r="K45">
        <v>1.75</v>
      </c>
      <c r="L45">
        <v>1.828000000000003</v>
      </c>
      <c r="M45">
        <v>1500000</v>
      </c>
      <c r="O45">
        <v>10000</v>
      </c>
      <c r="P45">
        <v>2.5310000000000059</v>
      </c>
      <c r="Q45">
        <v>2.2970000000000255</v>
      </c>
      <c r="R45">
        <v>3.3279999999999745</v>
      </c>
      <c r="S45">
        <v>3.5939999999999941</v>
      </c>
      <c r="T45">
        <v>3000000</v>
      </c>
      <c r="V45">
        <v>20000</v>
      </c>
      <c r="W45">
        <v>4.9370000000000118</v>
      </c>
      <c r="X45">
        <v>4.7029999999999745</v>
      </c>
      <c r="Y45">
        <v>6.625</v>
      </c>
      <c r="Z45">
        <v>7.2670000000000528</v>
      </c>
      <c r="AA45">
        <v>6000000</v>
      </c>
      <c r="AC45">
        <v>30000</v>
      </c>
      <c r="AD45">
        <v>7.3589999999999236</v>
      </c>
      <c r="AE45">
        <v>6.8289999999999509</v>
      </c>
      <c r="AF45">
        <v>10.0150000000001</v>
      </c>
      <c r="AG45">
        <v>10.969000000000051</v>
      </c>
      <c r="AH45">
        <v>9000000</v>
      </c>
      <c r="AJ45">
        <v>50000</v>
      </c>
      <c r="AK45">
        <v>12.375</v>
      </c>
      <c r="AL45">
        <v>11.483999999999924</v>
      </c>
      <c r="AM45">
        <v>17.030999999999949</v>
      </c>
      <c r="AN45">
        <v>18.047000000000025</v>
      </c>
      <c r="AO45">
        <v>15000000</v>
      </c>
      <c r="AQ45">
        <v>100000</v>
      </c>
      <c r="AR45">
        <v>26.094000000000051</v>
      </c>
      <c r="AS45">
        <v>22.427000000000589</v>
      </c>
      <c r="AT45">
        <v>34.796999999999571</v>
      </c>
      <c r="AU45">
        <v>36.67200000000048</v>
      </c>
      <c r="AV45">
        <v>30000000</v>
      </c>
    </row>
    <row r="46" spans="1:48">
      <c r="A46">
        <v>1000</v>
      </c>
      <c r="B46">
        <v>0.26599999999999824</v>
      </c>
      <c r="C46">
        <v>0.23400000000000176</v>
      </c>
      <c r="D46">
        <v>0.34400000000000119</v>
      </c>
      <c r="E46">
        <v>0.375</v>
      </c>
      <c r="F46">
        <v>300000</v>
      </c>
      <c r="H46">
        <v>5000</v>
      </c>
      <c r="I46">
        <v>1.3589999999999804</v>
      </c>
      <c r="J46">
        <v>1.171999999999997</v>
      </c>
      <c r="K46">
        <v>1.7340000000000089</v>
      </c>
      <c r="L46">
        <v>1.8129999999999882</v>
      </c>
      <c r="M46">
        <v>1500000</v>
      </c>
      <c r="O46">
        <v>10000</v>
      </c>
      <c r="P46">
        <v>2.5</v>
      </c>
      <c r="Q46">
        <v>2.2810000000000059</v>
      </c>
      <c r="R46">
        <v>3.3589999999999804</v>
      </c>
      <c r="S46">
        <v>3.5939999999999941</v>
      </c>
      <c r="T46">
        <v>3000000</v>
      </c>
      <c r="V46">
        <v>20000</v>
      </c>
      <c r="W46">
        <v>4.9850000000000136</v>
      </c>
      <c r="X46">
        <v>4.7060000000000173</v>
      </c>
      <c r="Y46">
        <v>6.6259999999999764</v>
      </c>
      <c r="Z46">
        <v>7.2959999999999354</v>
      </c>
      <c r="AA46">
        <v>6000000</v>
      </c>
      <c r="AC46">
        <v>30000</v>
      </c>
      <c r="AD46">
        <v>7.4219999999997981</v>
      </c>
      <c r="AE46">
        <v>6.7970000000000255</v>
      </c>
      <c r="AF46">
        <v>10.031000000000176</v>
      </c>
      <c r="AG46">
        <v>10.890999999999849</v>
      </c>
      <c r="AH46">
        <v>9000000</v>
      </c>
      <c r="AJ46">
        <v>50000</v>
      </c>
      <c r="AK46">
        <v>12.688000000000102</v>
      </c>
      <c r="AL46">
        <v>11.467999999999847</v>
      </c>
      <c r="AM46">
        <v>16.469000000000051</v>
      </c>
      <c r="AN46">
        <v>18.077999999999975</v>
      </c>
      <c r="AO46">
        <v>15000000</v>
      </c>
      <c r="AQ46">
        <v>100000</v>
      </c>
      <c r="AR46">
        <v>26.093999999999141</v>
      </c>
      <c r="AS46">
        <v>22.75</v>
      </c>
      <c r="AT46">
        <v>34.875</v>
      </c>
      <c r="AU46">
        <v>36.640000000000327</v>
      </c>
      <c r="AV46">
        <v>30000000</v>
      </c>
    </row>
    <row r="47" spans="1:48">
      <c r="A47">
        <v>1000</v>
      </c>
      <c r="B47">
        <v>0.26599999999999824</v>
      </c>
      <c r="C47">
        <v>0.23400000000000176</v>
      </c>
      <c r="D47">
        <v>0.34400000000000119</v>
      </c>
      <c r="E47">
        <v>0.375</v>
      </c>
      <c r="F47">
        <v>300000</v>
      </c>
      <c r="H47">
        <v>5000</v>
      </c>
      <c r="I47">
        <v>1.3590000000000373</v>
      </c>
      <c r="J47">
        <v>1.1559999999999491</v>
      </c>
      <c r="K47">
        <v>1.7190000000000509</v>
      </c>
      <c r="L47">
        <v>1.8129999999999882</v>
      </c>
      <c r="M47">
        <v>1500000</v>
      </c>
      <c r="O47">
        <v>10000</v>
      </c>
      <c r="P47">
        <v>2.5</v>
      </c>
      <c r="Q47">
        <v>2.2970000000000255</v>
      </c>
      <c r="R47">
        <v>3.375</v>
      </c>
      <c r="S47">
        <v>3.5779999999999745</v>
      </c>
      <c r="T47">
        <v>3000000</v>
      </c>
      <c r="V47">
        <v>20000</v>
      </c>
      <c r="W47">
        <v>4.9539999999999509</v>
      </c>
      <c r="X47">
        <v>4.6890000000000782</v>
      </c>
      <c r="Y47">
        <v>6.625</v>
      </c>
      <c r="Z47">
        <v>7.3279999999999745</v>
      </c>
      <c r="AA47">
        <v>6000000</v>
      </c>
      <c r="AC47">
        <v>30000</v>
      </c>
      <c r="AD47">
        <v>7.5150000000001</v>
      </c>
      <c r="AE47">
        <v>6.7970000000000255</v>
      </c>
      <c r="AF47">
        <v>9.9689999999998236</v>
      </c>
      <c r="AG47">
        <v>10.922000000000025</v>
      </c>
      <c r="AH47">
        <v>9000000</v>
      </c>
      <c r="AJ47">
        <v>50000</v>
      </c>
      <c r="AK47">
        <v>12.672000000000025</v>
      </c>
      <c r="AL47">
        <v>11.265000000000327</v>
      </c>
      <c r="AM47">
        <v>17.092999999999847</v>
      </c>
      <c r="AN47">
        <v>17.625</v>
      </c>
      <c r="AO47">
        <v>15000000</v>
      </c>
      <c r="AQ47">
        <v>100000</v>
      </c>
      <c r="AR47">
        <v>25.04700000000048</v>
      </c>
      <c r="AS47">
        <v>22.57799999999952</v>
      </c>
      <c r="AT47">
        <v>34.828000000000429</v>
      </c>
      <c r="AU47">
        <v>36.421999999999571</v>
      </c>
      <c r="AV47">
        <v>30000000</v>
      </c>
    </row>
    <row r="48" spans="1:48">
      <c r="A48">
        <v>1000</v>
      </c>
      <c r="B48">
        <v>0.25</v>
      </c>
      <c r="C48">
        <v>0.23399999999999466</v>
      </c>
      <c r="D48">
        <v>0.35999999999999943</v>
      </c>
      <c r="E48">
        <v>0.37400000000000233</v>
      </c>
      <c r="F48">
        <v>300000</v>
      </c>
      <c r="H48">
        <v>5000</v>
      </c>
      <c r="I48">
        <v>1.375</v>
      </c>
      <c r="J48">
        <v>1.1709999999999923</v>
      </c>
      <c r="K48">
        <v>1.7189999999999941</v>
      </c>
      <c r="L48">
        <v>1.8279999999999745</v>
      </c>
      <c r="M48">
        <v>1500000</v>
      </c>
      <c r="O48">
        <v>10000</v>
      </c>
      <c r="P48">
        <v>2.4850000000000136</v>
      </c>
      <c r="Q48">
        <v>2.2960000000000491</v>
      </c>
      <c r="R48">
        <v>3.3600000000000136</v>
      </c>
      <c r="S48">
        <v>3.5939999999999372</v>
      </c>
      <c r="T48">
        <v>3000000</v>
      </c>
      <c r="V48">
        <v>20000</v>
      </c>
      <c r="W48">
        <v>4.9059999999999491</v>
      </c>
      <c r="X48">
        <v>4.6880000000001019</v>
      </c>
      <c r="Y48">
        <v>6.625</v>
      </c>
      <c r="Z48">
        <v>7.2819999999999254</v>
      </c>
      <c r="AA48">
        <v>6000000</v>
      </c>
      <c r="AC48">
        <v>30000</v>
      </c>
      <c r="AD48">
        <v>7.3900000000001</v>
      </c>
      <c r="AE48">
        <v>6.8279999999999745</v>
      </c>
      <c r="AF48">
        <v>10.063000000000102</v>
      </c>
      <c r="AG48">
        <v>10.936999999999898</v>
      </c>
      <c r="AH48">
        <v>9000000</v>
      </c>
      <c r="AJ48">
        <v>50000</v>
      </c>
      <c r="AK48">
        <v>12.735000000000127</v>
      </c>
      <c r="AL48">
        <v>11.442999999999756</v>
      </c>
      <c r="AM48">
        <v>17.047000000000025</v>
      </c>
      <c r="AN48">
        <v>17.952999999999975</v>
      </c>
      <c r="AO48">
        <v>15000000</v>
      </c>
      <c r="AQ48">
        <v>100000</v>
      </c>
      <c r="AR48">
        <v>26.125</v>
      </c>
      <c r="AS48">
        <v>23.17200000000048</v>
      </c>
      <c r="AT48">
        <v>34.428999999999178</v>
      </c>
      <c r="AU48">
        <v>36.673999999999978</v>
      </c>
      <c r="AV48">
        <v>30000000</v>
      </c>
    </row>
    <row r="49" spans="1:48">
      <c r="A49">
        <v>1000</v>
      </c>
      <c r="B49">
        <v>0.26599999999999824</v>
      </c>
      <c r="C49">
        <v>0.21900000000000119</v>
      </c>
      <c r="D49">
        <v>0.34400000000000119</v>
      </c>
      <c r="E49">
        <v>0.39000000000000057</v>
      </c>
      <c r="F49">
        <v>300000</v>
      </c>
      <c r="H49">
        <v>5000</v>
      </c>
      <c r="I49">
        <v>1.3440000000000509</v>
      </c>
      <c r="J49">
        <v>1.1879999999999882</v>
      </c>
      <c r="K49">
        <v>1.7649999999999864</v>
      </c>
      <c r="L49">
        <v>1.8439999999999941</v>
      </c>
      <c r="M49">
        <v>1500000</v>
      </c>
      <c r="O49">
        <v>10000</v>
      </c>
      <c r="P49">
        <v>2.4840000000000373</v>
      </c>
      <c r="Q49">
        <v>2.2970000000000255</v>
      </c>
      <c r="R49">
        <v>3.3589999999999236</v>
      </c>
      <c r="S49">
        <v>3.5779999999999745</v>
      </c>
      <c r="T49">
        <v>3000000</v>
      </c>
      <c r="V49">
        <v>20000</v>
      </c>
      <c r="W49">
        <v>4.9540000000001783</v>
      </c>
      <c r="X49">
        <v>4.7179999999998472</v>
      </c>
      <c r="Y49">
        <v>6.6400000000001</v>
      </c>
      <c r="Z49">
        <v>7.2809999999999491</v>
      </c>
      <c r="AA49">
        <v>6000000</v>
      </c>
      <c r="AC49">
        <v>30000</v>
      </c>
      <c r="AD49">
        <v>7.2190000000000509</v>
      </c>
      <c r="AE49">
        <v>6.8129999999998745</v>
      </c>
      <c r="AF49">
        <v>10.031000000000176</v>
      </c>
      <c r="AG49">
        <v>10.905999999999949</v>
      </c>
      <c r="AH49">
        <v>9000000</v>
      </c>
      <c r="AJ49">
        <v>50000</v>
      </c>
      <c r="AK49">
        <v>12.688000000000102</v>
      </c>
      <c r="AL49">
        <v>11.422000000000025</v>
      </c>
      <c r="AM49">
        <v>16.503000000000156</v>
      </c>
      <c r="AN49">
        <v>18.077999999999975</v>
      </c>
      <c r="AO49">
        <v>15000000</v>
      </c>
      <c r="AQ49">
        <v>100000</v>
      </c>
      <c r="AR49">
        <v>25.994000000000597</v>
      </c>
      <c r="AS49">
        <v>22.532000000000153</v>
      </c>
      <c r="AT49">
        <v>34.780999999999949</v>
      </c>
      <c r="AU49">
        <v>36.719000000000051</v>
      </c>
      <c r="AV49">
        <v>30000000</v>
      </c>
    </row>
    <row r="50" spans="1:48">
      <c r="A50">
        <v>1000</v>
      </c>
      <c r="B50">
        <v>0.26599999999999824</v>
      </c>
      <c r="C50">
        <v>0.23400000000000176</v>
      </c>
      <c r="D50">
        <v>0.34400000000000119</v>
      </c>
      <c r="E50">
        <v>0.375</v>
      </c>
      <c r="F50">
        <v>300000</v>
      </c>
      <c r="H50">
        <v>5000</v>
      </c>
      <c r="I50">
        <v>1.3910000000000196</v>
      </c>
      <c r="J50">
        <v>1.1870000000000118</v>
      </c>
      <c r="K50">
        <v>1.7189999999999941</v>
      </c>
      <c r="L50">
        <v>1.8279999999999745</v>
      </c>
      <c r="M50">
        <v>1500000</v>
      </c>
      <c r="O50">
        <v>10000</v>
      </c>
      <c r="P50">
        <v>2.5780000000000882</v>
      </c>
      <c r="Q50">
        <v>2.2819999999999254</v>
      </c>
      <c r="R50">
        <v>3.3430000000000746</v>
      </c>
      <c r="S50">
        <v>3.5939999999999372</v>
      </c>
      <c r="T50">
        <v>3000000</v>
      </c>
      <c r="V50">
        <v>20000</v>
      </c>
      <c r="W50">
        <v>4.9539999999999509</v>
      </c>
      <c r="X50">
        <v>4.7029999999999745</v>
      </c>
      <c r="Y50">
        <v>6.6400000000001</v>
      </c>
      <c r="Z50">
        <v>7.3129999999998745</v>
      </c>
      <c r="AA50">
        <v>6000000</v>
      </c>
      <c r="AC50">
        <v>30000</v>
      </c>
      <c r="AD50">
        <v>7.4379999999998745</v>
      </c>
      <c r="AE50">
        <v>6.7960000000000491</v>
      </c>
      <c r="AF50">
        <v>9.9539999999999509</v>
      </c>
      <c r="AG50">
        <v>10.859000000000151</v>
      </c>
      <c r="AH50">
        <v>9000000</v>
      </c>
      <c r="AJ50">
        <v>50000</v>
      </c>
      <c r="AK50">
        <v>12.686999999999898</v>
      </c>
      <c r="AL50">
        <v>11.530999999999949</v>
      </c>
      <c r="AM50">
        <v>16.358000000000175</v>
      </c>
      <c r="AN50">
        <v>18.047000000000025</v>
      </c>
      <c r="AO50">
        <v>15000000</v>
      </c>
      <c r="AQ50">
        <v>100000</v>
      </c>
      <c r="AR50">
        <v>25.983999999999469</v>
      </c>
      <c r="AS50">
        <v>22.734000000000378</v>
      </c>
      <c r="AT50">
        <v>34.75</v>
      </c>
      <c r="AU50">
        <v>36.563000000000102</v>
      </c>
      <c r="AV50">
        <v>30000000</v>
      </c>
    </row>
    <row r="51" spans="1:48">
      <c r="A51">
        <v>1000</v>
      </c>
      <c r="B51">
        <v>0.26599999999999824</v>
      </c>
      <c r="C51">
        <v>0.23400000000000176</v>
      </c>
      <c r="D51">
        <v>0.34400000000000119</v>
      </c>
      <c r="E51">
        <v>0.375</v>
      </c>
      <c r="F51">
        <v>300000</v>
      </c>
      <c r="H51">
        <v>5000</v>
      </c>
      <c r="I51">
        <v>1.3589999999999804</v>
      </c>
      <c r="J51">
        <v>1.1720000000000255</v>
      </c>
      <c r="K51">
        <v>1.75</v>
      </c>
      <c r="L51">
        <v>1.8129999999999882</v>
      </c>
      <c r="M51">
        <v>1500000</v>
      </c>
      <c r="O51">
        <v>10000</v>
      </c>
      <c r="P51">
        <v>2.4850000000000136</v>
      </c>
      <c r="Q51">
        <v>2.2960000000000491</v>
      </c>
      <c r="R51">
        <v>3.3600000000000136</v>
      </c>
      <c r="S51">
        <v>3.5939999999999372</v>
      </c>
      <c r="T51">
        <v>3000000</v>
      </c>
      <c r="V51">
        <v>20000</v>
      </c>
      <c r="W51">
        <v>4.984000000000151</v>
      </c>
      <c r="X51">
        <v>4.6559999999999491</v>
      </c>
      <c r="Y51">
        <v>6.625</v>
      </c>
      <c r="Z51">
        <v>7.2819999999999254</v>
      </c>
      <c r="AA51">
        <v>6000000</v>
      </c>
      <c r="AC51">
        <v>30000</v>
      </c>
      <c r="AD51">
        <v>6.9839999999999236</v>
      </c>
      <c r="AE51">
        <v>6.8130000000001019</v>
      </c>
      <c r="AF51">
        <v>10.061999999999898</v>
      </c>
      <c r="AG51">
        <v>10.891000000000076</v>
      </c>
      <c r="AH51">
        <v>9000000</v>
      </c>
      <c r="AJ51">
        <v>50000</v>
      </c>
      <c r="AK51">
        <v>12.433999999999742</v>
      </c>
      <c r="AL51">
        <v>11.452999999999975</v>
      </c>
      <c r="AM51">
        <v>16.405999999999949</v>
      </c>
      <c r="AN51">
        <v>18.077999999999975</v>
      </c>
      <c r="AO51">
        <v>15000000</v>
      </c>
      <c r="AQ51">
        <v>100000</v>
      </c>
      <c r="AR51">
        <v>25.20299999999952</v>
      </c>
      <c r="AS51">
        <v>22.507999999999811</v>
      </c>
      <c r="AT51">
        <v>34.813000000000102</v>
      </c>
      <c r="AU51">
        <v>36.436999999999898</v>
      </c>
      <c r="AV51">
        <v>30000000</v>
      </c>
    </row>
    <row r="52" spans="1:48">
      <c r="A52">
        <v>1000</v>
      </c>
      <c r="B52">
        <v>0.26500000000000057</v>
      </c>
      <c r="C52">
        <v>0.23499999999999943</v>
      </c>
      <c r="D52">
        <v>0.34399999999999409</v>
      </c>
      <c r="E52">
        <v>0.39000000000000057</v>
      </c>
      <c r="F52">
        <v>300000</v>
      </c>
      <c r="H52">
        <v>5000</v>
      </c>
      <c r="I52">
        <v>1.3590000000000373</v>
      </c>
      <c r="J52">
        <v>1.1719999999999686</v>
      </c>
      <c r="K52">
        <v>1.75</v>
      </c>
      <c r="L52">
        <v>1.875</v>
      </c>
      <c r="M52">
        <v>1500000</v>
      </c>
      <c r="O52">
        <v>10000</v>
      </c>
      <c r="P52">
        <v>2.5</v>
      </c>
      <c r="Q52">
        <v>2.2960000000000491</v>
      </c>
      <c r="R52">
        <v>3.3439999999999372</v>
      </c>
      <c r="S52">
        <v>3.5940000000000509</v>
      </c>
      <c r="T52">
        <v>3000000</v>
      </c>
      <c r="V52">
        <v>20000</v>
      </c>
      <c r="W52">
        <v>5</v>
      </c>
      <c r="X52">
        <v>4.7029999999999745</v>
      </c>
      <c r="Y52">
        <v>6.6670000000001437</v>
      </c>
      <c r="Z52">
        <v>7.2819999999999254</v>
      </c>
      <c r="AA52">
        <v>6000000</v>
      </c>
      <c r="AC52">
        <v>30000</v>
      </c>
      <c r="AD52">
        <v>7.4059999999999491</v>
      </c>
      <c r="AE52">
        <v>6.8279999999999745</v>
      </c>
      <c r="AF52">
        <v>9.9380000000001019</v>
      </c>
      <c r="AG52">
        <v>10.936999999999898</v>
      </c>
      <c r="AH52">
        <v>9000000</v>
      </c>
      <c r="AJ52">
        <v>50000</v>
      </c>
      <c r="AK52">
        <v>12.44800000000032</v>
      </c>
      <c r="AL52">
        <v>11.186999999999898</v>
      </c>
      <c r="AM52">
        <v>17.077999999999975</v>
      </c>
      <c r="AN52">
        <v>18.047000000000025</v>
      </c>
      <c r="AO52">
        <v>15000000</v>
      </c>
      <c r="AQ52">
        <v>100000</v>
      </c>
      <c r="AR52">
        <v>25.67200000000048</v>
      </c>
      <c r="AS52">
        <v>23.594000000000051</v>
      </c>
      <c r="AT52">
        <v>34.140999999999622</v>
      </c>
      <c r="AU52">
        <v>36.578000000000429</v>
      </c>
      <c r="AV52">
        <v>30000000</v>
      </c>
    </row>
    <row r="53" spans="1:48">
      <c r="A53">
        <v>1000</v>
      </c>
      <c r="B53">
        <v>0.26600000000000534</v>
      </c>
      <c r="C53">
        <v>0.23399999999999466</v>
      </c>
      <c r="D53">
        <v>0.34400000000000119</v>
      </c>
      <c r="E53">
        <v>0.375</v>
      </c>
      <c r="F53">
        <v>300000</v>
      </c>
      <c r="H53">
        <v>5000</v>
      </c>
      <c r="I53">
        <v>1.4060000000000059</v>
      </c>
      <c r="J53">
        <v>1.6100000000000136</v>
      </c>
      <c r="K53">
        <v>1.75</v>
      </c>
      <c r="L53">
        <v>1.875</v>
      </c>
      <c r="M53">
        <v>1500000</v>
      </c>
      <c r="O53">
        <v>10000</v>
      </c>
      <c r="P53">
        <v>2.5159999999999627</v>
      </c>
      <c r="Q53">
        <v>2.2810000000000628</v>
      </c>
      <c r="R53">
        <v>3.375</v>
      </c>
      <c r="S53">
        <v>3.5619999999998981</v>
      </c>
      <c r="T53">
        <v>3000000</v>
      </c>
      <c r="V53">
        <v>20000</v>
      </c>
      <c r="W53">
        <v>4.9680000000000746</v>
      </c>
      <c r="X53">
        <v>4.7029999999999745</v>
      </c>
      <c r="Y53">
        <v>6.6099999999999</v>
      </c>
      <c r="Z53">
        <v>7.2650000000001</v>
      </c>
      <c r="AA53">
        <v>6000000</v>
      </c>
      <c r="AC53">
        <v>30000</v>
      </c>
      <c r="AD53">
        <v>7.4529999999999745</v>
      </c>
      <c r="AE53">
        <v>6.7970000000000255</v>
      </c>
      <c r="AF53">
        <v>9.6720000000000255</v>
      </c>
      <c r="AG53">
        <v>10.905999999999949</v>
      </c>
      <c r="AH53">
        <v>9000000</v>
      </c>
      <c r="AJ53">
        <v>50000</v>
      </c>
      <c r="AK53">
        <v>12.686999999999898</v>
      </c>
      <c r="AL53">
        <v>11.454000000000178</v>
      </c>
      <c r="AM53">
        <v>16.297000000000025</v>
      </c>
      <c r="AN53">
        <v>18.077999999999975</v>
      </c>
      <c r="AO53">
        <v>15000000</v>
      </c>
      <c r="AQ53">
        <v>100000</v>
      </c>
      <c r="AR53">
        <v>25.155999999999949</v>
      </c>
      <c r="AS53">
        <v>22.469000000000051</v>
      </c>
      <c r="AT53">
        <v>34.671999999999571</v>
      </c>
      <c r="AU53">
        <v>36.375</v>
      </c>
      <c r="AV53">
        <v>30000000</v>
      </c>
    </row>
    <row r="54" spans="1:48">
      <c r="A54">
        <v>1000</v>
      </c>
      <c r="B54">
        <v>0.28099999999999881</v>
      </c>
      <c r="C54">
        <v>0.23400000000000176</v>
      </c>
      <c r="D54">
        <v>0.34400000000000119</v>
      </c>
      <c r="E54">
        <v>0.375</v>
      </c>
      <c r="F54">
        <v>300000</v>
      </c>
      <c r="H54">
        <v>5000</v>
      </c>
      <c r="I54">
        <v>1.3589999999999804</v>
      </c>
      <c r="J54">
        <v>1.1720000000000255</v>
      </c>
      <c r="K54">
        <v>1.75</v>
      </c>
      <c r="L54">
        <v>1.8589999999999804</v>
      </c>
      <c r="M54">
        <v>1500000</v>
      </c>
      <c r="O54">
        <v>10000</v>
      </c>
      <c r="P54">
        <v>2.5</v>
      </c>
      <c r="Q54">
        <v>2.2820000000000391</v>
      </c>
      <c r="R54">
        <v>3.3590000000000373</v>
      </c>
      <c r="S54">
        <v>3.5939999999999372</v>
      </c>
      <c r="T54">
        <v>3000000</v>
      </c>
      <c r="V54">
        <v>20000</v>
      </c>
      <c r="W54">
        <v>4.9619999999999891</v>
      </c>
      <c r="X54">
        <v>4.75</v>
      </c>
      <c r="Y54">
        <v>6.6449999999999818</v>
      </c>
      <c r="Z54">
        <v>7.2660000000000764</v>
      </c>
      <c r="AA54">
        <v>6000000</v>
      </c>
      <c r="AC54">
        <v>30000</v>
      </c>
      <c r="AD54">
        <v>7.4690000000000509</v>
      </c>
      <c r="AE54">
        <v>6.7970000000000255</v>
      </c>
      <c r="AF54">
        <v>10.047000000000025</v>
      </c>
      <c r="AG54">
        <v>10.890999999999849</v>
      </c>
      <c r="AH54">
        <v>9000000</v>
      </c>
      <c r="AJ54">
        <v>50000</v>
      </c>
      <c r="AK54">
        <v>12.5</v>
      </c>
      <c r="AL54">
        <v>11.513999999999669</v>
      </c>
      <c r="AM54">
        <v>17.094000000000051</v>
      </c>
      <c r="AN54">
        <v>17.985000000000127</v>
      </c>
      <c r="AO54">
        <v>15000000</v>
      </c>
      <c r="AQ54">
        <v>100000</v>
      </c>
      <c r="AR54">
        <v>25.140000000000327</v>
      </c>
      <c r="AS54">
        <v>22.515999999999622</v>
      </c>
      <c r="AT54">
        <v>34.828000000000429</v>
      </c>
      <c r="AU54">
        <v>36.686999999999898</v>
      </c>
      <c r="AV54">
        <v>30000000</v>
      </c>
    </row>
    <row r="55" spans="1:48">
      <c r="A55">
        <v>1000</v>
      </c>
      <c r="B55">
        <v>0.28199999999999648</v>
      </c>
      <c r="C55">
        <v>0.23400000000000887</v>
      </c>
      <c r="D55">
        <v>0.35899999999999466</v>
      </c>
      <c r="E55">
        <v>0.375</v>
      </c>
      <c r="F55">
        <v>300000</v>
      </c>
      <c r="H55">
        <v>5000</v>
      </c>
      <c r="I55">
        <v>1.3600000000000136</v>
      </c>
      <c r="J55">
        <v>1.1709999999999923</v>
      </c>
      <c r="K55">
        <v>1.7040000000000077</v>
      </c>
      <c r="L55">
        <v>1.7959999999999923</v>
      </c>
      <c r="M55">
        <v>1500000</v>
      </c>
      <c r="O55">
        <v>10000</v>
      </c>
      <c r="P55">
        <v>2.4840000000000373</v>
      </c>
      <c r="Q55">
        <v>2.2970000000000255</v>
      </c>
      <c r="R55">
        <v>3.4220000000000255</v>
      </c>
      <c r="S55">
        <v>3.5779999999999745</v>
      </c>
      <c r="T55">
        <v>3000000</v>
      </c>
      <c r="V55">
        <v>20000</v>
      </c>
      <c r="W55">
        <v>4.9610000000000127</v>
      </c>
      <c r="X55">
        <v>4.6879999999998745</v>
      </c>
      <c r="Y55">
        <v>6.625</v>
      </c>
      <c r="Z55">
        <v>7.2960000000000491</v>
      </c>
      <c r="AA55">
        <v>6000000</v>
      </c>
      <c r="AC55">
        <v>30000</v>
      </c>
      <c r="AD55">
        <v>7.4060000000001764</v>
      </c>
      <c r="AE55">
        <v>6.7029999999999745</v>
      </c>
      <c r="AF55">
        <v>10</v>
      </c>
      <c r="AG55">
        <v>10.936999999999898</v>
      </c>
      <c r="AH55">
        <v>9000000</v>
      </c>
      <c r="AJ55">
        <v>50000</v>
      </c>
      <c r="AK55">
        <v>12.670999999999822</v>
      </c>
      <c r="AL55">
        <v>11.454000000000178</v>
      </c>
      <c r="AM55">
        <v>16.791999999999916</v>
      </c>
      <c r="AN55">
        <v>18.047000000000025</v>
      </c>
      <c r="AO55">
        <v>15000000</v>
      </c>
      <c r="AQ55">
        <v>100000</v>
      </c>
      <c r="AR55">
        <v>26.063000000000102</v>
      </c>
      <c r="AS55">
        <v>22.483999999999469</v>
      </c>
      <c r="AT55">
        <v>34.703000000000429</v>
      </c>
      <c r="AU55">
        <v>36.671999999999571</v>
      </c>
      <c r="AV55">
        <v>30000000</v>
      </c>
    </row>
    <row r="56" spans="1:48">
      <c r="A56">
        <v>1000</v>
      </c>
      <c r="B56">
        <v>0.26600000000000534</v>
      </c>
      <c r="C56">
        <v>0.23399999999999466</v>
      </c>
      <c r="D56">
        <v>0.34399999999999409</v>
      </c>
      <c r="E56">
        <v>0.375</v>
      </c>
      <c r="F56">
        <v>300000</v>
      </c>
      <c r="H56">
        <v>5000</v>
      </c>
      <c r="I56">
        <v>1.3290000000000077</v>
      </c>
      <c r="J56">
        <v>1.1399999999999864</v>
      </c>
      <c r="K56">
        <v>1.7189999999999941</v>
      </c>
      <c r="L56">
        <v>1.8280000000000314</v>
      </c>
      <c r="M56">
        <v>1500000</v>
      </c>
      <c r="O56">
        <v>10000</v>
      </c>
      <c r="P56">
        <v>2.4839999999999236</v>
      </c>
      <c r="Q56">
        <v>2.2820000000000391</v>
      </c>
      <c r="R56">
        <v>3.3590000000000373</v>
      </c>
      <c r="S56">
        <v>3.5939999999999372</v>
      </c>
      <c r="T56">
        <v>3000000</v>
      </c>
      <c r="V56">
        <v>20000</v>
      </c>
      <c r="W56">
        <v>5.0190000000000055</v>
      </c>
      <c r="X56">
        <v>4.7029999999999745</v>
      </c>
      <c r="Y56">
        <v>6.625</v>
      </c>
      <c r="Z56">
        <v>7.2660000000000764</v>
      </c>
      <c r="AA56">
        <v>6000000</v>
      </c>
      <c r="AC56">
        <v>30000</v>
      </c>
      <c r="AD56">
        <v>7.3279999999999745</v>
      </c>
      <c r="AE56">
        <v>6.8130000000001019</v>
      </c>
      <c r="AF56">
        <v>10</v>
      </c>
      <c r="AG56">
        <v>10.811999999999898</v>
      </c>
      <c r="AH56">
        <v>9000000</v>
      </c>
      <c r="AJ56">
        <v>50000</v>
      </c>
      <c r="AK56">
        <v>12.358999999999924</v>
      </c>
      <c r="AL56">
        <v>11.47400000000016</v>
      </c>
      <c r="AM56">
        <v>16.8449999999998</v>
      </c>
      <c r="AN56">
        <v>18.067000000000007</v>
      </c>
      <c r="AO56">
        <v>15000000</v>
      </c>
      <c r="AQ56">
        <v>100000</v>
      </c>
      <c r="AR56">
        <v>25.610000000000582</v>
      </c>
      <c r="AS56">
        <v>23.280999999999949</v>
      </c>
      <c r="AT56">
        <v>33.625</v>
      </c>
      <c r="AU56">
        <v>36.515000000000327</v>
      </c>
      <c r="AV56">
        <v>30000000</v>
      </c>
    </row>
    <row r="57" spans="1:48">
      <c r="A57">
        <v>1000</v>
      </c>
      <c r="B57">
        <v>0.26600000000000534</v>
      </c>
      <c r="C57">
        <v>0.23399999999999466</v>
      </c>
      <c r="D57">
        <v>0.3440000000000083</v>
      </c>
      <c r="E57">
        <v>0.375</v>
      </c>
      <c r="F57">
        <v>300000</v>
      </c>
      <c r="H57">
        <v>5000</v>
      </c>
      <c r="I57">
        <v>1.3589999999999804</v>
      </c>
      <c r="J57">
        <v>1.2040000000000077</v>
      </c>
      <c r="K57">
        <v>1.75</v>
      </c>
      <c r="L57">
        <v>1.9060000000000059</v>
      </c>
      <c r="M57">
        <v>1500000</v>
      </c>
      <c r="O57">
        <v>10000</v>
      </c>
      <c r="P57">
        <v>2.5</v>
      </c>
      <c r="Q57">
        <v>2.2810000000000628</v>
      </c>
      <c r="R57">
        <v>3.3909999999999627</v>
      </c>
      <c r="S57">
        <v>3.5929999999999609</v>
      </c>
      <c r="T57">
        <v>3000000</v>
      </c>
      <c r="V57">
        <v>20000</v>
      </c>
      <c r="W57">
        <v>5</v>
      </c>
      <c r="X57">
        <v>4.7179999999998472</v>
      </c>
      <c r="Y57">
        <v>6.6570000000001528</v>
      </c>
      <c r="Z57">
        <v>7.3279999999999745</v>
      </c>
      <c r="AA57">
        <v>6000000</v>
      </c>
      <c r="AC57">
        <v>30000</v>
      </c>
      <c r="AD57">
        <v>7.4220000000000255</v>
      </c>
      <c r="AE57">
        <v>6.8130000000001019</v>
      </c>
      <c r="AF57">
        <v>10.077999999999975</v>
      </c>
      <c r="AG57">
        <v>10.875</v>
      </c>
      <c r="AH57">
        <v>9000000</v>
      </c>
      <c r="AJ57">
        <v>50000</v>
      </c>
      <c r="AK57">
        <v>12.385999999999967</v>
      </c>
      <c r="AL57">
        <v>11.402000000000044</v>
      </c>
      <c r="AM57">
        <v>17.064000000000306</v>
      </c>
      <c r="AN57">
        <v>17.952999999999975</v>
      </c>
      <c r="AO57">
        <v>15000000</v>
      </c>
      <c r="AQ57">
        <v>100000</v>
      </c>
      <c r="AR57">
        <v>25.718999999999141</v>
      </c>
      <c r="AS57">
        <v>23.625</v>
      </c>
      <c r="AT57">
        <v>33.781000000000859</v>
      </c>
      <c r="AU57">
        <v>36.359999999999673</v>
      </c>
      <c r="AV57">
        <v>30000000</v>
      </c>
    </row>
    <row r="58" spans="1:48">
      <c r="A58">
        <v>1000</v>
      </c>
      <c r="B58">
        <v>0.26500000000000057</v>
      </c>
      <c r="C58">
        <v>0.23499999999999943</v>
      </c>
      <c r="D58">
        <v>0.34300000000000352</v>
      </c>
      <c r="E58">
        <v>0.375</v>
      </c>
      <c r="F58">
        <v>300000</v>
      </c>
      <c r="H58">
        <v>5000</v>
      </c>
      <c r="I58">
        <v>1.375</v>
      </c>
      <c r="J58">
        <v>1.186999999999955</v>
      </c>
      <c r="K58">
        <v>1.75</v>
      </c>
      <c r="L58">
        <v>1.8910000000000196</v>
      </c>
      <c r="M58">
        <v>1500000</v>
      </c>
      <c r="O58">
        <v>10000</v>
      </c>
      <c r="P58">
        <v>2.4850000000000136</v>
      </c>
      <c r="Q58">
        <v>2.3280000000000882</v>
      </c>
      <c r="R58">
        <v>3.3439999999999372</v>
      </c>
      <c r="S58">
        <v>3.5929999999999609</v>
      </c>
      <c r="T58">
        <v>3000000</v>
      </c>
      <c r="V58">
        <v>20000</v>
      </c>
      <c r="W58">
        <v>4.9690000000000509</v>
      </c>
      <c r="X58">
        <v>4.6869999999998981</v>
      </c>
      <c r="Y58">
        <v>6.875</v>
      </c>
      <c r="Z58">
        <v>7.2970000000000255</v>
      </c>
      <c r="AA58">
        <v>6000000</v>
      </c>
      <c r="AC58">
        <v>30000</v>
      </c>
      <c r="AD58">
        <v>7.0470000000000255</v>
      </c>
      <c r="AE58">
        <v>6.7970000000000255</v>
      </c>
      <c r="AF58">
        <v>10.108999999999924</v>
      </c>
      <c r="AG58">
        <v>10.905999999999949</v>
      </c>
      <c r="AH58">
        <v>9000000</v>
      </c>
      <c r="AJ58">
        <v>50000</v>
      </c>
      <c r="AK58">
        <v>12.672000000000025</v>
      </c>
      <c r="AL58">
        <v>11.391000000000076</v>
      </c>
      <c r="AM58">
        <v>16.655999999999949</v>
      </c>
      <c r="AN58">
        <v>18.077999999999975</v>
      </c>
      <c r="AO58">
        <v>15000000</v>
      </c>
      <c r="AQ58">
        <v>100000</v>
      </c>
      <c r="AR58">
        <v>25.95299999999952</v>
      </c>
      <c r="AS58">
        <v>23.67200000000048</v>
      </c>
      <c r="AT58">
        <v>33.734999999999673</v>
      </c>
      <c r="AU58">
        <v>36.578000000000429</v>
      </c>
      <c r="AV58">
        <v>30000000</v>
      </c>
    </row>
    <row r="59" spans="1:48">
      <c r="A59">
        <v>1000</v>
      </c>
      <c r="B59">
        <v>0.26599999999999113</v>
      </c>
      <c r="C59">
        <v>0.23400000000000887</v>
      </c>
      <c r="D59">
        <v>0.34399999999999409</v>
      </c>
      <c r="E59">
        <v>0.375</v>
      </c>
      <c r="F59">
        <v>300000</v>
      </c>
      <c r="H59">
        <v>5000</v>
      </c>
      <c r="I59">
        <v>1.375</v>
      </c>
      <c r="J59">
        <v>1.1870000000000118</v>
      </c>
      <c r="K59">
        <v>1.7819999999999823</v>
      </c>
      <c r="L59">
        <v>1.8899999999999864</v>
      </c>
      <c r="M59">
        <v>1500000</v>
      </c>
      <c r="O59">
        <v>10000</v>
      </c>
      <c r="P59">
        <v>2.5160000000000764</v>
      </c>
      <c r="Q59">
        <v>2.2809999999999491</v>
      </c>
      <c r="R59">
        <v>3.3600000000000136</v>
      </c>
      <c r="S59">
        <v>3.5929999999999609</v>
      </c>
      <c r="T59">
        <v>3000000</v>
      </c>
      <c r="V59">
        <v>20000</v>
      </c>
      <c r="W59">
        <v>5.0160000000000764</v>
      </c>
      <c r="X59">
        <v>4.7029999999999745</v>
      </c>
      <c r="Y59">
        <v>6.6720000000000255</v>
      </c>
      <c r="Z59">
        <v>7.2809999999999491</v>
      </c>
      <c r="AA59">
        <v>6000000</v>
      </c>
      <c r="AC59">
        <v>30000</v>
      </c>
      <c r="AD59">
        <v>7.4529999999999745</v>
      </c>
      <c r="AE59">
        <v>6.7350000000001273</v>
      </c>
      <c r="AF59">
        <v>9.9689999999998236</v>
      </c>
      <c r="AG59">
        <v>10.8900000000001</v>
      </c>
      <c r="AH59">
        <v>9000000</v>
      </c>
      <c r="AJ59">
        <v>50000</v>
      </c>
      <c r="AK59">
        <v>12.596000000000004</v>
      </c>
      <c r="AL59">
        <v>11.471999999999753</v>
      </c>
      <c r="AM59">
        <v>17.061000000000149</v>
      </c>
      <c r="AN59">
        <v>18</v>
      </c>
      <c r="AO59">
        <v>15000000</v>
      </c>
      <c r="AQ59">
        <v>100000</v>
      </c>
      <c r="AR59">
        <v>26</v>
      </c>
      <c r="AS59">
        <v>23.014999999999418</v>
      </c>
      <c r="AT59">
        <v>34.814000000000306</v>
      </c>
      <c r="AU59">
        <v>36.515000000000327</v>
      </c>
      <c r="AV59">
        <v>30000000</v>
      </c>
    </row>
    <row r="60" spans="1:48">
      <c r="A60">
        <v>1000</v>
      </c>
      <c r="B60">
        <v>0.26600000000000534</v>
      </c>
      <c r="C60">
        <v>0.23399999999999466</v>
      </c>
      <c r="D60">
        <v>0.34399999999999409</v>
      </c>
      <c r="E60">
        <v>0.375</v>
      </c>
      <c r="F60">
        <v>300000</v>
      </c>
      <c r="H60">
        <v>5000</v>
      </c>
      <c r="I60">
        <v>1.3600000000000136</v>
      </c>
      <c r="J60">
        <v>1.1870000000000118</v>
      </c>
      <c r="K60">
        <v>1.75</v>
      </c>
      <c r="L60">
        <v>1.9220000000000255</v>
      </c>
      <c r="M60">
        <v>1500000</v>
      </c>
      <c r="O60">
        <v>10000</v>
      </c>
      <c r="P60">
        <v>2.4850000000000136</v>
      </c>
      <c r="Q60">
        <v>2.2810000000000628</v>
      </c>
      <c r="R60">
        <v>3.3899999999999864</v>
      </c>
      <c r="S60">
        <v>3.5629999999999882</v>
      </c>
      <c r="T60">
        <v>3000000</v>
      </c>
      <c r="V60">
        <v>20000</v>
      </c>
      <c r="W60">
        <v>4.9690000000000509</v>
      </c>
      <c r="X60">
        <v>4.6869999999998981</v>
      </c>
      <c r="Y60">
        <v>6.6410000000000764</v>
      </c>
      <c r="Z60">
        <v>7.2649999999998727</v>
      </c>
      <c r="AA60">
        <v>6000000</v>
      </c>
      <c r="AC60">
        <v>30000</v>
      </c>
      <c r="AD60">
        <v>7.2029999999999745</v>
      </c>
      <c r="AE60">
        <v>6.8130000000001019</v>
      </c>
      <c r="AF60">
        <v>10.030999999999949</v>
      </c>
      <c r="AG60">
        <v>10.905999999999949</v>
      </c>
      <c r="AH60">
        <v>9000000</v>
      </c>
      <c r="AJ60">
        <v>50000</v>
      </c>
      <c r="AK60">
        <v>12.453999999999724</v>
      </c>
      <c r="AL60">
        <v>11.343000000000302</v>
      </c>
      <c r="AM60">
        <v>16.858999999999924</v>
      </c>
      <c r="AN60">
        <v>17.985000000000127</v>
      </c>
      <c r="AO60">
        <v>15000000</v>
      </c>
      <c r="AQ60">
        <v>100000</v>
      </c>
      <c r="AR60">
        <v>25.15099999999984</v>
      </c>
      <c r="AS60">
        <v>22.5</v>
      </c>
      <c r="AT60">
        <v>34.783999999999651</v>
      </c>
      <c r="AU60">
        <v>36.453000000000429</v>
      </c>
      <c r="AV60">
        <v>30000000</v>
      </c>
    </row>
    <row r="61" spans="1:48">
      <c r="A61">
        <v>1000</v>
      </c>
      <c r="B61">
        <v>0.26600000000000534</v>
      </c>
      <c r="C61">
        <v>0.23399999999999466</v>
      </c>
      <c r="D61">
        <v>0.3440000000000083</v>
      </c>
      <c r="E61">
        <v>0.35899999999999466</v>
      </c>
      <c r="F61">
        <v>300000</v>
      </c>
      <c r="H61">
        <v>5000</v>
      </c>
      <c r="I61">
        <v>1.375</v>
      </c>
      <c r="J61">
        <v>1.1879999999999882</v>
      </c>
      <c r="K61">
        <v>1.7339999999999804</v>
      </c>
      <c r="L61">
        <v>1.875</v>
      </c>
      <c r="M61">
        <v>1500000</v>
      </c>
      <c r="O61">
        <v>10000</v>
      </c>
      <c r="P61">
        <v>2.5470000000000255</v>
      </c>
      <c r="Q61">
        <v>2.2970000000000255</v>
      </c>
      <c r="R61">
        <v>3.3429999999999609</v>
      </c>
      <c r="S61">
        <v>3.5939999999999372</v>
      </c>
      <c r="T61">
        <v>3000000</v>
      </c>
      <c r="V61">
        <v>20000</v>
      </c>
      <c r="W61">
        <v>5.0160000000000764</v>
      </c>
      <c r="X61">
        <v>4.7190000000000509</v>
      </c>
      <c r="Y61">
        <v>6.625</v>
      </c>
      <c r="Z61">
        <v>7.2649999999998727</v>
      </c>
      <c r="AA61">
        <v>6000000</v>
      </c>
      <c r="AC61">
        <v>30000</v>
      </c>
      <c r="AD61">
        <v>7.25</v>
      </c>
      <c r="AE61">
        <v>6.7970000000000255</v>
      </c>
      <c r="AF61">
        <v>9.9529999999999745</v>
      </c>
      <c r="AG61">
        <v>10.875</v>
      </c>
      <c r="AH61">
        <v>9000000</v>
      </c>
      <c r="AJ61">
        <v>50000</v>
      </c>
      <c r="AK61">
        <v>12.670999999999822</v>
      </c>
      <c r="AL61">
        <v>11.391000000000076</v>
      </c>
      <c r="AM61">
        <v>16.858999999999924</v>
      </c>
      <c r="AN61">
        <v>18.081000000000131</v>
      </c>
      <c r="AO61">
        <v>15000000</v>
      </c>
      <c r="AQ61">
        <v>100000</v>
      </c>
      <c r="AR61">
        <v>25.796999999999571</v>
      </c>
      <c r="AS61">
        <v>23.592999999999847</v>
      </c>
      <c r="AT61">
        <v>34.330000000000837</v>
      </c>
      <c r="AU61">
        <v>36.687999999999192</v>
      </c>
      <c r="AV61">
        <v>30000000</v>
      </c>
    </row>
    <row r="62" spans="1:48">
      <c r="A62">
        <v>1000</v>
      </c>
      <c r="B62">
        <v>0.26600000000000534</v>
      </c>
      <c r="C62">
        <v>0.25</v>
      </c>
      <c r="D62">
        <v>0.34300000000000352</v>
      </c>
      <c r="E62">
        <v>0.375</v>
      </c>
      <c r="F62">
        <v>300000</v>
      </c>
      <c r="H62">
        <v>5000</v>
      </c>
      <c r="I62">
        <v>1.3910000000000196</v>
      </c>
      <c r="J62">
        <v>1.1870000000000118</v>
      </c>
      <c r="K62">
        <v>1.7189999999999941</v>
      </c>
      <c r="L62">
        <v>1.7969999999999686</v>
      </c>
      <c r="M62">
        <v>1500000</v>
      </c>
      <c r="O62">
        <v>10000</v>
      </c>
      <c r="P62">
        <v>2.5</v>
      </c>
      <c r="Q62">
        <v>2.2810000000000628</v>
      </c>
      <c r="R62">
        <v>3.3439999999999372</v>
      </c>
      <c r="S62">
        <v>3.5780000000000882</v>
      </c>
      <c r="T62">
        <v>3000000</v>
      </c>
      <c r="V62">
        <v>20000</v>
      </c>
      <c r="W62">
        <v>4.9529999999999745</v>
      </c>
      <c r="X62">
        <v>4.7040000000001783</v>
      </c>
      <c r="Y62">
        <v>6.625</v>
      </c>
      <c r="Z62">
        <v>7.2809999999999491</v>
      </c>
      <c r="AA62">
        <v>6000000</v>
      </c>
      <c r="AC62">
        <v>30000</v>
      </c>
      <c r="AD62">
        <v>7.4529999999999745</v>
      </c>
      <c r="AE62">
        <v>6.7860000000000582</v>
      </c>
      <c r="AF62">
        <v>10.014999999999873</v>
      </c>
      <c r="AG62">
        <v>10.922000000000025</v>
      </c>
      <c r="AH62">
        <v>9000000</v>
      </c>
      <c r="AJ62">
        <v>50000</v>
      </c>
      <c r="AK62">
        <v>12.492999999999938</v>
      </c>
      <c r="AL62">
        <v>11.235000000000127</v>
      </c>
      <c r="AM62">
        <v>17.014999999999873</v>
      </c>
      <c r="AN62">
        <v>18.092999999999847</v>
      </c>
      <c r="AO62">
        <v>15000000</v>
      </c>
      <c r="AQ62">
        <v>100000</v>
      </c>
      <c r="AR62">
        <v>25.359000000000378</v>
      </c>
      <c r="AS62">
        <v>23.625</v>
      </c>
      <c r="AT62">
        <v>34.657000000000153</v>
      </c>
      <c r="AU62">
        <v>36.592999999999847</v>
      </c>
      <c r="AV62">
        <v>30000000</v>
      </c>
    </row>
    <row r="63" spans="1:48">
      <c r="A63">
        <v>1000</v>
      </c>
      <c r="B63">
        <v>0.26599999999999113</v>
      </c>
      <c r="C63">
        <v>0.25</v>
      </c>
      <c r="D63">
        <v>0.3440000000000083</v>
      </c>
      <c r="E63">
        <v>0.375</v>
      </c>
      <c r="F63">
        <v>300000</v>
      </c>
      <c r="H63">
        <v>5000</v>
      </c>
      <c r="I63">
        <v>1.3280000000000314</v>
      </c>
      <c r="J63">
        <v>1.1399999999999864</v>
      </c>
      <c r="K63">
        <v>1.7040000000000077</v>
      </c>
      <c r="L63">
        <v>1.7649999999999864</v>
      </c>
      <c r="M63">
        <v>1500000</v>
      </c>
      <c r="O63">
        <v>10000</v>
      </c>
      <c r="P63">
        <v>2.4689999999999372</v>
      </c>
      <c r="Q63">
        <v>2.2970000000000255</v>
      </c>
      <c r="R63">
        <v>3.375</v>
      </c>
      <c r="S63">
        <v>3.6090000000000373</v>
      </c>
      <c r="T63">
        <v>3000000</v>
      </c>
      <c r="V63">
        <v>20000</v>
      </c>
      <c r="W63">
        <v>5.0009999999999764</v>
      </c>
      <c r="X63">
        <v>4.6720000000000255</v>
      </c>
      <c r="Y63">
        <v>6.6410000000000764</v>
      </c>
      <c r="Z63">
        <v>7.2649999999998727</v>
      </c>
      <c r="AA63">
        <v>6000000</v>
      </c>
      <c r="AC63">
        <v>30000</v>
      </c>
      <c r="AD63">
        <v>7.2190000000000509</v>
      </c>
      <c r="AE63">
        <v>6.8279999999999745</v>
      </c>
      <c r="AF63">
        <v>10.030999999999949</v>
      </c>
      <c r="AG63">
        <v>10.844000000000051</v>
      </c>
      <c r="AH63">
        <v>9000000</v>
      </c>
      <c r="AJ63">
        <v>50000</v>
      </c>
      <c r="AK63">
        <v>12.702999999999975</v>
      </c>
      <c r="AL63">
        <v>11.391000000000076</v>
      </c>
      <c r="AM63">
        <v>16.389999999999873</v>
      </c>
      <c r="AN63">
        <v>18.093000000000302</v>
      </c>
      <c r="AO63">
        <v>15000000</v>
      </c>
      <c r="AQ63">
        <v>100000</v>
      </c>
      <c r="AR63">
        <v>24.953000000000429</v>
      </c>
      <c r="AS63">
        <v>22.70299999999952</v>
      </c>
      <c r="AT63">
        <v>34.703000000000429</v>
      </c>
      <c r="AU63">
        <v>36.453999999999724</v>
      </c>
      <c r="AV63">
        <v>30000000</v>
      </c>
    </row>
    <row r="64" spans="1:48">
      <c r="A64">
        <v>1000</v>
      </c>
      <c r="B64">
        <v>0.26500000000000057</v>
      </c>
      <c r="C64">
        <v>0.21899999999999409</v>
      </c>
      <c r="D64">
        <v>0.35999999999999943</v>
      </c>
      <c r="E64">
        <v>0.375</v>
      </c>
      <c r="F64">
        <v>300000</v>
      </c>
      <c r="H64">
        <v>5000</v>
      </c>
      <c r="I64">
        <v>1.3439999999999941</v>
      </c>
      <c r="J64">
        <v>1.1410000000000196</v>
      </c>
      <c r="K64">
        <v>1.6870000000000118</v>
      </c>
      <c r="L64">
        <v>1.7969999999999686</v>
      </c>
      <c r="M64">
        <v>1500000</v>
      </c>
      <c r="O64">
        <v>10000</v>
      </c>
      <c r="P64">
        <v>2.5</v>
      </c>
      <c r="Q64">
        <v>2.2819999999999254</v>
      </c>
      <c r="R64">
        <v>3.3430000000000746</v>
      </c>
      <c r="S64">
        <v>3.5779999999999745</v>
      </c>
      <c r="T64">
        <v>3000000</v>
      </c>
      <c r="V64">
        <v>20000</v>
      </c>
      <c r="W64">
        <v>4.9690000000000509</v>
      </c>
      <c r="X64">
        <v>4.6879999999998745</v>
      </c>
      <c r="Y64">
        <v>6.6410000000000764</v>
      </c>
      <c r="Z64">
        <v>7.3440000000000509</v>
      </c>
      <c r="AA64">
        <v>6000000</v>
      </c>
      <c r="AC64">
        <v>30000</v>
      </c>
      <c r="AD64">
        <v>7.4220000000000255</v>
      </c>
      <c r="AE64">
        <v>6.7970000000000255</v>
      </c>
      <c r="AF64">
        <v>9.9529999999999745</v>
      </c>
      <c r="AG64">
        <v>10.936999999999898</v>
      </c>
      <c r="AH64">
        <v>9000000</v>
      </c>
      <c r="AJ64">
        <v>50000</v>
      </c>
      <c r="AK64">
        <v>12.469000000000051</v>
      </c>
      <c r="AL64">
        <v>11.471999999999753</v>
      </c>
      <c r="AM64">
        <v>17.108999999999924</v>
      </c>
      <c r="AN64">
        <v>18</v>
      </c>
      <c r="AO64">
        <v>15000000</v>
      </c>
      <c r="AQ64">
        <v>100000</v>
      </c>
      <c r="AR64">
        <v>24.780999999999949</v>
      </c>
      <c r="AS64">
        <v>22.856999999999971</v>
      </c>
      <c r="AT64">
        <v>34.782000000000153</v>
      </c>
      <c r="AU64">
        <v>36.530999999999949</v>
      </c>
      <c r="AV64">
        <v>30000000</v>
      </c>
    </row>
    <row r="65" spans="1:48">
      <c r="A65">
        <v>1000</v>
      </c>
      <c r="B65">
        <v>0.28100000000000591</v>
      </c>
      <c r="C65">
        <v>0.23399999999999466</v>
      </c>
      <c r="D65">
        <v>0.34399999999999409</v>
      </c>
      <c r="E65">
        <v>0.375</v>
      </c>
      <c r="F65">
        <v>300000</v>
      </c>
      <c r="H65">
        <v>5000</v>
      </c>
      <c r="I65">
        <v>1.3120000000000118</v>
      </c>
      <c r="J65">
        <v>1.1719999999999686</v>
      </c>
      <c r="K65">
        <v>1.7030000000000314</v>
      </c>
      <c r="L65">
        <v>1.7969999999999686</v>
      </c>
      <c r="M65">
        <v>1500000</v>
      </c>
      <c r="O65">
        <v>10000</v>
      </c>
      <c r="P65">
        <v>2.5</v>
      </c>
      <c r="Q65">
        <v>2.2820000000000391</v>
      </c>
      <c r="R65">
        <v>3.375</v>
      </c>
      <c r="S65">
        <v>3.5619999999998981</v>
      </c>
      <c r="T65">
        <v>3000000</v>
      </c>
      <c r="V65">
        <v>20000</v>
      </c>
      <c r="W65">
        <v>4.9369999999998981</v>
      </c>
      <c r="X65">
        <v>4.6410000000000764</v>
      </c>
      <c r="Y65">
        <v>6.625</v>
      </c>
      <c r="Z65">
        <v>7.2650000000001</v>
      </c>
      <c r="AA65">
        <v>6000000</v>
      </c>
      <c r="AC65">
        <v>30000</v>
      </c>
      <c r="AD65">
        <v>7.4380000000001019</v>
      </c>
      <c r="AE65">
        <v>6.7649999999998727</v>
      </c>
      <c r="AF65">
        <v>10.016000000000076</v>
      </c>
      <c r="AG65">
        <v>10.905999999999949</v>
      </c>
      <c r="AH65">
        <v>9000000</v>
      </c>
      <c r="AJ65">
        <v>50000</v>
      </c>
      <c r="AK65">
        <v>12.702999999999975</v>
      </c>
      <c r="AL65">
        <v>11.453000000000429</v>
      </c>
      <c r="AM65">
        <v>17</v>
      </c>
      <c r="AN65">
        <v>17.592999999999847</v>
      </c>
      <c r="AO65">
        <v>15000000</v>
      </c>
      <c r="AQ65">
        <v>100000</v>
      </c>
      <c r="AR65">
        <v>24.890999999999622</v>
      </c>
      <c r="AS65">
        <v>23.515000000000327</v>
      </c>
      <c r="AT65">
        <v>34.125</v>
      </c>
      <c r="AU65">
        <v>36.688000000000102</v>
      </c>
      <c r="AV65">
        <v>30000000</v>
      </c>
    </row>
    <row r="66" spans="1:48">
      <c r="A66">
        <v>1000</v>
      </c>
      <c r="B66">
        <v>0.26600000000000534</v>
      </c>
      <c r="C66">
        <v>0.23399999999999466</v>
      </c>
      <c r="D66">
        <v>0.3440000000000083</v>
      </c>
      <c r="E66">
        <v>0.375</v>
      </c>
      <c r="F66">
        <v>300000</v>
      </c>
      <c r="H66">
        <v>5000</v>
      </c>
      <c r="I66">
        <v>1.313000000000045</v>
      </c>
      <c r="J66">
        <v>1.1560000000000059</v>
      </c>
      <c r="K66">
        <v>1.7029999999999745</v>
      </c>
      <c r="L66">
        <v>1.7810000000000059</v>
      </c>
      <c r="M66">
        <v>1500000</v>
      </c>
      <c r="O66">
        <v>10000</v>
      </c>
      <c r="P66">
        <v>2.5</v>
      </c>
      <c r="Q66">
        <v>2.2810000000000628</v>
      </c>
      <c r="R66">
        <v>3.3909999999999627</v>
      </c>
      <c r="S66">
        <v>3.5779999999999745</v>
      </c>
      <c r="T66">
        <v>3000000</v>
      </c>
      <c r="V66">
        <v>20000</v>
      </c>
      <c r="W66">
        <v>4.9739999999999327</v>
      </c>
      <c r="X66">
        <v>4.7029999999999745</v>
      </c>
      <c r="Y66">
        <v>6.7809999999999491</v>
      </c>
      <c r="Z66">
        <v>7.2809999999999491</v>
      </c>
      <c r="AA66">
        <v>6000000</v>
      </c>
      <c r="AC66">
        <v>30000</v>
      </c>
      <c r="AD66">
        <v>7.0779999999999745</v>
      </c>
      <c r="AE66">
        <v>6.8130000000001019</v>
      </c>
      <c r="AF66">
        <v>10.030999999999949</v>
      </c>
      <c r="AG66">
        <v>10.891000000000076</v>
      </c>
      <c r="AH66">
        <v>9000000</v>
      </c>
      <c r="AJ66">
        <v>50000</v>
      </c>
      <c r="AK66">
        <v>12.688000000000102</v>
      </c>
      <c r="AL66">
        <v>11.469000000000051</v>
      </c>
      <c r="AM66">
        <v>17.091999999999643</v>
      </c>
      <c r="AN66">
        <v>18.094000000000051</v>
      </c>
      <c r="AO66">
        <v>15000000</v>
      </c>
      <c r="AQ66">
        <v>100000</v>
      </c>
      <c r="AR66">
        <v>25.386999999999716</v>
      </c>
      <c r="AS66">
        <v>23.485999999999876</v>
      </c>
      <c r="AT66">
        <v>33.985000000000582</v>
      </c>
      <c r="AU66">
        <v>36.45299999999952</v>
      </c>
      <c r="AV66">
        <v>30000000</v>
      </c>
    </row>
    <row r="67" spans="1:48">
      <c r="A67">
        <v>1000</v>
      </c>
      <c r="B67">
        <v>0.26500000000000057</v>
      </c>
      <c r="C67">
        <v>0.23499999999999943</v>
      </c>
      <c r="D67">
        <v>0.34300000000000352</v>
      </c>
      <c r="E67">
        <v>0.375</v>
      </c>
      <c r="F67">
        <v>300000</v>
      </c>
      <c r="H67">
        <v>5000</v>
      </c>
      <c r="I67">
        <v>1.3290000000000077</v>
      </c>
      <c r="J67">
        <v>1.1399999999999864</v>
      </c>
      <c r="K67">
        <v>1.7029999999999745</v>
      </c>
      <c r="L67">
        <v>1.7660000000000196</v>
      </c>
      <c r="M67">
        <v>1500000</v>
      </c>
      <c r="O67">
        <v>10000</v>
      </c>
      <c r="P67">
        <v>2.4850000000000136</v>
      </c>
      <c r="Q67">
        <v>2.2960000000000491</v>
      </c>
      <c r="R67">
        <v>3.3600000000000136</v>
      </c>
      <c r="S67">
        <v>3.5779999999999745</v>
      </c>
      <c r="T67">
        <v>3000000</v>
      </c>
      <c r="V67">
        <v>20000</v>
      </c>
      <c r="W67">
        <v>4.9690000000000509</v>
      </c>
      <c r="X67">
        <v>4.6880000000001019</v>
      </c>
      <c r="Y67">
        <v>6.6399999999998727</v>
      </c>
      <c r="Z67">
        <v>7.2820000000001528</v>
      </c>
      <c r="AA67">
        <v>6000000</v>
      </c>
      <c r="AC67">
        <v>30000</v>
      </c>
      <c r="AD67">
        <v>7.1089999999999236</v>
      </c>
      <c r="AE67">
        <v>6.7660000000000764</v>
      </c>
      <c r="AF67">
        <v>9.7339999999999236</v>
      </c>
      <c r="AG67">
        <v>10.905999999999949</v>
      </c>
      <c r="AH67">
        <v>9000000</v>
      </c>
      <c r="AJ67">
        <v>50000</v>
      </c>
      <c r="AK67">
        <v>12.594000000000051</v>
      </c>
      <c r="AL67">
        <v>11.422000000000025</v>
      </c>
      <c r="AM67">
        <v>17.077000000000226</v>
      </c>
      <c r="AN67">
        <v>17.983999999999924</v>
      </c>
      <c r="AO67">
        <v>15000000</v>
      </c>
      <c r="AQ67">
        <v>100000</v>
      </c>
      <c r="AR67">
        <v>25.811999999999898</v>
      </c>
      <c r="AS67">
        <v>23.578000000000429</v>
      </c>
      <c r="AT67">
        <v>34.046999999999571</v>
      </c>
      <c r="AU67">
        <v>36.485000000000582</v>
      </c>
      <c r="AV67">
        <v>30000000</v>
      </c>
    </row>
    <row r="68" spans="1:48">
      <c r="A68">
        <v>1000</v>
      </c>
      <c r="B68">
        <v>0.28199999999999648</v>
      </c>
      <c r="C68">
        <v>0.23399999999999466</v>
      </c>
      <c r="D68">
        <v>0.3440000000000083</v>
      </c>
      <c r="E68">
        <v>0.375</v>
      </c>
      <c r="F68">
        <v>300000</v>
      </c>
      <c r="H68">
        <v>5000</v>
      </c>
      <c r="I68">
        <v>1.3439999999999941</v>
      </c>
      <c r="J68">
        <v>1.1560000000000059</v>
      </c>
      <c r="K68">
        <v>1.7030000000000314</v>
      </c>
      <c r="L68">
        <v>1.7659999999999627</v>
      </c>
      <c r="M68">
        <v>1500000</v>
      </c>
      <c r="O68">
        <v>10000</v>
      </c>
      <c r="P68">
        <v>2.5</v>
      </c>
      <c r="Q68">
        <v>2.2970000000000255</v>
      </c>
      <c r="R68">
        <v>3.3439999999999372</v>
      </c>
      <c r="S68">
        <v>3.5930000000000746</v>
      </c>
      <c r="T68">
        <v>3000000</v>
      </c>
      <c r="V68">
        <v>20000</v>
      </c>
      <c r="W68">
        <v>4.9839999999999236</v>
      </c>
      <c r="X68">
        <v>4.7509999999999764</v>
      </c>
      <c r="Y68">
        <v>6.625</v>
      </c>
      <c r="Z68">
        <v>7.2680000000000291</v>
      </c>
      <c r="AA68">
        <v>6000000</v>
      </c>
      <c r="AC68">
        <v>30000</v>
      </c>
      <c r="AD68">
        <v>7.4690000000000509</v>
      </c>
      <c r="AE68">
        <v>6.7660000000000764</v>
      </c>
      <c r="AF68">
        <v>9.9679999999998472</v>
      </c>
      <c r="AG68">
        <v>10.891000000000076</v>
      </c>
      <c r="AH68">
        <v>9000000</v>
      </c>
      <c r="AJ68">
        <v>50000</v>
      </c>
      <c r="AK68">
        <v>12.719000000000051</v>
      </c>
      <c r="AL68">
        <v>11.375</v>
      </c>
      <c r="AM68">
        <v>16.654999999999745</v>
      </c>
      <c r="AN68">
        <v>18.047000000000025</v>
      </c>
      <c r="AO68">
        <v>15000000</v>
      </c>
      <c r="AQ68">
        <v>100000</v>
      </c>
      <c r="AR68">
        <v>24.920999999999367</v>
      </c>
      <c r="AS68">
        <v>23.391000000000531</v>
      </c>
      <c r="AT68">
        <v>33.858999999999469</v>
      </c>
      <c r="AU68">
        <v>36.54700000000048</v>
      </c>
      <c r="AV68">
        <v>30000000</v>
      </c>
    </row>
    <row r="69" spans="1:48">
      <c r="A69">
        <v>1000</v>
      </c>
      <c r="B69">
        <v>0.26500000000000057</v>
      </c>
      <c r="C69">
        <v>0.23499999999999943</v>
      </c>
      <c r="D69">
        <v>0.34399999999999409</v>
      </c>
      <c r="E69">
        <v>0.375</v>
      </c>
      <c r="F69">
        <v>300000</v>
      </c>
      <c r="H69">
        <v>5000</v>
      </c>
      <c r="I69">
        <v>1.3280000000000314</v>
      </c>
      <c r="J69">
        <v>1.1560000000000059</v>
      </c>
      <c r="K69">
        <v>1.7029999999999745</v>
      </c>
      <c r="L69">
        <v>1.7810000000000059</v>
      </c>
      <c r="M69">
        <v>1500000</v>
      </c>
      <c r="O69">
        <v>10000</v>
      </c>
      <c r="P69">
        <v>2.5159999999999627</v>
      </c>
      <c r="Q69">
        <v>2.3120000000000118</v>
      </c>
      <c r="R69">
        <v>3.3439999999999372</v>
      </c>
      <c r="S69">
        <v>3.6410000000000764</v>
      </c>
      <c r="T69">
        <v>3000000</v>
      </c>
      <c r="V69">
        <v>20000</v>
      </c>
      <c r="W69">
        <v>4.9690000000000509</v>
      </c>
      <c r="X69">
        <v>4.6869999999998981</v>
      </c>
      <c r="Y69">
        <v>6.6720000000000255</v>
      </c>
      <c r="Z69">
        <v>7.2670000000000528</v>
      </c>
      <c r="AA69">
        <v>6000000</v>
      </c>
      <c r="AC69">
        <v>30000</v>
      </c>
      <c r="AD69">
        <v>7.125</v>
      </c>
      <c r="AE69">
        <v>6.7970000000000255</v>
      </c>
      <c r="AF69">
        <v>10.016000000000076</v>
      </c>
      <c r="AG69">
        <v>10.920999999999822</v>
      </c>
      <c r="AH69">
        <v>9000000</v>
      </c>
      <c r="AJ69">
        <v>50000</v>
      </c>
      <c r="AK69">
        <v>12.625</v>
      </c>
      <c r="AL69">
        <v>11.407000000000153</v>
      </c>
      <c r="AM69">
        <v>16.545999999999822</v>
      </c>
      <c r="AN69">
        <v>18.077999999999975</v>
      </c>
      <c r="AO69">
        <v>15000000</v>
      </c>
      <c r="AQ69">
        <v>100000</v>
      </c>
      <c r="AR69">
        <v>25.234999999999673</v>
      </c>
      <c r="AS69">
        <v>22.703000000000429</v>
      </c>
      <c r="AT69">
        <v>34.70299999999952</v>
      </c>
      <c r="AU69">
        <v>36.516999999999825</v>
      </c>
      <c r="AV69">
        <v>30000000</v>
      </c>
    </row>
    <row r="70" spans="1:48">
      <c r="A70">
        <v>1000</v>
      </c>
      <c r="B70">
        <v>0.25</v>
      </c>
      <c r="C70">
        <v>0.23399999999999466</v>
      </c>
      <c r="D70">
        <v>0.35900000000000887</v>
      </c>
      <c r="E70">
        <v>0.375</v>
      </c>
      <c r="F70">
        <v>300000</v>
      </c>
      <c r="H70">
        <v>5000</v>
      </c>
      <c r="I70">
        <v>1.3290000000000077</v>
      </c>
      <c r="J70">
        <v>1.1560000000000059</v>
      </c>
      <c r="K70">
        <v>1.7029999999999745</v>
      </c>
      <c r="L70">
        <v>1.7810000000000059</v>
      </c>
      <c r="M70">
        <v>1500000</v>
      </c>
      <c r="O70">
        <v>10000</v>
      </c>
      <c r="P70">
        <v>2.4839999999999236</v>
      </c>
      <c r="Q70">
        <v>2.3280000000000882</v>
      </c>
      <c r="R70">
        <v>3.3439999999999372</v>
      </c>
      <c r="S70">
        <v>3.5940000000000509</v>
      </c>
      <c r="T70">
        <v>3000000</v>
      </c>
      <c r="V70">
        <v>20000</v>
      </c>
      <c r="W70">
        <v>5.0470000000000255</v>
      </c>
      <c r="X70">
        <v>4.6869999999998981</v>
      </c>
      <c r="Y70">
        <v>6.6100000000001273</v>
      </c>
      <c r="Z70">
        <v>7.2809999999999491</v>
      </c>
      <c r="AA70">
        <v>6000000</v>
      </c>
      <c r="AC70">
        <v>30000</v>
      </c>
      <c r="AD70">
        <v>7.2660000000000764</v>
      </c>
      <c r="AE70">
        <v>6.8440000000000509</v>
      </c>
      <c r="AF70">
        <v>9.9690000000000509</v>
      </c>
      <c r="AG70">
        <v>10.889999999999873</v>
      </c>
      <c r="AH70">
        <v>9000000</v>
      </c>
      <c r="AJ70">
        <v>50000</v>
      </c>
      <c r="AK70">
        <v>12.641000000000076</v>
      </c>
      <c r="AL70">
        <v>11.172000000000025</v>
      </c>
      <c r="AM70">
        <v>16.998999999999796</v>
      </c>
      <c r="AN70">
        <v>17.843000000000302</v>
      </c>
      <c r="AO70">
        <v>15000000</v>
      </c>
      <c r="AQ70">
        <v>100000</v>
      </c>
      <c r="AR70">
        <v>25.609000000000378</v>
      </c>
      <c r="AS70">
        <v>22.970999999999549</v>
      </c>
      <c r="AT70">
        <v>34.456000000000131</v>
      </c>
      <c r="AU70">
        <v>36.717999999999847</v>
      </c>
      <c r="AV70">
        <v>30000000</v>
      </c>
    </row>
    <row r="71" spans="1:48">
      <c r="A71">
        <v>1000</v>
      </c>
      <c r="B71">
        <v>0.29699999999999704</v>
      </c>
      <c r="C71">
        <v>0.25</v>
      </c>
      <c r="D71">
        <v>0.35999999999999943</v>
      </c>
      <c r="E71">
        <v>0.375</v>
      </c>
      <c r="F71">
        <v>300000</v>
      </c>
      <c r="H71">
        <v>5000</v>
      </c>
      <c r="I71">
        <v>1.3600000000000136</v>
      </c>
      <c r="J71">
        <v>1.1399999999999864</v>
      </c>
      <c r="K71">
        <v>1.7029999999999745</v>
      </c>
      <c r="L71">
        <v>1.7820000000000391</v>
      </c>
      <c r="M71">
        <v>1500000</v>
      </c>
      <c r="O71">
        <v>10000</v>
      </c>
      <c r="P71">
        <v>2.5309999999999491</v>
      </c>
      <c r="Q71">
        <v>2.2810000000000628</v>
      </c>
      <c r="R71">
        <v>3.3600000000000136</v>
      </c>
      <c r="S71">
        <v>3.5929999999999609</v>
      </c>
      <c r="T71">
        <v>3000000</v>
      </c>
      <c r="V71">
        <v>20000</v>
      </c>
      <c r="W71">
        <v>5</v>
      </c>
      <c r="X71">
        <v>4.7029999999999745</v>
      </c>
      <c r="Y71">
        <v>6.625</v>
      </c>
      <c r="Z71">
        <v>7.3279999999999745</v>
      </c>
      <c r="AA71">
        <v>6000000</v>
      </c>
      <c r="AC71">
        <v>30000</v>
      </c>
      <c r="AD71">
        <v>7.5</v>
      </c>
      <c r="AE71">
        <v>6.7970000000000255</v>
      </c>
      <c r="AF71">
        <v>10</v>
      </c>
      <c r="AG71">
        <v>10.891000000000076</v>
      </c>
      <c r="AH71">
        <v>9000000</v>
      </c>
      <c r="AJ71">
        <v>50000</v>
      </c>
      <c r="AK71">
        <v>12.639999999999873</v>
      </c>
      <c r="AL71">
        <v>11.454000000000178</v>
      </c>
      <c r="AM71">
        <v>16.717999999999847</v>
      </c>
      <c r="AN71">
        <v>18.077999999999975</v>
      </c>
      <c r="AO71">
        <v>15000000</v>
      </c>
      <c r="AQ71">
        <v>100000</v>
      </c>
      <c r="AR71">
        <v>25.893000000000029</v>
      </c>
      <c r="AS71">
        <v>22.914000000000669</v>
      </c>
      <c r="AT71">
        <v>34.561999999999898</v>
      </c>
      <c r="AU71">
        <v>36.655999999999949</v>
      </c>
      <c r="AV71">
        <v>30000000</v>
      </c>
    </row>
    <row r="72" spans="1:48">
      <c r="A72">
        <v>1000</v>
      </c>
      <c r="B72">
        <v>0.26500000000000057</v>
      </c>
      <c r="C72">
        <v>0.23499999999999943</v>
      </c>
      <c r="D72">
        <v>0.34300000000000352</v>
      </c>
      <c r="E72">
        <v>0.375</v>
      </c>
      <c r="F72">
        <v>300000</v>
      </c>
      <c r="H72">
        <v>5000</v>
      </c>
      <c r="I72">
        <v>1.3120000000000118</v>
      </c>
      <c r="J72">
        <v>1.1409999999999627</v>
      </c>
      <c r="K72">
        <v>1.7810000000000059</v>
      </c>
      <c r="L72">
        <v>1.8280000000000314</v>
      </c>
      <c r="M72">
        <v>1500000</v>
      </c>
      <c r="O72">
        <v>10000</v>
      </c>
      <c r="P72">
        <v>2.5470000000000255</v>
      </c>
      <c r="Q72">
        <v>2.2819999999999254</v>
      </c>
      <c r="R72">
        <v>3.3590000000000373</v>
      </c>
      <c r="S72">
        <v>3.5940000000000509</v>
      </c>
      <c r="T72">
        <v>3000000</v>
      </c>
      <c r="V72">
        <v>20000</v>
      </c>
      <c r="W72">
        <v>4.9690000000000509</v>
      </c>
      <c r="X72">
        <v>4.6879999999998745</v>
      </c>
      <c r="Y72">
        <v>6.625</v>
      </c>
      <c r="Z72">
        <v>7.2960000000000491</v>
      </c>
      <c r="AA72">
        <v>6000000</v>
      </c>
      <c r="AC72">
        <v>30000</v>
      </c>
      <c r="AD72">
        <v>7.1869999999998981</v>
      </c>
      <c r="AE72">
        <v>6.8130000000001019</v>
      </c>
      <c r="AF72">
        <v>10.030999999999949</v>
      </c>
      <c r="AG72">
        <v>10.875</v>
      </c>
      <c r="AH72">
        <v>9000000</v>
      </c>
      <c r="AJ72">
        <v>50000</v>
      </c>
      <c r="AK72">
        <v>12.516000000000076</v>
      </c>
      <c r="AL72">
        <v>11.186999999999898</v>
      </c>
      <c r="AM72">
        <v>17.125</v>
      </c>
      <c r="AN72">
        <v>18.077000000000226</v>
      </c>
      <c r="AO72">
        <v>15000000</v>
      </c>
      <c r="AQ72">
        <v>100000</v>
      </c>
      <c r="AR72">
        <v>25.813000000000102</v>
      </c>
      <c r="AS72">
        <v>22.780999999999949</v>
      </c>
      <c r="AT72">
        <v>34.468999999999141</v>
      </c>
      <c r="AU72">
        <v>36.656000000000859</v>
      </c>
      <c r="AV72">
        <v>30000000</v>
      </c>
    </row>
    <row r="73" spans="1:48">
      <c r="A73">
        <v>1000</v>
      </c>
      <c r="B73">
        <v>0.26599999999999113</v>
      </c>
      <c r="C73">
        <v>0.23400000000000887</v>
      </c>
      <c r="D73">
        <v>0.34399999999999409</v>
      </c>
      <c r="E73">
        <v>0.375</v>
      </c>
      <c r="F73">
        <v>300000</v>
      </c>
      <c r="H73">
        <v>5000</v>
      </c>
      <c r="I73">
        <v>1.3129999999999882</v>
      </c>
      <c r="J73">
        <v>1.1560000000000059</v>
      </c>
      <c r="K73">
        <v>1.7029999999999745</v>
      </c>
      <c r="L73">
        <v>1.7660000000000196</v>
      </c>
      <c r="M73">
        <v>1500000</v>
      </c>
      <c r="O73">
        <v>10000</v>
      </c>
      <c r="P73">
        <v>2.5</v>
      </c>
      <c r="Q73">
        <v>2.2809999999999491</v>
      </c>
      <c r="R73">
        <v>3.3590000000000373</v>
      </c>
      <c r="S73">
        <v>3.5779999999999745</v>
      </c>
      <c r="T73">
        <v>3000000</v>
      </c>
      <c r="V73">
        <v>20000</v>
      </c>
      <c r="W73">
        <v>4.9690000000000509</v>
      </c>
      <c r="X73">
        <v>4.6559999999999491</v>
      </c>
      <c r="Y73">
        <v>6.6720000000000255</v>
      </c>
      <c r="Z73">
        <v>7.2660000000000764</v>
      </c>
      <c r="AA73">
        <v>6000000</v>
      </c>
      <c r="AC73">
        <v>30000</v>
      </c>
      <c r="AD73">
        <v>7.3910000000000764</v>
      </c>
      <c r="AE73">
        <v>6.8279999999999745</v>
      </c>
      <c r="AF73">
        <v>9.8899999999998727</v>
      </c>
      <c r="AG73">
        <v>10.906000000000404</v>
      </c>
      <c r="AH73">
        <v>9000000</v>
      </c>
      <c r="AJ73">
        <v>50000</v>
      </c>
      <c r="AK73">
        <v>12.655999999999949</v>
      </c>
      <c r="AL73">
        <v>11.406999999999698</v>
      </c>
      <c r="AM73">
        <v>16.952999999999975</v>
      </c>
      <c r="AN73">
        <v>18.077000000000226</v>
      </c>
      <c r="AO73">
        <v>15000000</v>
      </c>
      <c r="AQ73">
        <v>100000</v>
      </c>
      <c r="AR73">
        <v>26.021999999999025</v>
      </c>
      <c r="AS73">
        <v>22.375</v>
      </c>
      <c r="AT73">
        <v>34.938000000000102</v>
      </c>
      <c r="AU73">
        <v>36.686999999999898</v>
      </c>
      <c r="AV73">
        <v>30000000</v>
      </c>
    </row>
    <row r="74" spans="1:48">
      <c r="A74">
        <v>1000</v>
      </c>
      <c r="B74">
        <v>0.26600000000000534</v>
      </c>
      <c r="C74">
        <v>0.23399999999999466</v>
      </c>
      <c r="D74">
        <v>0.35900000000000887</v>
      </c>
      <c r="E74">
        <v>0.375</v>
      </c>
      <c r="F74">
        <v>300000</v>
      </c>
      <c r="H74">
        <v>5000</v>
      </c>
      <c r="I74">
        <v>1.3429999999999609</v>
      </c>
      <c r="J74">
        <v>1.1410000000000196</v>
      </c>
      <c r="K74">
        <v>1.7030000000000314</v>
      </c>
      <c r="L74">
        <v>1.7969999999999686</v>
      </c>
      <c r="M74">
        <v>1500000</v>
      </c>
      <c r="O74">
        <v>10000</v>
      </c>
      <c r="P74">
        <v>2.5159999999999627</v>
      </c>
      <c r="Q74">
        <v>2.2970000000000255</v>
      </c>
      <c r="R74">
        <v>3.3440000000000509</v>
      </c>
      <c r="S74">
        <v>3.5779999999999745</v>
      </c>
      <c r="T74">
        <v>3000000</v>
      </c>
      <c r="V74">
        <v>20000</v>
      </c>
      <c r="W74">
        <v>4.9689999999998236</v>
      </c>
      <c r="X74">
        <v>4.7030000000002019</v>
      </c>
      <c r="Y74">
        <v>6.625</v>
      </c>
      <c r="Z74">
        <v>7.2809999999999491</v>
      </c>
      <c r="AA74">
        <v>6000000</v>
      </c>
      <c r="AC74">
        <v>30000</v>
      </c>
      <c r="AD74">
        <v>7.4539999999997235</v>
      </c>
      <c r="AE74">
        <v>6.7809999999999491</v>
      </c>
      <c r="AF74">
        <v>9.7190000000000509</v>
      </c>
      <c r="AG74">
        <v>10.936999999999898</v>
      </c>
      <c r="AH74">
        <v>9000000</v>
      </c>
      <c r="AJ74">
        <v>50000</v>
      </c>
      <c r="AK74">
        <v>12.688000000000102</v>
      </c>
      <c r="AL74">
        <v>11.45299999999952</v>
      </c>
      <c r="AM74">
        <v>17.04700000000048</v>
      </c>
      <c r="AN74">
        <v>18.014999999999418</v>
      </c>
      <c r="AO74">
        <v>15000000</v>
      </c>
      <c r="AQ74">
        <v>100000</v>
      </c>
      <c r="AR74">
        <v>24.828000000001339</v>
      </c>
      <c r="AS74">
        <v>23.515999999999622</v>
      </c>
      <c r="AT74">
        <v>34.17200000000048</v>
      </c>
      <c r="AU74">
        <v>36.65599999999904</v>
      </c>
      <c r="AV74">
        <v>30000000</v>
      </c>
    </row>
    <row r="75" spans="1:48">
      <c r="A75">
        <v>1000</v>
      </c>
      <c r="B75">
        <v>0.26599999999999113</v>
      </c>
      <c r="C75">
        <v>0.25</v>
      </c>
      <c r="D75">
        <v>0.35900000000000887</v>
      </c>
      <c r="E75">
        <v>0.35999999999999943</v>
      </c>
      <c r="F75">
        <v>300000</v>
      </c>
      <c r="H75">
        <v>5000</v>
      </c>
      <c r="I75">
        <v>1.3280000000000314</v>
      </c>
      <c r="J75">
        <v>1.1409999999999627</v>
      </c>
      <c r="K75">
        <v>1.7030000000000314</v>
      </c>
      <c r="L75">
        <v>1.7810000000000059</v>
      </c>
      <c r="M75">
        <v>1500000</v>
      </c>
      <c r="O75">
        <v>10000</v>
      </c>
      <c r="P75">
        <v>2.5470000000000255</v>
      </c>
      <c r="Q75">
        <v>2.2649999999999864</v>
      </c>
      <c r="R75">
        <v>3.3600000000000136</v>
      </c>
      <c r="S75">
        <v>3.5929999999999609</v>
      </c>
      <c r="T75">
        <v>3000000</v>
      </c>
      <c r="V75">
        <v>20000</v>
      </c>
      <c r="W75">
        <v>4.9859999999998763</v>
      </c>
      <c r="X75">
        <v>4.7660000000000764</v>
      </c>
      <c r="Y75">
        <v>6.625</v>
      </c>
      <c r="Z75">
        <v>7.2650000000001</v>
      </c>
      <c r="AA75">
        <v>6000000</v>
      </c>
      <c r="AC75">
        <v>30000</v>
      </c>
      <c r="AD75">
        <v>7.3910000000000764</v>
      </c>
      <c r="AE75">
        <v>6.7970000000000255</v>
      </c>
      <c r="AF75">
        <v>10.014999999999873</v>
      </c>
      <c r="AG75">
        <v>10.891000000000076</v>
      </c>
      <c r="AH75">
        <v>9000000</v>
      </c>
      <c r="AJ75">
        <v>50000</v>
      </c>
      <c r="AK75">
        <v>12.641000000000531</v>
      </c>
      <c r="AL75">
        <v>11.45299999999952</v>
      </c>
      <c r="AM75">
        <v>17</v>
      </c>
      <c r="AN75">
        <v>17.768000000000029</v>
      </c>
      <c r="AO75">
        <v>15000000</v>
      </c>
      <c r="AQ75">
        <v>100000</v>
      </c>
      <c r="AR75">
        <v>25.515999999999622</v>
      </c>
      <c r="AS75">
        <v>23.531000000000859</v>
      </c>
      <c r="AT75">
        <v>34.813000000000102</v>
      </c>
      <c r="AU75">
        <v>36.697000000000116</v>
      </c>
      <c r="AV75">
        <v>30000000</v>
      </c>
    </row>
    <row r="76" spans="1:48">
      <c r="A76">
        <v>1000</v>
      </c>
      <c r="B76">
        <v>0.26500000000000057</v>
      </c>
      <c r="C76">
        <v>0.23499999999999943</v>
      </c>
      <c r="D76">
        <v>0.34399999999999409</v>
      </c>
      <c r="E76">
        <v>0.375</v>
      </c>
      <c r="F76">
        <v>300000</v>
      </c>
      <c r="H76">
        <v>5000</v>
      </c>
      <c r="I76">
        <v>1.3279999999999745</v>
      </c>
      <c r="J76">
        <v>1.1410000000000196</v>
      </c>
      <c r="K76">
        <v>1.7029999999999745</v>
      </c>
      <c r="L76">
        <v>1.7810000000000059</v>
      </c>
      <c r="M76">
        <v>1500000</v>
      </c>
      <c r="O76">
        <v>10000</v>
      </c>
      <c r="P76">
        <v>2.5</v>
      </c>
      <c r="Q76">
        <v>2.2970000000000255</v>
      </c>
      <c r="R76">
        <v>3.3439999999999372</v>
      </c>
      <c r="S76">
        <v>3.5940000000000509</v>
      </c>
      <c r="T76">
        <v>3000000</v>
      </c>
      <c r="V76">
        <v>20000</v>
      </c>
      <c r="W76">
        <v>4.9059999999999491</v>
      </c>
      <c r="X76">
        <v>4.7039999999999509</v>
      </c>
      <c r="Y76">
        <v>6.6400000000001</v>
      </c>
      <c r="Z76">
        <v>7.2839999999998781</v>
      </c>
      <c r="AA76">
        <v>6000000</v>
      </c>
      <c r="AC76">
        <v>30000</v>
      </c>
      <c r="AD76">
        <v>7.3900000000003274</v>
      </c>
      <c r="AE76">
        <v>6.7969999999995707</v>
      </c>
      <c r="AF76">
        <v>9.9690000000000509</v>
      </c>
      <c r="AG76">
        <v>10.891000000000076</v>
      </c>
      <c r="AH76">
        <v>9000000</v>
      </c>
      <c r="AJ76">
        <v>50000</v>
      </c>
      <c r="AK76">
        <v>12.623000000000502</v>
      </c>
      <c r="AL76">
        <v>11.425000000000182</v>
      </c>
      <c r="AM76">
        <v>16.692000000000007</v>
      </c>
      <c r="AN76">
        <v>17.858999999999469</v>
      </c>
      <c r="AO76">
        <v>15000000</v>
      </c>
      <c r="AQ76">
        <v>100000</v>
      </c>
      <c r="AR76">
        <v>25.968999999999141</v>
      </c>
      <c r="AS76">
        <v>22.453000000001339</v>
      </c>
      <c r="AT76">
        <v>34.889999999999418</v>
      </c>
      <c r="AU76">
        <v>36.79700000000048</v>
      </c>
      <c r="AV76">
        <v>30000000</v>
      </c>
    </row>
    <row r="77" spans="1:48">
      <c r="A77">
        <v>1000</v>
      </c>
      <c r="B77">
        <v>0.26500000000000057</v>
      </c>
      <c r="C77">
        <v>0.23499999999999943</v>
      </c>
      <c r="D77">
        <v>0.34300000000000352</v>
      </c>
      <c r="E77">
        <v>0.375</v>
      </c>
      <c r="F77">
        <v>300000</v>
      </c>
      <c r="H77">
        <v>5000</v>
      </c>
      <c r="I77">
        <v>1.3439999999999941</v>
      </c>
      <c r="J77">
        <v>1.1410000000000196</v>
      </c>
      <c r="K77">
        <v>1.7029999999999745</v>
      </c>
      <c r="L77">
        <v>1.7649999999999864</v>
      </c>
      <c r="M77">
        <v>1500000</v>
      </c>
      <c r="O77">
        <v>10000</v>
      </c>
      <c r="P77">
        <v>2.4689999999999372</v>
      </c>
      <c r="Q77">
        <v>2.2960000000000491</v>
      </c>
      <c r="R77">
        <v>3.3600000000000136</v>
      </c>
      <c r="S77">
        <v>3.5779999999999745</v>
      </c>
      <c r="T77">
        <v>3000000</v>
      </c>
      <c r="V77">
        <v>20000</v>
      </c>
      <c r="W77">
        <v>5.0309999999999491</v>
      </c>
      <c r="X77">
        <v>4.6870000000001255</v>
      </c>
      <c r="Y77">
        <v>6.625</v>
      </c>
      <c r="Z77">
        <v>7.2970000000000255</v>
      </c>
      <c r="AA77">
        <v>6000000</v>
      </c>
      <c r="AC77">
        <v>30000</v>
      </c>
      <c r="AD77">
        <v>7.4369999999998981</v>
      </c>
      <c r="AE77">
        <v>6.7970000000000255</v>
      </c>
      <c r="AF77">
        <v>9.9450000000001637</v>
      </c>
      <c r="AG77">
        <v>10.907000000000153</v>
      </c>
      <c r="AH77">
        <v>9000000</v>
      </c>
      <c r="AJ77">
        <v>50000</v>
      </c>
      <c r="AK77">
        <v>12.625</v>
      </c>
      <c r="AL77">
        <v>11.405999999999949</v>
      </c>
      <c r="AM77">
        <v>16.344000000000051</v>
      </c>
      <c r="AN77">
        <v>17.765000000000327</v>
      </c>
      <c r="AO77">
        <v>15000000</v>
      </c>
      <c r="AQ77">
        <v>100000</v>
      </c>
      <c r="AR77">
        <v>25.36699999999837</v>
      </c>
      <c r="AS77">
        <v>23.070000000001528</v>
      </c>
      <c r="AT77">
        <v>34.002999999998792</v>
      </c>
      <c r="AU77">
        <v>36.391000000001441</v>
      </c>
      <c r="AV77">
        <v>30000000</v>
      </c>
    </row>
    <row r="78" spans="1:48">
      <c r="A78">
        <v>1000</v>
      </c>
      <c r="B78">
        <v>0.26599999999999113</v>
      </c>
      <c r="C78">
        <v>0.23400000000000887</v>
      </c>
      <c r="D78">
        <v>0.35999999999999943</v>
      </c>
      <c r="E78">
        <v>0.375</v>
      </c>
      <c r="F78">
        <v>300000</v>
      </c>
      <c r="H78">
        <v>5000</v>
      </c>
      <c r="I78">
        <v>1.3280000000000314</v>
      </c>
      <c r="J78">
        <v>1.1410000000000196</v>
      </c>
      <c r="K78">
        <v>1.7029999999999745</v>
      </c>
      <c r="L78">
        <v>1.7660000000000196</v>
      </c>
      <c r="M78">
        <v>1500000</v>
      </c>
      <c r="O78">
        <v>10000</v>
      </c>
      <c r="P78">
        <v>2.5309999999999491</v>
      </c>
      <c r="Q78">
        <v>2.2810000000000628</v>
      </c>
      <c r="R78">
        <v>3.3439999999999372</v>
      </c>
      <c r="S78">
        <v>3.5780000000000882</v>
      </c>
      <c r="T78">
        <v>3000000</v>
      </c>
      <c r="V78">
        <v>20000</v>
      </c>
      <c r="W78">
        <v>4.9529999999999745</v>
      </c>
      <c r="X78">
        <v>4.7039999999999509</v>
      </c>
      <c r="Y78">
        <v>6.6400000000001</v>
      </c>
      <c r="Z78">
        <v>7.2809999999999491</v>
      </c>
      <c r="AA78">
        <v>6000000</v>
      </c>
      <c r="AC78">
        <v>30000</v>
      </c>
      <c r="AD78">
        <v>7.2029999999999745</v>
      </c>
      <c r="AE78">
        <v>6.8119999999998981</v>
      </c>
      <c r="AF78">
        <v>10.032000000000153</v>
      </c>
      <c r="AG78">
        <v>10.875</v>
      </c>
      <c r="AH78">
        <v>9000000</v>
      </c>
      <c r="AJ78">
        <v>50000</v>
      </c>
      <c r="AK78">
        <v>12.640000000000327</v>
      </c>
      <c r="AL78">
        <v>11.406999999999243</v>
      </c>
      <c r="AM78">
        <v>16.703000000000429</v>
      </c>
      <c r="AN78">
        <v>17.671000000000276</v>
      </c>
      <c r="AO78">
        <v>15000000</v>
      </c>
      <c r="AQ78">
        <v>100000</v>
      </c>
      <c r="AR78">
        <v>24.967999999998938</v>
      </c>
      <c r="AS78">
        <v>23.71900000000096</v>
      </c>
      <c r="AT78">
        <v>33.938000000000102</v>
      </c>
      <c r="AU78">
        <v>36.40599999999904</v>
      </c>
      <c r="AV78">
        <v>30000000</v>
      </c>
    </row>
    <row r="79" spans="1:48">
      <c r="A79">
        <v>1000</v>
      </c>
      <c r="B79">
        <v>0.26500000000000057</v>
      </c>
      <c r="C79">
        <v>0.23499999999999943</v>
      </c>
      <c r="D79">
        <v>0.34300000000000352</v>
      </c>
      <c r="E79">
        <v>0.375</v>
      </c>
      <c r="F79">
        <v>300000</v>
      </c>
      <c r="H79">
        <v>5000</v>
      </c>
      <c r="I79">
        <v>1.3279999999999745</v>
      </c>
      <c r="J79">
        <v>1.1410000000000196</v>
      </c>
      <c r="K79">
        <v>1.7179999999999609</v>
      </c>
      <c r="L79">
        <v>1.7820000000000391</v>
      </c>
      <c r="M79">
        <v>1500000</v>
      </c>
      <c r="O79">
        <v>10000</v>
      </c>
      <c r="P79">
        <v>2.5</v>
      </c>
      <c r="Q79">
        <v>2.2809999999999491</v>
      </c>
      <c r="R79">
        <v>3.375</v>
      </c>
      <c r="S79">
        <v>3.5940000000000509</v>
      </c>
      <c r="T79">
        <v>3000000</v>
      </c>
      <c r="V79">
        <v>20000</v>
      </c>
      <c r="W79">
        <v>4.9849999999999</v>
      </c>
      <c r="X79">
        <v>4.6870000000001255</v>
      </c>
      <c r="Y79">
        <v>6.625</v>
      </c>
      <c r="Z79">
        <v>7.2819999999999254</v>
      </c>
      <c r="AA79">
        <v>6000000</v>
      </c>
      <c r="AC79">
        <v>30000</v>
      </c>
      <c r="AD79">
        <v>7.0929999999998472</v>
      </c>
      <c r="AE79">
        <v>6.7970000000000255</v>
      </c>
      <c r="AF79">
        <v>9.9690000000000509</v>
      </c>
      <c r="AG79">
        <v>10.897999999999683</v>
      </c>
      <c r="AH79">
        <v>9000000</v>
      </c>
      <c r="AJ79">
        <v>50000</v>
      </c>
      <c r="AK79">
        <v>12.733999999999469</v>
      </c>
      <c r="AL79">
        <v>11.516000000000531</v>
      </c>
      <c r="AM79">
        <v>17.061999999999898</v>
      </c>
      <c r="AN79">
        <v>18.07799999999952</v>
      </c>
      <c r="AO79">
        <v>15000000</v>
      </c>
      <c r="AQ79">
        <v>100000</v>
      </c>
      <c r="AR79">
        <v>25.765999999999622</v>
      </c>
      <c r="AS79">
        <v>23.25</v>
      </c>
      <c r="AT79">
        <v>34.765000000001237</v>
      </c>
      <c r="AU79">
        <v>36.688000000000102</v>
      </c>
      <c r="AV79">
        <v>30000000</v>
      </c>
    </row>
    <row r="80" spans="1:48">
      <c r="A80">
        <v>1000</v>
      </c>
      <c r="B80">
        <v>0.26599999999999113</v>
      </c>
      <c r="C80">
        <v>0.23400000000000887</v>
      </c>
      <c r="D80">
        <v>0.34399999999999409</v>
      </c>
      <c r="E80">
        <v>0.375</v>
      </c>
      <c r="F80">
        <v>300000</v>
      </c>
      <c r="H80">
        <v>5000</v>
      </c>
      <c r="I80">
        <v>1.3279999999999745</v>
      </c>
      <c r="J80">
        <v>1.1399999999999864</v>
      </c>
      <c r="K80">
        <v>1.7030000000000314</v>
      </c>
      <c r="L80">
        <v>1.7660000000000196</v>
      </c>
      <c r="M80">
        <v>1500000</v>
      </c>
      <c r="O80">
        <v>10000</v>
      </c>
      <c r="P80">
        <v>2.4850000000000136</v>
      </c>
      <c r="Q80">
        <v>2.2959999999999354</v>
      </c>
      <c r="R80">
        <v>3.3600000000000136</v>
      </c>
      <c r="S80">
        <v>3.5779999999999745</v>
      </c>
      <c r="T80">
        <v>3000000</v>
      </c>
      <c r="V80">
        <v>20000</v>
      </c>
      <c r="W80">
        <v>4.9680000000000746</v>
      </c>
      <c r="X80">
        <v>4.640999999999849</v>
      </c>
      <c r="Y80">
        <v>6.6870000000001255</v>
      </c>
      <c r="Z80">
        <v>7.265999999999849</v>
      </c>
      <c r="AA80">
        <v>6000000</v>
      </c>
      <c r="AC80">
        <v>30000</v>
      </c>
      <c r="AD80">
        <v>7.4940000000001419</v>
      </c>
      <c r="AE80">
        <v>6.6710000000002765</v>
      </c>
      <c r="AF80">
        <v>9.9689999999995962</v>
      </c>
      <c r="AG80">
        <v>10.891000000000076</v>
      </c>
      <c r="AH80">
        <v>9000000</v>
      </c>
      <c r="AJ80">
        <v>50000</v>
      </c>
      <c r="AK80">
        <v>12.625</v>
      </c>
      <c r="AL80">
        <v>11.29700000000048</v>
      </c>
      <c r="AM80">
        <v>17.030999999999949</v>
      </c>
      <c r="AN80">
        <v>18.014000000000124</v>
      </c>
      <c r="AO80">
        <v>15000000</v>
      </c>
      <c r="AQ80">
        <v>100000</v>
      </c>
      <c r="AR80">
        <v>25.70299999999952</v>
      </c>
      <c r="AS80">
        <v>22.936999999999898</v>
      </c>
      <c r="AT80">
        <v>34.561999999999898</v>
      </c>
      <c r="AU80">
        <v>36.679000000000087</v>
      </c>
      <c r="AV80">
        <v>30000000</v>
      </c>
    </row>
    <row r="81" spans="1:48">
      <c r="A81">
        <v>1000</v>
      </c>
      <c r="B81">
        <v>0.26600000000000534</v>
      </c>
      <c r="C81">
        <v>0.23399999999999466</v>
      </c>
      <c r="D81">
        <v>0.34399999999999409</v>
      </c>
      <c r="E81">
        <v>0.35900000000000887</v>
      </c>
      <c r="F81">
        <v>300000</v>
      </c>
      <c r="H81">
        <v>5000</v>
      </c>
      <c r="I81">
        <v>1.3279999999999745</v>
      </c>
      <c r="J81">
        <v>1.1560000000000059</v>
      </c>
      <c r="K81">
        <v>1.6879999999999882</v>
      </c>
      <c r="L81">
        <v>1.7970000000000255</v>
      </c>
      <c r="M81">
        <v>1500000</v>
      </c>
      <c r="O81">
        <v>10000</v>
      </c>
      <c r="P81">
        <v>2.5160000000000764</v>
      </c>
      <c r="Q81">
        <v>2.2809999999999491</v>
      </c>
      <c r="R81">
        <v>3.3440000000000509</v>
      </c>
      <c r="S81">
        <v>3.6089999999999236</v>
      </c>
      <c r="T81">
        <v>3000000</v>
      </c>
      <c r="V81">
        <v>20000</v>
      </c>
      <c r="W81">
        <v>5</v>
      </c>
      <c r="X81">
        <v>4.7030000000002019</v>
      </c>
      <c r="Y81">
        <v>6.625</v>
      </c>
      <c r="Z81">
        <v>7.2809999999999491</v>
      </c>
      <c r="AA81">
        <v>6000000</v>
      </c>
      <c r="AC81">
        <v>30000</v>
      </c>
      <c r="AD81">
        <v>7.2809999999999491</v>
      </c>
      <c r="AE81">
        <v>6.7970000000000255</v>
      </c>
      <c r="AF81">
        <v>9.9529999999999745</v>
      </c>
      <c r="AG81">
        <v>10.984000000000378</v>
      </c>
      <c r="AH81">
        <v>9000000</v>
      </c>
      <c r="AJ81">
        <v>50000</v>
      </c>
      <c r="AK81">
        <v>12.344000000000051</v>
      </c>
      <c r="AL81">
        <v>11.436999999999898</v>
      </c>
      <c r="AM81">
        <v>16.844000000000051</v>
      </c>
      <c r="AN81">
        <v>17.935999999999694</v>
      </c>
      <c r="AO81">
        <v>15000000</v>
      </c>
      <c r="AQ81">
        <v>100000</v>
      </c>
      <c r="AR81">
        <v>25.787000000000262</v>
      </c>
      <c r="AS81">
        <v>22.922999999998865</v>
      </c>
      <c r="AT81">
        <v>34.781000000000859</v>
      </c>
      <c r="AU81">
        <v>36.717999999998938</v>
      </c>
      <c r="AV81">
        <v>30000000</v>
      </c>
    </row>
    <row r="82" spans="1:48">
      <c r="A82">
        <v>1000</v>
      </c>
      <c r="B82">
        <v>0.28199999999999648</v>
      </c>
      <c r="C82">
        <v>0.21800000000000352</v>
      </c>
      <c r="D82">
        <v>0.34399999999999409</v>
      </c>
      <c r="E82">
        <v>0.39100000000000534</v>
      </c>
      <c r="F82">
        <v>300000</v>
      </c>
      <c r="H82">
        <v>5000</v>
      </c>
      <c r="I82">
        <v>1.3279999999999745</v>
      </c>
      <c r="J82">
        <v>1.1560000000000059</v>
      </c>
      <c r="K82">
        <v>1.6879999999999882</v>
      </c>
      <c r="L82">
        <v>1.7959999999999923</v>
      </c>
      <c r="M82">
        <v>1500000</v>
      </c>
      <c r="O82">
        <v>10000</v>
      </c>
      <c r="P82">
        <v>2.4840000000000373</v>
      </c>
      <c r="Q82">
        <v>2.2970000000000255</v>
      </c>
      <c r="R82">
        <v>3.3439999999999372</v>
      </c>
      <c r="S82">
        <v>3.625</v>
      </c>
      <c r="T82">
        <v>3000000</v>
      </c>
      <c r="V82">
        <v>20000</v>
      </c>
      <c r="W82">
        <v>5</v>
      </c>
      <c r="X82">
        <v>4.6879999999998745</v>
      </c>
      <c r="Y82">
        <v>6.6410000000000764</v>
      </c>
      <c r="Z82">
        <v>7.2809999999999491</v>
      </c>
      <c r="AA82">
        <v>6000000</v>
      </c>
      <c r="AC82">
        <v>30000</v>
      </c>
      <c r="AD82">
        <v>7.3279999999999745</v>
      </c>
      <c r="AE82">
        <v>6.7979999999997744</v>
      </c>
      <c r="AF82">
        <v>9.9839999999999236</v>
      </c>
      <c r="AG82">
        <v>10.905999999999949</v>
      </c>
      <c r="AH82">
        <v>9000000</v>
      </c>
      <c r="AJ82">
        <v>50000</v>
      </c>
      <c r="AK82">
        <v>12.640999999999622</v>
      </c>
      <c r="AL82">
        <v>11.438000000000102</v>
      </c>
      <c r="AM82">
        <v>16.280999999999949</v>
      </c>
      <c r="AN82">
        <v>18.030999999999949</v>
      </c>
      <c r="AO82">
        <v>15000000</v>
      </c>
      <c r="AQ82">
        <v>100000</v>
      </c>
      <c r="AR82">
        <v>26</v>
      </c>
      <c r="AS82">
        <v>22.813000000000102</v>
      </c>
      <c r="AT82">
        <v>34.906000000000859</v>
      </c>
      <c r="AU82">
        <v>36.610000000000582</v>
      </c>
      <c r="AV82">
        <v>30000000</v>
      </c>
    </row>
    <row r="83" spans="1:48">
      <c r="A83">
        <v>1000</v>
      </c>
      <c r="B83">
        <v>0.26500000000000057</v>
      </c>
      <c r="C83">
        <v>0.23499999999999943</v>
      </c>
      <c r="D83">
        <v>0.34300000000000352</v>
      </c>
      <c r="E83">
        <v>0.375</v>
      </c>
      <c r="F83">
        <v>300000</v>
      </c>
      <c r="H83">
        <v>5000</v>
      </c>
      <c r="I83">
        <v>1.3600000000000136</v>
      </c>
      <c r="J83">
        <v>1.1399999999999864</v>
      </c>
      <c r="K83">
        <v>1.688000000000045</v>
      </c>
      <c r="L83">
        <v>1.7809999999999491</v>
      </c>
      <c r="M83">
        <v>1500000</v>
      </c>
      <c r="O83">
        <v>10000</v>
      </c>
      <c r="P83">
        <v>2.5</v>
      </c>
      <c r="Q83">
        <v>2.2970000000000255</v>
      </c>
      <c r="R83">
        <v>3.375</v>
      </c>
      <c r="S83">
        <v>3.6090000000000373</v>
      </c>
      <c r="T83">
        <v>3000000</v>
      </c>
      <c r="V83">
        <v>20000</v>
      </c>
      <c r="W83">
        <v>5.0150000000001</v>
      </c>
      <c r="X83">
        <v>4.6879999999998745</v>
      </c>
      <c r="Y83">
        <v>6.6410000000000764</v>
      </c>
      <c r="Z83">
        <v>7.2650000000001</v>
      </c>
      <c r="AA83">
        <v>6000000</v>
      </c>
      <c r="AC83">
        <v>30000</v>
      </c>
      <c r="AD83">
        <v>7.25</v>
      </c>
      <c r="AE83">
        <v>6.7970000000000255</v>
      </c>
      <c r="AF83">
        <v>10.016000000000076</v>
      </c>
      <c r="AG83">
        <v>10.905999999999949</v>
      </c>
      <c r="AH83">
        <v>9000000</v>
      </c>
      <c r="AJ83">
        <v>50000</v>
      </c>
      <c r="AK83">
        <v>12.640000000000327</v>
      </c>
      <c r="AL83">
        <v>11.280999999999949</v>
      </c>
      <c r="AM83">
        <v>16.92200000000048</v>
      </c>
      <c r="AN83">
        <v>17.780999999999949</v>
      </c>
      <c r="AO83">
        <v>15000000</v>
      </c>
      <c r="AQ83">
        <v>100000</v>
      </c>
      <c r="AR83">
        <v>25.108999999998559</v>
      </c>
      <c r="AS83">
        <v>22.484000000000378</v>
      </c>
      <c r="AT83">
        <v>34.907000000001062</v>
      </c>
      <c r="AU83">
        <v>36.483999999998559</v>
      </c>
      <c r="AV83">
        <v>30000000</v>
      </c>
    </row>
    <row r="84" spans="1:48">
      <c r="A84">
        <v>1000</v>
      </c>
      <c r="B84">
        <v>0.26599999999999113</v>
      </c>
      <c r="C84">
        <v>0.23400000000000887</v>
      </c>
      <c r="D84">
        <v>0.34399999999999409</v>
      </c>
      <c r="E84">
        <v>0.375</v>
      </c>
      <c r="F84">
        <v>300000</v>
      </c>
      <c r="H84">
        <v>5000</v>
      </c>
      <c r="I84">
        <v>1.3280000000000314</v>
      </c>
      <c r="J84">
        <v>1.1410000000000196</v>
      </c>
      <c r="K84">
        <v>1.7029999999999745</v>
      </c>
      <c r="L84">
        <v>1.7810000000000059</v>
      </c>
      <c r="M84">
        <v>1500000</v>
      </c>
      <c r="O84">
        <v>10000</v>
      </c>
      <c r="P84">
        <v>2.4850000000000136</v>
      </c>
      <c r="Q84">
        <v>2.2809999999999491</v>
      </c>
      <c r="R84">
        <v>3.3590000000000373</v>
      </c>
      <c r="S84">
        <v>3.6100000000000136</v>
      </c>
      <c r="T84">
        <v>3000000</v>
      </c>
      <c r="V84">
        <v>20000</v>
      </c>
      <c r="W84">
        <v>5</v>
      </c>
      <c r="X84">
        <v>4.7349999999999</v>
      </c>
      <c r="Y84">
        <v>6.6559999999999491</v>
      </c>
      <c r="Z84">
        <v>7.2650000000001</v>
      </c>
      <c r="AA84">
        <v>6000000</v>
      </c>
      <c r="AC84">
        <v>30000</v>
      </c>
      <c r="AD84">
        <v>7.3589999999999236</v>
      </c>
      <c r="AE84">
        <v>6.8600000000001273</v>
      </c>
      <c r="AF84">
        <v>9.9679999999998472</v>
      </c>
      <c r="AG84">
        <v>10.875</v>
      </c>
      <c r="AH84">
        <v>9000000</v>
      </c>
      <c r="AJ84">
        <v>50000</v>
      </c>
      <c r="AK84">
        <v>12.734999999999673</v>
      </c>
      <c r="AL84">
        <v>11.469000000000051</v>
      </c>
      <c r="AM84">
        <v>17.046999999999571</v>
      </c>
      <c r="AN84">
        <v>18.017000000000735</v>
      </c>
      <c r="AO84">
        <v>15000000</v>
      </c>
      <c r="AQ84">
        <v>100000</v>
      </c>
      <c r="AR84">
        <v>25.779000000000451</v>
      </c>
      <c r="AS84">
        <v>23.67200000000048</v>
      </c>
      <c r="AT84">
        <v>34.186999999999898</v>
      </c>
      <c r="AU84">
        <v>36.515999999999622</v>
      </c>
      <c r="AV84">
        <v>30000000</v>
      </c>
    </row>
    <row r="85" spans="1:48">
      <c r="A85">
        <v>1000</v>
      </c>
      <c r="B85">
        <v>0.26600000000000534</v>
      </c>
      <c r="C85">
        <v>0.23399999999999466</v>
      </c>
      <c r="D85">
        <v>0.375</v>
      </c>
      <c r="E85">
        <v>0.375</v>
      </c>
      <c r="F85">
        <v>300000</v>
      </c>
      <c r="H85">
        <v>5000</v>
      </c>
      <c r="I85">
        <v>1.3279999999999745</v>
      </c>
      <c r="J85">
        <v>1.1410000000000196</v>
      </c>
      <c r="K85">
        <v>1.7029999999999745</v>
      </c>
      <c r="L85">
        <v>1.7810000000000059</v>
      </c>
      <c r="M85">
        <v>1500000</v>
      </c>
      <c r="O85">
        <v>10000</v>
      </c>
      <c r="P85">
        <v>2.4839999999999236</v>
      </c>
      <c r="Q85">
        <v>2.2970000000000255</v>
      </c>
      <c r="R85">
        <v>3.3590000000000373</v>
      </c>
      <c r="S85">
        <v>3.5779999999999745</v>
      </c>
      <c r="T85">
        <v>3000000</v>
      </c>
      <c r="V85">
        <v>20000</v>
      </c>
      <c r="W85">
        <v>5.0319999999999254</v>
      </c>
      <c r="X85">
        <v>4.6870000000001255</v>
      </c>
      <c r="Y85">
        <v>6.6719999999997981</v>
      </c>
      <c r="Z85">
        <v>7.2970000000000255</v>
      </c>
      <c r="AA85">
        <v>6000000</v>
      </c>
      <c r="AC85">
        <v>30000</v>
      </c>
      <c r="AD85">
        <v>7.0270000000000437</v>
      </c>
      <c r="AE85">
        <v>6.8610000000003311</v>
      </c>
      <c r="AF85">
        <v>9.9839999999999236</v>
      </c>
      <c r="AG85">
        <v>10.895999999999731</v>
      </c>
      <c r="AH85">
        <v>9000000</v>
      </c>
      <c r="AJ85">
        <v>50000</v>
      </c>
      <c r="AK85">
        <v>12.671999999999571</v>
      </c>
      <c r="AL85">
        <v>11.125</v>
      </c>
      <c r="AM85">
        <v>17.015999999999622</v>
      </c>
      <c r="AN85">
        <v>17.765000000000327</v>
      </c>
      <c r="AO85">
        <v>15000000</v>
      </c>
      <c r="AQ85">
        <v>100000</v>
      </c>
      <c r="AR85">
        <v>24.984000000000378</v>
      </c>
      <c r="AS85">
        <v>23.718999999999141</v>
      </c>
      <c r="AT85">
        <v>34.748000000001412</v>
      </c>
      <c r="AU85">
        <v>36.718999999999141</v>
      </c>
      <c r="AV85">
        <v>30000000</v>
      </c>
    </row>
    <row r="86" spans="1:48">
      <c r="A86">
        <v>1000</v>
      </c>
      <c r="B86">
        <v>0.25</v>
      </c>
      <c r="C86">
        <v>0.23499999999999943</v>
      </c>
      <c r="D86">
        <v>0.35899999999999466</v>
      </c>
      <c r="E86">
        <v>0.35900000000000887</v>
      </c>
      <c r="F86">
        <v>300000</v>
      </c>
      <c r="H86">
        <v>5000</v>
      </c>
      <c r="I86">
        <v>1.3290000000000077</v>
      </c>
      <c r="J86">
        <v>1.1399999999999864</v>
      </c>
      <c r="K86">
        <v>1.7030000000000314</v>
      </c>
      <c r="L86">
        <v>1.7819999999999823</v>
      </c>
      <c r="M86">
        <v>1500000</v>
      </c>
      <c r="O86">
        <v>10000</v>
      </c>
      <c r="P86">
        <v>2.4850000000000136</v>
      </c>
      <c r="Q86">
        <v>2.3120000000000118</v>
      </c>
      <c r="R86">
        <v>3.3439999999999372</v>
      </c>
      <c r="S86">
        <v>3.6090000000000373</v>
      </c>
      <c r="T86">
        <v>3000000</v>
      </c>
      <c r="V86">
        <v>20000</v>
      </c>
      <c r="W86">
        <v>4.9860000000001037</v>
      </c>
      <c r="X86">
        <v>4.6559999999999491</v>
      </c>
      <c r="Y86">
        <v>6.6569999999999254</v>
      </c>
      <c r="Z86">
        <v>7.2860000000000582</v>
      </c>
      <c r="AA86">
        <v>6000000</v>
      </c>
      <c r="AC86">
        <v>30000</v>
      </c>
      <c r="AD86">
        <v>7.2660000000000764</v>
      </c>
      <c r="AE86">
        <v>6.7970000000000255</v>
      </c>
      <c r="AF86">
        <v>9.9839999999999236</v>
      </c>
      <c r="AG86">
        <v>10.891000000000076</v>
      </c>
      <c r="AH86">
        <v>9000000</v>
      </c>
      <c r="AJ86">
        <v>50000</v>
      </c>
      <c r="AK86">
        <v>12.511999999999716</v>
      </c>
      <c r="AL86">
        <v>11.373000000000502</v>
      </c>
      <c r="AM86">
        <v>17.045000000000073</v>
      </c>
      <c r="AN86">
        <v>18.05199999999968</v>
      </c>
      <c r="AO86">
        <v>15000000</v>
      </c>
      <c r="AQ86">
        <v>100000</v>
      </c>
      <c r="AR86">
        <v>25.859000000000378</v>
      </c>
      <c r="AS86">
        <v>22.70299999999952</v>
      </c>
      <c r="AT86">
        <v>34.84400000000096</v>
      </c>
      <c r="AU86">
        <v>36.57799999999952</v>
      </c>
      <c r="AV86">
        <v>30000000</v>
      </c>
    </row>
    <row r="87" spans="1:48">
      <c r="A87">
        <v>1000</v>
      </c>
      <c r="B87">
        <v>0.28199999999999648</v>
      </c>
      <c r="C87">
        <v>0.23399999999999466</v>
      </c>
      <c r="D87">
        <v>0.3440000000000083</v>
      </c>
      <c r="E87">
        <v>0.39000000000000057</v>
      </c>
      <c r="F87">
        <v>300000</v>
      </c>
      <c r="H87">
        <v>5000</v>
      </c>
      <c r="I87">
        <v>1.3280000000000314</v>
      </c>
      <c r="J87">
        <v>1.1399999999999864</v>
      </c>
      <c r="K87">
        <v>1.6879999999999882</v>
      </c>
      <c r="L87">
        <v>1.7970000000000255</v>
      </c>
      <c r="M87">
        <v>1500000</v>
      </c>
      <c r="O87">
        <v>10000</v>
      </c>
      <c r="P87">
        <v>2.5</v>
      </c>
      <c r="Q87">
        <v>2.2820000000000391</v>
      </c>
      <c r="R87">
        <v>3.3429999999999609</v>
      </c>
      <c r="S87">
        <v>3.5939999999999372</v>
      </c>
      <c r="T87">
        <v>3000000</v>
      </c>
      <c r="V87">
        <v>20000</v>
      </c>
      <c r="W87">
        <v>5</v>
      </c>
      <c r="X87">
        <v>4.7029999999999745</v>
      </c>
      <c r="Y87">
        <v>6.625</v>
      </c>
      <c r="Z87">
        <v>7.2660000000000764</v>
      </c>
      <c r="AA87">
        <v>6000000</v>
      </c>
      <c r="AC87">
        <v>30000</v>
      </c>
      <c r="AD87">
        <v>7.4839999999999236</v>
      </c>
      <c r="AE87">
        <v>6.7660000000000764</v>
      </c>
      <c r="AF87">
        <v>9.9839999999999236</v>
      </c>
      <c r="AG87">
        <v>10.905999999999949</v>
      </c>
      <c r="AH87">
        <v>9000000</v>
      </c>
      <c r="AJ87">
        <v>50000</v>
      </c>
      <c r="AK87">
        <v>12.452000000000226</v>
      </c>
      <c r="AL87">
        <v>11.344000000000051</v>
      </c>
      <c r="AM87">
        <v>17.046999999999571</v>
      </c>
      <c r="AN87">
        <v>17.984000000000378</v>
      </c>
      <c r="AO87">
        <v>15000000</v>
      </c>
      <c r="AQ87">
        <v>100000</v>
      </c>
      <c r="AR87">
        <v>25.1299999999992</v>
      </c>
      <c r="AS87">
        <v>22.641000000001441</v>
      </c>
      <c r="AT87">
        <v>34.78099999999904</v>
      </c>
      <c r="AU87">
        <v>36.5</v>
      </c>
      <c r="AV87">
        <v>30000000</v>
      </c>
    </row>
    <row r="88" spans="1:48">
      <c r="A88">
        <v>1000</v>
      </c>
      <c r="B88">
        <v>0.26599999999999113</v>
      </c>
      <c r="C88">
        <v>0.23400000000000887</v>
      </c>
      <c r="D88">
        <v>0.34399999999999409</v>
      </c>
      <c r="E88">
        <v>0.375</v>
      </c>
      <c r="F88">
        <v>300000</v>
      </c>
      <c r="H88">
        <v>5000</v>
      </c>
      <c r="I88">
        <v>1.3279999999999745</v>
      </c>
      <c r="J88">
        <v>1.1399999999999864</v>
      </c>
      <c r="K88">
        <v>1.7040000000000077</v>
      </c>
      <c r="L88">
        <v>1.7810000000000628</v>
      </c>
      <c r="M88">
        <v>1500000</v>
      </c>
      <c r="O88">
        <v>10000</v>
      </c>
      <c r="P88">
        <v>2.5</v>
      </c>
      <c r="Q88">
        <v>2.2810000000000628</v>
      </c>
      <c r="R88">
        <v>3.3600000000000136</v>
      </c>
      <c r="S88">
        <v>3.5779999999999745</v>
      </c>
      <c r="T88">
        <v>3000000</v>
      </c>
      <c r="V88">
        <v>20000</v>
      </c>
      <c r="W88">
        <v>4.9839999999999236</v>
      </c>
      <c r="X88">
        <v>4.7190000000000509</v>
      </c>
      <c r="Y88">
        <v>6.6559999999999491</v>
      </c>
      <c r="Z88">
        <v>7.2809999999999491</v>
      </c>
      <c r="AA88">
        <v>6000000</v>
      </c>
      <c r="AC88">
        <v>30000</v>
      </c>
      <c r="AD88">
        <v>7.3910000000000764</v>
      </c>
      <c r="AE88">
        <v>6.8279999999999745</v>
      </c>
      <c r="AF88">
        <v>10</v>
      </c>
      <c r="AG88">
        <v>11</v>
      </c>
      <c r="AH88">
        <v>9000000</v>
      </c>
      <c r="AJ88">
        <v>50000</v>
      </c>
      <c r="AK88">
        <v>12.717999999999847</v>
      </c>
      <c r="AL88">
        <v>11.390999999999622</v>
      </c>
      <c r="AM88">
        <v>17.155999999999949</v>
      </c>
      <c r="AN88">
        <v>18.062000000000808</v>
      </c>
      <c r="AO88">
        <v>15000000</v>
      </c>
      <c r="AQ88">
        <v>100000</v>
      </c>
      <c r="AR88">
        <v>25.608000000000175</v>
      </c>
      <c r="AS88">
        <v>23.65599999999904</v>
      </c>
      <c r="AT88">
        <v>34.199000000000524</v>
      </c>
      <c r="AU88">
        <v>36.484000000000378</v>
      </c>
      <c r="AV88">
        <v>30000000</v>
      </c>
    </row>
    <row r="89" spans="1:48">
      <c r="A89">
        <v>1000</v>
      </c>
      <c r="B89">
        <v>0.26600000000000534</v>
      </c>
      <c r="C89">
        <v>0.23399999999999466</v>
      </c>
      <c r="D89">
        <v>0.3440000000000083</v>
      </c>
      <c r="E89">
        <v>0.375</v>
      </c>
      <c r="F89">
        <v>300000</v>
      </c>
      <c r="H89">
        <v>5000</v>
      </c>
      <c r="I89">
        <v>1.3439999999999372</v>
      </c>
      <c r="J89">
        <v>1.125</v>
      </c>
      <c r="K89">
        <v>1.7179999999999609</v>
      </c>
      <c r="L89">
        <v>1.7970000000000255</v>
      </c>
      <c r="M89">
        <v>1500000</v>
      </c>
      <c r="O89">
        <v>10000</v>
      </c>
      <c r="P89">
        <v>2.4840000000000373</v>
      </c>
      <c r="Q89">
        <v>2.2969999999999118</v>
      </c>
      <c r="R89">
        <v>3.3590000000000373</v>
      </c>
      <c r="S89">
        <v>3.625</v>
      </c>
      <c r="T89">
        <v>3000000</v>
      </c>
      <c r="V89">
        <v>20000</v>
      </c>
      <c r="W89">
        <v>5</v>
      </c>
      <c r="X89">
        <v>4.7030000000002019</v>
      </c>
      <c r="Y89">
        <v>6.6099999999999</v>
      </c>
      <c r="Z89">
        <v>7.2650000000001</v>
      </c>
      <c r="AA89">
        <v>6000000</v>
      </c>
      <c r="AC89">
        <v>30000</v>
      </c>
      <c r="AD89">
        <v>7.25</v>
      </c>
      <c r="AE89">
        <v>6.7970000000000255</v>
      </c>
      <c r="AF89">
        <v>9.9839999999999236</v>
      </c>
      <c r="AG89">
        <v>10.906000000000404</v>
      </c>
      <c r="AH89">
        <v>9000000</v>
      </c>
      <c r="AJ89">
        <v>50000</v>
      </c>
      <c r="AK89">
        <v>12.670999999999367</v>
      </c>
      <c r="AL89">
        <v>11.530999999999949</v>
      </c>
      <c r="AM89">
        <v>17.016000000000531</v>
      </c>
      <c r="AN89">
        <v>17.983999999999469</v>
      </c>
      <c r="AO89">
        <v>15000000</v>
      </c>
      <c r="AQ89">
        <v>100000</v>
      </c>
      <c r="AR89">
        <v>24.95299999999952</v>
      </c>
      <c r="AS89">
        <v>23.625</v>
      </c>
      <c r="AT89">
        <v>34.765999999999622</v>
      </c>
      <c r="AU89">
        <v>36.67200000000048</v>
      </c>
      <c r="AV89">
        <v>30000000</v>
      </c>
    </row>
    <row r="90" spans="1:48">
      <c r="A90">
        <v>1000</v>
      </c>
      <c r="B90">
        <v>0.26500000000000057</v>
      </c>
      <c r="C90">
        <v>0.23499999999999943</v>
      </c>
      <c r="D90">
        <v>0.34399999999999409</v>
      </c>
      <c r="E90">
        <v>0.375</v>
      </c>
      <c r="F90">
        <v>300000</v>
      </c>
      <c r="H90">
        <v>5000</v>
      </c>
      <c r="I90">
        <v>1.3129999999999882</v>
      </c>
      <c r="J90">
        <v>1.1399999999999864</v>
      </c>
      <c r="K90">
        <v>1.7030000000000882</v>
      </c>
      <c r="L90">
        <v>1.7659999999999627</v>
      </c>
      <c r="M90">
        <v>1500000</v>
      </c>
      <c r="O90">
        <v>10000</v>
      </c>
      <c r="P90">
        <v>2.5</v>
      </c>
      <c r="Q90">
        <v>2.3440000000000509</v>
      </c>
      <c r="R90">
        <v>3.375</v>
      </c>
      <c r="S90">
        <v>3.5939999999999372</v>
      </c>
      <c r="T90">
        <v>3000000</v>
      </c>
      <c r="V90">
        <v>20000</v>
      </c>
      <c r="W90">
        <v>4.9219999999997981</v>
      </c>
      <c r="X90">
        <v>4.6900000000000546</v>
      </c>
      <c r="Y90">
        <v>6.6569999999999254</v>
      </c>
      <c r="Z90">
        <v>7.2970000000000255</v>
      </c>
      <c r="AA90">
        <v>6000000</v>
      </c>
      <c r="AC90">
        <v>30000</v>
      </c>
      <c r="AD90">
        <v>7.3289999999997235</v>
      </c>
      <c r="AE90">
        <v>6.718000000000302</v>
      </c>
      <c r="AF90">
        <v>10.046999999999571</v>
      </c>
      <c r="AG90">
        <v>10.922000000000025</v>
      </c>
      <c r="AH90">
        <v>9000000</v>
      </c>
      <c r="AJ90">
        <v>50000</v>
      </c>
      <c r="AK90">
        <v>12.358000000000175</v>
      </c>
      <c r="AL90">
        <v>11.436999999999898</v>
      </c>
      <c r="AM90">
        <v>17.063000000000102</v>
      </c>
      <c r="AN90">
        <v>17.936999999999898</v>
      </c>
      <c r="AO90">
        <v>15000000</v>
      </c>
      <c r="AQ90">
        <v>100000</v>
      </c>
      <c r="AR90">
        <v>26.07799999999952</v>
      </c>
      <c r="AS90">
        <v>22.799000000000888</v>
      </c>
      <c r="AT90">
        <v>34.828999999999724</v>
      </c>
      <c r="AU90">
        <v>36.514999999999418</v>
      </c>
      <c r="AV90">
        <v>30000000</v>
      </c>
    </row>
    <row r="91" spans="1:48">
      <c r="A91">
        <v>1000</v>
      </c>
      <c r="B91">
        <v>0.28100000000000591</v>
      </c>
      <c r="C91">
        <v>0.23399999999999466</v>
      </c>
      <c r="D91">
        <v>0.34399999999999409</v>
      </c>
      <c r="E91">
        <v>0.375</v>
      </c>
      <c r="F91">
        <v>300000</v>
      </c>
      <c r="H91">
        <v>5000</v>
      </c>
      <c r="I91">
        <v>1.3279999999999745</v>
      </c>
      <c r="J91">
        <v>1.1410000000000764</v>
      </c>
      <c r="K91">
        <v>1.6869999999998981</v>
      </c>
      <c r="L91">
        <v>1.7820000000000391</v>
      </c>
      <c r="M91">
        <v>1500000</v>
      </c>
      <c r="O91">
        <v>10000</v>
      </c>
      <c r="P91">
        <v>2.5</v>
      </c>
      <c r="Q91">
        <v>2.2809999999999491</v>
      </c>
      <c r="R91">
        <v>3.3600000000001273</v>
      </c>
      <c r="S91">
        <v>3.5929999999998472</v>
      </c>
      <c r="T91">
        <v>3000000</v>
      </c>
      <c r="V91">
        <v>20000</v>
      </c>
      <c r="W91">
        <v>5.0300000000002001</v>
      </c>
      <c r="X91">
        <v>4.69399999999996</v>
      </c>
      <c r="Y91">
        <v>6.625</v>
      </c>
      <c r="Z91">
        <v>7.2809999999999491</v>
      </c>
      <c r="AA91">
        <v>6000000</v>
      </c>
      <c r="AC91">
        <v>30000</v>
      </c>
      <c r="AD91">
        <v>7.2810000000004038</v>
      </c>
      <c r="AE91">
        <v>6.7659999999996217</v>
      </c>
      <c r="AF91">
        <v>9.9690000000000509</v>
      </c>
      <c r="AG91">
        <v>10.936999999999898</v>
      </c>
      <c r="AH91">
        <v>9000000</v>
      </c>
      <c r="AJ91">
        <v>50000</v>
      </c>
      <c r="AK91">
        <v>12.67200000000048</v>
      </c>
      <c r="AL91">
        <v>11.436999999999898</v>
      </c>
      <c r="AM91">
        <v>16.32799999999952</v>
      </c>
      <c r="AN91">
        <v>17.969000000000051</v>
      </c>
      <c r="AO91">
        <v>15000000</v>
      </c>
      <c r="AQ91">
        <v>100000</v>
      </c>
      <c r="AR91">
        <v>24.953000000001339</v>
      </c>
      <c r="AS91">
        <v>23.390999999999622</v>
      </c>
      <c r="AT91">
        <v>33.843999999999141</v>
      </c>
      <c r="AU91">
        <v>36.561999999999898</v>
      </c>
      <c r="AV91">
        <v>30000000</v>
      </c>
    </row>
    <row r="92" spans="1:48">
      <c r="A92">
        <v>1000</v>
      </c>
      <c r="B92">
        <v>0.26600000000000534</v>
      </c>
      <c r="C92">
        <v>0.23399999999999466</v>
      </c>
      <c r="D92">
        <v>0.3440000000000083</v>
      </c>
      <c r="E92">
        <v>0.375</v>
      </c>
      <c r="F92">
        <v>300000</v>
      </c>
      <c r="H92">
        <v>5000</v>
      </c>
      <c r="I92">
        <v>1.3279999999999745</v>
      </c>
      <c r="J92">
        <v>1.1399999999999864</v>
      </c>
      <c r="K92">
        <v>1.7030000000000882</v>
      </c>
      <c r="L92">
        <v>1.7819999999999254</v>
      </c>
      <c r="M92">
        <v>1500000</v>
      </c>
      <c r="O92">
        <v>10000</v>
      </c>
      <c r="P92">
        <v>2.5</v>
      </c>
      <c r="Q92">
        <v>2.2970000000000255</v>
      </c>
      <c r="R92">
        <v>3.3600000000001273</v>
      </c>
      <c r="S92">
        <v>3.6089999999999236</v>
      </c>
      <c r="T92">
        <v>3000000</v>
      </c>
      <c r="V92">
        <v>20000</v>
      </c>
      <c r="W92">
        <v>4.9850000000001273</v>
      </c>
      <c r="X92">
        <v>4.7029999999999745</v>
      </c>
      <c r="Y92">
        <v>6.6559999999999491</v>
      </c>
      <c r="Z92">
        <v>7.2809999999999491</v>
      </c>
      <c r="AA92">
        <v>6000000</v>
      </c>
      <c r="AC92">
        <v>30000</v>
      </c>
      <c r="AD92">
        <v>7.4220000000000255</v>
      </c>
      <c r="AE92">
        <v>6.8590000000003783</v>
      </c>
      <c r="AF92">
        <v>9.9849999999996726</v>
      </c>
      <c r="AG92">
        <v>10.922000000000025</v>
      </c>
      <c r="AH92">
        <v>9000000</v>
      </c>
      <c r="AJ92">
        <v>50000</v>
      </c>
      <c r="AK92">
        <v>12.671000000000276</v>
      </c>
      <c r="AL92">
        <v>11.453000000000429</v>
      </c>
      <c r="AM92">
        <v>16.515999999999622</v>
      </c>
      <c r="AN92">
        <v>18.094000000000051</v>
      </c>
      <c r="AO92">
        <v>15000000</v>
      </c>
      <c r="AQ92">
        <v>100000</v>
      </c>
      <c r="AR92">
        <v>25.09400000000096</v>
      </c>
      <c r="AS92">
        <v>22.514999999999418</v>
      </c>
      <c r="AT92">
        <v>34.828999999999724</v>
      </c>
      <c r="AU92">
        <v>36.421000000000276</v>
      </c>
      <c r="AV92">
        <v>30000000</v>
      </c>
    </row>
    <row r="93" spans="1:48">
      <c r="A93">
        <v>1000</v>
      </c>
      <c r="B93">
        <v>0.26500000000000057</v>
      </c>
      <c r="C93">
        <v>0.23499999999999943</v>
      </c>
      <c r="D93">
        <v>0.35899999999999466</v>
      </c>
      <c r="E93">
        <v>0.375</v>
      </c>
      <c r="F93">
        <v>300000</v>
      </c>
      <c r="H93">
        <v>5000</v>
      </c>
      <c r="I93">
        <v>1.3430000000000746</v>
      </c>
      <c r="J93">
        <v>1.1409999999999627</v>
      </c>
      <c r="K93">
        <v>1.7029999999999745</v>
      </c>
      <c r="L93">
        <v>1.7810000000000628</v>
      </c>
      <c r="M93">
        <v>1500000</v>
      </c>
      <c r="O93">
        <v>10000</v>
      </c>
      <c r="P93">
        <v>2.5</v>
      </c>
      <c r="Q93">
        <v>2.2809999999999491</v>
      </c>
      <c r="R93">
        <v>3.3600000000001273</v>
      </c>
      <c r="S93">
        <v>3.5779999999999745</v>
      </c>
      <c r="T93">
        <v>3000000</v>
      </c>
      <c r="V93">
        <v>20000</v>
      </c>
      <c r="W93">
        <v>5</v>
      </c>
      <c r="X93">
        <v>4.6880000000001019</v>
      </c>
      <c r="Y93">
        <v>6.625</v>
      </c>
      <c r="Z93">
        <v>7.2809999999999491</v>
      </c>
      <c r="AA93">
        <v>6000000</v>
      </c>
      <c r="AC93">
        <v>30000</v>
      </c>
      <c r="AD93">
        <v>7.125</v>
      </c>
      <c r="AE93">
        <v>6.7970000000000255</v>
      </c>
      <c r="AF93">
        <v>9.9369999999998981</v>
      </c>
      <c r="AG93">
        <v>10.906000000000404</v>
      </c>
      <c r="AH93">
        <v>9000000</v>
      </c>
      <c r="AJ93">
        <v>50000</v>
      </c>
      <c r="AK93">
        <v>12.716999999999643</v>
      </c>
      <c r="AL93">
        <v>11.405999999999949</v>
      </c>
      <c r="AM93">
        <v>17.078000000000429</v>
      </c>
      <c r="AN93">
        <v>17.70299999999952</v>
      </c>
      <c r="AO93">
        <v>15000000</v>
      </c>
      <c r="AQ93">
        <v>100000</v>
      </c>
      <c r="AR93">
        <v>25.890999999999622</v>
      </c>
      <c r="AS93">
        <v>23.375</v>
      </c>
      <c r="AT93">
        <v>35.062000000001717</v>
      </c>
      <c r="AU93">
        <v>36.515999999999622</v>
      </c>
      <c r="AV93">
        <v>30000000</v>
      </c>
    </row>
    <row r="94" spans="1:48">
      <c r="A94">
        <v>1000</v>
      </c>
      <c r="B94">
        <v>0.26600000000000534</v>
      </c>
      <c r="C94">
        <v>0.23399999999999466</v>
      </c>
      <c r="D94">
        <v>0.3440000000000083</v>
      </c>
      <c r="E94">
        <v>0.35899999999999466</v>
      </c>
      <c r="F94">
        <v>300000</v>
      </c>
      <c r="H94">
        <v>5000</v>
      </c>
      <c r="I94">
        <v>1.3289999999999509</v>
      </c>
      <c r="J94">
        <v>1.1399999999999864</v>
      </c>
      <c r="K94">
        <v>1.7029999999999745</v>
      </c>
      <c r="L94">
        <v>1.7820000000000391</v>
      </c>
      <c r="M94">
        <v>1500000</v>
      </c>
      <c r="O94">
        <v>10000</v>
      </c>
      <c r="P94">
        <v>2.4839999999999236</v>
      </c>
      <c r="Q94">
        <v>2.2660000000000764</v>
      </c>
      <c r="R94">
        <v>3.375</v>
      </c>
      <c r="S94">
        <v>3.5779999999999745</v>
      </c>
      <c r="T94">
        <v>3000000</v>
      </c>
      <c r="V94">
        <v>20000</v>
      </c>
      <c r="W94">
        <v>4.9690000000000509</v>
      </c>
      <c r="X94">
        <v>4.7029999999999745</v>
      </c>
      <c r="Y94">
        <v>6.6559999999999491</v>
      </c>
      <c r="Z94">
        <v>7.2970000000000255</v>
      </c>
      <c r="AA94">
        <v>6000000</v>
      </c>
      <c r="AC94">
        <v>30000</v>
      </c>
      <c r="AD94">
        <v>7.4849999999996726</v>
      </c>
      <c r="AE94">
        <v>6.7970000000000255</v>
      </c>
      <c r="AF94">
        <v>9.968000000000302</v>
      </c>
      <c r="AG94">
        <v>10.937999999999647</v>
      </c>
      <c r="AH94">
        <v>9000000</v>
      </c>
      <c r="AJ94">
        <v>50000</v>
      </c>
      <c r="AK94">
        <v>12.718000000000757</v>
      </c>
      <c r="AL94">
        <v>11.469000000000051</v>
      </c>
      <c r="AM94">
        <v>17.483999999999469</v>
      </c>
      <c r="AN94">
        <v>18.063000000000102</v>
      </c>
      <c r="AO94">
        <v>15000000</v>
      </c>
      <c r="AQ94">
        <v>100000</v>
      </c>
      <c r="AR94">
        <v>24.859000000000378</v>
      </c>
      <c r="AS94">
        <v>23.375</v>
      </c>
      <c r="AT94">
        <v>34.062999999998283</v>
      </c>
      <c r="AU94">
        <v>36.67200000000048</v>
      </c>
      <c r="AV94">
        <v>30000000</v>
      </c>
    </row>
    <row r="95" spans="1:48">
      <c r="A95">
        <v>1000</v>
      </c>
      <c r="B95">
        <v>0.28100000000000591</v>
      </c>
      <c r="C95">
        <v>0.23499999999999943</v>
      </c>
      <c r="D95">
        <v>0.34399999999999409</v>
      </c>
      <c r="E95">
        <v>0.375</v>
      </c>
      <c r="F95">
        <v>300000</v>
      </c>
      <c r="H95">
        <v>5000</v>
      </c>
      <c r="I95">
        <v>1.3429999999999609</v>
      </c>
      <c r="J95">
        <v>1.1410000000000764</v>
      </c>
      <c r="K95">
        <v>1.7029999999999745</v>
      </c>
      <c r="L95">
        <v>1.7659999999999627</v>
      </c>
      <c r="M95">
        <v>1500000</v>
      </c>
      <c r="O95">
        <v>10000</v>
      </c>
      <c r="P95">
        <v>2.5150000000001</v>
      </c>
      <c r="Q95">
        <v>2.2969999999997981</v>
      </c>
      <c r="R95">
        <v>3.3600000000001273</v>
      </c>
      <c r="S95">
        <v>3.6089999999999236</v>
      </c>
      <c r="T95">
        <v>3000000</v>
      </c>
      <c r="V95">
        <v>20000</v>
      </c>
      <c r="W95">
        <v>5</v>
      </c>
      <c r="X95">
        <v>4.6720000000000255</v>
      </c>
      <c r="Y95">
        <v>6.6089999999999236</v>
      </c>
      <c r="Z95">
        <v>7.2970000000000255</v>
      </c>
      <c r="AA95">
        <v>6000000</v>
      </c>
      <c r="AC95">
        <v>30000</v>
      </c>
      <c r="AD95">
        <v>7.2650000000003274</v>
      </c>
      <c r="AE95">
        <v>6.7970000000000255</v>
      </c>
      <c r="AF95">
        <v>10.015999999999622</v>
      </c>
      <c r="AG95">
        <v>10.984000000000378</v>
      </c>
      <c r="AH95">
        <v>9000000</v>
      </c>
      <c r="AJ95">
        <v>50000</v>
      </c>
      <c r="AK95">
        <v>12.405999999999949</v>
      </c>
      <c r="AL95">
        <v>11.436999999999898</v>
      </c>
      <c r="AM95">
        <v>16.953000000000429</v>
      </c>
      <c r="AN95">
        <v>18.109999999999673</v>
      </c>
      <c r="AO95">
        <v>15000000</v>
      </c>
      <c r="AQ95">
        <v>100000</v>
      </c>
      <c r="AR95">
        <v>25.23700000000099</v>
      </c>
      <c r="AS95">
        <v>23.65599999999904</v>
      </c>
      <c r="AT95">
        <v>34.953999999999724</v>
      </c>
      <c r="AU95">
        <v>36.546000000000276</v>
      </c>
      <c r="AV95">
        <v>30000000</v>
      </c>
    </row>
    <row r="96" spans="1:48">
      <c r="A96">
        <v>1000</v>
      </c>
      <c r="B96">
        <v>0.28100000000000591</v>
      </c>
      <c r="C96">
        <v>0.23399999999999466</v>
      </c>
      <c r="D96">
        <v>0.35999999999999943</v>
      </c>
      <c r="E96">
        <v>0.375</v>
      </c>
      <c r="F96">
        <v>300000</v>
      </c>
      <c r="H96">
        <v>5000</v>
      </c>
      <c r="I96">
        <v>1.3280000000000882</v>
      </c>
      <c r="J96">
        <v>1.1399999999999864</v>
      </c>
      <c r="K96">
        <v>1.6879999999999882</v>
      </c>
      <c r="L96">
        <v>1.7809999999999491</v>
      </c>
      <c r="M96">
        <v>1500000</v>
      </c>
      <c r="O96">
        <v>10000</v>
      </c>
      <c r="P96">
        <v>2.484000000000151</v>
      </c>
      <c r="Q96">
        <v>2.2819999999999254</v>
      </c>
      <c r="R96">
        <v>3.3589999999999236</v>
      </c>
      <c r="S96">
        <v>3.5779999999999745</v>
      </c>
      <c r="T96">
        <v>3000000</v>
      </c>
      <c r="V96">
        <v>20000</v>
      </c>
      <c r="W96">
        <v>5</v>
      </c>
      <c r="X96">
        <v>4.7029999999999745</v>
      </c>
      <c r="Y96">
        <v>6.625</v>
      </c>
      <c r="Z96">
        <v>7.2809999999999491</v>
      </c>
      <c r="AA96">
        <v>6000000</v>
      </c>
      <c r="AC96">
        <v>30000</v>
      </c>
      <c r="AD96">
        <v>7.0629999999996471</v>
      </c>
      <c r="AE96">
        <v>6.7970000000000255</v>
      </c>
      <c r="AF96">
        <v>9.968000000000302</v>
      </c>
      <c r="AG96">
        <v>10.922000000000025</v>
      </c>
      <c r="AH96">
        <v>9000000</v>
      </c>
      <c r="AJ96">
        <v>50000</v>
      </c>
      <c r="AK96">
        <v>12.515000000000327</v>
      </c>
      <c r="AL96">
        <v>11.438999999999396</v>
      </c>
      <c r="AM96">
        <v>17.109000000000378</v>
      </c>
      <c r="AN96">
        <v>18.094000000000051</v>
      </c>
      <c r="AO96">
        <v>15000000</v>
      </c>
      <c r="AQ96">
        <v>100000</v>
      </c>
      <c r="AR96">
        <v>24.828999999999724</v>
      </c>
      <c r="AS96">
        <v>23.203000000001339</v>
      </c>
      <c r="AT96">
        <v>33.78099999999904</v>
      </c>
      <c r="AU96">
        <v>36.531000000000859</v>
      </c>
      <c r="AV96">
        <v>30000000</v>
      </c>
    </row>
    <row r="97" spans="1:48">
      <c r="A97">
        <v>1000</v>
      </c>
      <c r="B97">
        <v>0.26500000000000057</v>
      </c>
      <c r="C97">
        <v>0.23499999999999943</v>
      </c>
      <c r="D97">
        <v>0.34300000000000352</v>
      </c>
      <c r="E97">
        <v>0.35999999999999943</v>
      </c>
      <c r="F97">
        <v>300000</v>
      </c>
      <c r="H97">
        <v>5000</v>
      </c>
      <c r="I97">
        <v>1.3279999999999745</v>
      </c>
      <c r="J97">
        <v>1.1410000000000764</v>
      </c>
      <c r="K97">
        <v>1.6870000000000118</v>
      </c>
      <c r="L97">
        <v>1.7819999999999254</v>
      </c>
      <c r="M97">
        <v>1500000</v>
      </c>
      <c r="O97">
        <v>10000</v>
      </c>
      <c r="P97">
        <v>2.5</v>
      </c>
      <c r="Q97">
        <v>2.2970000000000255</v>
      </c>
      <c r="R97">
        <v>3.359000000000151</v>
      </c>
      <c r="S97">
        <v>3.5939999999998236</v>
      </c>
      <c r="T97">
        <v>3000000</v>
      </c>
      <c r="V97">
        <v>20000</v>
      </c>
      <c r="W97">
        <v>5.0470000000000255</v>
      </c>
      <c r="X97">
        <v>4.6880000000001019</v>
      </c>
      <c r="Y97">
        <v>6.6089999999999236</v>
      </c>
      <c r="Z97">
        <v>7.2809999999999491</v>
      </c>
      <c r="AA97">
        <v>6000000</v>
      </c>
      <c r="AC97">
        <v>30000</v>
      </c>
      <c r="AD97">
        <v>7.4059999999999491</v>
      </c>
      <c r="AE97">
        <v>6.8289999999997235</v>
      </c>
      <c r="AF97">
        <v>10.046000000000276</v>
      </c>
      <c r="AG97">
        <v>10.922000000000025</v>
      </c>
      <c r="AH97">
        <v>9000000</v>
      </c>
      <c r="AJ97">
        <v>50000</v>
      </c>
      <c r="AK97">
        <v>12.630000000000109</v>
      </c>
      <c r="AL97">
        <v>11.432999999999993</v>
      </c>
      <c r="AM97">
        <v>17.067000000000007</v>
      </c>
      <c r="AN97">
        <v>18.046999999999571</v>
      </c>
      <c r="AO97">
        <v>15000000</v>
      </c>
      <c r="AQ97">
        <v>100000</v>
      </c>
      <c r="AR97">
        <v>25.57799999999952</v>
      </c>
      <c r="AS97">
        <v>23.65599999999904</v>
      </c>
      <c r="AT97">
        <v>33.657000000001062</v>
      </c>
      <c r="AU97">
        <v>36.639999999999418</v>
      </c>
      <c r="AV97">
        <v>30000000</v>
      </c>
    </row>
    <row r="98" spans="1:48">
      <c r="A98">
        <v>1000</v>
      </c>
      <c r="B98">
        <v>0.26500000000000057</v>
      </c>
      <c r="C98">
        <v>0.23499999999999943</v>
      </c>
      <c r="D98">
        <v>0.34300000000000352</v>
      </c>
      <c r="E98">
        <v>0.375</v>
      </c>
      <c r="F98">
        <v>300000</v>
      </c>
      <c r="H98">
        <v>5000</v>
      </c>
      <c r="I98">
        <v>1.3280000000000882</v>
      </c>
      <c r="J98">
        <v>1.1559999999999491</v>
      </c>
      <c r="K98">
        <v>1.6879999999999882</v>
      </c>
      <c r="L98">
        <v>1.7810000000000628</v>
      </c>
      <c r="M98">
        <v>1500000</v>
      </c>
      <c r="O98">
        <v>10000</v>
      </c>
      <c r="P98">
        <v>2.5160000000000764</v>
      </c>
      <c r="Q98">
        <v>2.2970000000000255</v>
      </c>
      <c r="R98">
        <v>3.3589999999999236</v>
      </c>
      <c r="S98">
        <v>3.609000000000151</v>
      </c>
      <c r="T98">
        <v>3000000</v>
      </c>
      <c r="V98">
        <v>20000</v>
      </c>
      <c r="W98">
        <v>4.9850000000001273</v>
      </c>
      <c r="X98">
        <v>4.7179999999998472</v>
      </c>
      <c r="Y98">
        <v>6.6720000000000255</v>
      </c>
      <c r="Z98">
        <v>7.2820000000001528</v>
      </c>
      <c r="AA98">
        <v>6000000</v>
      </c>
      <c r="AC98">
        <v>30000</v>
      </c>
      <c r="AD98">
        <v>7.0939999999995962</v>
      </c>
      <c r="AE98">
        <v>6.8130000000001019</v>
      </c>
      <c r="AF98">
        <v>9.9839999999999236</v>
      </c>
      <c r="AG98">
        <v>10.937000000000353</v>
      </c>
      <c r="AH98">
        <v>9000000</v>
      </c>
      <c r="AJ98">
        <v>50000</v>
      </c>
      <c r="AK98">
        <v>12.619999999999891</v>
      </c>
      <c r="AL98">
        <v>11.469000000000051</v>
      </c>
      <c r="AM98">
        <v>17.04700000000048</v>
      </c>
      <c r="AN98">
        <v>18.07799999999952</v>
      </c>
      <c r="AO98">
        <v>15000000</v>
      </c>
      <c r="AQ98">
        <v>100000</v>
      </c>
      <c r="AR98">
        <v>25.70299999999952</v>
      </c>
      <c r="AS98">
        <v>23.141000000001441</v>
      </c>
      <c r="AT98">
        <v>34.358999999998559</v>
      </c>
      <c r="AU98">
        <v>36.67200000000048</v>
      </c>
      <c r="AV98">
        <v>30000000</v>
      </c>
    </row>
    <row r="99" spans="1:48">
      <c r="A99">
        <v>1000</v>
      </c>
      <c r="B99">
        <v>0.26599999999999113</v>
      </c>
      <c r="C99">
        <v>0.23400000000000887</v>
      </c>
      <c r="D99">
        <v>0.35999999999999943</v>
      </c>
      <c r="E99">
        <v>0.375</v>
      </c>
      <c r="F99">
        <v>300000</v>
      </c>
      <c r="H99">
        <v>5000</v>
      </c>
      <c r="I99">
        <v>1.3279999999999745</v>
      </c>
      <c r="J99">
        <v>1.1409999999999627</v>
      </c>
      <c r="K99">
        <v>1.7029999999999745</v>
      </c>
      <c r="L99">
        <v>1.7970000000000255</v>
      </c>
      <c r="M99">
        <v>1500000</v>
      </c>
      <c r="O99">
        <v>10000</v>
      </c>
      <c r="P99">
        <v>2.5</v>
      </c>
      <c r="Q99">
        <v>2.265999999999849</v>
      </c>
      <c r="R99">
        <v>3.359000000000151</v>
      </c>
      <c r="S99">
        <v>3.6099999999999</v>
      </c>
      <c r="T99">
        <v>3000000</v>
      </c>
      <c r="V99">
        <v>20000</v>
      </c>
      <c r="W99">
        <v>5.0459999999998217</v>
      </c>
      <c r="X99">
        <v>4.6720000000000255</v>
      </c>
      <c r="Y99">
        <v>6.625</v>
      </c>
      <c r="Z99">
        <v>7.2660000000000764</v>
      </c>
      <c r="AA99">
        <v>6000000</v>
      </c>
      <c r="AC99">
        <v>30000</v>
      </c>
      <c r="AD99">
        <v>7.4379999999996471</v>
      </c>
      <c r="AE99">
        <v>6.8910000000000764</v>
      </c>
      <c r="AF99">
        <v>9.9839999999999236</v>
      </c>
      <c r="AG99">
        <v>10.922000000000025</v>
      </c>
      <c r="AH99">
        <v>9000000</v>
      </c>
      <c r="AJ99">
        <v>50000</v>
      </c>
      <c r="AK99">
        <v>12.641000000000531</v>
      </c>
      <c r="AL99">
        <v>11.342999999999847</v>
      </c>
      <c r="AM99">
        <v>16.536000000000058</v>
      </c>
      <c r="AN99">
        <v>17.967999999999847</v>
      </c>
      <c r="AO99">
        <v>15000000</v>
      </c>
      <c r="AQ99">
        <v>100000</v>
      </c>
      <c r="AR99">
        <v>25.855999999999767</v>
      </c>
      <c r="AS99">
        <v>23.031000000000859</v>
      </c>
      <c r="AT99">
        <v>34.406999999999243</v>
      </c>
      <c r="AU99">
        <v>36.640999999999622</v>
      </c>
      <c r="AV99">
        <v>30000000</v>
      </c>
    </row>
    <row r="100" spans="1:48">
      <c r="A100">
        <v>1000</v>
      </c>
      <c r="B100">
        <v>0.26500000000000057</v>
      </c>
      <c r="C100">
        <v>0.23499999999999943</v>
      </c>
      <c r="D100">
        <v>0.34399999999999409</v>
      </c>
      <c r="E100">
        <v>0.375</v>
      </c>
      <c r="F100">
        <v>300000</v>
      </c>
      <c r="H100">
        <v>5000</v>
      </c>
      <c r="I100">
        <v>1.3429999999999609</v>
      </c>
      <c r="J100">
        <v>1.1410000000000764</v>
      </c>
      <c r="K100">
        <v>1.7029999999999745</v>
      </c>
      <c r="L100">
        <v>1.7659999999999627</v>
      </c>
      <c r="M100">
        <v>1500000</v>
      </c>
      <c r="O100">
        <v>10000</v>
      </c>
      <c r="P100">
        <v>2.5</v>
      </c>
      <c r="Q100">
        <v>2.2970000000000255</v>
      </c>
      <c r="R100">
        <v>3.3589999999999236</v>
      </c>
      <c r="S100">
        <v>3.609000000000151</v>
      </c>
      <c r="T100">
        <v>3000000</v>
      </c>
      <c r="V100">
        <v>20000</v>
      </c>
      <c r="W100">
        <v>4.9839999999999236</v>
      </c>
      <c r="X100">
        <v>4.7029999999999745</v>
      </c>
      <c r="Y100">
        <v>6.625</v>
      </c>
      <c r="Z100">
        <v>7.2820000000001528</v>
      </c>
      <c r="AA100">
        <v>6000000</v>
      </c>
      <c r="AC100">
        <v>30000</v>
      </c>
      <c r="AD100">
        <v>7.4370000000003529</v>
      </c>
      <c r="AE100">
        <v>6.8279999999999745</v>
      </c>
      <c r="AF100">
        <v>10</v>
      </c>
      <c r="AG100">
        <v>10.922000000000025</v>
      </c>
      <c r="AH100">
        <v>9000000</v>
      </c>
      <c r="AJ100">
        <v>50000</v>
      </c>
      <c r="AK100">
        <v>12.514000000000124</v>
      </c>
      <c r="AL100">
        <v>11.467999999999847</v>
      </c>
      <c r="AM100">
        <v>16.719000000000051</v>
      </c>
      <c r="AN100">
        <v>18.046999999999571</v>
      </c>
      <c r="AO100">
        <v>15000000</v>
      </c>
      <c r="AQ100">
        <v>100000</v>
      </c>
      <c r="AR100">
        <v>25.84400000000096</v>
      </c>
      <c r="AS100">
        <v>22.67200000000048</v>
      </c>
      <c r="AT100">
        <v>34.674999999999272</v>
      </c>
      <c r="AU100">
        <v>36.656000000000859</v>
      </c>
      <c r="AV100">
        <v>30000000</v>
      </c>
    </row>
    <row r="101" spans="1:48">
      <c r="A101">
        <v>1000</v>
      </c>
      <c r="B101">
        <v>0.26500000000000057</v>
      </c>
      <c r="C101">
        <v>0.23499999999999943</v>
      </c>
      <c r="D101">
        <v>0.34300000000000352</v>
      </c>
      <c r="E101">
        <v>0.375</v>
      </c>
      <c r="F101">
        <v>300000</v>
      </c>
      <c r="H101">
        <v>5000</v>
      </c>
      <c r="I101">
        <v>1.3590000000000373</v>
      </c>
      <c r="J101">
        <v>1.1409999999999627</v>
      </c>
      <c r="K101">
        <v>1.7030000000000882</v>
      </c>
      <c r="L101">
        <v>1.7649999999999864</v>
      </c>
      <c r="M101">
        <v>1500000</v>
      </c>
      <c r="O101">
        <v>10000</v>
      </c>
      <c r="P101">
        <v>2.5</v>
      </c>
      <c r="Q101">
        <v>2.2969999999997981</v>
      </c>
      <c r="R101">
        <v>3.3440000000000509</v>
      </c>
      <c r="S101">
        <v>3.609000000000151</v>
      </c>
      <c r="T101">
        <v>3000000</v>
      </c>
      <c r="V101">
        <v>20000</v>
      </c>
      <c r="W101">
        <v>5.0619999999998981</v>
      </c>
      <c r="X101">
        <v>4.6720000000000255</v>
      </c>
      <c r="Y101">
        <v>6.6410000000000764</v>
      </c>
      <c r="Z101">
        <v>7.2809999999999491</v>
      </c>
      <c r="AA101">
        <v>6000000</v>
      </c>
      <c r="AC101">
        <v>30000</v>
      </c>
      <c r="AD101">
        <v>7.4689999999995962</v>
      </c>
      <c r="AE101">
        <v>6.7660000000000764</v>
      </c>
      <c r="AF101">
        <v>9.9210000000002765</v>
      </c>
      <c r="AG101">
        <v>10.922000000000025</v>
      </c>
      <c r="AH101">
        <v>9000000</v>
      </c>
      <c r="AJ101">
        <v>50000</v>
      </c>
      <c r="AK101">
        <v>12.655999999999949</v>
      </c>
      <c r="AL101">
        <v>11.234000000000378</v>
      </c>
      <c r="AM101">
        <v>17.128999999999905</v>
      </c>
      <c r="AN101">
        <v>17.83600000000024</v>
      </c>
      <c r="AO101">
        <v>15000000</v>
      </c>
      <c r="AQ101">
        <v>100000</v>
      </c>
      <c r="AR101">
        <v>25.984999999998763</v>
      </c>
      <c r="AS101">
        <v>23.015999999999622</v>
      </c>
      <c r="AT101">
        <v>34.92200000000048</v>
      </c>
      <c r="AU101">
        <v>36.54700000000048</v>
      </c>
      <c r="AV101">
        <v>30000000</v>
      </c>
    </row>
    <row r="102" spans="1:48">
      <c r="A102">
        <v>1000</v>
      </c>
      <c r="B102">
        <v>0.26599999999999113</v>
      </c>
      <c r="C102">
        <v>0.23400000000000887</v>
      </c>
      <c r="D102">
        <v>0.34399999999999409</v>
      </c>
      <c r="E102">
        <v>0.375</v>
      </c>
      <c r="F102">
        <v>300000</v>
      </c>
      <c r="H102">
        <v>5000</v>
      </c>
      <c r="I102">
        <v>1.3439999999999372</v>
      </c>
      <c r="J102">
        <v>1.1410000000000764</v>
      </c>
      <c r="K102">
        <v>1.6869999999998981</v>
      </c>
      <c r="L102">
        <v>1.7820000000000391</v>
      </c>
      <c r="M102">
        <v>1500000</v>
      </c>
      <c r="O102">
        <v>10000</v>
      </c>
      <c r="P102">
        <v>2.5</v>
      </c>
      <c r="Q102">
        <v>2.2819999999999254</v>
      </c>
      <c r="R102">
        <v>3.3589999999999236</v>
      </c>
      <c r="S102">
        <v>3.5940000000000509</v>
      </c>
      <c r="T102">
        <v>3000000</v>
      </c>
      <c r="V102">
        <v>20000</v>
      </c>
      <c r="W102">
        <v>4.9839999999999236</v>
      </c>
      <c r="X102">
        <v>4.7029999999999745</v>
      </c>
      <c r="Y102">
        <v>6.5940000000000509</v>
      </c>
      <c r="Z102">
        <v>7.2809999999999491</v>
      </c>
      <c r="AA102">
        <v>6000000</v>
      </c>
      <c r="AC102">
        <v>30000</v>
      </c>
      <c r="AD102">
        <v>7.4529999999999745</v>
      </c>
      <c r="AE102">
        <v>6.8289999999997235</v>
      </c>
      <c r="AF102">
        <v>10.015000000000327</v>
      </c>
      <c r="AG102">
        <v>11</v>
      </c>
      <c r="AH102">
        <v>9000000</v>
      </c>
      <c r="AJ102">
        <v>50000</v>
      </c>
      <c r="AK102">
        <v>12.666000000000167</v>
      </c>
      <c r="AL102">
        <v>11.436999999999898</v>
      </c>
      <c r="AM102">
        <v>16.625</v>
      </c>
      <c r="AN102">
        <v>18</v>
      </c>
      <c r="AO102">
        <v>15000000</v>
      </c>
      <c r="AQ102">
        <v>100000</v>
      </c>
      <c r="AR102">
        <v>24.968000000000757</v>
      </c>
      <c r="AS102">
        <v>22.828999999999724</v>
      </c>
      <c r="AT102">
        <v>34.251999999998588</v>
      </c>
      <c r="AU102">
        <v>36.360000000000582</v>
      </c>
      <c r="AV102">
        <v>30000000</v>
      </c>
    </row>
    <row r="103" spans="1:48">
      <c r="A103">
        <v>1000</v>
      </c>
      <c r="B103">
        <v>0.26600000000000534</v>
      </c>
      <c r="C103">
        <v>0.23399999999999466</v>
      </c>
      <c r="D103">
        <v>0.35900000000000887</v>
      </c>
      <c r="E103">
        <v>0.375</v>
      </c>
      <c r="F103">
        <v>300000</v>
      </c>
      <c r="H103">
        <v>5000</v>
      </c>
      <c r="I103">
        <v>1.3279999999999745</v>
      </c>
      <c r="J103">
        <v>1.1399999999999864</v>
      </c>
      <c r="K103">
        <v>1.6880000000001019</v>
      </c>
      <c r="L103">
        <v>1.7809999999999491</v>
      </c>
      <c r="M103">
        <v>1500000</v>
      </c>
      <c r="O103">
        <v>10000</v>
      </c>
      <c r="P103">
        <v>2.5150000000001</v>
      </c>
      <c r="Q103">
        <v>2.2819999999999254</v>
      </c>
      <c r="R103">
        <v>3.3589999999999236</v>
      </c>
      <c r="S103">
        <v>3.5940000000000509</v>
      </c>
      <c r="T103">
        <v>3000000</v>
      </c>
      <c r="V103">
        <v>20000</v>
      </c>
      <c r="W103">
        <v>5.0320000000001528</v>
      </c>
      <c r="X103">
        <v>4.7029999999999745</v>
      </c>
      <c r="Y103">
        <v>6.625</v>
      </c>
      <c r="Z103">
        <v>7.3119999999998981</v>
      </c>
      <c r="AA103">
        <v>6000000</v>
      </c>
      <c r="AC103">
        <v>30000</v>
      </c>
      <c r="AD103">
        <v>7.2659999999996217</v>
      </c>
      <c r="AE103">
        <v>6.7650000000003274</v>
      </c>
      <c r="AF103">
        <v>9.9690000000000509</v>
      </c>
      <c r="AG103">
        <v>10.922000000000025</v>
      </c>
      <c r="AH103">
        <v>9000000</v>
      </c>
      <c r="AJ103">
        <v>50000</v>
      </c>
      <c r="AK103">
        <v>12.5</v>
      </c>
      <c r="AL103">
        <v>11.405999999999949</v>
      </c>
      <c r="AM103">
        <v>16.469000000000051</v>
      </c>
      <c r="AN103">
        <v>18.07799999999952</v>
      </c>
      <c r="AO103">
        <v>15000000</v>
      </c>
      <c r="AQ103">
        <v>100000</v>
      </c>
      <c r="AR103">
        <v>25.531000000000859</v>
      </c>
      <c r="AS103">
        <v>23.037999999998647</v>
      </c>
      <c r="AT103">
        <v>34.25</v>
      </c>
      <c r="AU103">
        <v>36.688000000000102</v>
      </c>
      <c r="AV103">
        <v>30000000</v>
      </c>
    </row>
    <row r="104" spans="1:48">
      <c r="B104">
        <f>AVERAGE(B4:B103)</f>
        <v>0.27611999999999992</v>
      </c>
      <c r="C104">
        <f t="shared" ref="C104:E104" si="1">AVERAGE(C4:C103)</f>
        <v>0.24030999999999966</v>
      </c>
      <c r="D104">
        <f t="shared" si="1"/>
        <v>0.34997000000000045</v>
      </c>
      <c r="E104">
        <f t="shared" si="1"/>
        <v>0.37641000000000008</v>
      </c>
      <c r="P104">
        <f>AVERAGE(P4:P103)</f>
        <v>2.5142000000000024</v>
      </c>
      <c r="Q104">
        <f t="shared" ref="Q104:S104" si="2">AVERAGE(Q4:Q103)</f>
        <v>2.2961100000000014</v>
      </c>
      <c r="R104">
        <f t="shared" si="2"/>
        <v>3.3627200000000022</v>
      </c>
      <c r="S104">
        <f t="shared" si="2"/>
        <v>3.5919699999999937</v>
      </c>
      <c r="AR104">
        <f>AVERAGE(AR4:AR103)</f>
        <v>25.555329999999941</v>
      </c>
      <c r="AS104">
        <f t="shared" ref="AS104:AU104" si="3">AVERAGE(AS4:AS103)</f>
        <v>23.141440000000056</v>
      </c>
      <c r="AT104">
        <f t="shared" si="3"/>
        <v>34.48852999999999</v>
      </c>
      <c r="AU104">
        <f t="shared" si="3"/>
        <v>36.59565000000000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2"/>
  <sheetViews>
    <sheetView workbookViewId="0">
      <selection activeCell="T30" sqref="T30"/>
    </sheetView>
  </sheetViews>
  <sheetFormatPr defaultRowHeight="14.25"/>
  <sheetData>
    <row r="1" spans="1:15">
      <c r="A1" t="s">
        <v>5</v>
      </c>
      <c r="F1" t="s">
        <v>4</v>
      </c>
    </row>
    <row r="2" spans="1:15">
      <c r="A2" t="s">
        <v>7</v>
      </c>
      <c r="B2" t="s">
        <v>8</v>
      </c>
      <c r="C2" t="s">
        <v>9</v>
      </c>
      <c r="D2" t="s">
        <v>6</v>
      </c>
      <c r="F2" t="s">
        <v>1</v>
      </c>
      <c r="G2" t="s">
        <v>2</v>
      </c>
      <c r="H2" t="s">
        <v>3</v>
      </c>
      <c r="I2" t="s">
        <v>0</v>
      </c>
      <c r="K2" t="s">
        <v>10</v>
      </c>
      <c r="L2" t="s">
        <v>1</v>
      </c>
      <c r="M2" t="s">
        <v>2</v>
      </c>
      <c r="N2" t="s">
        <v>3</v>
      </c>
      <c r="O2" t="s">
        <v>0</v>
      </c>
    </row>
    <row r="3" spans="1:15">
      <c r="A3">
        <v>1.0780000000000001</v>
      </c>
      <c r="B3">
        <v>1.0159999999999998</v>
      </c>
      <c r="C3">
        <v>0.625</v>
      </c>
      <c r="D3">
        <v>0.60899999999999999</v>
      </c>
      <c r="F3">
        <v>1.3440000000000001</v>
      </c>
      <c r="G3">
        <v>1.0309999999999999</v>
      </c>
      <c r="H3">
        <v>0.68800000000000017</v>
      </c>
      <c r="I3">
        <v>0.63999999999999968</v>
      </c>
      <c r="K3" t="s">
        <v>5</v>
      </c>
      <c r="L3">
        <f>AVERAGE(A8:A112)</f>
        <v>0.41339047619047714</v>
      </c>
      <c r="M3">
        <f t="shared" ref="M3:O3" si="0">AVERAGE(B8:B112)</f>
        <v>0.38975238095238068</v>
      </c>
      <c r="N3">
        <f t="shared" si="0"/>
        <v>0.54609523809523797</v>
      </c>
      <c r="O3">
        <f t="shared" si="0"/>
        <v>0.58531428571428512</v>
      </c>
    </row>
    <row r="4" spans="1:15">
      <c r="A4">
        <v>0.43800000000000017</v>
      </c>
      <c r="B4">
        <v>0.57800000000000029</v>
      </c>
      <c r="C4">
        <v>0.54699999999999971</v>
      </c>
      <c r="D4">
        <v>0.59400000000000031</v>
      </c>
      <c r="F4">
        <v>0.45400000000000018</v>
      </c>
      <c r="G4">
        <v>0.57899999999999974</v>
      </c>
      <c r="H4">
        <v>0.5470000000000006</v>
      </c>
      <c r="I4">
        <v>0.60899999999999999</v>
      </c>
      <c r="K4" t="s">
        <v>4</v>
      </c>
      <c r="L4">
        <f>AVERAGE(F8:F112)</f>
        <v>0.42327619047619008</v>
      </c>
      <c r="M4">
        <f t="shared" ref="M4:O4" si="1">AVERAGE(G8:G112)</f>
        <v>0.39451428571428565</v>
      </c>
      <c r="N4">
        <f t="shared" si="1"/>
        <v>0.54955238095238224</v>
      </c>
      <c r="O4">
        <f t="shared" si="1"/>
        <v>0.594657142857142</v>
      </c>
    </row>
    <row r="5" spans="1:15">
      <c r="A5">
        <v>0.42099999999999937</v>
      </c>
      <c r="B5">
        <v>0.40700000000000003</v>
      </c>
      <c r="C5">
        <v>0.5470000000000006</v>
      </c>
      <c r="D5">
        <v>0.59299999999999997</v>
      </c>
      <c r="F5">
        <v>0.42199999999999971</v>
      </c>
      <c r="G5">
        <v>0.40599999999999969</v>
      </c>
      <c r="H5">
        <v>0.57800000000000029</v>
      </c>
      <c r="I5">
        <v>0.61000000000000032</v>
      </c>
    </row>
    <row r="6" spans="1:15">
      <c r="A6">
        <v>0.42199999999999971</v>
      </c>
      <c r="B6">
        <v>0.39100000000000001</v>
      </c>
      <c r="C6">
        <v>0.56199999999999939</v>
      </c>
      <c r="D6">
        <v>0.59400000000000119</v>
      </c>
      <c r="F6">
        <v>0.42199999999999971</v>
      </c>
      <c r="G6">
        <v>0.40600000000000058</v>
      </c>
      <c r="H6">
        <v>0.56199999999999939</v>
      </c>
      <c r="I6">
        <v>0.59399999999999942</v>
      </c>
    </row>
    <row r="7" spans="1:15">
      <c r="A7">
        <v>0.42199999999999882</v>
      </c>
      <c r="B7">
        <v>0.39000000000000057</v>
      </c>
      <c r="C7">
        <v>0.5470000000000006</v>
      </c>
      <c r="D7">
        <v>0.59399999999999942</v>
      </c>
      <c r="F7">
        <v>0.4220000000000006</v>
      </c>
      <c r="G7">
        <v>0.40600000000000058</v>
      </c>
      <c r="H7">
        <v>0.54699999999999882</v>
      </c>
      <c r="I7">
        <v>0.59400000000000119</v>
      </c>
    </row>
    <row r="8" spans="1:15">
      <c r="A8">
        <v>0.40600000000000058</v>
      </c>
      <c r="B8">
        <v>0.39100000000000001</v>
      </c>
      <c r="C8">
        <v>0.54699999999999882</v>
      </c>
      <c r="D8">
        <v>0.59400000000000119</v>
      </c>
      <c r="F8">
        <v>0.42199999999999882</v>
      </c>
      <c r="G8">
        <v>0.40600000000000058</v>
      </c>
      <c r="H8">
        <v>0.5470000000000006</v>
      </c>
      <c r="I8">
        <v>0.59399999999999942</v>
      </c>
    </row>
    <row r="9" spans="1:15">
      <c r="A9">
        <v>0.42099999999999937</v>
      </c>
      <c r="B9">
        <v>0.39100000000000001</v>
      </c>
      <c r="C9">
        <v>0.5470000000000006</v>
      </c>
      <c r="D9">
        <v>0.5779999999999994</v>
      </c>
      <c r="F9">
        <v>0.43699999999999939</v>
      </c>
      <c r="G9">
        <v>0.39100000000000001</v>
      </c>
      <c r="H9">
        <v>0.5470000000000006</v>
      </c>
      <c r="I9">
        <v>0.59299999999999997</v>
      </c>
    </row>
    <row r="10" spans="1:15">
      <c r="A10">
        <v>0.4220000000000006</v>
      </c>
      <c r="B10">
        <v>0.39099999999999824</v>
      </c>
      <c r="C10">
        <v>0.54600000000000293</v>
      </c>
      <c r="D10">
        <v>0.57899999999999707</v>
      </c>
      <c r="F10">
        <v>0.42199999999999882</v>
      </c>
      <c r="G10">
        <v>0.39100000000000179</v>
      </c>
      <c r="H10">
        <v>0.5470000000000006</v>
      </c>
      <c r="I10">
        <v>0.60899999999999821</v>
      </c>
    </row>
    <row r="11" spans="1:15">
      <c r="A11">
        <v>0.40600000000000236</v>
      </c>
      <c r="B11">
        <v>0.39000000000000057</v>
      </c>
      <c r="C11">
        <v>0.54699999999999704</v>
      </c>
      <c r="D11">
        <v>0.59400000000000119</v>
      </c>
      <c r="F11">
        <v>0.4220000000000006</v>
      </c>
      <c r="G11">
        <v>0.39099999999999824</v>
      </c>
      <c r="H11">
        <v>0.54600000000000293</v>
      </c>
      <c r="I11">
        <v>0.59399999999999764</v>
      </c>
    </row>
    <row r="12" spans="1:15">
      <c r="A12">
        <v>0.4220000000000006</v>
      </c>
      <c r="B12">
        <v>0.375</v>
      </c>
      <c r="C12">
        <v>0.5470000000000006</v>
      </c>
      <c r="D12">
        <v>0.59399999999999764</v>
      </c>
      <c r="F12">
        <v>0.43800000000000239</v>
      </c>
      <c r="G12">
        <v>0.38999999999999702</v>
      </c>
      <c r="H12">
        <v>0.5470000000000006</v>
      </c>
      <c r="I12">
        <v>0.59400000000000119</v>
      </c>
    </row>
    <row r="13" spans="1:15">
      <c r="A13">
        <v>0.40600000000000236</v>
      </c>
      <c r="B13">
        <v>0.39000000000000057</v>
      </c>
      <c r="C13">
        <v>0.54699999999999704</v>
      </c>
      <c r="D13">
        <v>0.57800000000000296</v>
      </c>
      <c r="F13">
        <v>0.4220000000000006</v>
      </c>
      <c r="G13">
        <v>0.40599999999999881</v>
      </c>
      <c r="H13">
        <v>0.5470000000000006</v>
      </c>
      <c r="I13">
        <v>0.59400000000000119</v>
      </c>
    </row>
    <row r="14" spans="1:15">
      <c r="A14">
        <v>0.42399999999999949</v>
      </c>
      <c r="B14">
        <v>0.38999999999999702</v>
      </c>
      <c r="C14">
        <v>0.5470000000000006</v>
      </c>
      <c r="D14">
        <v>0.59400000000000119</v>
      </c>
      <c r="F14">
        <v>0.42199999999999704</v>
      </c>
      <c r="G14">
        <v>0.39000000000000057</v>
      </c>
      <c r="H14">
        <v>0.5470000000000006</v>
      </c>
      <c r="I14">
        <v>0.59400000000000119</v>
      </c>
    </row>
    <row r="15" spans="1:15">
      <c r="A15">
        <v>0.40599999999999881</v>
      </c>
      <c r="B15">
        <v>0.39100000000000179</v>
      </c>
      <c r="C15">
        <v>0.5470000000000006</v>
      </c>
      <c r="D15">
        <v>0.59299999999999997</v>
      </c>
      <c r="F15">
        <v>0.4220000000000006</v>
      </c>
      <c r="G15">
        <v>0.38999999999999702</v>
      </c>
      <c r="H15">
        <v>0.5470000000000006</v>
      </c>
      <c r="I15">
        <v>0.60999999999999943</v>
      </c>
    </row>
    <row r="16" spans="1:15">
      <c r="A16">
        <v>0.42199999999999704</v>
      </c>
      <c r="B16">
        <v>0.39100000000000179</v>
      </c>
      <c r="C16">
        <v>0.5470000000000006</v>
      </c>
      <c r="D16">
        <v>0.5779999999999994</v>
      </c>
      <c r="F16">
        <v>0.42100000000000293</v>
      </c>
      <c r="G16">
        <v>0.42199999999999704</v>
      </c>
      <c r="H16">
        <v>0.5470000000000006</v>
      </c>
      <c r="I16">
        <v>0.59500000000000242</v>
      </c>
    </row>
    <row r="17" spans="1:9">
      <c r="A17">
        <v>0.4220000000000006</v>
      </c>
      <c r="B17">
        <v>0.39000000000000057</v>
      </c>
      <c r="C17">
        <v>0.54699999999999704</v>
      </c>
      <c r="D17">
        <v>0.57800000000000296</v>
      </c>
      <c r="F17">
        <v>0.42199999999999704</v>
      </c>
      <c r="G17">
        <v>0.39100000000000179</v>
      </c>
      <c r="H17">
        <v>0.5470000000000006</v>
      </c>
      <c r="I17">
        <v>0.60899999999999821</v>
      </c>
    </row>
    <row r="18" spans="1:9">
      <c r="A18">
        <v>0.42199999999999704</v>
      </c>
      <c r="B18">
        <v>0.375</v>
      </c>
      <c r="C18">
        <v>0.5470000000000006</v>
      </c>
      <c r="D18">
        <v>0.59400000000000119</v>
      </c>
      <c r="F18">
        <v>0.4220000000000006</v>
      </c>
      <c r="G18">
        <v>0.39100000000000179</v>
      </c>
      <c r="H18">
        <v>0.56199999999999761</v>
      </c>
      <c r="I18">
        <v>0.59400000000000119</v>
      </c>
    </row>
    <row r="19" spans="1:9">
      <c r="A19">
        <v>0.40599999999999881</v>
      </c>
      <c r="B19">
        <v>0.39099999999999824</v>
      </c>
      <c r="C19">
        <v>0.54700000000000415</v>
      </c>
      <c r="D19">
        <v>0.57799999999999585</v>
      </c>
      <c r="F19">
        <v>0.42199999999999704</v>
      </c>
      <c r="G19">
        <v>0.39000000000000057</v>
      </c>
      <c r="H19">
        <v>0.53200000000000358</v>
      </c>
      <c r="I19">
        <v>0.60900000000000176</v>
      </c>
    </row>
    <row r="20" spans="1:9">
      <c r="A20">
        <v>0.42200000000000415</v>
      </c>
      <c r="B20">
        <v>0.39000000000000057</v>
      </c>
      <c r="C20">
        <v>0.54699999999999704</v>
      </c>
      <c r="D20">
        <v>0.57800000000000296</v>
      </c>
      <c r="F20">
        <v>0.40599999999999881</v>
      </c>
      <c r="G20">
        <v>0.39099999999999824</v>
      </c>
      <c r="H20">
        <v>0.56199999999999761</v>
      </c>
      <c r="I20">
        <v>0.57900000000000063</v>
      </c>
    </row>
    <row r="21" spans="1:9">
      <c r="A21">
        <v>0.40699999999999648</v>
      </c>
      <c r="B21">
        <v>0.39000000000000057</v>
      </c>
      <c r="C21">
        <v>0.54700000000000415</v>
      </c>
      <c r="D21">
        <v>0.59399999999999409</v>
      </c>
      <c r="F21">
        <v>0.43700000000000472</v>
      </c>
      <c r="G21">
        <v>0.39099999999999824</v>
      </c>
      <c r="H21">
        <v>0.56199999999999761</v>
      </c>
      <c r="I21">
        <v>0.59400000000000119</v>
      </c>
    </row>
    <row r="22" spans="1:9">
      <c r="A22">
        <v>0.40600000000000591</v>
      </c>
      <c r="B22">
        <v>0.39099999999999824</v>
      </c>
      <c r="C22">
        <v>0.56199999999999761</v>
      </c>
      <c r="D22">
        <v>0.57800000000000296</v>
      </c>
      <c r="F22">
        <v>0.40599999999999881</v>
      </c>
      <c r="G22">
        <v>0.40599999999999881</v>
      </c>
      <c r="H22">
        <v>0.54700000000000415</v>
      </c>
      <c r="I22">
        <v>0.57799999999999585</v>
      </c>
    </row>
    <row r="23" spans="1:9">
      <c r="A23">
        <v>0.40599999999999881</v>
      </c>
      <c r="B23">
        <v>0.39099999999999824</v>
      </c>
      <c r="C23">
        <v>0.54700000000000415</v>
      </c>
      <c r="D23">
        <v>0.59399999999999409</v>
      </c>
      <c r="F23">
        <v>0.42200000000000415</v>
      </c>
      <c r="G23">
        <v>0.40699999999999648</v>
      </c>
      <c r="H23">
        <v>0.54599999999999937</v>
      </c>
      <c r="I23">
        <v>0.59400000000000119</v>
      </c>
    </row>
    <row r="24" spans="1:9">
      <c r="A24">
        <v>0.40600000000000591</v>
      </c>
      <c r="B24">
        <v>0.39099999999999824</v>
      </c>
      <c r="C24">
        <v>0.54599999999999937</v>
      </c>
      <c r="D24">
        <v>0.57900000000000063</v>
      </c>
      <c r="F24">
        <v>0.43800000000000239</v>
      </c>
      <c r="G24">
        <v>0.39000000000000057</v>
      </c>
      <c r="H24">
        <v>0.54699999999999704</v>
      </c>
      <c r="I24">
        <v>0.59400000000000119</v>
      </c>
    </row>
    <row r="25" spans="1:9">
      <c r="A25">
        <v>0.40599999999999881</v>
      </c>
      <c r="B25">
        <v>0.40599999999999881</v>
      </c>
      <c r="C25">
        <v>0.54700000000000415</v>
      </c>
      <c r="D25">
        <v>0.57799999999999585</v>
      </c>
      <c r="F25">
        <v>0.42199999999999704</v>
      </c>
      <c r="G25">
        <v>0.39000000000000057</v>
      </c>
      <c r="H25">
        <v>0.54700000000000415</v>
      </c>
      <c r="I25">
        <v>0.59400000000000119</v>
      </c>
    </row>
    <row r="26" spans="1:9">
      <c r="A26">
        <v>0.40599999999999881</v>
      </c>
      <c r="B26">
        <v>0.39100000000000534</v>
      </c>
      <c r="C26">
        <v>0.53099999999999881</v>
      </c>
      <c r="D26">
        <v>0.59499999999999886</v>
      </c>
      <c r="F26">
        <v>0.42199999999999704</v>
      </c>
      <c r="G26">
        <v>0.40599999999999881</v>
      </c>
      <c r="H26">
        <v>0.54700000000000415</v>
      </c>
      <c r="I26">
        <v>0.59399999999999409</v>
      </c>
    </row>
    <row r="27" spans="1:9">
      <c r="A27">
        <v>0.42199999999999704</v>
      </c>
      <c r="B27">
        <v>0.39100000000000534</v>
      </c>
      <c r="C27">
        <v>0.54699999999999704</v>
      </c>
      <c r="D27">
        <v>0.57800000000000296</v>
      </c>
      <c r="F27">
        <v>0.42200000000000415</v>
      </c>
      <c r="G27">
        <v>0.39000000000000057</v>
      </c>
      <c r="H27">
        <v>0.54699999999999704</v>
      </c>
      <c r="I27">
        <v>0.59400000000000119</v>
      </c>
    </row>
    <row r="28" spans="1:9">
      <c r="A28">
        <v>0.42199999999999704</v>
      </c>
      <c r="B28">
        <v>0.39000000000000057</v>
      </c>
      <c r="C28">
        <v>0.54699999999999704</v>
      </c>
      <c r="D28">
        <v>0.59400000000000119</v>
      </c>
      <c r="F28">
        <v>0.42199999999999704</v>
      </c>
      <c r="G28">
        <v>0.39000000000000057</v>
      </c>
      <c r="H28">
        <v>0.54700000000000415</v>
      </c>
      <c r="I28">
        <v>0.59400000000000119</v>
      </c>
    </row>
    <row r="29" spans="1:9">
      <c r="A29">
        <v>0.40599999999999881</v>
      </c>
      <c r="B29">
        <v>0.39100000000000534</v>
      </c>
      <c r="C29">
        <v>0.54699999999999704</v>
      </c>
      <c r="D29">
        <v>0.59400000000000119</v>
      </c>
      <c r="F29">
        <v>0.42199999999999704</v>
      </c>
      <c r="G29">
        <v>0.39000000000000057</v>
      </c>
      <c r="H29">
        <v>0.54899999999999949</v>
      </c>
      <c r="I29">
        <v>0.59400000000000119</v>
      </c>
    </row>
    <row r="30" spans="1:9">
      <c r="A30">
        <v>0.40599999999999881</v>
      </c>
      <c r="B30">
        <v>0.40599999999999881</v>
      </c>
      <c r="C30">
        <v>0.54700000000000415</v>
      </c>
      <c r="D30">
        <v>0.59399999999999409</v>
      </c>
      <c r="F30">
        <v>0.42199999999999704</v>
      </c>
      <c r="G30">
        <v>0.39000000000000057</v>
      </c>
      <c r="H30">
        <v>0.54700000000000415</v>
      </c>
      <c r="I30">
        <v>0.59399999999999409</v>
      </c>
    </row>
    <row r="31" spans="1:9">
      <c r="A31">
        <v>0.40600000000000591</v>
      </c>
      <c r="B31">
        <v>0.39099999999999824</v>
      </c>
      <c r="C31">
        <v>0.54599999999999937</v>
      </c>
      <c r="D31">
        <v>0.59400000000000119</v>
      </c>
      <c r="F31">
        <v>0.40600000000000591</v>
      </c>
      <c r="G31">
        <v>0.40599999999999881</v>
      </c>
      <c r="H31">
        <v>0.54699999999999704</v>
      </c>
      <c r="I31">
        <v>0.59400000000000119</v>
      </c>
    </row>
    <row r="32" spans="1:9">
      <c r="A32">
        <v>0.40599999999999881</v>
      </c>
      <c r="B32">
        <v>0.39099999999999824</v>
      </c>
      <c r="C32">
        <v>0.54700000000000415</v>
      </c>
      <c r="D32">
        <v>0.59399999999999409</v>
      </c>
      <c r="F32">
        <v>0.42199999999999704</v>
      </c>
      <c r="G32">
        <v>0.40600000000000591</v>
      </c>
      <c r="H32">
        <v>0.54699999999999704</v>
      </c>
      <c r="I32">
        <v>0.59400000000000119</v>
      </c>
    </row>
    <row r="33" spans="1:9">
      <c r="A33">
        <v>0.40600000000000591</v>
      </c>
      <c r="B33">
        <v>0.39099999999999824</v>
      </c>
      <c r="C33">
        <v>0.54599999999999937</v>
      </c>
      <c r="D33">
        <v>0.57900000000000063</v>
      </c>
      <c r="F33">
        <v>0.42199999999999704</v>
      </c>
      <c r="G33">
        <v>0.40599999999999881</v>
      </c>
      <c r="H33">
        <v>0.54700000000000415</v>
      </c>
      <c r="I33">
        <v>0.60900000000000176</v>
      </c>
    </row>
    <row r="34" spans="1:9">
      <c r="A34">
        <v>0.40599999999999881</v>
      </c>
      <c r="B34">
        <v>0.39000000000000057</v>
      </c>
      <c r="C34">
        <v>0.54699999999999704</v>
      </c>
      <c r="D34">
        <v>0.59400000000000119</v>
      </c>
      <c r="F34">
        <v>0.43799999999999528</v>
      </c>
      <c r="G34">
        <v>0.39000000000000057</v>
      </c>
      <c r="H34">
        <v>0.54699999999999704</v>
      </c>
      <c r="I34">
        <v>0.5940000000000083</v>
      </c>
    </row>
    <row r="35" spans="1:9">
      <c r="A35">
        <v>0.40599999999999881</v>
      </c>
      <c r="B35">
        <v>0.40699999999999648</v>
      </c>
      <c r="C35">
        <v>0.54600000000000648</v>
      </c>
      <c r="D35">
        <v>0.57899999999999352</v>
      </c>
      <c r="F35">
        <v>0.42199999999999704</v>
      </c>
      <c r="G35">
        <v>0.4059999999999917</v>
      </c>
      <c r="H35">
        <v>0.54700000000001125</v>
      </c>
      <c r="I35">
        <v>0.57799999999998875</v>
      </c>
    </row>
    <row r="36" spans="1:9">
      <c r="A36">
        <v>0.42100000000000648</v>
      </c>
      <c r="B36">
        <v>0.39100000000000534</v>
      </c>
      <c r="C36">
        <v>0.54699999999999704</v>
      </c>
      <c r="D36">
        <v>0.57800000000000296</v>
      </c>
      <c r="F36">
        <v>0.42200000000001125</v>
      </c>
      <c r="G36">
        <v>0.39000000000000057</v>
      </c>
      <c r="H36">
        <v>0.57899999999999352</v>
      </c>
      <c r="I36">
        <v>0.59300000000000352</v>
      </c>
    </row>
    <row r="37" spans="1:9">
      <c r="A37">
        <v>0.4059999999999917</v>
      </c>
      <c r="B37">
        <v>0.39100000000000534</v>
      </c>
      <c r="C37">
        <v>0.53900000000000148</v>
      </c>
      <c r="D37">
        <v>0.59399999999999409</v>
      </c>
      <c r="F37">
        <v>0.42199999999999704</v>
      </c>
      <c r="G37">
        <v>0.39100000000000534</v>
      </c>
      <c r="H37">
        <v>0.54699999999999704</v>
      </c>
      <c r="I37">
        <v>0.59300000000000352</v>
      </c>
    </row>
    <row r="38" spans="1:9">
      <c r="A38">
        <v>0.42199999999999704</v>
      </c>
      <c r="B38">
        <v>0.39000000000000057</v>
      </c>
      <c r="C38">
        <v>0.54699999999999704</v>
      </c>
      <c r="D38">
        <v>0.5940000000000083</v>
      </c>
      <c r="F38">
        <v>0.42199999999999704</v>
      </c>
      <c r="G38">
        <v>0.39099999999999113</v>
      </c>
      <c r="H38">
        <v>0.56200000000001182</v>
      </c>
      <c r="I38">
        <v>0.57899999999999352</v>
      </c>
    </row>
    <row r="39" spans="1:9">
      <c r="A39">
        <v>0.4059999999999917</v>
      </c>
      <c r="B39">
        <v>0.39100000000000534</v>
      </c>
      <c r="C39">
        <v>0.53100000000000591</v>
      </c>
      <c r="D39">
        <v>0.59499999999999886</v>
      </c>
      <c r="F39">
        <v>0.42100000000000648</v>
      </c>
      <c r="G39">
        <v>0.39099999999999113</v>
      </c>
      <c r="H39">
        <v>0.56300000000000239</v>
      </c>
      <c r="I39">
        <v>0.59300000000000352</v>
      </c>
    </row>
    <row r="40" spans="1:9">
      <c r="A40">
        <v>0.40699999999999648</v>
      </c>
      <c r="B40">
        <v>0.375</v>
      </c>
      <c r="C40">
        <v>0.54600000000000648</v>
      </c>
      <c r="D40">
        <v>0.59399999999999409</v>
      </c>
      <c r="F40">
        <v>0.42199999999999704</v>
      </c>
      <c r="G40">
        <v>0.39100000000000534</v>
      </c>
      <c r="H40">
        <v>0.54699999999999704</v>
      </c>
      <c r="I40">
        <v>0.59300000000000352</v>
      </c>
    </row>
    <row r="41" spans="1:9">
      <c r="A41">
        <v>0.40600000000000591</v>
      </c>
      <c r="B41">
        <v>0.40699999999999648</v>
      </c>
      <c r="C41">
        <v>0.54699999999999704</v>
      </c>
      <c r="D41">
        <v>0.57800000000000296</v>
      </c>
      <c r="F41">
        <v>0.40699999999999648</v>
      </c>
      <c r="G41">
        <v>0.4059999999999917</v>
      </c>
      <c r="H41">
        <v>0.54700000000001125</v>
      </c>
      <c r="I41">
        <v>0.59399999999999409</v>
      </c>
    </row>
    <row r="42" spans="1:9">
      <c r="A42">
        <v>0.4059999999999917</v>
      </c>
      <c r="B42">
        <v>0.39100000000000534</v>
      </c>
      <c r="C42">
        <v>0.54600000000000648</v>
      </c>
      <c r="D42">
        <v>0.57899999999999352</v>
      </c>
      <c r="F42">
        <v>0.42100000000000648</v>
      </c>
      <c r="G42">
        <v>0.39099999999999113</v>
      </c>
      <c r="H42">
        <v>0.54800000000000182</v>
      </c>
      <c r="I42">
        <v>0.5940000000000083</v>
      </c>
    </row>
    <row r="43" spans="1:9">
      <c r="A43">
        <v>0.42100000000000648</v>
      </c>
      <c r="B43">
        <v>0.39099999999999113</v>
      </c>
      <c r="C43">
        <v>0.54699999999999704</v>
      </c>
      <c r="D43">
        <v>0.57800000000000296</v>
      </c>
      <c r="F43">
        <v>0.42199999999999704</v>
      </c>
      <c r="G43">
        <v>0.39099999999999113</v>
      </c>
      <c r="H43">
        <v>0.54600000000000648</v>
      </c>
      <c r="I43">
        <v>0.59399999999999409</v>
      </c>
    </row>
    <row r="44" spans="1:9">
      <c r="A44">
        <v>0.40600000000000591</v>
      </c>
      <c r="B44">
        <v>0.39099999999999113</v>
      </c>
      <c r="C44">
        <v>0.54700000000001125</v>
      </c>
      <c r="D44">
        <v>0.57799999999998875</v>
      </c>
      <c r="F44">
        <v>0.42200000000001125</v>
      </c>
      <c r="G44">
        <v>0.39099999999999113</v>
      </c>
      <c r="H44">
        <v>0.54699999999999704</v>
      </c>
      <c r="I44">
        <v>0.59300000000000352</v>
      </c>
    </row>
    <row r="45" spans="1:9">
      <c r="A45">
        <v>0.42200000000001125</v>
      </c>
      <c r="B45">
        <v>0.375</v>
      </c>
      <c r="C45">
        <v>0.54699999999999704</v>
      </c>
      <c r="D45">
        <v>0.59300000000000352</v>
      </c>
      <c r="F45">
        <v>0.42199999999999704</v>
      </c>
      <c r="G45">
        <v>0.40600000000000591</v>
      </c>
      <c r="H45">
        <v>0.54699999999999704</v>
      </c>
      <c r="I45">
        <v>0.5940000000000083</v>
      </c>
    </row>
    <row r="46" spans="1:9">
      <c r="A46">
        <v>0.40699999999999648</v>
      </c>
      <c r="B46">
        <v>0.39000000000000057</v>
      </c>
      <c r="C46">
        <v>0.54699999999999704</v>
      </c>
      <c r="D46">
        <v>0.57800000000000296</v>
      </c>
      <c r="F46">
        <v>0.42199999999999704</v>
      </c>
      <c r="G46">
        <v>0.39099999999999113</v>
      </c>
      <c r="H46">
        <v>0.56200000000001182</v>
      </c>
      <c r="I46">
        <v>0.59399999999999409</v>
      </c>
    </row>
    <row r="47" spans="1:9">
      <c r="A47">
        <v>0.40699999999999648</v>
      </c>
      <c r="B47">
        <v>0.39000000000000057</v>
      </c>
      <c r="C47">
        <v>0.56300000000000239</v>
      </c>
      <c r="D47">
        <v>0.59300000000000352</v>
      </c>
      <c r="F47">
        <v>0.42199999999999704</v>
      </c>
      <c r="G47">
        <v>0.39000000000000057</v>
      </c>
      <c r="H47">
        <v>0.54699999999999704</v>
      </c>
      <c r="I47">
        <v>0.5940000000000083</v>
      </c>
    </row>
    <row r="48" spans="1:9">
      <c r="A48">
        <v>0.42199999999999704</v>
      </c>
      <c r="B48">
        <v>0.39099999999999113</v>
      </c>
      <c r="C48">
        <v>0.54700000000001125</v>
      </c>
      <c r="D48">
        <v>0.59399999999999409</v>
      </c>
      <c r="F48">
        <v>0.42199999999999704</v>
      </c>
      <c r="G48">
        <v>0.40600000000000591</v>
      </c>
      <c r="H48">
        <v>0.54699999999999704</v>
      </c>
      <c r="I48">
        <v>0.59399999999999409</v>
      </c>
    </row>
    <row r="49" spans="1:9">
      <c r="A49">
        <v>0.40600000000000591</v>
      </c>
      <c r="B49">
        <v>0.39000000000000057</v>
      </c>
      <c r="C49">
        <v>0.54699999999999704</v>
      </c>
      <c r="D49">
        <v>0.57800000000000296</v>
      </c>
      <c r="F49">
        <v>0.43699999999999761</v>
      </c>
      <c r="G49">
        <v>0.39100000000000534</v>
      </c>
      <c r="H49">
        <v>0.56199999999999761</v>
      </c>
      <c r="I49">
        <v>0.5940000000000083</v>
      </c>
    </row>
    <row r="50" spans="1:9">
      <c r="A50">
        <v>0.42199999999999704</v>
      </c>
      <c r="B50">
        <v>0.375</v>
      </c>
      <c r="C50">
        <v>0.54699999999999704</v>
      </c>
      <c r="D50">
        <v>0.59399999999999409</v>
      </c>
      <c r="F50">
        <v>0.42199999999999704</v>
      </c>
      <c r="G50">
        <v>0.39099999999999113</v>
      </c>
      <c r="H50">
        <v>0.54600000000000648</v>
      </c>
      <c r="I50">
        <v>0.59399999999999409</v>
      </c>
    </row>
    <row r="51" spans="1:9">
      <c r="A51">
        <v>0.40600000000000591</v>
      </c>
      <c r="B51">
        <v>0.39100000000000534</v>
      </c>
      <c r="C51">
        <v>0.54699999999999704</v>
      </c>
      <c r="D51">
        <v>0.59300000000000352</v>
      </c>
      <c r="F51">
        <v>0.42200000000001125</v>
      </c>
      <c r="G51">
        <v>0.39000000000000057</v>
      </c>
      <c r="H51">
        <v>0.54699999999999704</v>
      </c>
      <c r="I51">
        <v>0.57800000000000296</v>
      </c>
    </row>
    <row r="52" spans="1:9">
      <c r="A52">
        <v>0.40699999999999648</v>
      </c>
      <c r="B52">
        <v>0.39000000000000057</v>
      </c>
      <c r="C52">
        <v>0.54699999999999704</v>
      </c>
      <c r="D52">
        <v>0.57999999999999829</v>
      </c>
      <c r="F52">
        <v>0.43699999999999761</v>
      </c>
      <c r="G52">
        <v>0.39099999999999113</v>
      </c>
      <c r="H52">
        <v>0.54700000000001125</v>
      </c>
      <c r="I52">
        <v>0.59399999999999409</v>
      </c>
    </row>
    <row r="53" spans="1:9">
      <c r="A53">
        <v>0.42199999999999704</v>
      </c>
      <c r="B53">
        <v>0.375</v>
      </c>
      <c r="C53">
        <v>0.54600000000000648</v>
      </c>
      <c r="D53">
        <v>0.59399999999999409</v>
      </c>
      <c r="F53">
        <v>0.40600000000000591</v>
      </c>
      <c r="G53">
        <v>0.38999999999998636</v>
      </c>
      <c r="H53">
        <v>0.54700000000001125</v>
      </c>
      <c r="I53">
        <v>0.59399999999999409</v>
      </c>
    </row>
    <row r="54" spans="1:9">
      <c r="A54">
        <v>0.40600000000000591</v>
      </c>
      <c r="B54">
        <v>0.39099999999999113</v>
      </c>
      <c r="C54">
        <v>0.54700000000001125</v>
      </c>
      <c r="D54">
        <v>0.57799999999998875</v>
      </c>
      <c r="F54">
        <v>0.42199999999999704</v>
      </c>
      <c r="G54">
        <v>0.39100000000000534</v>
      </c>
      <c r="H54">
        <v>0.54599999999999227</v>
      </c>
      <c r="I54">
        <v>0.5940000000000083</v>
      </c>
    </row>
    <row r="55" spans="1:9">
      <c r="A55">
        <v>0.42200000000001125</v>
      </c>
      <c r="B55">
        <v>0.375</v>
      </c>
      <c r="C55">
        <v>0.54699999999999704</v>
      </c>
      <c r="D55">
        <v>0.57800000000000296</v>
      </c>
      <c r="F55">
        <v>0.42199999999999704</v>
      </c>
      <c r="G55">
        <v>0.40800000000000125</v>
      </c>
      <c r="H55">
        <v>0.54600000000000648</v>
      </c>
      <c r="I55">
        <v>0.59399999999999409</v>
      </c>
    </row>
    <row r="56" spans="1:9">
      <c r="A56">
        <v>0.42199999999999704</v>
      </c>
      <c r="B56">
        <v>0.39000000000000057</v>
      </c>
      <c r="C56">
        <v>0.54699999999999704</v>
      </c>
      <c r="D56">
        <v>0.57800000000000296</v>
      </c>
      <c r="F56">
        <v>0.42199999999999704</v>
      </c>
      <c r="G56">
        <v>0.39100000000000534</v>
      </c>
      <c r="H56">
        <v>0.54699999999999704</v>
      </c>
      <c r="I56">
        <v>0.59300000000000352</v>
      </c>
    </row>
    <row r="57" spans="1:9">
      <c r="A57">
        <v>0.42199999999999704</v>
      </c>
      <c r="B57">
        <v>0.39100000000000534</v>
      </c>
      <c r="C57">
        <v>0.5309999999999917</v>
      </c>
      <c r="D57">
        <v>0.5940000000000083</v>
      </c>
      <c r="F57">
        <v>0.42199999999999704</v>
      </c>
      <c r="G57">
        <v>0.40600000000000591</v>
      </c>
      <c r="H57">
        <v>0.54699999999999704</v>
      </c>
      <c r="I57">
        <v>0.57800000000000296</v>
      </c>
    </row>
    <row r="58" spans="1:9">
      <c r="A58">
        <v>0.4059999999999917</v>
      </c>
      <c r="B58">
        <v>0.39100000000000534</v>
      </c>
      <c r="C58">
        <v>0.54699999999999704</v>
      </c>
      <c r="D58">
        <v>0.57800000000000296</v>
      </c>
      <c r="F58">
        <v>0.43799999999998818</v>
      </c>
      <c r="G58">
        <v>0.39100000000000534</v>
      </c>
      <c r="H58">
        <v>0.54600000000000648</v>
      </c>
      <c r="I58">
        <v>0.59399999999999409</v>
      </c>
    </row>
    <row r="59" spans="1:9">
      <c r="A59">
        <v>0.42199999999999704</v>
      </c>
      <c r="B59">
        <v>0.39000000000000057</v>
      </c>
      <c r="C59">
        <v>0.54699999999999704</v>
      </c>
      <c r="D59">
        <v>0.57800000000000296</v>
      </c>
      <c r="F59">
        <v>0.42199999999999704</v>
      </c>
      <c r="G59">
        <v>0.39100000000000534</v>
      </c>
      <c r="H59">
        <v>0.54699999999999704</v>
      </c>
      <c r="I59">
        <v>0.60899999999999466</v>
      </c>
    </row>
    <row r="60" spans="1:9">
      <c r="A60">
        <v>0.40600000000000591</v>
      </c>
      <c r="B60">
        <v>0.39099999999999113</v>
      </c>
      <c r="C60">
        <v>0.54699999999999704</v>
      </c>
      <c r="D60">
        <v>0.57800000000000296</v>
      </c>
      <c r="F60">
        <v>0.42200000000001125</v>
      </c>
      <c r="G60">
        <v>0.39000000000000057</v>
      </c>
      <c r="H60">
        <v>0.54699999999999704</v>
      </c>
      <c r="I60">
        <v>0.59399999999999409</v>
      </c>
    </row>
    <row r="61" spans="1:9">
      <c r="A61">
        <v>0.40600000000000591</v>
      </c>
      <c r="B61">
        <v>0.39099999999999113</v>
      </c>
      <c r="C61">
        <v>0.54700000000001125</v>
      </c>
      <c r="D61">
        <v>0.59399999999999409</v>
      </c>
      <c r="F61">
        <v>0.42199999999999704</v>
      </c>
      <c r="G61">
        <v>0.39100000000000534</v>
      </c>
      <c r="H61">
        <v>0.54600000000000648</v>
      </c>
      <c r="I61">
        <v>0.59399999999999409</v>
      </c>
    </row>
    <row r="62" spans="1:9">
      <c r="A62">
        <v>0.42100000000000648</v>
      </c>
      <c r="B62">
        <v>0.39099999999999113</v>
      </c>
      <c r="C62">
        <v>0.54699999999999704</v>
      </c>
      <c r="D62">
        <v>0.57800000000000296</v>
      </c>
      <c r="F62">
        <v>0.40600000000000591</v>
      </c>
      <c r="G62">
        <v>0.40699999999999648</v>
      </c>
      <c r="H62">
        <v>0.54699999999999704</v>
      </c>
      <c r="I62">
        <v>0.59300000000000352</v>
      </c>
    </row>
    <row r="63" spans="1:9">
      <c r="A63">
        <v>0.42199999999999704</v>
      </c>
      <c r="B63">
        <v>0.375</v>
      </c>
      <c r="C63">
        <v>0.54700000000001125</v>
      </c>
      <c r="D63">
        <v>0.59399999999999409</v>
      </c>
      <c r="F63">
        <v>0.42199999999999704</v>
      </c>
      <c r="G63">
        <v>0.39100000000000534</v>
      </c>
      <c r="H63">
        <v>0.54699999999999704</v>
      </c>
      <c r="I63">
        <v>0.59300000000000352</v>
      </c>
    </row>
    <row r="64" spans="1:9">
      <c r="A64">
        <v>0.40600000000000591</v>
      </c>
      <c r="B64">
        <v>0.39000000000000057</v>
      </c>
      <c r="C64">
        <v>0.59399999999999409</v>
      </c>
      <c r="D64">
        <v>0.59399999999999409</v>
      </c>
      <c r="F64">
        <v>0.42199999999999704</v>
      </c>
      <c r="G64">
        <v>0.40699999999999648</v>
      </c>
      <c r="H64">
        <v>0.54600000000000648</v>
      </c>
      <c r="I64">
        <v>0.59399999999999409</v>
      </c>
    </row>
    <row r="65" spans="1:9">
      <c r="A65">
        <v>0.40600000000000591</v>
      </c>
      <c r="B65">
        <v>0.39100000000000534</v>
      </c>
      <c r="C65">
        <v>0.5309999999999917</v>
      </c>
      <c r="D65">
        <v>0.59499999999999886</v>
      </c>
      <c r="F65">
        <v>0.43800000000000239</v>
      </c>
      <c r="G65">
        <v>0.39000000000000057</v>
      </c>
      <c r="H65">
        <v>0.54699999999999704</v>
      </c>
      <c r="I65">
        <v>0.59399999999999409</v>
      </c>
    </row>
    <row r="66" spans="1:9">
      <c r="A66">
        <v>0.40700000000001069</v>
      </c>
      <c r="B66">
        <v>0.37399999999999523</v>
      </c>
      <c r="C66">
        <v>0.54699999999999704</v>
      </c>
      <c r="D66">
        <v>0.57900000000000773</v>
      </c>
      <c r="F66">
        <v>0.42200000000001125</v>
      </c>
      <c r="G66">
        <v>0.39000000000000057</v>
      </c>
      <c r="H66">
        <v>0.54699999999999704</v>
      </c>
      <c r="I66">
        <v>0.59399999999999409</v>
      </c>
    </row>
    <row r="67" spans="1:9">
      <c r="A67">
        <v>0.42099999999999227</v>
      </c>
      <c r="B67">
        <v>0.39100000000000534</v>
      </c>
      <c r="C67">
        <v>0.54699999999999704</v>
      </c>
      <c r="D67">
        <v>0.57800000000000296</v>
      </c>
      <c r="F67">
        <v>0.42199999999999704</v>
      </c>
      <c r="G67">
        <v>0.39100000000001955</v>
      </c>
      <c r="H67">
        <v>0.5619999999999834</v>
      </c>
      <c r="I67">
        <v>0.61099999999999</v>
      </c>
    </row>
    <row r="68" spans="1:9">
      <c r="A68">
        <v>0.4059999999999917</v>
      </c>
      <c r="B68">
        <v>0.39099999999999113</v>
      </c>
      <c r="C68">
        <v>0.54700000000002547</v>
      </c>
      <c r="D68">
        <v>0.57799999999997453</v>
      </c>
      <c r="F68">
        <v>0.42200000000002547</v>
      </c>
      <c r="G68">
        <v>0.38999999999998636</v>
      </c>
      <c r="H68">
        <v>0.54699999999999704</v>
      </c>
      <c r="I68">
        <v>0.59399999999999409</v>
      </c>
    </row>
    <row r="69" spans="1:9">
      <c r="A69">
        <v>0.42200000000002547</v>
      </c>
      <c r="B69">
        <v>0.375</v>
      </c>
      <c r="C69">
        <v>0.54699999999999704</v>
      </c>
      <c r="D69">
        <v>0.59299999999998931</v>
      </c>
      <c r="F69">
        <v>0.42199999999999704</v>
      </c>
      <c r="G69">
        <v>0.39000000000001478</v>
      </c>
      <c r="H69">
        <v>0.54699999999999704</v>
      </c>
      <c r="I69">
        <v>0.59399999999999409</v>
      </c>
    </row>
    <row r="70" spans="1:9">
      <c r="A70">
        <v>0.40700000000001069</v>
      </c>
      <c r="B70">
        <v>0.38999999999998636</v>
      </c>
      <c r="C70">
        <v>0.54699999999999704</v>
      </c>
      <c r="D70">
        <v>0.57800000000000296</v>
      </c>
      <c r="F70">
        <v>0.42199999999999704</v>
      </c>
      <c r="G70">
        <v>0.40600000000000591</v>
      </c>
      <c r="H70">
        <v>0.54699999999999704</v>
      </c>
      <c r="I70">
        <v>0.59399999999999409</v>
      </c>
    </row>
    <row r="71" spans="1:9">
      <c r="A71">
        <v>0.40600000000000591</v>
      </c>
      <c r="B71">
        <v>0.39099999999999113</v>
      </c>
      <c r="C71">
        <v>0.54699999999999704</v>
      </c>
      <c r="D71">
        <v>0.57800000000000296</v>
      </c>
      <c r="F71">
        <v>0.42200000000002547</v>
      </c>
      <c r="G71">
        <v>0.38999999999998636</v>
      </c>
      <c r="H71">
        <v>0.54699999999999704</v>
      </c>
      <c r="I71">
        <v>0.59399999999999409</v>
      </c>
    </row>
    <row r="72" spans="1:9">
      <c r="A72">
        <v>0.42199999999999704</v>
      </c>
      <c r="B72">
        <v>0.39100000000001955</v>
      </c>
      <c r="C72">
        <v>0.53099999999997749</v>
      </c>
      <c r="D72">
        <v>0.59400000000002251</v>
      </c>
      <c r="F72">
        <v>0.42199999999999704</v>
      </c>
      <c r="G72">
        <v>0.39000000000001478</v>
      </c>
      <c r="H72">
        <v>0.54699999999999704</v>
      </c>
      <c r="I72">
        <v>0.59399999999999409</v>
      </c>
    </row>
    <row r="73" spans="1:9">
      <c r="A73">
        <v>0.40599999999997749</v>
      </c>
      <c r="B73">
        <v>0.39000000000001478</v>
      </c>
      <c r="C73">
        <v>0.54699999999999704</v>
      </c>
      <c r="D73">
        <v>0.57800000000000296</v>
      </c>
      <c r="F73">
        <v>0.42199999999999704</v>
      </c>
      <c r="G73">
        <v>0.39100000000001955</v>
      </c>
      <c r="H73">
        <v>0.54599999999999227</v>
      </c>
      <c r="I73">
        <v>0.59399999999999409</v>
      </c>
    </row>
    <row r="74" spans="1:9">
      <c r="A74">
        <v>0.42199999999999704</v>
      </c>
      <c r="B74">
        <v>0.375</v>
      </c>
      <c r="C74">
        <v>0.54699999999999704</v>
      </c>
      <c r="D74">
        <v>0.59399999999999409</v>
      </c>
      <c r="F74">
        <v>0.40600000000000591</v>
      </c>
      <c r="G74">
        <v>0.39099999999999113</v>
      </c>
      <c r="H74">
        <v>0.54699999999999704</v>
      </c>
      <c r="I74">
        <v>0.59400000000002251</v>
      </c>
    </row>
    <row r="75" spans="1:9">
      <c r="A75">
        <v>0.40600000000000591</v>
      </c>
      <c r="B75">
        <v>0.39099999999999113</v>
      </c>
      <c r="C75">
        <v>0.54700000000002547</v>
      </c>
      <c r="D75">
        <v>0.57799999999997453</v>
      </c>
      <c r="F75">
        <v>0.42199999999999704</v>
      </c>
      <c r="G75">
        <v>0.40599999999997749</v>
      </c>
      <c r="H75">
        <v>0.54700000000002547</v>
      </c>
      <c r="I75">
        <v>0.59299999999998931</v>
      </c>
    </row>
    <row r="76" spans="1:9">
      <c r="A76">
        <v>0.40600000000000591</v>
      </c>
      <c r="B76">
        <v>0.39100000000001955</v>
      </c>
      <c r="C76">
        <v>0.53099999999997749</v>
      </c>
      <c r="D76">
        <v>0.59400000000002251</v>
      </c>
      <c r="F76">
        <v>0.42199999999999704</v>
      </c>
      <c r="G76">
        <v>0.39099999999999113</v>
      </c>
      <c r="H76">
        <v>0.54699999999999704</v>
      </c>
      <c r="I76">
        <v>0.59400000000002251</v>
      </c>
    </row>
    <row r="77" spans="1:9">
      <c r="A77">
        <v>0.40599999999997749</v>
      </c>
      <c r="B77">
        <v>0.39100000000001955</v>
      </c>
      <c r="C77">
        <v>0.54599999999999227</v>
      </c>
      <c r="D77">
        <v>0.59399999999999409</v>
      </c>
      <c r="F77">
        <v>0.42099999999999227</v>
      </c>
      <c r="G77">
        <v>0.39099999999999113</v>
      </c>
      <c r="H77">
        <v>0.5630000000000166</v>
      </c>
      <c r="I77">
        <v>0.59299999999998931</v>
      </c>
    </row>
    <row r="78" spans="1:9">
      <c r="A78">
        <v>0.40600000000000591</v>
      </c>
      <c r="B78">
        <v>0.39099999999999113</v>
      </c>
      <c r="C78">
        <v>0.54800000000000182</v>
      </c>
      <c r="D78">
        <v>0.57800000000000296</v>
      </c>
      <c r="F78">
        <v>0.42199999999999704</v>
      </c>
      <c r="G78">
        <v>0.39099999999999113</v>
      </c>
      <c r="H78">
        <v>0.54700000000002547</v>
      </c>
      <c r="I78">
        <v>0.59299999999998931</v>
      </c>
    </row>
    <row r="79" spans="1:9">
      <c r="A79">
        <v>0.42199999999999704</v>
      </c>
      <c r="B79">
        <v>0.39100000000001955</v>
      </c>
      <c r="C79">
        <v>0.54699999999999704</v>
      </c>
      <c r="D79">
        <v>0.57800000000000296</v>
      </c>
      <c r="F79">
        <v>0.43799999999998818</v>
      </c>
      <c r="G79">
        <v>0.39000000000001478</v>
      </c>
      <c r="H79">
        <v>0.54699999999999704</v>
      </c>
      <c r="I79">
        <v>0.59399999999999409</v>
      </c>
    </row>
    <row r="80" spans="1:9">
      <c r="A80">
        <v>0.42199999999999704</v>
      </c>
      <c r="B80">
        <v>0.38999999999998636</v>
      </c>
      <c r="C80">
        <v>0.54699999999999704</v>
      </c>
      <c r="D80">
        <v>0.57800000000000296</v>
      </c>
      <c r="F80">
        <v>0.42199999999999704</v>
      </c>
      <c r="G80">
        <v>0.39100000000001955</v>
      </c>
      <c r="H80">
        <v>0.5619999999999834</v>
      </c>
      <c r="I80">
        <v>0.59499999999999886</v>
      </c>
    </row>
    <row r="81" spans="1:9">
      <c r="A81">
        <v>0.42199999999999704</v>
      </c>
      <c r="B81">
        <v>0.375</v>
      </c>
      <c r="C81">
        <v>0.54699999999999704</v>
      </c>
      <c r="D81">
        <v>0.57800000000000296</v>
      </c>
      <c r="F81">
        <v>0.42199999999999704</v>
      </c>
      <c r="G81">
        <v>0.39100000000001955</v>
      </c>
      <c r="H81">
        <v>0.54699999999999704</v>
      </c>
      <c r="I81">
        <v>0.59299999999998931</v>
      </c>
    </row>
    <row r="82" spans="1:9">
      <c r="A82">
        <v>0.42199999999999704</v>
      </c>
      <c r="B82">
        <v>0.39100000000001955</v>
      </c>
      <c r="C82">
        <v>0.54699999999999704</v>
      </c>
      <c r="D82">
        <v>0.59299999999998931</v>
      </c>
      <c r="F82">
        <v>0.42199999999999704</v>
      </c>
      <c r="G82">
        <v>0.39099999999999113</v>
      </c>
      <c r="H82">
        <v>0.56200000000001182</v>
      </c>
      <c r="I82">
        <v>0.59399999999999409</v>
      </c>
    </row>
    <row r="83" spans="1:9">
      <c r="A83">
        <v>0.40700000000001069</v>
      </c>
      <c r="B83">
        <v>0.38999999999998636</v>
      </c>
      <c r="C83">
        <v>0.54699999999999704</v>
      </c>
      <c r="D83">
        <v>0.57800000000000296</v>
      </c>
      <c r="F83">
        <v>0.42199999999999704</v>
      </c>
      <c r="G83">
        <v>0.40600000000000591</v>
      </c>
      <c r="H83">
        <v>0.54699999999999704</v>
      </c>
      <c r="I83">
        <v>0.57800000000000296</v>
      </c>
    </row>
    <row r="84" spans="1:9">
      <c r="A84">
        <v>0.40700000000001069</v>
      </c>
      <c r="B84">
        <v>0.38999999999998636</v>
      </c>
      <c r="C84">
        <v>0.54699999999999704</v>
      </c>
      <c r="D84">
        <v>0.57800000000000296</v>
      </c>
      <c r="F84">
        <v>0.42199999999999704</v>
      </c>
      <c r="G84">
        <v>0.39100000000001955</v>
      </c>
      <c r="H84">
        <v>0.54599999999999227</v>
      </c>
      <c r="I84">
        <v>0.59399999999999409</v>
      </c>
    </row>
    <row r="85" spans="1:9">
      <c r="A85">
        <v>0.42199999999999704</v>
      </c>
      <c r="B85">
        <v>0.39100000000001955</v>
      </c>
      <c r="C85">
        <v>0.54699999999999704</v>
      </c>
      <c r="D85">
        <v>0.57800000000000296</v>
      </c>
      <c r="F85">
        <v>0.42199999999999704</v>
      </c>
      <c r="G85">
        <v>0.39099999999999113</v>
      </c>
      <c r="H85">
        <v>0.54700000000002547</v>
      </c>
      <c r="I85">
        <v>0.60899999999998045</v>
      </c>
    </row>
    <row r="86" spans="1:9">
      <c r="A86">
        <v>0.42199999999999704</v>
      </c>
      <c r="B86">
        <v>0.38999999999998636</v>
      </c>
      <c r="C86">
        <v>0.54699999999999704</v>
      </c>
      <c r="D86">
        <v>0.57800000000000296</v>
      </c>
      <c r="F86">
        <v>0.42199999999999704</v>
      </c>
      <c r="G86">
        <v>0.39000000000001478</v>
      </c>
      <c r="H86">
        <v>0.54699999999999704</v>
      </c>
      <c r="I86">
        <v>0.59399999999999409</v>
      </c>
    </row>
    <row r="87" spans="1:9">
      <c r="A87">
        <v>0.42199999999999704</v>
      </c>
      <c r="B87">
        <v>0.39100000000001955</v>
      </c>
      <c r="C87">
        <v>0.5619999999999834</v>
      </c>
      <c r="D87">
        <v>0.59400000000002251</v>
      </c>
      <c r="F87">
        <v>0.42199999999999704</v>
      </c>
      <c r="G87">
        <v>0.40600000000000591</v>
      </c>
      <c r="H87">
        <v>0.56299999999998818</v>
      </c>
      <c r="I87">
        <v>0.57800000000000296</v>
      </c>
    </row>
    <row r="88" spans="1:9">
      <c r="A88">
        <v>0.42199999999999704</v>
      </c>
      <c r="B88">
        <v>0.375</v>
      </c>
      <c r="C88">
        <v>0.5619999999999834</v>
      </c>
      <c r="D88">
        <v>0.57800000000000296</v>
      </c>
      <c r="F88">
        <v>0.42199999999999704</v>
      </c>
      <c r="G88">
        <v>0.40600000000000591</v>
      </c>
      <c r="H88">
        <v>0.56200000000001182</v>
      </c>
      <c r="I88">
        <v>0.57900000000000773</v>
      </c>
    </row>
    <row r="89" spans="1:9">
      <c r="A89">
        <v>0.42199999999999704</v>
      </c>
      <c r="B89">
        <v>0.39100000000001955</v>
      </c>
      <c r="C89">
        <v>0.54699999999999704</v>
      </c>
      <c r="D89">
        <v>0.57800000000000296</v>
      </c>
      <c r="F89">
        <v>0.4369999999999834</v>
      </c>
      <c r="G89">
        <v>0.39099999999999113</v>
      </c>
      <c r="H89">
        <v>0.54700000000002547</v>
      </c>
      <c r="I89">
        <v>0.59299999999998931</v>
      </c>
    </row>
    <row r="90" spans="1:9">
      <c r="A90">
        <v>0.40599999999997749</v>
      </c>
      <c r="B90">
        <v>0.39100000000001955</v>
      </c>
      <c r="C90">
        <v>0.54699999999999704</v>
      </c>
      <c r="D90">
        <v>0.59299999999998931</v>
      </c>
      <c r="F90">
        <v>0.42199999999999704</v>
      </c>
      <c r="G90">
        <v>0.39099999999999113</v>
      </c>
      <c r="H90">
        <v>0.54699999999999704</v>
      </c>
      <c r="I90">
        <v>0.60900000000000887</v>
      </c>
    </row>
    <row r="91" spans="1:9">
      <c r="A91">
        <v>0.40700000000001069</v>
      </c>
      <c r="B91">
        <v>0.38999999999998636</v>
      </c>
      <c r="C91">
        <v>0.54900000000000659</v>
      </c>
      <c r="D91">
        <v>0.57800000000000296</v>
      </c>
      <c r="F91">
        <v>0.42199999999999704</v>
      </c>
      <c r="G91">
        <v>0.39100000000001955</v>
      </c>
      <c r="H91">
        <v>0.54599999999999227</v>
      </c>
      <c r="I91">
        <v>0.59399999999999409</v>
      </c>
    </row>
    <row r="92" spans="1:9">
      <c r="A92">
        <v>0.40600000000000591</v>
      </c>
      <c r="B92">
        <v>0.39099999999999113</v>
      </c>
      <c r="C92">
        <v>0.54699999999999704</v>
      </c>
      <c r="D92">
        <v>0.59299999999998931</v>
      </c>
      <c r="F92">
        <v>0.42199999999999704</v>
      </c>
      <c r="G92">
        <v>0.40600000000000591</v>
      </c>
      <c r="H92">
        <v>0.54699999999999704</v>
      </c>
      <c r="I92">
        <v>0.59399999999999409</v>
      </c>
    </row>
    <row r="93" spans="1:9">
      <c r="A93">
        <v>0.42200000000002547</v>
      </c>
      <c r="B93">
        <v>0.40599999999997749</v>
      </c>
      <c r="C93">
        <v>0.54699999999999704</v>
      </c>
      <c r="D93">
        <v>0.59400000000002251</v>
      </c>
      <c r="F93">
        <v>0.42199999999999704</v>
      </c>
      <c r="G93">
        <v>0.42199999999999704</v>
      </c>
      <c r="H93">
        <v>0.54800000000000182</v>
      </c>
      <c r="I93">
        <v>0.60900000000000887</v>
      </c>
    </row>
    <row r="94" spans="1:9">
      <c r="A94">
        <v>0.40599999999997749</v>
      </c>
      <c r="B94">
        <v>0.39100000000001955</v>
      </c>
      <c r="C94">
        <v>0.54699999999999704</v>
      </c>
      <c r="D94">
        <v>0.57800000000000296</v>
      </c>
      <c r="F94">
        <v>0.42199999999999704</v>
      </c>
      <c r="G94">
        <v>0.39100000000001955</v>
      </c>
      <c r="H94">
        <v>0.54699999999999704</v>
      </c>
      <c r="I94">
        <v>0.59299999999998931</v>
      </c>
    </row>
    <row r="95" spans="1:9">
      <c r="A95">
        <v>0.42199999999999704</v>
      </c>
      <c r="B95">
        <v>0.38999999999998636</v>
      </c>
      <c r="C95">
        <v>0.54699999999999704</v>
      </c>
      <c r="D95">
        <v>0.57800000000000296</v>
      </c>
      <c r="F95">
        <v>0.42199999999999704</v>
      </c>
      <c r="G95">
        <v>0.39099999999999113</v>
      </c>
      <c r="H95">
        <v>0.54700000000002547</v>
      </c>
      <c r="I95">
        <v>0.60899999999998045</v>
      </c>
    </row>
    <row r="96" spans="1:9">
      <c r="A96">
        <v>0.42199999999999704</v>
      </c>
      <c r="B96">
        <v>0.39100000000001955</v>
      </c>
      <c r="C96">
        <v>0.53100000000000591</v>
      </c>
      <c r="D96">
        <v>0.59399999999999409</v>
      </c>
      <c r="F96">
        <v>0.42199999999999704</v>
      </c>
      <c r="G96">
        <v>0.39100000000001955</v>
      </c>
      <c r="H96">
        <v>0.54699999999999704</v>
      </c>
      <c r="I96">
        <v>0.59299999999998931</v>
      </c>
    </row>
    <row r="97" spans="1:9">
      <c r="A97">
        <v>0.40600000000000591</v>
      </c>
      <c r="B97">
        <v>0.39099999999999113</v>
      </c>
      <c r="C97">
        <v>0.54699999999999704</v>
      </c>
      <c r="D97">
        <v>0.57800000000000296</v>
      </c>
      <c r="F97">
        <v>0.42199999999999704</v>
      </c>
      <c r="G97">
        <v>0.39100000000001955</v>
      </c>
      <c r="H97">
        <v>0.54699999999999704</v>
      </c>
      <c r="I97">
        <v>0.59299999999998931</v>
      </c>
    </row>
    <row r="98" spans="1:9">
      <c r="A98">
        <v>0.42199999999999704</v>
      </c>
      <c r="B98">
        <v>0.38999999999998636</v>
      </c>
      <c r="C98">
        <v>0.54700000000002547</v>
      </c>
      <c r="D98">
        <v>0.57799999999997453</v>
      </c>
      <c r="F98">
        <v>0.42199999999999704</v>
      </c>
      <c r="G98">
        <v>0.39099999999999113</v>
      </c>
      <c r="H98">
        <v>0.54700000000002547</v>
      </c>
      <c r="I98">
        <v>0.60899999999998045</v>
      </c>
    </row>
    <row r="99" spans="1:9">
      <c r="A99">
        <v>0.42200000000002547</v>
      </c>
      <c r="B99">
        <v>0.39099999999999113</v>
      </c>
      <c r="C99">
        <v>0.54699999999999704</v>
      </c>
      <c r="D99">
        <v>0.57800000000000296</v>
      </c>
      <c r="F99">
        <v>0.4380000000000166</v>
      </c>
      <c r="G99">
        <v>0.38999999999998636</v>
      </c>
      <c r="H99">
        <v>0.54699999999999704</v>
      </c>
      <c r="I99">
        <v>0.59399999999999409</v>
      </c>
    </row>
    <row r="100" spans="1:9">
      <c r="A100">
        <v>0.40600000000000591</v>
      </c>
      <c r="B100">
        <v>0.39099999999999113</v>
      </c>
      <c r="C100">
        <v>0.54599999999999227</v>
      </c>
      <c r="D100">
        <v>0.57900000000000773</v>
      </c>
      <c r="F100">
        <v>0.42200000000002547</v>
      </c>
      <c r="G100">
        <v>0.38999999999998636</v>
      </c>
      <c r="H100">
        <v>0.56299999999998818</v>
      </c>
      <c r="I100">
        <v>0.59400000000002251</v>
      </c>
    </row>
    <row r="101" spans="1:9">
      <c r="A101">
        <v>0.42099999999999227</v>
      </c>
      <c r="B101">
        <v>0.39100000000001955</v>
      </c>
      <c r="C101">
        <v>0.54699999999999704</v>
      </c>
      <c r="D101">
        <v>0.57800000000000296</v>
      </c>
      <c r="F101">
        <v>0.42099999999999227</v>
      </c>
      <c r="G101">
        <v>0.39099999999999113</v>
      </c>
      <c r="H101">
        <v>0.5630000000000166</v>
      </c>
      <c r="I101">
        <v>0.59299999999998931</v>
      </c>
    </row>
    <row r="102" spans="1:9">
      <c r="A102">
        <v>0.42199999999999704</v>
      </c>
      <c r="B102">
        <v>0.39099999999999113</v>
      </c>
      <c r="C102">
        <v>0.53100000000000591</v>
      </c>
      <c r="D102">
        <v>0.57800000000000296</v>
      </c>
      <c r="F102">
        <v>0.42199999999999704</v>
      </c>
      <c r="G102">
        <v>0.39099999999999113</v>
      </c>
      <c r="H102">
        <v>0.54700000000002547</v>
      </c>
      <c r="I102">
        <v>0.59299999999998931</v>
      </c>
    </row>
    <row r="103" spans="1:9">
      <c r="A103">
        <v>0.42199999999999704</v>
      </c>
      <c r="B103">
        <v>0.38999999999998636</v>
      </c>
      <c r="C103">
        <v>0.54699999999999704</v>
      </c>
      <c r="D103">
        <v>0.59400000000002251</v>
      </c>
      <c r="F103">
        <v>0.43799999999998818</v>
      </c>
      <c r="G103">
        <v>0.39100000000001955</v>
      </c>
      <c r="H103">
        <v>0.54599999999999227</v>
      </c>
      <c r="I103">
        <v>0.60999999999998522</v>
      </c>
    </row>
    <row r="104" spans="1:9">
      <c r="A104">
        <v>0.40599999999997749</v>
      </c>
      <c r="B104">
        <v>0.39100000000001955</v>
      </c>
      <c r="C104">
        <v>0.53299999999998704</v>
      </c>
      <c r="D104">
        <v>0.59299999999998931</v>
      </c>
      <c r="F104">
        <v>0.42200000000002547</v>
      </c>
      <c r="G104">
        <v>0.38999999999998636</v>
      </c>
      <c r="H104">
        <v>0.56299999999998818</v>
      </c>
      <c r="I104">
        <v>0.59400000000002251</v>
      </c>
    </row>
    <row r="105" spans="1:9">
      <c r="A105">
        <v>0.40700000000001069</v>
      </c>
      <c r="B105">
        <v>0.40600000000000591</v>
      </c>
      <c r="C105">
        <v>0.53100000000000591</v>
      </c>
      <c r="D105">
        <v>0.59399999999999409</v>
      </c>
      <c r="F105">
        <v>0.42099999999999227</v>
      </c>
      <c r="G105">
        <v>0.39099999999999113</v>
      </c>
      <c r="H105">
        <v>0.54699999999999704</v>
      </c>
      <c r="I105">
        <v>0.59400000000002251</v>
      </c>
    </row>
    <row r="106" spans="1:9">
      <c r="A106">
        <v>0.40600000000000591</v>
      </c>
      <c r="B106">
        <v>0.40599999999997749</v>
      </c>
      <c r="C106">
        <v>0.53200000000001069</v>
      </c>
      <c r="D106">
        <v>0.59299999999998931</v>
      </c>
      <c r="F106">
        <v>0.42399999999997817</v>
      </c>
      <c r="G106">
        <v>0.39000000000001478</v>
      </c>
      <c r="H106">
        <v>0.56299999999998818</v>
      </c>
      <c r="I106">
        <v>0.60900000000000887</v>
      </c>
    </row>
    <row r="107" spans="1:9">
      <c r="A107">
        <v>0.40700000000001069</v>
      </c>
      <c r="B107">
        <v>0.39000000000001478</v>
      </c>
      <c r="C107">
        <v>0.54699999999999704</v>
      </c>
      <c r="D107">
        <v>0.59399999999999409</v>
      </c>
      <c r="F107">
        <v>0.45300000000000296</v>
      </c>
      <c r="G107">
        <v>0.39099999999999113</v>
      </c>
      <c r="H107">
        <v>0.54699999999999704</v>
      </c>
      <c r="I107">
        <v>0.59399999999999409</v>
      </c>
    </row>
    <row r="108" spans="1:9">
      <c r="A108">
        <v>0.42199999999999704</v>
      </c>
      <c r="B108">
        <v>0.38999999999998636</v>
      </c>
      <c r="C108">
        <v>0.53200000000001069</v>
      </c>
      <c r="D108">
        <v>0.59299999999998931</v>
      </c>
      <c r="F108">
        <v>0.42100000000002069</v>
      </c>
      <c r="G108">
        <v>0.39099999999999113</v>
      </c>
      <c r="H108">
        <v>0.54699999999999704</v>
      </c>
      <c r="I108">
        <v>0.60900000000000887</v>
      </c>
    </row>
    <row r="109" spans="1:9">
      <c r="A109">
        <v>0.42200000000002547</v>
      </c>
      <c r="B109">
        <v>0.39099999999999113</v>
      </c>
      <c r="C109">
        <v>0.54699999999999704</v>
      </c>
      <c r="D109">
        <v>0.57800000000000296</v>
      </c>
      <c r="F109">
        <v>0.42199999999999704</v>
      </c>
      <c r="G109">
        <v>0.39099999999999113</v>
      </c>
      <c r="H109">
        <v>0.54699999999999704</v>
      </c>
      <c r="I109">
        <v>0.59300000000001774</v>
      </c>
    </row>
    <row r="110" spans="1:9">
      <c r="A110">
        <v>0.40600000000000591</v>
      </c>
      <c r="B110">
        <v>0.39099999999999113</v>
      </c>
      <c r="C110">
        <v>0.54699999999999704</v>
      </c>
      <c r="D110">
        <v>0.59299999999998931</v>
      </c>
      <c r="F110">
        <v>0.43799999999998818</v>
      </c>
      <c r="G110">
        <v>0.39099999999999113</v>
      </c>
      <c r="H110">
        <v>0.54600000000002069</v>
      </c>
      <c r="I110">
        <v>0.59399999999999409</v>
      </c>
    </row>
    <row r="111" spans="1:9">
      <c r="A111">
        <v>0.42200000000002547</v>
      </c>
      <c r="B111">
        <v>0.39099999999999113</v>
      </c>
      <c r="C111">
        <v>0.54699999999999704</v>
      </c>
      <c r="D111">
        <v>0.57800000000000296</v>
      </c>
      <c r="F111">
        <v>0.42199999999999704</v>
      </c>
      <c r="G111">
        <v>0.39099999999999113</v>
      </c>
      <c r="H111">
        <v>0.54699999999999704</v>
      </c>
      <c r="I111">
        <v>0.59300000000001774</v>
      </c>
    </row>
    <row r="112" spans="1:9">
      <c r="A112">
        <v>0.42199999999999704</v>
      </c>
      <c r="B112">
        <v>0.38999999999998636</v>
      </c>
      <c r="C112">
        <v>0.54700000000002547</v>
      </c>
      <c r="D112">
        <v>0.57799999999997453</v>
      </c>
      <c r="F112">
        <v>0.42199999999999704</v>
      </c>
      <c r="G112">
        <v>0.39099999999999113</v>
      </c>
      <c r="H112">
        <v>0.54599999999999227</v>
      </c>
      <c r="I112">
        <v>0.59400000000002251</v>
      </c>
    </row>
  </sheetData>
  <pageMargins left="0.7" right="0.7" top="0.78740157499999996" bottom="0.78740157499999996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6"/>
  <sheetViews>
    <sheetView workbookViewId="0">
      <selection activeCell="N16" sqref="N16"/>
    </sheetView>
  </sheetViews>
  <sheetFormatPr defaultRowHeight="14.25"/>
  <sheetData>
    <row r="1" spans="1:16">
      <c r="A1" t="s">
        <v>1</v>
      </c>
      <c r="B1" t="s">
        <v>2</v>
      </c>
      <c r="C1" t="s">
        <v>3</v>
      </c>
      <c r="D1" t="s">
        <v>0</v>
      </c>
      <c r="E1" t="s">
        <v>1</v>
      </c>
      <c r="F1" t="s">
        <v>2</v>
      </c>
      <c r="G1" t="s">
        <v>3</v>
      </c>
      <c r="H1" t="s">
        <v>0</v>
      </c>
      <c r="I1" t="s">
        <v>12</v>
      </c>
      <c r="J1" t="s">
        <v>11</v>
      </c>
      <c r="M1" t="s">
        <v>1</v>
      </c>
      <c r="N1" t="s">
        <v>2</v>
      </c>
      <c r="O1" t="s">
        <v>3</v>
      </c>
      <c r="P1" t="s">
        <v>0</v>
      </c>
    </row>
    <row r="2" spans="1:16">
      <c r="M2">
        <f>AVERAGE(E27:E426)</f>
        <v>1.0856624999999911</v>
      </c>
      <c r="N2">
        <f t="shared" ref="N2:P2" si="0">AVERAGE(F27:F426)</f>
        <v>1.055754999999996</v>
      </c>
      <c r="O2">
        <f t="shared" si="0"/>
        <v>1.3115550000000105</v>
      </c>
      <c r="P2">
        <f t="shared" si="0"/>
        <v>1.0963400000000021</v>
      </c>
    </row>
    <row r="3" spans="1:16">
      <c r="A3">
        <v>3.016</v>
      </c>
      <c r="B3">
        <v>6.407</v>
      </c>
      <c r="C3">
        <v>8.3130000000000006</v>
      </c>
      <c r="D3">
        <v>9.6259999999999994</v>
      </c>
      <c r="E3">
        <v>3.016</v>
      </c>
      <c r="F3">
        <v>3.391</v>
      </c>
      <c r="G3">
        <v>1.9060000000000006</v>
      </c>
      <c r="H3">
        <v>1.3129999999999988</v>
      </c>
      <c r="I3">
        <v>432000</v>
      </c>
      <c r="J3">
        <v>1</v>
      </c>
    </row>
    <row r="4" spans="1:16">
      <c r="A4">
        <v>10.766</v>
      </c>
      <c r="B4">
        <v>12.72</v>
      </c>
      <c r="C4">
        <v>14.032</v>
      </c>
      <c r="D4">
        <v>15.204000000000001</v>
      </c>
      <c r="E4">
        <v>1.1400000000000006</v>
      </c>
      <c r="F4">
        <v>1.9540000000000006</v>
      </c>
      <c r="G4">
        <v>1.3119999999999994</v>
      </c>
      <c r="H4">
        <v>1.1720000000000006</v>
      </c>
      <c r="I4">
        <v>432000</v>
      </c>
      <c r="J4">
        <v>1</v>
      </c>
    </row>
    <row r="5" spans="1:16">
      <c r="A5">
        <v>16.344999999999999</v>
      </c>
      <c r="B5">
        <v>17.454000000000001</v>
      </c>
      <c r="C5">
        <v>18.829000000000001</v>
      </c>
      <c r="D5">
        <v>19.97</v>
      </c>
      <c r="E5">
        <v>1.1409999999999982</v>
      </c>
      <c r="F5">
        <v>1.1090000000000018</v>
      </c>
      <c r="G5">
        <v>1.375</v>
      </c>
      <c r="H5">
        <v>1.1409999999999982</v>
      </c>
      <c r="I5">
        <v>432000</v>
      </c>
      <c r="J5">
        <v>1</v>
      </c>
    </row>
    <row r="6" spans="1:16">
      <c r="A6">
        <v>21.032</v>
      </c>
      <c r="B6">
        <v>22.126000000000001</v>
      </c>
      <c r="C6">
        <v>23.47</v>
      </c>
      <c r="D6">
        <v>24.579000000000001</v>
      </c>
      <c r="E6">
        <v>1.0620000000000012</v>
      </c>
      <c r="F6">
        <v>1.0940000000000012</v>
      </c>
      <c r="G6">
        <v>1.3439999999999976</v>
      </c>
      <c r="H6">
        <v>1.1090000000000018</v>
      </c>
      <c r="I6">
        <v>432000</v>
      </c>
      <c r="J6">
        <v>1</v>
      </c>
    </row>
    <row r="7" spans="1:16">
      <c r="A7">
        <v>25.672999999999998</v>
      </c>
      <c r="B7">
        <v>26.844999999999999</v>
      </c>
      <c r="C7">
        <v>28.189</v>
      </c>
      <c r="D7">
        <v>29.283000000000001</v>
      </c>
      <c r="E7">
        <v>1.0939999999999976</v>
      </c>
      <c r="F7">
        <v>1.1720000000000006</v>
      </c>
      <c r="G7">
        <v>1.3440000000000012</v>
      </c>
      <c r="H7">
        <v>1.0940000000000012</v>
      </c>
      <c r="I7">
        <v>432000</v>
      </c>
      <c r="J7">
        <v>1</v>
      </c>
    </row>
    <row r="8" spans="1:16">
      <c r="A8">
        <v>30.391999999999999</v>
      </c>
      <c r="B8">
        <v>31.47</v>
      </c>
      <c r="C8">
        <v>32.767000000000003</v>
      </c>
      <c r="D8">
        <v>33.923999999999999</v>
      </c>
      <c r="E8">
        <v>1.1089999999999982</v>
      </c>
      <c r="F8">
        <v>1.0779999999999994</v>
      </c>
      <c r="G8">
        <v>1.2970000000000041</v>
      </c>
      <c r="H8">
        <v>1.1569999999999965</v>
      </c>
      <c r="I8">
        <v>432000</v>
      </c>
      <c r="J8">
        <v>1</v>
      </c>
    </row>
    <row r="9" spans="1:16">
      <c r="A9">
        <v>35.142000000000003</v>
      </c>
      <c r="B9">
        <v>36.235999999999997</v>
      </c>
      <c r="C9">
        <v>37.533000000000001</v>
      </c>
      <c r="D9">
        <v>38.643000000000001</v>
      </c>
      <c r="E9">
        <v>1.2180000000000035</v>
      </c>
      <c r="F9">
        <v>1.0939999999999941</v>
      </c>
      <c r="G9">
        <v>1.2970000000000041</v>
      </c>
      <c r="H9">
        <v>1.1099999999999994</v>
      </c>
      <c r="I9">
        <v>432000</v>
      </c>
      <c r="J9">
        <v>1</v>
      </c>
    </row>
    <row r="10" spans="1:16">
      <c r="A10">
        <v>39.704999999999998</v>
      </c>
      <c r="B10">
        <v>40.798999999999999</v>
      </c>
      <c r="C10">
        <v>42.08</v>
      </c>
      <c r="D10">
        <v>43.173999999999999</v>
      </c>
      <c r="E10">
        <v>1.0619999999999976</v>
      </c>
      <c r="F10">
        <v>1.0940000000000012</v>
      </c>
      <c r="G10">
        <v>1.2809999999999988</v>
      </c>
      <c r="H10">
        <v>1.0940000000000012</v>
      </c>
      <c r="I10">
        <v>432000</v>
      </c>
      <c r="J10">
        <v>1</v>
      </c>
    </row>
    <row r="11" spans="1:16">
      <c r="A11">
        <v>44.283000000000001</v>
      </c>
      <c r="B11">
        <v>45.393000000000001</v>
      </c>
      <c r="C11">
        <v>46.752000000000002</v>
      </c>
      <c r="D11">
        <v>47.877000000000002</v>
      </c>
      <c r="E11">
        <v>1.1090000000000018</v>
      </c>
      <c r="F11">
        <v>1.1099999999999994</v>
      </c>
      <c r="G11">
        <v>1.3590000000000018</v>
      </c>
      <c r="H11">
        <v>1.125</v>
      </c>
      <c r="I11">
        <v>432000</v>
      </c>
      <c r="J11">
        <v>1</v>
      </c>
    </row>
    <row r="12" spans="1:16">
      <c r="A12">
        <v>48.923999999999999</v>
      </c>
      <c r="B12">
        <v>50.033999999999999</v>
      </c>
      <c r="C12">
        <v>51.33</v>
      </c>
      <c r="D12">
        <v>52.502000000000002</v>
      </c>
      <c r="E12">
        <v>1.046999999999997</v>
      </c>
      <c r="F12">
        <v>1.1099999999999994</v>
      </c>
      <c r="G12">
        <v>1.2959999999999994</v>
      </c>
      <c r="H12">
        <v>1.1720000000000041</v>
      </c>
      <c r="I12">
        <v>432000</v>
      </c>
      <c r="J12">
        <v>1</v>
      </c>
    </row>
    <row r="13" spans="1:16">
      <c r="A13">
        <v>53.612000000000002</v>
      </c>
      <c r="B13">
        <v>54.706000000000003</v>
      </c>
      <c r="C13">
        <v>56.003</v>
      </c>
      <c r="D13">
        <v>57.143000000000001</v>
      </c>
      <c r="E13">
        <v>1.1099999999999994</v>
      </c>
      <c r="F13">
        <v>1.0940000000000012</v>
      </c>
      <c r="G13">
        <v>1.296999999999997</v>
      </c>
      <c r="H13">
        <v>1.1400000000000006</v>
      </c>
      <c r="I13">
        <v>432000</v>
      </c>
      <c r="J13">
        <v>1</v>
      </c>
    </row>
    <row r="14" spans="1:16">
      <c r="A14">
        <v>58.331000000000003</v>
      </c>
      <c r="B14">
        <v>59.393000000000001</v>
      </c>
      <c r="C14">
        <v>60.706000000000003</v>
      </c>
      <c r="D14">
        <v>61.831000000000003</v>
      </c>
      <c r="E14">
        <v>1.1880000000000024</v>
      </c>
      <c r="F14">
        <v>1.0619999999999976</v>
      </c>
      <c r="G14">
        <v>1.3130000000000024</v>
      </c>
      <c r="H14">
        <v>1.125</v>
      </c>
      <c r="I14">
        <v>432000</v>
      </c>
      <c r="J14">
        <v>1</v>
      </c>
    </row>
    <row r="15" spans="1:16">
      <c r="A15">
        <v>63.003</v>
      </c>
      <c r="B15">
        <v>64.064999999999998</v>
      </c>
      <c r="C15">
        <v>65.361999999999995</v>
      </c>
      <c r="D15">
        <v>66.519000000000005</v>
      </c>
      <c r="E15">
        <v>1.171999999999997</v>
      </c>
      <c r="F15">
        <v>1.0619999999999976</v>
      </c>
      <c r="G15">
        <v>1.296999999999997</v>
      </c>
      <c r="H15">
        <v>1.1570000000000107</v>
      </c>
      <c r="I15">
        <v>432000</v>
      </c>
      <c r="J15">
        <v>1</v>
      </c>
    </row>
    <row r="16" spans="1:16">
      <c r="A16">
        <v>67.564999999999998</v>
      </c>
      <c r="B16">
        <v>68.941000000000003</v>
      </c>
      <c r="C16">
        <v>70.221999999999994</v>
      </c>
      <c r="D16">
        <v>71.316000000000003</v>
      </c>
      <c r="E16">
        <v>1.0459999999999923</v>
      </c>
      <c r="F16">
        <v>1.3760000000000048</v>
      </c>
      <c r="G16">
        <v>1.2809999999999917</v>
      </c>
      <c r="H16">
        <v>1.0940000000000083</v>
      </c>
      <c r="I16">
        <v>432000</v>
      </c>
      <c r="J16">
        <v>1</v>
      </c>
    </row>
    <row r="17" spans="1:10">
      <c r="A17">
        <v>72.378</v>
      </c>
      <c r="B17">
        <v>73.613</v>
      </c>
      <c r="C17">
        <v>74.894000000000005</v>
      </c>
      <c r="D17">
        <v>76.003</v>
      </c>
      <c r="E17">
        <v>1.0619999999999976</v>
      </c>
      <c r="F17">
        <v>1.2349999999999994</v>
      </c>
      <c r="G17">
        <v>1.2810000000000059</v>
      </c>
      <c r="H17">
        <v>1.1089999999999947</v>
      </c>
      <c r="I17">
        <v>432000</v>
      </c>
      <c r="J17">
        <v>1</v>
      </c>
    </row>
    <row r="18" spans="1:10">
      <c r="A18">
        <v>77.05</v>
      </c>
      <c r="B18">
        <v>78.128</v>
      </c>
      <c r="C18">
        <v>79.441000000000003</v>
      </c>
      <c r="D18">
        <v>80.566000000000003</v>
      </c>
      <c r="E18">
        <v>1.046999999999997</v>
      </c>
      <c r="F18">
        <v>1.078000000000003</v>
      </c>
      <c r="G18">
        <v>1.3130000000000024</v>
      </c>
      <c r="H18">
        <v>1.125</v>
      </c>
      <c r="I18">
        <v>432000</v>
      </c>
      <c r="J18">
        <v>1</v>
      </c>
    </row>
    <row r="19" spans="1:10">
      <c r="A19">
        <v>81.628</v>
      </c>
      <c r="B19">
        <v>82.629000000000005</v>
      </c>
      <c r="C19">
        <v>83.956999999999994</v>
      </c>
      <c r="D19">
        <v>85.05</v>
      </c>
      <c r="E19">
        <v>1.0619999999999976</v>
      </c>
      <c r="F19">
        <v>1.0010000000000048</v>
      </c>
      <c r="G19">
        <v>1.3279999999999887</v>
      </c>
      <c r="H19">
        <v>1.0930000000000035</v>
      </c>
      <c r="I19">
        <v>432000</v>
      </c>
      <c r="J19">
        <v>1</v>
      </c>
    </row>
    <row r="20" spans="1:10">
      <c r="A20">
        <v>86.301000000000002</v>
      </c>
      <c r="B20">
        <v>87.363</v>
      </c>
      <c r="C20">
        <v>88.629000000000005</v>
      </c>
      <c r="D20">
        <v>89.754000000000005</v>
      </c>
      <c r="E20">
        <v>1.2510000000000048</v>
      </c>
      <c r="F20">
        <v>1.0619999999999976</v>
      </c>
      <c r="G20">
        <v>1.2660000000000053</v>
      </c>
      <c r="H20">
        <v>1.125</v>
      </c>
      <c r="I20">
        <v>432000</v>
      </c>
      <c r="J20">
        <v>1</v>
      </c>
    </row>
    <row r="21" spans="1:10">
      <c r="A21">
        <v>90.863</v>
      </c>
      <c r="B21">
        <v>91.91</v>
      </c>
      <c r="C21">
        <v>93.27</v>
      </c>
      <c r="D21">
        <v>94.347999999999999</v>
      </c>
      <c r="E21">
        <v>1.1089999999999947</v>
      </c>
      <c r="F21">
        <v>1.046999999999997</v>
      </c>
      <c r="G21">
        <v>1.3599999999999994</v>
      </c>
      <c r="H21">
        <v>1.078000000000003</v>
      </c>
      <c r="I21">
        <v>432000</v>
      </c>
      <c r="J21">
        <v>1</v>
      </c>
    </row>
    <row r="22" spans="1:10">
      <c r="A22">
        <v>95.41</v>
      </c>
      <c r="B22">
        <v>96.456999999999994</v>
      </c>
      <c r="C22">
        <v>97.754000000000005</v>
      </c>
      <c r="D22">
        <v>98.972999999999999</v>
      </c>
      <c r="E22">
        <v>1.0619999999999976</v>
      </c>
      <c r="F22">
        <v>1.046999999999997</v>
      </c>
      <c r="G22">
        <v>1.2970000000000113</v>
      </c>
      <c r="H22">
        <v>1.2189999999999941</v>
      </c>
      <c r="I22">
        <v>432000</v>
      </c>
      <c r="J22">
        <v>1</v>
      </c>
    </row>
    <row r="23" spans="1:10">
      <c r="A23">
        <v>100.098</v>
      </c>
      <c r="B23">
        <v>101.145</v>
      </c>
      <c r="C23">
        <v>102.473</v>
      </c>
      <c r="D23">
        <v>103.645</v>
      </c>
      <c r="E23">
        <v>1.125</v>
      </c>
      <c r="F23">
        <v>1.046999999999997</v>
      </c>
      <c r="G23">
        <v>1.328000000000003</v>
      </c>
      <c r="H23">
        <v>1.171999999999997</v>
      </c>
      <c r="I23">
        <v>432000</v>
      </c>
      <c r="J23">
        <v>1</v>
      </c>
    </row>
    <row r="24" spans="1:10">
      <c r="A24">
        <v>104.723</v>
      </c>
      <c r="B24">
        <v>105.77</v>
      </c>
      <c r="C24">
        <v>107.02</v>
      </c>
      <c r="D24">
        <v>108.114</v>
      </c>
      <c r="E24">
        <v>1.078000000000003</v>
      </c>
      <c r="F24">
        <v>1.046999999999997</v>
      </c>
      <c r="G24">
        <v>1.25</v>
      </c>
      <c r="H24">
        <v>1.0940000000000083</v>
      </c>
      <c r="I24">
        <v>432000</v>
      </c>
      <c r="J24">
        <v>1</v>
      </c>
    </row>
    <row r="25" spans="1:10">
      <c r="A25">
        <v>109.176</v>
      </c>
      <c r="B25">
        <v>110.301</v>
      </c>
      <c r="C25">
        <v>111.661</v>
      </c>
      <c r="D25">
        <v>112.77</v>
      </c>
      <c r="E25">
        <v>1.0619999999999976</v>
      </c>
      <c r="F25">
        <v>1.125</v>
      </c>
      <c r="G25">
        <v>1.3599999999999994</v>
      </c>
      <c r="H25">
        <v>1.1089999999999947</v>
      </c>
      <c r="I25">
        <v>432000</v>
      </c>
      <c r="J25">
        <v>1</v>
      </c>
    </row>
    <row r="26" spans="1:10">
      <c r="A26">
        <v>113.81699999999999</v>
      </c>
      <c r="B26">
        <v>114.848</v>
      </c>
      <c r="C26">
        <v>116.114</v>
      </c>
      <c r="D26">
        <v>117.19199999999999</v>
      </c>
      <c r="E26">
        <v>1.046999999999997</v>
      </c>
      <c r="F26">
        <v>1.0310000000000059</v>
      </c>
      <c r="G26">
        <v>1.2660000000000053</v>
      </c>
      <c r="H26">
        <v>1.0779999999999887</v>
      </c>
      <c r="I26">
        <v>432000</v>
      </c>
      <c r="J26">
        <v>1</v>
      </c>
    </row>
    <row r="27" spans="1:10">
      <c r="A27">
        <v>118.364</v>
      </c>
      <c r="B27">
        <v>119.396</v>
      </c>
      <c r="C27">
        <v>120.708</v>
      </c>
      <c r="D27">
        <v>121.786</v>
      </c>
      <c r="E27">
        <v>1.1720000000000113</v>
      </c>
      <c r="F27">
        <v>1.0319999999999965</v>
      </c>
      <c r="G27">
        <v>1.3119999999999976</v>
      </c>
      <c r="H27">
        <v>1.078000000000003</v>
      </c>
      <c r="I27">
        <v>432000</v>
      </c>
      <c r="J27">
        <v>1</v>
      </c>
    </row>
    <row r="28" spans="1:10">
      <c r="A28">
        <v>122.864</v>
      </c>
      <c r="B28">
        <v>123.92700000000001</v>
      </c>
      <c r="C28">
        <v>125.208</v>
      </c>
      <c r="D28">
        <v>126.286</v>
      </c>
      <c r="E28">
        <v>1.078000000000003</v>
      </c>
      <c r="F28">
        <v>1.0630000000000024</v>
      </c>
      <c r="G28">
        <v>1.2809999999999917</v>
      </c>
      <c r="H28">
        <v>1.078000000000003</v>
      </c>
      <c r="I28">
        <v>432000</v>
      </c>
      <c r="J28">
        <v>1</v>
      </c>
    </row>
    <row r="29" spans="1:10">
      <c r="A29">
        <v>127.333</v>
      </c>
      <c r="B29">
        <v>128.39599999999999</v>
      </c>
      <c r="C29">
        <v>129.833</v>
      </c>
      <c r="D29">
        <v>130.92699999999999</v>
      </c>
      <c r="E29">
        <v>1.046999999999997</v>
      </c>
      <c r="F29">
        <v>1.0629999999999882</v>
      </c>
      <c r="G29">
        <v>1.4370000000000118</v>
      </c>
      <c r="H29">
        <v>1.0939999999999941</v>
      </c>
      <c r="I29">
        <v>432000</v>
      </c>
      <c r="J29">
        <v>1</v>
      </c>
    </row>
    <row r="30" spans="1:10">
      <c r="A30">
        <v>131.959</v>
      </c>
      <c r="B30">
        <v>133.005</v>
      </c>
      <c r="C30">
        <v>134.30199999999999</v>
      </c>
      <c r="D30">
        <v>135.381</v>
      </c>
      <c r="E30">
        <v>1.0320000000000107</v>
      </c>
      <c r="F30">
        <v>1.0459999999999923</v>
      </c>
      <c r="G30">
        <v>1.296999999999997</v>
      </c>
      <c r="H30">
        <v>1.0790000000000077</v>
      </c>
      <c r="I30">
        <v>432000</v>
      </c>
      <c r="J30">
        <v>1</v>
      </c>
    </row>
    <row r="31" spans="1:10">
      <c r="A31">
        <v>136.49</v>
      </c>
      <c r="B31">
        <v>137.53700000000001</v>
      </c>
      <c r="C31">
        <v>138.803</v>
      </c>
      <c r="D31">
        <v>139.881</v>
      </c>
      <c r="E31">
        <v>1.1090000000000089</v>
      </c>
      <c r="F31">
        <v>1.046999999999997</v>
      </c>
      <c r="G31">
        <v>1.2659999999999911</v>
      </c>
      <c r="H31">
        <v>1.078000000000003</v>
      </c>
      <c r="I31">
        <v>432000</v>
      </c>
      <c r="J31">
        <v>1</v>
      </c>
    </row>
    <row r="32" spans="1:10">
      <c r="A32">
        <v>140.97499999999999</v>
      </c>
      <c r="B32">
        <v>142.006</v>
      </c>
      <c r="C32">
        <v>143.256</v>
      </c>
      <c r="D32">
        <v>144.35</v>
      </c>
      <c r="E32">
        <v>1.0939999999999941</v>
      </c>
      <c r="F32">
        <v>1.0310000000000059</v>
      </c>
      <c r="G32">
        <v>1.25</v>
      </c>
      <c r="H32">
        <v>1.0939999999999941</v>
      </c>
      <c r="I32">
        <v>432000</v>
      </c>
      <c r="J32">
        <v>1</v>
      </c>
    </row>
    <row r="33" spans="1:10">
      <c r="A33">
        <v>145.47499999999999</v>
      </c>
      <c r="B33">
        <v>146.47499999999999</v>
      </c>
      <c r="C33">
        <v>147.78700000000001</v>
      </c>
      <c r="D33">
        <v>148.85</v>
      </c>
      <c r="E33">
        <v>1.125</v>
      </c>
      <c r="F33">
        <v>1</v>
      </c>
      <c r="G33">
        <v>1.3120000000000118</v>
      </c>
      <c r="H33">
        <v>1.0629999999999882</v>
      </c>
      <c r="I33">
        <v>432000</v>
      </c>
      <c r="J33">
        <v>1</v>
      </c>
    </row>
    <row r="34" spans="1:10">
      <c r="A34">
        <v>149.91200000000001</v>
      </c>
      <c r="B34">
        <v>150.97499999999999</v>
      </c>
      <c r="C34">
        <v>152.303</v>
      </c>
      <c r="D34">
        <v>153.41200000000001</v>
      </c>
      <c r="E34">
        <v>1.0620000000000118</v>
      </c>
      <c r="F34">
        <v>1.0629999999999882</v>
      </c>
      <c r="G34">
        <v>1.328000000000003</v>
      </c>
      <c r="H34">
        <v>1.1090000000000089</v>
      </c>
      <c r="I34">
        <v>432000</v>
      </c>
      <c r="J34">
        <v>1</v>
      </c>
    </row>
    <row r="35" spans="1:10">
      <c r="A35">
        <v>154.41300000000001</v>
      </c>
      <c r="B35">
        <v>155.47499999999999</v>
      </c>
      <c r="C35">
        <v>156.756</v>
      </c>
      <c r="D35">
        <v>157.85</v>
      </c>
      <c r="E35">
        <v>1.0010000000000048</v>
      </c>
      <c r="F35">
        <v>1.0619999999999834</v>
      </c>
      <c r="G35">
        <v>1.2810000000000059</v>
      </c>
      <c r="H35">
        <v>1.0939999999999941</v>
      </c>
      <c r="I35">
        <v>432000</v>
      </c>
      <c r="J35">
        <v>1</v>
      </c>
    </row>
    <row r="36" spans="1:10">
      <c r="A36">
        <v>158.928</v>
      </c>
      <c r="B36">
        <v>159.96</v>
      </c>
      <c r="C36">
        <v>161.22499999999999</v>
      </c>
      <c r="D36">
        <v>162.303</v>
      </c>
      <c r="E36">
        <v>1.078000000000003</v>
      </c>
      <c r="F36">
        <v>1.0320000000000107</v>
      </c>
      <c r="G36">
        <v>1.2649999999999864</v>
      </c>
      <c r="H36">
        <v>1.078000000000003</v>
      </c>
      <c r="I36">
        <v>432000</v>
      </c>
      <c r="J36">
        <v>1</v>
      </c>
    </row>
    <row r="37" spans="1:10">
      <c r="A37">
        <v>163.31899999999999</v>
      </c>
      <c r="B37">
        <v>164.35</v>
      </c>
      <c r="C37">
        <v>165.64699999999999</v>
      </c>
      <c r="D37">
        <v>166.71</v>
      </c>
      <c r="E37">
        <v>1.0159999999999911</v>
      </c>
      <c r="F37">
        <v>1.0310000000000059</v>
      </c>
      <c r="G37">
        <v>1.296999999999997</v>
      </c>
      <c r="H37">
        <v>1.0630000000000166</v>
      </c>
      <c r="I37">
        <v>432000</v>
      </c>
      <c r="J37">
        <v>1</v>
      </c>
    </row>
    <row r="38" spans="1:10">
      <c r="A38">
        <v>167.74100000000001</v>
      </c>
      <c r="B38">
        <v>168.804</v>
      </c>
      <c r="C38">
        <v>170.08500000000001</v>
      </c>
      <c r="D38">
        <v>171.16300000000001</v>
      </c>
      <c r="E38">
        <v>1.0310000000000059</v>
      </c>
      <c r="F38">
        <v>1.0629999999999882</v>
      </c>
      <c r="G38">
        <v>1.2810000000000059</v>
      </c>
      <c r="H38">
        <v>1.078000000000003</v>
      </c>
      <c r="I38">
        <v>432000</v>
      </c>
      <c r="J38">
        <v>1</v>
      </c>
    </row>
    <row r="39" spans="1:10">
      <c r="A39">
        <v>172.31899999999999</v>
      </c>
      <c r="B39">
        <v>173.33500000000001</v>
      </c>
      <c r="C39">
        <v>174.63200000000001</v>
      </c>
      <c r="D39">
        <v>175.82</v>
      </c>
      <c r="E39">
        <v>1.1559999999999775</v>
      </c>
      <c r="F39">
        <v>1.0160000000000196</v>
      </c>
      <c r="G39">
        <v>1.296999999999997</v>
      </c>
      <c r="H39">
        <v>1.1879999999999882</v>
      </c>
      <c r="I39">
        <v>432000</v>
      </c>
      <c r="J39">
        <v>1</v>
      </c>
    </row>
    <row r="40" spans="1:10">
      <c r="A40">
        <v>176.83500000000001</v>
      </c>
      <c r="B40">
        <v>177.88200000000001</v>
      </c>
      <c r="C40">
        <v>179.13200000000001</v>
      </c>
      <c r="D40">
        <v>180.476</v>
      </c>
      <c r="E40">
        <v>1.0150000000000148</v>
      </c>
      <c r="F40">
        <v>1.046999999999997</v>
      </c>
      <c r="G40">
        <v>1.25</v>
      </c>
      <c r="H40">
        <v>1.3439999999999941</v>
      </c>
      <c r="I40">
        <v>432000</v>
      </c>
      <c r="J40">
        <v>1</v>
      </c>
    </row>
    <row r="41" spans="1:10">
      <c r="A41">
        <v>181.57</v>
      </c>
      <c r="B41">
        <v>182.601</v>
      </c>
      <c r="C41">
        <v>183.898</v>
      </c>
      <c r="D41">
        <v>184.99199999999999</v>
      </c>
      <c r="E41">
        <v>1.0939999999999941</v>
      </c>
      <c r="F41">
        <v>1.0310000000000059</v>
      </c>
      <c r="G41">
        <v>1.296999999999997</v>
      </c>
      <c r="H41">
        <v>1.0939999999999941</v>
      </c>
      <c r="I41">
        <v>432000</v>
      </c>
      <c r="J41">
        <v>1</v>
      </c>
    </row>
    <row r="42" spans="1:10">
      <c r="A42">
        <v>186.03899999999999</v>
      </c>
      <c r="B42">
        <v>187.16399999999999</v>
      </c>
      <c r="C42">
        <v>188.523</v>
      </c>
      <c r="D42">
        <v>189.58600000000001</v>
      </c>
      <c r="E42">
        <v>1.046999999999997</v>
      </c>
      <c r="F42">
        <v>1.125</v>
      </c>
      <c r="G42">
        <v>1.3590000000000089</v>
      </c>
      <c r="H42">
        <v>1.0630000000000166</v>
      </c>
      <c r="I42">
        <v>432000</v>
      </c>
      <c r="J42">
        <v>1</v>
      </c>
    </row>
    <row r="43" spans="1:10">
      <c r="A43">
        <v>190.66399999999999</v>
      </c>
      <c r="B43">
        <v>191.71100000000001</v>
      </c>
      <c r="C43">
        <v>193.148</v>
      </c>
      <c r="D43">
        <v>194.21100000000001</v>
      </c>
      <c r="E43">
        <v>1.0779999999999745</v>
      </c>
      <c r="F43">
        <v>1.0470000000000255</v>
      </c>
      <c r="G43">
        <v>1.4369999999999834</v>
      </c>
      <c r="H43">
        <v>1.0630000000000166</v>
      </c>
      <c r="I43">
        <v>432000</v>
      </c>
      <c r="J43">
        <v>1</v>
      </c>
    </row>
    <row r="44" spans="1:10">
      <c r="A44">
        <v>195.28899999999999</v>
      </c>
      <c r="B44">
        <v>196.30500000000001</v>
      </c>
      <c r="C44">
        <v>197.602</v>
      </c>
      <c r="D44">
        <v>198.68</v>
      </c>
      <c r="E44">
        <v>1.0779999999999745</v>
      </c>
      <c r="F44">
        <v>1.0160000000000196</v>
      </c>
      <c r="G44">
        <v>1.296999999999997</v>
      </c>
      <c r="H44">
        <v>1.078000000000003</v>
      </c>
      <c r="I44">
        <v>432000</v>
      </c>
      <c r="J44">
        <v>1</v>
      </c>
    </row>
    <row r="45" spans="1:10">
      <c r="A45">
        <v>199.852</v>
      </c>
      <c r="B45">
        <v>200.83600000000001</v>
      </c>
      <c r="C45">
        <v>202.149</v>
      </c>
      <c r="D45">
        <v>203.24199999999999</v>
      </c>
      <c r="E45">
        <v>1.171999999999997</v>
      </c>
      <c r="F45">
        <v>0.98400000000000887</v>
      </c>
      <c r="G45">
        <v>1.3129999999999882</v>
      </c>
      <c r="H45">
        <v>1.0929999999999893</v>
      </c>
      <c r="I45">
        <v>432000</v>
      </c>
      <c r="J45">
        <v>1</v>
      </c>
    </row>
    <row r="46" spans="1:10">
      <c r="A46">
        <v>204.274</v>
      </c>
      <c r="B46">
        <v>205.28899999999999</v>
      </c>
      <c r="C46">
        <v>206.571</v>
      </c>
      <c r="D46">
        <v>207.66499999999999</v>
      </c>
      <c r="E46">
        <v>1.0320000000000107</v>
      </c>
      <c r="F46">
        <v>1.0149999999999864</v>
      </c>
      <c r="G46">
        <v>1.2820000000000107</v>
      </c>
      <c r="H46">
        <v>1.0939999999999941</v>
      </c>
      <c r="I46">
        <v>432000</v>
      </c>
      <c r="J46">
        <v>1</v>
      </c>
    </row>
    <row r="47" spans="1:10">
      <c r="A47">
        <v>208.71100000000001</v>
      </c>
      <c r="B47">
        <v>210.29</v>
      </c>
      <c r="C47">
        <v>211.571</v>
      </c>
      <c r="D47">
        <v>212.649</v>
      </c>
      <c r="E47">
        <v>1.0460000000000207</v>
      </c>
      <c r="F47">
        <v>1.5789999999999793</v>
      </c>
      <c r="G47">
        <v>1.2810000000000059</v>
      </c>
      <c r="H47">
        <v>1.078000000000003</v>
      </c>
      <c r="I47">
        <v>432000</v>
      </c>
      <c r="J47">
        <v>1</v>
      </c>
    </row>
    <row r="48" spans="1:10">
      <c r="A48">
        <v>213.68</v>
      </c>
      <c r="B48">
        <v>214.74299999999999</v>
      </c>
      <c r="C48">
        <v>216.071</v>
      </c>
      <c r="D48">
        <v>217.13399999999999</v>
      </c>
      <c r="E48">
        <v>1.0310000000000059</v>
      </c>
      <c r="F48">
        <v>1.0629999999999882</v>
      </c>
      <c r="G48">
        <v>1.328000000000003</v>
      </c>
      <c r="H48">
        <v>1.0629999999999882</v>
      </c>
      <c r="I48">
        <v>432000</v>
      </c>
      <c r="J48">
        <v>1</v>
      </c>
    </row>
    <row r="49" spans="1:10">
      <c r="A49">
        <v>218.18100000000001</v>
      </c>
      <c r="B49">
        <v>219.18100000000001</v>
      </c>
      <c r="C49">
        <v>220.47800000000001</v>
      </c>
      <c r="D49">
        <v>221.55600000000001</v>
      </c>
      <c r="E49">
        <v>1.0470000000000255</v>
      </c>
      <c r="F49">
        <v>1</v>
      </c>
      <c r="G49">
        <v>1.296999999999997</v>
      </c>
      <c r="H49">
        <v>1.078000000000003</v>
      </c>
      <c r="I49">
        <v>432000</v>
      </c>
      <c r="J49">
        <v>1</v>
      </c>
    </row>
    <row r="50" spans="1:10">
      <c r="A50">
        <v>222.61799999999999</v>
      </c>
      <c r="B50">
        <v>223.60300000000001</v>
      </c>
      <c r="C50">
        <v>224.99299999999999</v>
      </c>
      <c r="D50">
        <v>226.10300000000001</v>
      </c>
      <c r="E50">
        <v>1.0619999999999834</v>
      </c>
      <c r="F50">
        <v>0.98500000000001364</v>
      </c>
      <c r="G50">
        <v>1.3899999999999864</v>
      </c>
      <c r="H50">
        <v>1.1100000000000136</v>
      </c>
      <c r="I50">
        <v>432000</v>
      </c>
      <c r="J50">
        <v>1</v>
      </c>
    </row>
    <row r="51" spans="1:10">
      <c r="A51">
        <v>227.29</v>
      </c>
      <c r="B51">
        <v>228.54</v>
      </c>
      <c r="C51">
        <v>230.072</v>
      </c>
      <c r="D51">
        <v>231.27500000000001</v>
      </c>
      <c r="E51">
        <v>1.1869999999999834</v>
      </c>
      <c r="F51">
        <v>1.25</v>
      </c>
      <c r="G51">
        <v>1.5320000000000107</v>
      </c>
      <c r="H51">
        <v>1.203000000000003</v>
      </c>
      <c r="I51">
        <v>432000</v>
      </c>
      <c r="J51">
        <v>1</v>
      </c>
    </row>
    <row r="52" spans="1:10">
      <c r="A52">
        <v>232.47800000000001</v>
      </c>
      <c r="B52">
        <v>233.68100000000001</v>
      </c>
      <c r="C52">
        <v>236.416</v>
      </c>
      <c r="D52">
        <v>237.60300000000001</v>
      </c>
      <c r="E52">
        <v>1.203000000000003</v>
      </c>
      <c r="F52">
        <v>1.203000000000003</v>
      </c>
      <c r="G52">
        <v>2.7349999999999852</v>
      </c>
      <c r="H52">
        <v>1.1870000000000118</v>
      </c>
      <c r="I52">
        <v>432000</v>
      </c>
      <c r="J52">
        <v>1</v>
      </c>
    </row>
    <row r="53" spans="1:10">
      <c r="A53">
        <v>238.77500000000001</v>
      </c>
      <c r="B53">
        <v>239.96299999999999</v>
      </c>
      <c r="C53">
        <v>241.46299999999999</v>
      </c>
      <c r="D53">
        <v>242.666</v>
      </c>
      <c r="E53">
        <v>1.171999999999997</v>
      </c>
      <c r="F53">
        <v>1.1879999999999882</v>
      </c>
      <c r="G53">
        <v>1.5</v>
      </c>
      <c r="H53">
        <v>1.203000000000003</v>
      </c>
      <c r="I53">
        <v>432000</v>
      </c>
      <c r="J53">
        <v>1</v>
      </c>
    </row>
    <row r="54" spans="1:10">
      <c r="A54">
        <v>243.93100000000001</v>
      </c>
      <c r="B54">
        <v>245.15</v>
      </c>
      <c r="C54">
        <v>246.572</v>
      </c>
      <c r="D54">
        <v>247.65</v>
      </c>
      <c r="E54">
        <v>1.2650000000000148</v>
      </c>
      <c r="F54">
        <v>1.2189999999999941</v>
      </c>
      <c r="G54">
        <v>1.421999999999997</v>
      </c>
      <c r="H54">
        <v>1.078000000000003</v>
      </c>
      <c r="I54">
        <v>432000</v>
      </c>
      <c r="J54">
        <v>1</v>
      </c>
    </row>
    <row r="55" spans="1:10">
      <c r="A55">
        <v>248.68199999999999</v>
      </c>
      <c r="B55">
        <v>249.76</v>
      </c>
      <c r="C55">
        <v>251.041</v>
      </c>
      <c r="D55">
        <v>252.119</v>
      </c>
      <c r="E55">
        <v>1.0319999999999823</v>
      </c>
      <c r="F55">
        <v>1.078000000000003</v>
      </c>
      <c r="G55">
        <v>1.2810000000000059</v>
      </c>
      <c r="H55">
        <v>1.078000000000003</v>
      </c>
      <c r="I55">
        <v>432000</v>
      </c>
      <c r="J55">
        <v>1</v>
      </c>
    </row>
    <row r="56" spans="1:10">
      <c r="A56">
        <v>253.15100000000001</v>
      </c>
      <c r="B56">
        <v>254.15100000000001</v>
      </c>
      <c r="C56">
        <v>255.88499999999999</v>
      </c>
      <c r="D56">
        <v>256.96300000000002</v>
      </c>
      <c r="E56">
        <v>1.0320000000000107</v>
      </c>
      <c r="F56">
        <v>1</v>
      </c>
      <c r="G56">
        <v>1.7339999999999804</v>
      </c>
      <c r="H56">
        <v>1.0780000000000314</v>
      </c>
      <c r="I56">
        <v>432000</v>
      </c>
      <c r="J56">
        <v>1</v>
      </c>
    </row>
    <row r="57" spans="1:10">
      <c r="A57">
        <v>258.12</v>
      </c>
      <c r="B57">
        <v>259.166</v>
      </c>
      <c r="C57">
        <v>260.43200000000002</v>
      </c>
      <c r="D57">
        <v>261.52600000000001</v>
      </c>
      <c r="E57">
        <v>1.1569999999999823</v>
      </c>
      <c r="F57">
        <v>1.0459999999999923</v>
      </c>
      <c r="G57">
        <v>1.2660000000000196</v>
      </c>
      <c r="H57">
        <v>1.0939999999999941</v>
      </c>
      <c r="I57">
        <v>432000</v>
      </c>
      <c r="J57">
        <v>1</v>
      </c>
    </row>
    <row r="58" spans="1:10">
      <c r="A58">
        <v>262.54199999999997</v>
      </c>
      <c r="B58">
        <v>263.58800000000002</v>
      </c>
      <c r="C58">
        <v>264.839</v>
      </c>
      <c r="D58">
        <v>265.90100000000001</v>
      </c>
      <c r="E58">
        <v>1.0159999999999627</v>
      </c>
      <c r="F58">
        <v>1.0460000000000491</v>
      </c>
      <c r="G58">
        <v>1.2509999999999764</v>
      </c>
      <c r="H58">
        <v>1.0620000000000118</v>
      </c>
      <c r="I58">
        <v>432000</v>
      </c>
      <c r="J58">
        <v>1</v>
      </c>
    </row>
    <row r="59" spans="1:10">
      <c r="A59">
        <v>266.93200000000002</v>
      </c>
      <c r="B59">
        <v>267.93200000000002</v>
      </c>
      <c r="C59">
        <v>269.214</v>
      </c>
      <c r="D59">
        <v>270.29199999999997</v>
      </c>
      <c r="E59">
        <v>1.0310000000000059</v>
      </c>
      <c r="F59">
        <v>1</v>
      </c>
      <c r="G59">
        <v>1.2819999999999823</v>
      </c>
      <c r="H59">
        <v>1.0779999999999745</v>
      </c>
      <c r="I59">
        <v>432000</v>
      </c>
      <c r="J59">
        <v>1</v>
      </c>
    </row>
    <row r="60" spans="1:10">
      <c r="A60">
        <v>271.32299999999998</v>
      </c>
      <c r="B60">
        <v>272.37</v>
      </c>
      <c r="C60">
        <v>273.66699999999997</v>
      </c>
      <c r="D60">
        <v>274.77600000000001</v>
      </c>
      <c r="E60">
        <v>1.0310000000000059</v>
      </c>
      <c r="F60">
        <v>1.0470000000000255</v>
      </c>
      <c r="G60">
        <v>1.2969999999999686</v>
      </c>
      <c r="H60">
        <v>1.1090000000000373</v>
      </c>
      <c r="I60">
        <v>432000</v>
      </c>
      <c r="J60">
        <v>1</v>
      </c>
    </row>
    <row r="61" spans="1:10">
      <c r="A61">
        <v>275.80799999999999</v>
      </c>
      <c r="B61">
        <v>276.839</v>
      </c>
      <c r="C61">
        <v>278.13600000000002</v>
      </c>
      <c r="D61">
        <v>279.245</v>
      </c>
      <c r="E61">
        <v>1.0319999999999823</v>
      </c>
      <c r="F61">
        <v>1.0310000000000059</v>
      </c>
      <c r="G61">
        <v>1.2970000000000255</v>
      </c>
      <c r="H61">
        <v>1.1089999999999804</v>
      </c>
      <c r="I61">
        <v>432000</v>
      </c>
      <c r="J61">
        <v>1</v>
      </c>
    </row>
    <row r="62" spans="1:10">
      <c r="A62">
        <v>280.245</v>
      </c>
      <c r="B62">
        <v>281.29199999999997</v>
      </c>
      <c r="C62">
        <v>282.55799999999999</v>
      </c>
      <c r="D62">
        <v>283.63600000000002</v>
      </c>
      <c r="E62">
        <v>1</v>
      </c>
      <c r="F62">
        <v>1.0469999999999686</v>
      </c>
      <c r="G62">
        <v>1.2660000000000196</v>
      </c>
      <c r="H62">
        <v>1.0780000000000314</v>
      </c>
      <c r="I62">
        <v>432000</v>
      </c>
      <c r="J62">
        <v>1</v>
      </c>
    </row>
    <row r="63" spans="1:10">
      <c r="A63">
        <v>284.88600000000002</v>
      </c>
      <c r="B63">
        <v>285.91800000000001</v>
      </c>
      <c r="C63">
        <v>287.214</v>
      </c>
      <c r="D63">
        <v>288.30799999999999</v>
      </c>
      <c r="E63">
        <v>1.25</v>
      </c>
      <c r="F63">
        <v>1.0319999999999823</v>
      </c>
      <c r="G63">
        <v>1.2959999999999923</v>
      </c>
      <c r="H63">
        <v>1.0939999999999941</v>
      </c>
      <c r="I63">
        <v>432000</v>
      </c>
      <c r="J63">
        <v>1</v>
      </c>
    </row>
    <row r="64" spans="1:10">
      <c r="A64">
        <v>289.30799999999999</v>
      </c>
      <c r="B64">
        <v>290.52699999999999</v>
      </c>
      <c r="C64">
        <v>291.79300000000001</v>
      </c>
      <c r="D64">
        <v>292.87099999999998</v>
      </c>
      <c r="E64">
        <v>1</v>
      </c>
      <c r="F64">
        <v>1.2189999999999941</v>
      </c>
      <c r="G64">
        <v>1.2660000000000196</v>
      </c>
      <c r="H64">
        <v>1.0779999999999745</v>
      </c>
      <c r="I64">
        <v>432000</v>
      </c>
      <c r="J64">
        <v>1</v>
      </c>
    </row>
    <row r="65" spans="1:10">
      <c r="A65">
        <v>293.91800000000001</v>
      </c>
      <c r="B65">
        <v>295.08999999999997</v>
      </c>
      <c r="C65">
        <v>296.35500000000002</v>
      </c>
      <c r="D65">
        <v>297.44900000000001</v>
      </c>
      <c r="E65">
        <v>1.0470000000000255</v>
      </c>
      <c r="F65">
        <v>1.1719999999999686</v>
      </c>
      <c r="G65">
        <v>1.2650000000000432</v>
      </c>
      <c r="H65">
        <v>1.0939999999999941</v>
      </c>
      <c r="I65">
        <v>432000</v>
      </c>
      <c r="J65">
        <v>1</v>
      </c>
    </row>
    <row r="66" spans="1:10">
      <c r="A66">
        <v>298.44900000000001</v>
      </c>
      <c r="B66">
        <v>299.48</v>
      </c>
      <c r="C66">
        <v>300.73099999999999</v>
      </c>
      <c r="D66">
        <v>301.85599999999999</v>
      </c>
      <c r="E66">
        <v>1</v>
      </c>
      <c r="F66">
        <v>1.0310000000000059</v>
      </c>
      <c r="G66">
        <v>1.2509999999999764</v>
      </c>
      <c r="H66">
        <v>1.125</v>
      </c>
      <c r="I66">
        <v>432000</v>
      </c>
      <c r="J66">
        <v>1</v>
      </c>
    </row>
    <row r="67" spans="1:10">
      <c r="A67">
        <v>302.93400000000003</v>
      </c>
      <c r="B67">
        <v>303.94900000000001</v>
      </c>
      <c r="C67">
        <v>305.19900000000001</v>
      </c>
      <c r="D67">
        <v>306.27800000000002</v>
      </c>
      <c r="E67">
        <v>1.0780000000000314</v>
      </c>
      <c r="F67">
        <v>1.0149999999999864</v>
      </c>
      <c r="G67">
        <v>1.25</v>
      </c>
      <c r="H67">
        <v>1.0790000000000077</v>
      </c>
      <c r="I67">
        <v>432000</v>
      </c>
      <c r="J67">
        <v>1</v>
      </c>
    </row>
    <row r="68" spans="1:10">
      <c r="A68">
        <v>307.30900000000003</v>
      </c>
      <c r="B68">
        <v>308.33999999999997</v>
      </c>
      <c r="C68">
        <v>309.90300000000002</v>
      </c>
      <c r="D68">
        <v>310.99700000000001</v>
      </c>
      <c r="E68">
        <v>1.0310000000000059</v>
      </c>
      <c r="F68">
        <v>1.0309999999999491</v>
      </c>
      <c r="G68">
        <v>1.563000000000045</v>
      </c>
      <c r="H68">
        <v>1.0939999999999941</v>
      </c>
      <c r="I68">
        <v>432000</v>
      </c>
      <c r="J68">
        <v>1</v>
      </c>
    </row>
    <row r="69" spans="1:10">
      <c r="A69">
        <v>312.137</v>
      </c>
      <c r="B69">
        <v>313.137</v>
      </c>
      <c r="C69">
        <v>314.41899999999998</v>
      </c>
      <c r="D69">
        <v>315.49700000000001</v>
      </c>
      <c r="E69">
        <v>1.1399999999999864</v>
      </c>
      <c r="F69">
        <v>1</v>
      </c>
      <c r="G69">
        <v>1.2819999999999823</v>
      </c>
      <c r="H69">
        <v>1.0780000000000314</v>
      </c>
      <c r="I69">
        <v>432000</v>
      </c>
      <c r="J69">
        <v>1</v>
      </c>
    </row>
    <row r="70" spans="1:10">
      <c r="A70">
        <v>316.57499999999999</v>
      </c>
      <c r="B70">
        <v>317.65300000000002</v>
      </c>
      <c r="C70">
        <v>318.93400000000003</v>
      </c>
      <c r="D70">
        <v>319.99700000000001</v>
      </c>
      <c r="E70">
        <v>1.0779999999999745</v>
      </c>
      <c r="F70">
        <v>1.0780000000000314</v>
      </c>
      <c r="G70">
        <v>1.2810000000000059</v>
      </c>
      <c r="H70">
        <v>1.0629999999999882</v>
      </c>
      <c r="I70">
        <v>432000</v>
      </c>
      <c r="J70">
        <v>1</v>
      </c>
    </row>
    <row r="71" spans="1:10">
      <c r="A71">
        <v>321.04399999999998</v>
      </c>
      <c r="B71">
        <v>322.05900000000003</v>
      </c>
      <c r="C71">
        <v>323.35599999999999</v>
      </c>
      <c r="D71">
        <v>324.46600000000001</v>
      </c>
      <c r="E71">
        <v>1.0469999999999686</v>
      </c>
      <c r="F71">
        <v>1.0150000000000432</v>
      </c>
      <c r="G71">
        <v>1.2969999999999686</v>
      </c>
      <c r="H71">
        <v>1.1100000000000136</v>
      </c>
      <c r="I71">
        <v>432000</v>
      </c>
      <c r="J71">
        <v>1</v>
      </c>
    </row>
    <row r="72" spans="1:10">
      <c r="A72">
        <v>325.49700000000001</v>
      </c>
      <c r="B72">
        <v>326.52800000000002</v>
      </c>
      <c r="C72">
        <v>327.76299999999998</v>
      </c>
      <c r="D72">
        <v>328.85700000000003</v>
      </c>
      <c r="E72">
        <v>1.0310000000000059</v>
      </c>
      <c r="F72">
        <v>1.0310000000000059</v>
      </c>
      <c r="G72">
        <v>1.2349999999999568</v>
      </c>
      <c r="H72">
        <v>1.0940000000000509</v>
      </c>
      <c r="I72">
        <v>432000</v>
      </c>
      <c r="J72">
        <v>1</v>
      </c>
    </row>
    <row r="73" spans="1:10">
      <c r="A73">
        <v>329.88799999999998</v>
      </c>
      <c r="B73">
        <v>330.935</v>
      </c>
      <c r="C73">
        <v>332.2</v>
      </c>
      <c r="D73">
        <v>333.279</v>
      </c>
      <c r="E73">
        <v>1.0309999999999491</v>
      </c>
      <c r="F73">
        <v>1.0470000000000255</v>
      </c>
      <c r="G73">
        <v>1.2649999999999864</v>
      </c>
      <c r="H73">
        <v>1.0790000000000077</v>
      </c>
      <c r="I73">
        <v>432000</v>
      </c>
      <c r="J73">
        <v>1</v>
      </c>
    </row>
    <row r="74" spans="1:10">
      <c r="A74">
        <v>334.34100000000001</v>
      </c>
      <c r="B74">
        <v>335.35700000000003</v>
      </c>
      <c r="C74">
        <v>336.654</v>
      </c>
      <c r="D74">
        <v>337.73200000000003</v>
      </c>
      <c r="E74">
        <v>1.0620000000000118</v>
      </c>
      <c r="F74">
        <v>1.0160000000000196</v>
      </c>
      <c r="G74">
        <v>1.2969999999999686</v>
      </c>
      <c r="H74">
        <v>1.0780000000000314</v>
      </c>
      <c r="I74">
        <v>432000</v>
      </c>
      <c r="J74">
        <v>1</v>
      </c>
    </row>
    <row r="75" spans="1:10">
      <c r="A75">
        <v>338.87299999999999</v>
      </c>
      <c r="B75">
        <v>340.01299999999998</v>
      </c>
      <c r="C75">
        <v>341.29500000000002</v>
      </c>
      <c r="D75">
        <v>342.34100000000001</v>
      </c>
      <c r="E75">
        <v>1.1409999999999627</v>
      </c>
      <c r="F75">
        <v>1.1399999999999864</v>
      </c>
      <c r="G75">
        <v>1.2820000000000391</v>
      </c>
      <c r="H75">
        <v>1.0459999999999923</v>
      </c>
      <c r="I75">
        <v>432000</v>
      </c>
      <c r="J75">
        <v>1</v>
      </c>
    </row>
    <row r="76" spans="1:10">
      <c r="A76">
        <v>343.37299999999999</v>
      </c>
      <c r="B76">
        <v>344.42</v>
      </c>
      <c r="C76">
        <v>345.98200000000003</v>
      </c>
      <c r="D76">
        <v>347.04500000000002</v>
      </c>
      <c r="E76">
        <v>1.0319999999999823</v>
      </c>
      <c r="F76">
        <v>1.0470000000000255</v>
      </c>
      <c r="G76">
        <v>1.5620000000000118</v>
      </c>
      <c r="H76">
        <v>1.0629999999999882</v>
      </c>
      <c r="I76">
        <v>432000</v>
      </c>
      <c r="J76">
        <v>1</v>
      </c>
    </row>
    <row r="77" spans="1:10">
      <c r="A77">
        <v>348.09199999999998</v>
      </c>
      <c r="B77">
        <v>349.09199999999998</v>
      </c>
      <c r="C77">
        <v>350.37299999999999</v>
      </c>
      <c r="D77">
        <v>351.45100000000002</v>
      </c>
      <c r="E77">
        <v>1.0469999999999686</v>
      </c>
      <c r="F77">
        <v>1</v>
      </c>
      <c r="G77">
        <v>1.2810000000000059</v>
      </c>
      <c r="H77">
        <v>1.0780000000000314</v>
      </c>
      <c r="I77">
        <v>432000</v>
      </c>
      <c r="J77">
        <v>1</v>
      </c>
    </row>
    <row r="78" spans="1:10">
      <c r="A78">
        <v>352.46699999999998</v>
      </c>
      <c r="B78">
        <v>353.49799999999999</v>
      </c>
      <c r="C78">
        <v>354.74799999999999</v>
      </c>
      <c r="D78">
        <v>355.82600000000002</v>
      </c>
      <c r="E78">
        <v>1.0159999999999627</v>
      </c>
      <c r="F78">
        <v>1.0310000000000059</v>
      </c>
      <c r="G78">
        <v>1.25</v>
      </c>
      <c r="H78">
        <v>1.0780000000000314</v>
      </c>
      <c r="I78">
        <v>432000</v>
      </c>
      <c r="J78">
        <v>1</v>
      </c>
    </row>
    <row r="79" spans="1:10">
      <c r="A79">
        <v>356.88900000000001</v>
      </c>
      <c r="B79">
        <v>357.93599999999998</v>
      </c>
      <c r="C79">
        <v>359.233</v>
      </c>
      <c r="D79">
        <v>360.38900000000001</v>
      </c>
      <c r="E79">
        <v>1.0629999999999882</v>
      </c>
      <c r="F79">
        <v>1.0469999999999686</v>
      </c>
      <c r="G79">
        <v>1.2970000000000255</v>
      </c>
      <c r="H79">
        <v>1.1560000000000059</v>
      </c>
      <c r="I79">
        <v>432000</v>
      </c>
      <c r="J79">
        <v>1</v>
      </c>
    </row>
    <row r="80" spans="1:10">
      <c r="A80">
        <v>361.42</v>
      </c>
      <c r="B80">
        <v>362.42</v>
      </c>
      <c r="C80">
        <v>363.71699999999998</v>
      </c>
      <c r="D80">
        <v>364.79500000000002</v>
      </c>
      <c r="E80">
        <v>1.0310000000000059</v>
      </c>
      <c r="F80">
        <v>1</v>
      </c>
      <c r="G80">
        <v>1.2969999999999686</v>
      </c>
      <c r="H80">
        <v>1.0780000000000314</v>
      </c>
      <c r="I80">
        <v>432000</v>
      </c>
      <c r="J80">
        <v>1</v>
      </c>
    </row>
    <row r="81" spans="1:10">
      <c r="A81">
        <v>365.983</v>
      </c>
      <c r="B81">
        <v>366.99900000000002</v>
      </c>
      <c r="C81">
        <v>368.28</v>
      </c>
      <c r="D81">
        <v>369.358</v>
      </c>
      <c r="E81">
        <v>1.1879999999999882</v>
      </c>
      <c r="F81">
        <v>1.0160000000000196</v>
      </c>
      <c r="G81">
        <v>1.2809999999999491</v>
      </c>
      <c r="H81">
        <v>1.0780000000000314</v>
      </c>
      <c r="I81">
        <v>432000</v>
      </c>
      <c r="J81">
        <v>1</v>
      </c>
    </row>
    <row r="82" spans="1:10">
      <c r="A82">
        <v>370.40499999999997</v>
      </c>
      <c r="B82">
        <v>371.40499999999997</v>
      </c>
      <c r="C82">
        <v>372.702</v>
      </c>
      <c r="D82">
        <v>373.79599999999999</v>
      </c>
      <c r="E82">
        <v>1.0469999999999686</v>
      </c>
      <c r="F82">
        <v>1</v>
      </c>
      <c r="G82">
        <v>1.2970000000000255</v>
      </c>
      <c r="H82">
        <v>1.0939999999999941</v>
      </c>
      <c r="I82">
        <v>432000</v>
      </c>
      <c r="J82">
        <v>1</v>
      </c>
    </row>
    <row r="83" spans="1:10">
      <c r="A83">
        <v>374.79599999999999</v>
      </c>
      <c r="B83">
        <v>375.858</v>
      </c>
      <c r="C83">
        <v>377.14</v>
      </c>
      <c r="D83">
        <v>378.21800000000002</v>
      </c>
      <c r="E83">
        <v>1</v>
      </c>
      <c r="F83">
        <v>1.0620000000000118</v>
      </c>
      <c r="G83">
        <v>1.2819999999999823</v>
      </c>
      <c r="H83">
        <v>1.0780000000000314</v>
      </c>
      <c r="I83">
        <v>432000</v>
      </c>
      <c r="J83">
        <v>1</v>
      </c>
    </row>
    <row r="84" spans="1:10">
      <c r="A84">
        <v>379.28</v>
      </c>
      <c r="B84">
        <v>380.34300000000002</v>
      </c>
      <c r="C84">
        <v>381.62400000000002</v>
      </c>
      <c r="D84">
        <v>382.702</v>
      </c>
      <c r="E84">
        <v>1.061999999999955</v>
      </c>
      <c r="F84">
        <v>1.063000000000045</v>
      </c>
      <c r="G84">
        <v>1.2810000000000059</v>
      </c>
      <c r="H84">
        <v>1.0779999999999745</v>
      </c>
      <c r="I84">
        <v>432000</v>
      </c>
      <c r="J84">
        <v>1</v>
      </c>
    </row>
    <row r="85" spans="1:10">
      <c r="A85">
        <v>383.702</v>
      </c>
      <c r="B85">
        <v>384.74900000000002</v>
      </c>
      <c r="C85">
        <v>386.04599999999999</v>
      </c>
      <c r="D85">
        <v>387.12400000000002</v>
      </c>
      <c r="E85">
        <v>1</v>
      </c>
      <c r="F85">
        <v>1.0470000000000255</v>
      </c>
      <c r="G85">
        <v>1.2969999999999686</v>
      </c>
      <c r="H85">
        <v>1.0780000000000314</v>
      </c>
      <c r="I85">
        <v>432000</v>
      </c>
      <c r="J85">
        <v>1</v>
      </c>
    </row>
    <row r="86" spans="1:10">
      <c r="A86">
        <v>388.14</v>
      </c>
      <c r="B86">
        <v>389.17099999999999</v>
      </c>
      <c r="C86">
        <v>390.45299999999997</v>
      </c>
      <c r="D86">
        <v>391.51499999999999</v>
      </c>
      <c r="E86">
        <v>1.0159999999999627</v>
      </c>
      <c r="F86">
        <v>1.0310000000000059</v>
      </c>
      <c r="G86">
        <v>1.2819999999999823</v>
      </c>
      <c r="H86">
        <v>1.0620000000000118</v>
      </c>
      <c r="I86">
        <v>432000</v>
      </c>
      <c r="J86">
        <v>1</v>
      </c>
    </row>
    <row r="87" spans="1:10">
      <c r="A87">
        <v>392.65600000000001</v>
      </c>
      <c r="B87">
        <v>393.68700000000001</v>
      </c>
      <c r="C87">
        <v>394.95299999999997</v>
      </c>
      <c r="D87">
        <v>396.01499999999999</v>
      </c>
      <c r="E87">
        <v>1.1410000000000196</v>
      </c>
      <c r="F87">
        <v>1.0310000000000059</v>
      </c>
      <c r="G87">
        <v>1.2659999999999627</v>
      </c>
      <c r="H87">
        <v>1.0620000000000118</v>
      </c>
      <c r="I87">
        <v>432000</v>
      </c>
      <c r="J87">
        <v>1</v>
      </c>
    </row>
    <row r="88" spans="1:10">
      <c r="A88">
        <v>397.04700000000003</v>
      </c>
      <c r="B88">
        <v>398.07799999999997</v>
      </c>
      <c r="C88">
        <v>399.39100000000002</v>
      </c>
      <c r="D88">
        <v>400.81200000000001</v>
      </c>
      <c r="E88">
        <v>1.0320000000000391</v>
      </c>
      <c r="F88">
        <v>1.0309999999999491</v>
      </c>
      <c r="G88">
        <v>1.313000000000045</v>
      </c>
      <c r="H88">
        <v>1.4209999999999923</v>
      </c>
      <c r="I88">
        <v>432000</v>
      </c>
      <c r="J88">
        <v>1</v>
      </c>
    </row>
    <row r="89" spans="1:10">
      <c r="A89">
        <v>401.82799999999997</v>
      </c>
      <c r="B89">
        <v>402.82799999999997</v>
      </c>
      <c r="C89">
        <v>404.10899999999998</v>
      </c>
      <c r="D89">
        <v>405.18799999999999</v>
      </c>
      <c r="E89">
        <v>1.0159999999999627</v>
      </c>
      <c r="F89">
        <v>1</v>
      </c>
      <c r="G89">
        <v>1.2810000000000059</v>
      </c>
      <c r="H89">
        <v>1.0790000000000077</v>
      </c>
      <c r="I89">
        <v>432000</v>
      </c>
      <c r="J89">
        <v>1</v>
      </c>
    </row>
    <row r="90" spans="1:10">
      <c r="A90">
        <v>406.20299999999997</v>
      </c>
      <c r="B90">
        <v>407.23500000000001</v>
      </c>
      <c r="C90">
        <v>408.53199999999998</v>
      </c>
      <c r="D90">
        <v>409.625</v>
      </c>
      <c r="E90">
        <v>1.0149999999999864</v>
      </c>
      <c r="F90">
        <v>1.0320000000000391</v>
      </c>
      <c r="G90">
        <v>1.2969999999999686</v>
      </c>
      <c r="H90">
        <v>1.0930000000000177</v>
      </c>
      <c r="I90">
        <v>432000</v>
      </c>
      <c r="J90">
        <v>1</v>
      </c>
    </row>
    <row r="91" spans="1:10">
      <c r="A91">
        <v>410.68799999999999</v>
      </c>
      <c r="B91">
        <v>411.73500000000001</v>
      </c>
      <c r="C91">
        <v>413.01600000000002</v>
      </c>
      <c r="D91">
        <v>414.07900000000001</v>
      </c>
      <c r="E91">
        <v>1.0629999999999882</v>
      </c>
      <c r="F91">
        <v>1.0470000000000255</v>
      </c>
      <c r="G91">
        <v>1.2810000000000059</v>
      </c>
      <c r="H91">
        <v>1.0629999999999882</v>
      </c>
      <c r="I91">
        <v>432000</v>
      </c>
      <c r="J91">
        <v>1</v>
      </c>
    </row>
    <row r="92" spans="1:10">
      <c r="A92">
        <v>415.11</v>
      </c>
      <c r="B92">
        <v>416.12599999999998</v>
      </c>
      <c r="C92">
        <v>417.42200000000003</v>
      </c>
      <c r="D92">
        <v>418.50099999999998</v>
      </c>
      <c r="E92">
        <v>1.0310000000000059</v>
      </c>
      <c r="F92">
        <v>1.0159999999999627</v>
      </c>
      <c r="G92">
        <v>1.2960000000000491</v>
      </c>
      <c r="H92">
        <v>1.0789999999999509</v>
      </c>
      <c r="I92">
        <v>432000</v>
      </c>
      <c r="J92">
        <v>1</v>
      </c>
    </row>
    <row r="93" spans="1:10">
      <c r="A93">
        <v>419.65699999999998</v>
      </c>
      <c r="B93">
        <v>420.673</v>
      </c>
      <c r="C93">
        <v>421.95400000000001</v>
      </c>
      <c r="D93">
        <v>423.01600000000002</v>
      </c>
      <c r="E93">
        <v>1.1560000000000059</v>
      </c>
      <c r="F93">
        <v>1.0160000000000196</v>
      </c>
      <c r="G93">
        <v>1.2810000000000059</v>
      </c>
      <c r="H93">
        <v>1.0620000000000118</v>
      </c>
      <c r="I93">
        <v>432000</v>
      </c>
      <c r="J93">
        <v>1</v>
      </c>
    </row>
    <row r="94" spans="1:10">
      <c r="A94">
        <v>424.06299999999999</v>
      </c>
      <c r="B94">
        <v>425.09500000000003</v>
      </c>
      <c r="C94">
        <v>426.37599999999998</v>
      </c>
      <c r="D94">
        <v>427.45400000000001</v>
      </c>
      <c r="E94">
        <v>1.0469999999999686</v>
      </c>
      <c r="F94">
        <v>1.0320000000000391</v>
      </c>
      <c r="G94">
        <v>1.2809999999999491</v>
      </c>
      <c r="H94">
        <v>1.0780000000000314</v>
      </c>
      <c r="I94">
        <v>432000</v>
      </c>
      <c r="J94">
        <v>1</v>
      </c>
    </row>
    <row r="95" spans="1:10">
      <c r="A95">
        <v>428.48500000000001</v>
      </c>
      <c r="B95">
        <v>429.50099999999998</v>
      </c>
      <c r="C95">
        <v>430.78199999999998</v>
      </c>
      <c r="D95">
        <v>431.87599999999998</v>
      </c>
      <c r="E95">
        <v>1.0310000000000059</v>
      </c>
      <c r="F95">
        <v>1.0159999999999627</v>
      </c>
      <c r="G95">
        <v>1.2810000000000059</v>
      </c>
      <c r="H95">
        <v>1.0939999999999941</v>
      </c>
      <c r="I95">
        <v>432000</v>
      </c>
      <c r="J95">
        <v>1</v>
      </c>
    </row>
    <row r="96" spans="1:10">
      <c r="A96">
        <v>432.90699999999998</v>
      </c>
      <c r="B96">
        <v>433.97</v>
      </c>
      <c r="C96">
        <v>435.267</v>
      </c>
      <c r="D96">
        <v>436.34500000000003</v>
      </c>
      <c r="E96">
        <v>1.0310000000000059</v>
      </c>
      <c r="F96">
        <v>1.063000000000045</v>
      </c>
      <c r="G96">
        <v>1.2969999999999686</v>
      </c>
      <c r="H96">
        <v>1.0780000000000314</v>
      </c>
      <c r="I96">
        <v>432000</v>
      </c>
      <c r="J96">
        <v>1</v>
      </c>
    </row>
    <row r="97" spans="1:10">
      <c r="A97">
        <v>437.32900000000001</v>
      </c>
      <c r="B97">
        <v>438.37599999999998</v>
      </c>
      <c r="C97">
        <v>439.642</v>
      </c>
      <c r="D97">
        <v>440.73599999999999</v>
      </c>
      <c r="E97">
        <v>0.98399999999998045</v>
      </c>
      <c r="F97">
        <v>1.0469999999999686</v>
      </c>
      <c r="G97">
        <v>1.2660000000000196</v>
      </c>
      <c r="H97">
        <v>1.0939999999999941</v>
      </c>
      <c r="I97">
        <v>432000</v>
      </c>
      <c r="J97">
        <v>1</v>
      </c>
    </row>
    <row r="98" spans="1:10">
      <c r="A98">
        <v>441.78300000000002</v>
      </c>
      <c r="B98">
        <v>442.798</v>
      </c>
      <c r="C98">
        <v>444.08</v>
      </c>
      <c r="D98">
        <v>445.18900000000002</v>
      </c>
      <c r="E98">
        <v>1.0470000000000255</v>
      </c>
      <c r="F98">
        <v>1.0149999999999864</v>
      </c>
      <c r="G98">
        <v>1.2819999999999823</v>
      </c>
      <c r="H98">
        <v>1.1090000000000373</v>
      </c>
      <c r="I98">
        <v>432000</v>
      </c>
      <c r="J98">
        <v>1</v>
      </c>
    </row>
    <row r="99" spans="1:10">
      <c r="A99">
        <v>446.34500000000003</v>
      </c>
      <c r="B99">
        <v>447.392</v>
      </c>
      <c r="C99">
        <v>448.68900000000002</v>
      </c>
      <c r="D99">
        <v>449.78300000000002</v>
      </c>
      <c r="E99">
        <v>1.1560000000000059</v>
      </c>
      <c r="F99">
        <v>1.0469999999999686</v>
      </c>
      <c r="G99">
        <v>1.2970000000000255</v>
      </c>
      <c r="H99">
        <v>1.0939999999999941</v>
      </c>
      <c r="I99">
        <v>432000</v>
      </c>
      <c r="J99">
        <v>1</v>
      </c>
    </row>
    <row r="100" spans="1:10">
      <c r="A100">
        <v>450.79899999999998</v>
      </c>
      <c r="B100">
        <v>451.86099999999999</v>
      </c>
      <c r="C100">
        <v>453.14299999999997</v>
      </c>
      <c r="D100">
        <v>454.23599999999999</v>
      </c>
      <c r="E100">
        <v>1.0159999999999627</v>
      </c>
      <c r="F100">
        <v>1.0620000000000118</v>
      </c>
      <c r="G100">
        <v>1.2819999999999823</v>
      </c>
      <c r="H100">
        <v>1.0930000000000177</v>
      </c>
      <c r="I100">
        <v>432000</v>
      </c>
      <c r="J100">
        <v>1</v>
      </c>
    </row>
    <row r="101" spans="1:10">
      <c r="A101">
        <v>455.89299999999997</v>
      </c>
      <c r="B101">
        <v>456.94</v>
      </c>
      <c r="C101">
        <v>458.23599999999999</v>
      </c>
      <c r="D101">
        <v>459.44</v>
      </c>
      <c r="E101">
        <v>1.6569999999999823</v>
      </c>
      <c r="F101">
        <v>1.0470000000000255</v>
      </c>
      <c r="G101">
        <v>1.2959999999999923</v>
      </c>
      <c r="H101">
        <v>1.2040000000000077</v>
      </c>
      <c r="I101">
        <v>432000</v>
      </c>
      <c r="J101">
        <v>1</v>
      </c>
    </row>
    <row r="102" spans="1:10">
      <c r="A102">
        <v>460.67399999999998</v>
      </c>
      <c r="B102">
        <v>461.75200000000001</v>
      </c>
      <c r="C102">
        <v>463.03399999999999</v>
      </c>
      <c r="D102">
        <v>464.11200000000002</v>
      </c>
      <c r="E102">
        <v>1.2339999999999804</v>
      </c>
      <c r="F102">
        <v>1.0780000000000314</v>
      </c>
      <c r="G102">
        <v>1.2819999999999823</v>
      </c>
      <c r="H102">
        <v>1.0780000000000314</v>
      </c>
      <c r="I102">
        <v>432000</v>
      </c>
      <c r="J102">
        <v>1</v>
      </c>
    </row>
    <row r="103" spans="1:10">
      <c r="A103">
        <v>465.15899999999999</v>
      </c>
      <c r="B103">
        <v>466.17399999999998</v>
      </c>
      <c r="C103">
        <v>467.44</v>
      </c>
      <c r="D103">
        <v>468.53399999999999</v>
      </c>
      <c r="E103">
        <v>1.0469999999999686</v>
      </c>
      <c r="F103">
        <v>1.0149999999999864</v>
      </c>
      <c r="G103">
        <v>1.2660000000000196</v>
      </c>
      <c r="H103">
        <v>1.0939999999999941</v>
      </c>
      <c r="I103">
        <v>432000</v>
      </c>
      <c r="J103">
        <v>1</v>
      </c>
    </row>
    <row r="104" spans="1:10">
      <c r="A104">
        <v>469.565</v>
      </c>
      <c r="B104">
        <v>470.62799999999999</v>
      </c>
      <c r="C104">
        <v>471.92500000000001</v>
      </c>
      <c r="D104">
        <v>473.00299999999999</v>
      </c>
      <c r="E104">
        <v>1.0310000000000059</v>
      </c>
      <c r="F104">
        <v>1.0629999999999882</v>
      </c>
      <c r="G104">
        <v>1.2970000000000255</v>
      </c>
      <c r="H104">
        <v>1.0779999999999745</v>
      </c>
      <c r="I104">
        <v>432000</v>
      </c>
      <c r="J104">
        <v>1</v>
      </c>
    </row>
    <row r="105" spans="1:10">
      <c r="A105">
        <v>474.14299999999997</v>
      </c>
      <c r="B105">
        <v>475.15899999999999</v>
      </c>
      <c r="C105">
        <v>476.42500000000001</v>
      </c>
      <c r="D105">
        <v>477.51799999999997</v>
      </c>
      <c r="E105">
        <v>1.1399999999999864</v>
      </c>
      <c r="F105">
        <v>1.0160000000000196</v>
      </c>
      <c r="G105">
        <v>1.2660000000000196</v>
      </c>
      <c r="H105">
        <v>1.0929999999999609</v>
      </c>
      <c r="I105">
        <v>432000</v>
      </c>
      <c r="J105">
        <v>1</v>
      </c>
    </row>
    <row r="106" spans="1:10">
      <c r="A106">
        <v>478.565</v>
      </c>
      <c r="B106">
        <v>479.59699999999998</v>
      </c>
      <c r="C106">
        <v>481.00299999999999</v>
      </c>
      <c r="D106">
        <v>482.09699999999998</v>
      </c>
      <c r="E106">
        <v>1.0470000000000255</v>
      </c>
      <c r="F106">
        <v>1.0319999999999823</v>
      </c>
      <c r="G106">
        <v>1.4060000000000059</v>
      </c>
      <c r="H106">
        <v>1.0939999999999941</v>
      </c>
      <c r="I106">
        <v>432000</v>
      </c>
      <c r="J106">
        <v>1</v>
      </c>
    </row>
    <row r="107" spans="1:10">
      <c r="A107">
        <v>483.14400000000001</v>
      </c>
      <c r="B107">
        <v>484.15899999999999</v>
      </c>
      <c r="C107">
        <v>485.42500000000001</v>
      </c>
      <c r="D107">
        <v>486.53399999999999</v>
      </c>
      <c r="E107">
        <v>1.0470000000000255</v>
      </c>
      <c r="F107">
        <v>1.0149999999999864</v>
      </c>
      <c r="G107">
        <v>1.2660000000000196</v>
      </c>
      <c r="H107">
        <v>1.1089999999999804</v>
      </c>
      <c r="I107">
        <v>432000</v>
      </c>
      <c r="J107">
        <v>1</v>
      </c>
    </row>
    <row r="108" spans="1:10">
      <c r="A108">
        <v>487.56599999999997</v>
      </c>
      <c r="B108">
        <v>488.62799999999999</v>
      </c>
      <c r="C108">
        <v>489.89400000000001</v>
      </c>
      <c r="D108">
        <v>490.97199999999998</v>
      </c>
      <c r="E108">
        <v>1.0319999999999823</v>
      </c>
      <c r="F108">
        <v>1.0620000000000118</v>
      </c>
      <c r="G108">
        <v>1.2660000000000196</v>
      </c>
      <c r="H108">
        <v>1.0779999999999745</v>
      </c>
      <c r="I108">
        <v>432000</v>
      </c>
      <c r="J108">
        <v>1</v>
      </c>
    </row>
    <row r="109" spans="1:10">
      <c r="A109">
        <v>491.988</v>
      </c>
      <c r="B109">
        <v>493.06599999999997</v>
      </c>
      <c r="C109">
        <v>494.34699999999998</v>
      </c>
      <c r="D109">
        <v>495.41</v>
      </c>
      <c r="E109">
        <v>1.0160000000000196</v>
      </c>
      <c r="F109">
        <v>1.0779999999999745</v>
      </c>
      <c r="G109">
        <v>1.2810000000000059</v>
      </c>
      <c r="H109">
        <v>1.063000000000045</v>
      </c>
      <c r="I109">
        <v>432000</v>
      </c>
      <c r="J109">
        <v>1</v>
      </c>
    </row>
    <row r="110" spans="1:10">
      <c r="A110">
        <v>496.41</v>
      </c>
      <c r="B110">
        <v>497.42500000000001</v>
      </c>
      <c r="C110">
        <v>498.738</v>
      </c>
      <c r="D110">
        <v>499.80099999999999</v>
      </c>
      <c r="E110">
        <v>1</v>
      </c>
      <c r="F110">
        <v>1.0149999999999864</v>
      </c>
      <c r="G110">
        <v>1.3129999999999882</v>
      </c>
      <c r="H110">
        <v>1.0629999999999882</v>
      </c>
      <c r="I110">
        <v>432000</v>
      </c>
      <c r="J110">
        <v>1</v>
      </c>
    </row>
    <row r="111" spans="1:10">
      <c r="A111">
        <v>500.95699999999999</v>
      </c>
      <c r="B111">
        <v>501.97300000000001</v>
      </c>
      <c r="C111">
        <v>503.25400000000002</v>
      </c>
      <c r="D111">
        <v>504.33199999999999</v>
      </c>
      <c r="E111">
        <v>1.1560000000000059</v>
      </c>
      <c r="F111">
        <v>1.0160000000000196</v>
      </c>
      <c r="G111">
        <v>1.2810000000000059</v>
      </c>
      <c r="H111">
        <v>1.0779999999999745</v>
      </c>
      <c r="I111">
        <v>432000</v>
      </c>
      <c r="J111">
        <v>1</v>
      </c>
    </row>
    <row r="112" spans="1:10">
      <c r="A112">
        <v>505.39499999999998</v>
      </c>
      <c r="B112">
        <v>506.44099999999997</v>
      </c>
      <c r="C112">
        <v>507.69099999999997</v>
      </c>
      <c r="D112">
        <v>508.78500000000003</v>
      </c>
      <c r="E112">
        <v>1.0629999999999882</v>
      </c>
      <c r="F112">
        <v>1.0459999999999923</v>
      </c>
      <c r="G112">
        <v>1.25</v>
      </c>
      <c r="H112">
        <v>1.0940000000000509</v>
      </c>
      <c r="I112">
        <v>432000</v>
      </c>
      <c r="J112">
        <v>1</v>
      </c>
    </row>
    <row r="113" spans="1:10">
      <c r="A113">
        <v>509.83199999999999</v>
      </c>
      <c r="B113">
        <v>510.97300000000001</v>
      </c>
      <c r="C113">
        <v>512.28499999999997</v>
      </c>
      <c r="D113">
        <v>513.36400000000003</v>
      </c>
      <c r="E113">
        <v>1.0469999999999686</v>
      </c>
      <c r="F113">
        <v>1.1410000000000196</v>
      </c>
      <c r="G113">
        <v>1.311999999999955</v>
      </c>
      <c r="H113">
        <v>1.0790000000000646</v>
      </c>
      <c r="I113">
        <v>432000</v>
      </c>
      <c r="J113">
        <v>1</v>
      </c>
    </row>
    <row r="114" spans="1:10">
      <c r="A114">
        <v>514.41</v>
      </c>
      <c r="B114">
        <v>515.41099999999994</v>
      </c>
      <c r="C114">
        <v>516.72299999999996</v>
      </c>
      <c r="D114">
        <v>517.80100000000004</v>
      </c>
      <c r="E114">
        <v>1.0459999999999354</v>
      </c>
      <c r="F114">
        <v>1.0009999999999764</v>
      </c>
      <c r="G114">
        <v>1.3120000000000118</v>
      </c>
      <c r="H114">
        <v>1.0780000000000882</v>
      </c>
      <c r="I114">
        <v>432000</v>
      </c>
      <c r="J114">
        <v>1</v>
      </c>
    </row>
    <row r="115" spans="1:10">
      <c r="A115">
        <v>518.84799999999996</v>
      </c>
      <c r="B115">
        <v>519.86400000000003</v>
      </c>
      <c r="C115">
        <v>521.16099999999994</v>
      </c>
      <c r="D115">
        <v>522.255</v>
      </c>
      <c r="E115">
        <v>1.0469999999999118</v>
      </c>
      <c r="F115">
        <v>1.0160000000000764</v>
      </c>
      <c r="G115">
        <v>1.2969999999999118</v>
      </c>
      <c r="H115">
        <v>1.0940000000000509</v>
      </c>
      <c r="I115">
        <v>432000</v>
      </c>
      <c r="J115">
        <v>1</v>
      </c>
    </row>
    <row r="116" spans="1:10">
      <c r="A116">
        <v>523.28599999999994</v>
      </c>
      <c r="B116">
        <v>524.34799999999996</v>
      </c>
      <c r="C116">
        <v>525.61400000000003</v>
      </c>
      <c r="D116">
        <v>526.69200000000001</v>
      </c>
      <c r="E116">
        <v>1.0309999999999491</v>
      </c>
      <c r="F116">
        <v>1.0620000000000118</v>
      </c>
      <c r="G116">
        <v>1.2660000000000764</v>
      </c>
      <c r="H116">
        <v>1.0779999999999745</v>
      </c>
      <c r="I116">
        <v>432000</v>
      </c>
      <c r="J116">
        <v>1</v>
      </c>
    </row>
    <row r="117" spans="1:10">
      <c r="A117">
        <v>527.84900000000005</v>
      </c>
      <c r="B117">
        <v>528.89499999999998</v>
      </c>
      <c r="C117">
        <v>530.16099999999994</v>
      </c>
      <c r="D117">
        <v>531.255</v>
      </c>
      <c r="E117">
        <v>1.1570000000000391</v>
      </c>
      <c r="F117">
        <v>1.0459999999999354</v>
      </c>
      <c r="G117">
        <v>1.2659999999999627</v>
      </c>
      <c r="H117">
        <v>1.0940000000000509</v>
      </c>
      <c r="I117">
        <v>432000</v>
      </c>
      <c r="J117">
        <v>1</v>
      </c>
    </row>
    <row r="118" spans="1:10">
      <c r="A118">
        <v>532.31700000000001</v>
      </c>
      <c r="B118">
        <v>533.31700000000001</v>
      </c>
      <c r="C118">
        <v>534.59900000000005</v>
      </c>
      <c r="D118">
        <v>535.97400000000005</v>
      </c>
      <c r="E118">
        <v>1.0620000000000118</v>
      </c>
      <c r="F118">
        <v>1</v>
      </c>
      <c r="G118">
        <v>1.2820000000000391</v>
      </c>
      <c r="H118">
        <v>1.375</v>
      </c>
      <c r="I118">
        <v>432000</v>
      </c>
      <c r="J118">
        <v>1</v>
      </c>
    </row>
    <row r="119" spans="1:10">
      <c r="A119">
        <v>537.005</v>
      </c>
      <c r="B119">
        <v>538.06799999999998</v>
      </c>
      <c r="C119">
        <v>539.31799999999998</v>
      </c>
      <c r="D119">
        <v>540.38</v>
      </c>
      <c r="E119">
        <v>1.0309999999999491</v>
      </c>
      <c r="F119">
        <v>1.0629999999999882</v>
      </c>
      <c r="G119">
        <v>1.25</v>
      </c>
      <c r="H119">
        <v>1.0620000000000118</v>
      </c>
      <c r="I119">
        <v>432000</v>
      </c>
      <c r="J119">
        <v>1</v>
      </c>
    </row>
    <row r="120" spans="1:10">
      <c r="A120">
        <v>541.42700000000002</v>
      </c>
      <c r="B120">
        <v>542.44299999999998</v>
      </c>
      <c r="C120">
        <v>543.70799999999997</v>
      </c>
      <c r="D120">
        <v>544.80200000000002</v>
      </c>
      <c r="E120">
        <v>1.0470000000000255</v>
      </c>
      <c r="F120">
        <v>1.0159999999999627</v>
      </c>
      <c r="G120">
        <v>1.2649999999999864</v>
      </c>
      <c r="H120">
        <v>1.0940000000000509</v>
      </c>
      <c r="I120">
        <v>432000</v>
      </c>
      <c r="J120">
        <v>1</v>
      </c>
    </row>
    <row r="121" spans="1:10">
      <c r="A121">
        <v>545.84900000000005</v>
      </c>
      <c r="B121">
        <v>546.88</v>
      </c>
      <c r="C121">
        <v>548.14599999999996</v>
      </c>
      <c r="D121">
        <v>549.22400000000005</v>
      </c>
      <c r="E121">
        <v>1.0470000000000255</v>
      </c>
      <c r="F121">
        <v>1.0309999999999491</v>
      </c>
      <c r="G121">
        <v>1.2659999999999627</v>
      </c>
      <c r="H121">
        <v>1.0780000000000882</v>
      </c>
      <c r="I121">
        <v>432000</v>
      </c>
      <c r="J121">
        <v>1</v>
      </c>
    </row>
    <row r="122" spans="1:10">
      <c r="A122">
        <v>550.39599999999996</v>
      </c>
      <c r="B122">
        <v>551.428</v>
      </c>
      <c r="C122">
        <v>552.70899999999995</v>
      </c>
      <c r="D122">
        <v>553.803</v>
      </c>
      <c r="E122">
        <v>1.1719999999999118</v>
      </c>
      <c r="F122">
        <v>1.0320000000000391</v>
      </c>
      <c r="G122">
        <v>1.2809999999999491</v>
      </c>
      <c r="H122">
        <v>1.0940000000000509</v>
      </c>
      <c r="I122">
        <v>432000</v>
      </c>
      <c r="J122">
        <v>1</v>
      </c>
    </row>
    <row r="123" spans="1:10">
      <c r="A123">
        <v>554.97500000000002</v>
      </c>
      <c r="B123">
        <v>556.06799999999998</v>
      </c>
      <c r="C123">
        <v>557.36500000000001</v>
      </c>
      <c r="D123">
        <v>558.45899999999995</v>
      </c>
      <c r="E123">
        <v>1.1720000000000255</v>
      </c>
      <c r="F123">
        <v>1.0929999999999609</v>
      </c>
      <c r="G123">
        <v>1.2970000000000255</v>
      </c>
      <c r="H123">
        <v>1.0939999999999372</v>
      </c>
      <c r="I123">
        <v>432000</v>
      </c>
      <c r="J123">
        <v>1</v>
      </c>
    </row>
    <row r="124" spans="1:10">
      <c r="A124">
        <v>559.50599999999997</v>
      </c>
      <c r="B124">
        <v>560.58399999999995</v>
      </c>
      <c r="C124">
        <v>561.86500000000001</v>
      </c>
      <c r="D124">
        <v>562.94399999999996</v>
      </c>
      <c r="E124">
        <v>1.0470000000000255</v>
      </c>
      <c r="F124">
        <v>1.0779999999999745</v>
      </c>
      <c r="G124">
        <v>1.2810000000000628</v>
      </c>
      <c r="H124">
        <v>1.0789999999999509</v>
      </c>
      <c r="I124">
        <v>432000</v>
      </c>
      <c r="J124">
        <v>1</v>
      </c>
    </row>
    <row r="125" spans="1:10">
      <c r="A125">
        <v>563.99</v>
      </c>
      <c r="B125">
        <v>565.02200000000005</v>
      </c>
      <c r="C125">
        <v>566.52200000000005</v>
      </c>
      <c r="D125">
        <v>567.6</v>
      </c>
      <c r="E125">
        <v>1.0460000000000491</v>
      </c>
      <c r="F125">
        <v>1.0320000000000391</v>
      </c>
      <c r="G125">
        <v>1.5</v>
      </c>
      <c r="H125">
        <v>1.0779999999999745</v>
      </c>
      <c r="I125">
        <v>432000</v>
      </c>
      <c r="J125">
        <v>1</v>
      </c>
    </row>
    <row r="126" spans="1:10">
      <c r="A126">
        <v>568.64700000000005</v>
      </c>
      <c r="B126">
        <v>569.64700000000005</v>
      </c>
      <c r="C126">
        <v>570.91300000000001</v>
      </c>
      <c r="D126">
        <v>572.00599999999997</v>
      </c>
      <c r="E126">
        <v>1.0470000000000255</v>
      </c>
      <c r="F126">
        <v>1</v>
      </c>
      <c r="G126">
        <v>1.2659999999999627</v>
      </c>
      <c r="H126">
        <v>1.0929999999999609</v>
      </c>
      <c r="I126">
        <v>432000</v>
      </c>
      <c r="J126">
        <v>1</v>
      </c>
    </row>
    <row r="127" spans="1:10">
      <c r="A127">
        <v>573.00599999999997</v>
      </c>
      <c r="B127">
        <v>574.06899999999996</v>
      </c>
      <c r="C127">
        <v>575.38199999999995</v>
      </c>
      <c r="D127">
        <v>576.49099999999999</v>
      </c>
      <c r="E127">
        <v>1</v>
      </c>
      <c r="F127">
        <v>1.0629999999999882</v>
      </c>
      <c r="G127">
        <v>1.3129999999999882</v>
      </c>
      <c r="H127">
        <v>1.1090000000000373</v>
      </c>
      <c r="I127">
        <v>432000</v>
      </c>
      <c r="J127">
        <v>1</v>
      </c>
    </row>
    <row r="128" spans="1:10">
      <c r="A128">
        <v>577.63199999999995</v>
      </c>
      <c r="B128">
        <v>578.64700000000005</v>
      </c>
      <c r="C128">
        <v>579.92899999999997</v>
      </c>
      <c r="D128">
        <v>581.00699999999995</v>
      </c>
      <c r="E128">
        <v>1.1409999999999627</v>
      </c>
      <c r="F128">
        <v>1.0150000000001</v>
      </c>
      <c r="G128">
        <v>1.2819999999999254</v>
      </c>
      <c r="H128">
        <v>1.0779999999999745</v>
      </c>
      <c r="I128">
        <v>432000</v>
      </c>
      <c r="J128">
        <v>1</v>
      </c>
    </row>
    <row r="129" spans="1:10">
      <c r="A129">
        <v>582.16300000000001</v>
      </c>
      <c r="B129">
        <v>583.17899999999997</v>
      </c>
      <c r="C129">
        <v>584.44399999999996</v>
      </c>
      <c r="D129">
        <v>585.52300000000002</v>
      </c>
      <c r="E129">
        <v>1.1560000000000628</v>
      </c>
      <c r="F129">
        <v>1.0159999999999627</v>
      </c>
      <c r="G129">
        <v>1.2649999999999864</v>
      </c>
      <c r="H129">
        <v>1.0790000000000646</v>
      </c>
      <c r="I129">
        <v>432000</v>
      </c>
      <c r="J129">
        <v>1</v>
      </c>
    </row>
    <row r="130" spans="1:10">
      <c r="A130">
        <v>586.56899999999996</v>
      </c>
      <c r="B130">
        <v>587.601</v>
      </c>
      <c r="C130">
        <v>588.89800000000002</v>
      </c>
      <c r="D130">
        <v>589.99099999999999</v>
      </c>
      <c r="E130">
        <v>1.0459999999999354</v>
      </c>
      <c r="F130">
        <v>1.0320000000000391</v>
      </c>
      <c r="G130">
        <v>1.2970000000000255</v>
      </c>
      <c r="H130">
        <v>1.0929999999999609</v>
      </c>
      <c r="I130">
        <v>432000</v>
      </c>
      <c r="J130">
        <v>1</v>
      </c>
    </row>
    <row r="131" spans="1:10">
      <c r="A131">
        <v>591.11599999999999</v>
      </c>
      <c r="B131">
        <v>592.24199999999996</v>
      </c>
      <c r="C131">
        <v>593.50699999999995</v>
      </c>
      <c r="D131">
        <v>594.58500000000004</v>
      </c>
      <c r="E131">
        <v>1.125</v>
      </c>
      <c r="F131">
        <v>1.1259999999999764</v>
      </c>
      <c r="G131">
        <v>1.2649999999999864</v>
      </c>
      <c r="H131">
        <v>1.0780000000000882</v>
      </c>
      <c r="I131">
        <v>432000</v>
      </c>
      <c r="J131">
        <v>1</v>
      </c>
    </row>
    <row r="132" spans="1:10">
      <c r="A132">
        <v>595.61699999999996</v>
      </c>
      <c r="B132">
        <v>596.851</v>
      </c>
      <c r="C132">
        <v>598.13199999999995</v>
      </c>
      <c r="D132">
        <v>599.226</v>
      </c>
      <c r="E132">
        <v>1.0319999999999254</v>
      </c>
      <c r="F132">
        <v>1.2340000000000373</v>
      </c>
      <c r="G132">
        <v>1.2809999999999491</v>
      </c>
      <c r="H132">
        <v>1.0940000000000509</v>
      </c>
      <c r="I132">
        <v>432000</v>
      </c>
      <c r="J132">
        <v>1</v>
      </c>
    </row>
    <row r="133" spans="1:10">
      <c r="A133">
        <v>600.27300000000002</v>
      </c>
      <c r="B133">
        <v>601.30399999999997</v>
      </c>
      <c r="C133">
        <v>602.58600000000001</v>
      </c>
      <c r="D133">
        <v>603.67999999999995</v>
      </c>
      <c r="E133">
        <v>1.0470000000000255</v>
      </c>
      <c r="F133">
        <v>1.0309999999999491</v>
      </c>
      <c r="G133">
        <v>1.2820000000000391</v>
      </c>
      <c r="H133">
        <v>1.0939999999999372</v>
      </c>
      <c r="I133">
        <v>432000</v>
      </c>
      <c r="J133">
        <v>1</v>
      </c>
    </row>
    <row r="134" spans="1:10">
      <c r="A134">
        <v>604.67999999999995</v>
      </c>
      <c r="B134">
        <v>605.726</v>
      </c>
      <c r="C134">
        <v>607.00800000000004</v>
      </c>
      <c r="D134">
        <v>608.08600000000001</v>
      </c>
      <c r="E134">
        <v>1</v>
      </c>
      <c r="F134">
        <v>1.0460000000000491</v>
      </c>
      <c r="G134">
        <v>1.2820000000000391</v>
      </c>
      <c r="H134">
        <v>1.0779999999999745</v>
      </c>
      <c r="I134">
        <v>432000</v>
      </c>
      <c r="J134">
        <v>1</v>
      </c>
    </row>
    <row r="135" spans="1:10">
      <c r="A135">
        <v>609.22699999999998</v>
      </c>
      <c r="B135">
        <v>610.24199999999996</v>
      </c>
      <c r="C135">
        <v>611.524</v>
      </c>
      <c r="D135">
        <v>612.61699999999996</v>
      </c>
      <c r="E135">
        <v>1.1409999999999627</v>
      </c>
      <c r="F135">
        <v>1.0149999999999864</v>
      </c>
      <c r="G135">
        <v>1.2820000000000391</v>
      </c>
      <c r="H135">
        <v>1.0929999999999609</v>
      </c>
      <c r="I135">
        <v>432000</v>
      </c>
      <c r="J135">
        <v>1</v>
      </c>
    </row>
    <row r="136" spans="1:10">
      <c r="A136">
        <v>613.60199999999998</v>
      </c>
      <c r="B136">
        <v>614.66399999999999</v>
      </c>
      <c r="C136">
        <v>615.94600000000003</v>
      </c>
      <c r="D136">
        <v>617.05499999999995</v>
      </c>
      <c r="E136">
        <v>0.98500000000001364</v>
      </c>
      <c r="F136">
        <v>1.0620000000000118</v>
      </c>
      <c r="G136">
        <v>1.2820000000000391</v>
      </c>
      <c r="H136">
        <v>1.1089999999999236</v>
      </c>
      <c r="I136">
        <v>432000</v>
      </c>
      <c r="J136">
        <v>1</v>
      </c>
    </row>
    <row r="137" spans="1:10">
      <c r="A137">
        <v>618.10199999999998</v>
      </c>
      <c r="B137">
        <v>619.22699999999998</v>
      </c>
      <c r="C137">
        <v>620.524</v>
      </c>
      <c r="D137">
        <v>621.58600000000001</v>
      </c>
      <c r="E137">
        <v>1.0470000000000255</v>
      </c>
      <c r="F137">
        <v>1.125</v>
      </c>
      <c r="G137">
        <v>1.2970000000000255</v>
      </c>
      <c r="H137">
        <v>1.0620000000000118</v>
      </c>
      <c r="I137">
        <v>432000</v>
      </c>
      <c r="J137">
        <v>1</v>
      </c>
    </row>
    <row r="138" spans="1:10">
      <c r="A138">
        <v>622.649</v>
      </c>
      <c r="B138">
        <v>623.69600000000003</v>
      </c>
      <c r="C138">
        <v>624.99300000000005</v>
      </c>
      <c r="D138">
        <v>626.07100000000003</v>
      </c>
      <c r="E138">
        <v>1.0629999999999882</v>
      </c>
      <c r="F138">
        <v>1.0470000000000255</v>
      </c>
      <c r="G138">
        <v>1.2970000000000255</v>
      </c>
      <c r="H138">
        <v>1.0779999999999745</v>
      </c>
      <c r="I138">
        <v>432000</v>
      </c>
      <c r="J138">
        <v>1</v>
      </c>
    </row>
    <row r="139" spans="1:10">
      <c r="A139">
        <v>627.07100000000003</v>
      </c>
      <c r="B139">
        <v>628.10199999999998</v>
      </c>
      <c r="C139">
        <v>629.399</v>
      </c>
      <c r="D139">
        <v>630.49300000000005</v>
      </c>
      <c r="E139">
        <v>1</v>
      </c>
      <c r="F139">
        <v>1.0309999999999491</v>
      </c>
      <c r="G139">
        <v>1.2970000000000255</v>
      </c>
      <c r="H139">
        <v>1.0940000000000509</v>
      </c>
      <c r="I139">
        <v>432000</v>
      </c>
      <c r="J139">
        <v>1</v>
      </c>
    </row>
    <row r="140" spans="1:10">
      <c r="A140">
        <v>631.524</v>
      </c>
      <c r="B140">
        <v>632.54</v>
      </c>
      <c r="C140">
        <v>633.82100000000003</v>
      </c>
      <c r="D140">
        <v>634.899</v>
      </c>
      <c r="E140">
        <v>1.0309999999999491</v>
      </c>
      <c r="F140">
        <v>1.0159999999999627</v>
      </c>
      <c r="G140">
        <v>1.2810000000000628</v>
      </c>
      <c r="H140">
        <v>1.0779999999999745</v>
      </c>
      <c r="I140">
        <v>432000</v>
      </c>
      <c r="J140">
        <v>1</v>
      </c>
    </row>
    <row r="141" spans="1:10">
      <c r="A141">
        <v>636.11800000000005</v>
      </c>
      <c r="B141">
        <v>637.13400000000001</v>
      </c>
      <c r="C141">
        <v>638.38400000000001</v>
      </c>
      <c r="D141">
        <v>639.47799999999995</v>
      </c>
      <c r="E141">
        <v>1.2190000000000509</v>
      </c>
      <c r="F141">
        <v>1.0159999999999627</v>
      </c>
      <c r="G141">
        <v>1.25</v>
      </c>
      <c r="H141">
        <v>1.0939999999999372</v>
      </c>
      <c r="I141">
        <v>432000</v>
      </c>
      <c r="J141">
        <v>1</v>
      </c>
    </row>
    <row r="142" spans="1:10">
      <c r="A142">
        <v>640.47799999999995</v>
      </c>
      <c r="B142">
        <v>641.55600000000004</v>
      </c>
      <c r="C142">
        <v>642.83699999999999</v>
      </c>
      <c r="D142">
        <v>643.91499999999996</v>
      </c>
      <c r="E142">
        <v>1</v>
      </c>
      <c r="F142">
        <v>1.0780000000000882</v>
      </c>
      <c r="G142">
        <v>1.2809999999999491</v>
      </c>
      <c r="H142">
        <v>1.0779999999999745</v>
      </c>
      <c r="I142">
        <v>432000</v>
      </c>
      <c r="J142">
        <v>1</v>
      </c>
    </row>
    <row r="143" spans="1:10">
      <c r="A143">
        <v>644.97799999999995</v>
      </c>
      <c r="B143">
        <v>646.35299999999995</v>
      </c>
      <c r="C143">
        <v>647.63400000000001</v>
      </c>
      <c r="D143">
        <v>648.71199999999999</v>
      </c>
      <c r="E143">
        <v>1.0629999999999882</v>
      </c>
      <c r="F143">
        <v>1.375</v>
      </c>
      <c r="G143">
        <v>1.2810000000000628</v>
      </c>
      <c r="H143">
        <v>1.0779999999999745</v>
      </c>
      <c r="I143">
        <v>432000</v>
      </c>
      <c r="J143">
        <v>1</v>
      </c>
    </row>
    <row r="144" spans="1:10">
      <c r="A144">
        <v>649.75900000000001</v>
      </c>
      <c r="B144">
        <v>650.80600000000004</v>
      </c>
      <c r="C144">
        <v>652.08799999999997</v>
      </c>
      <c r="D144">
        <v>653.16600000000005</v>
      </c>
      <c r="E144">
        <v>1.0470000000000255</v>
      </c>
      <c r="F144">
        <v>1.0470000000000255</v>
      </c>
      <c r="G144">
        <v>1.2819999999999254</v>
      </c>
      <c r="H144">
        <v>1.0780000000000882</v>
      </c>
      <c r="I144">
        <v>432000</v>
      </c>
      <c r="J144">
        <v>1</v>
      </c>
    </row>
    <row r="145" spans="1:10">
      <c r="A145">
        <v>654.21299999999997</v>
      </c>
      <c r="B145">
        <v>655.24400000000003</v>
      </c>
      <c r="C145">
        <v>656.54100000000005</v>
      </c>
      <c r="D145">
        <v>657.63499999999999</v>
      </c>
      <c r="E145">
        <v>1.0469999999999118</v>
      </c>
      <c r="F145">
        <v>1.0310000000000628</v>
      </c>
      <c r="G145">
        <v>1.2970000000000255</v>
      </c>
      <c r="H145">
        <v>1.0939999999999372</v>
      </c>
      <c r="I145">
        <v>432000</v>
      </c>
      <c r="J145">
        <v>1</v>
      </c>
    </row>
    <row r="146" spans="1:10">
      <c r="A146">
        <v>658.68200000000002</v>
      </c>
      <c r="B146">
        <v>659.74400000000003</v>
      </c>
      <c r="C146">
        <v>661.04100000000005</v>
      </c>
      <c r="D146">
        <v>662.08799999999997</v>
      </c>
      <c r="E146">
        <v>1.0470000000000255</v>
      </c>
      <c r="F146">
        <v>1.0620000000000118</v>
      </c>
      <c r="G146">
        <v>1.2970000000000255</v>
      </c>
      <c r="H146">
        <v>1.0469999999999118</v>
      </c>
      <c r="I146">
        <v>432000</v>
      </c>
      <c r="J146">
        <v>1</v>
      </c>
    </row>
    <row r="147" spans="1:10">
      <c r="A147">
        <v>663.26</v>
      </c>
      <c r="B147">
        <v>664.29100000000005</v>
      </c>
      <c r="C147">
        <v>665.54100000000005</v>
      </c>
      <c r="D147">
        <v>666.61900000000003</v>
      </c>
      <c r="E147">
        <v>1.1720000000000255</v>
      </c>
      <c r="F147">
        <v>1.0310000000000628</v>
      </c>
      <c r="G147">
        <v>1.25</v>
      </c>
      <c r="H147">
        <v>1.0779999999999745</v>
      </c>
      <c r="I147">
        <v>432000</v>
      </c>
      <c r="J147">
        <v>1</v>
      </c>
    </row>
    <row r="148" spans="1:10">
      <c r="A148">
        <v>667.69799999999998</v>
      </c>
      <c r="B148">
        <v>668.69799999999998</v>
      </c>
      <c r="C148">
        <v>669.995</v>
      </c>
      <c r="D148">
        <v>671.40099999999995</v>
      </c>
      <c r="E148">
        <v>1.0789999999999509</v>
      </c>
      <c r="F148">
        <v>1</v>
      </c>
      <c r="G148">
        <v>1.2970000000000255</v>
      </c>
      <c r="H148">
        <v>1.4059999999999491</v>
      </c>
      <c r="I148">
        <v>432000</v>
      </c>
      <c r="J148">
        <v>1</v>
      </c>
    </row>
    <row r="149" spans="1:10">
      <c r="A149">
        <v>672.44799999999998</v>
      </c>
      <c r="B149">
        <v>673.51</v>
      </c>
      <c r="C149">
        <v>674.79200000000003</v>
      </c>
      <c r="D149">
        <v>675.87</v>
      </c>
      <c r="E149">
        <v>1.0470000000000255</v>
      </c>
      <c r="F149">
        <v>1.0620000000000118</v>
      </c>
      <c r="G149">
        <v>1.2820000000000391</v>
      </c>
      <c r="H149">
        <v>1.0779999999999745</v>
      </c>
      <c r="I149">
        <v>432000</v>
      </c>
      <c r="J149">
        <v>1</v>
      </c>
    </row>
    <row r="150" spans="1:10">
      <c r="A150">
        <v>676.91700000000003</v>
      </c>
      <c r="B150">
        <v>677.93200000000002</v>
      </c>
      <c r="C150">
        <v>679.22900000000004</v>
      </c>
      <c r="D150">
        <v>680.30700000000002</v>
      </c>
      <c r="E150">
        <v>1.0470000000000255</v>
      </c>
      <c r="F150">
        <v>1.0149999999999864</v>
      </c>
      <c r="G150">
        <v>1.2970000000000255</v>
      </c>
      <c r="H150">
        <v>1.0779999999999745</v>
      </c>
      <c r="I150">
        <v>432000</v>
      </c>
      <c r="J150">
        <v>1</v>
      </c>
    </row>
    <row r="151" spans="1:10">
      <c r="A151">
        <v>681.33900000000006</v>
      </c>
      <c r="B151">
        <v>682.40099999999995</v>
      </c>
      <c r="C151">
        <v>683.72900000000004</v>
      </c>
      <c r="D151">
        <v>684.80799999999999</v>
      </c>
      <c r="E151">
        <v>1.0320000000000391</v>
      </c>
      <c r="F151">
        <v>1.0619999999998981</v>
      </c>
      <c r="G151">
        <v>1.3280000000000882</v>
      </c>
      <c r="H151">
        <v>1.0789999999999509</v>
      </c>
      <c r="I151">
        <v>432000</v>
      </c>
      <c r="J151">
        <v>1</v>
      </c>
    </row>
    <row r="152" spans="1:10">
      <c r="A152">
        <v>685.88599999999997</v>
      </c>
      <c r="B152">
        <v>686.90099999999995</v>
      </c>
      <c r="C152">
        <v>688.16700000000003</v>
      </c>
      <c r="D152">
        <v>689.26099999999997</v>
      </c>
      <c r="E152">
        <v>1.0779999999999745</v>
      </c>
      <c r="F152">
        <v>1.0149999999999864</v>
      </c>
      <c r="G152">
        <v>1.2660000000000764</v>
      </c>
      <c r="H152">
        <v>1.0939999999999372</v>
      </c>
      <c r="I152">
        <v>432000</v>
      </c>
      <c r="J152">
        <v>1</v>
      </c>
    </row>
    <row r="153" spans="1:10">
      <c r="A153">
        <v>690.43299999999999</v>
      </c>
      <c r="B153">
        <v>691.46400000000006</v>
      </c>
      <c r="C153">
        <v>692.73</v>
      </c>
      <c r="D153">
        <v>693.80799999999999</v>
      </c>
      <c r="E153">
        <v>1.1720000000000255</v>
      </c>
      <c r="F153">
        <v>1.0310000000000628</v>
      </c>
      <c r="G153">
        <v>1.2659999999999627</v>
      </c>
      <c r="H153">
        <v>1.0779999999999745</v>
      </c>
      <c r="I153">
        <v>432000</v>
      </c>
      <c r="J153">
        <v>1</v>
      </c>
    </row>
    <row r="154" spans="1:10">
      <c r="A154">
        <v>694.77700000000004</v>
      </c>
      <c r="B154">
        <v>695.76099999999997</v>
      </c>
      <c r="C154">
        <v>697.05799999999999</v>
      </c>
      <c r="D154">
        <v>698.13599999999997</v>
      </c>
      <c r="E154">
        <v>0.96900000000005093</v>
      </c>
      <c r="F154">
        <v>0.9839999999999236</v>
      </c>
      <c r="G154">
        <v>1.2970000000000255</v>
      </c>
      <c r="H154">
        <v>1.0779999999999745</v>
      </c>
      <c r="I154">
        <v>432000</v>
      </c>
      <c r="J154">
        <v>1</v>
      </c>
    </row>
    <row r="155" spans="1:10">
      <c r="A155">
        <v>699.18299999999999</v>
      </c>
      <c r="B155">
        <v>700.21400000000006</v>
      </c>
      <c r="C155">
        <v>701.49599999999998</v>
      </c>
      <c r="D155">
        <v>702.57399999999996</v>
      </c>
      <c r="E155">
        <v>1.0470000000000255</v>
      </c>
      <c r="F155">
        <v>1.0310000000000628</v>
      </c>
      <c r="G155">
        <v>1.2819999999999254</v>
      </c>
      <c r="H155">
        <v>1.0779999999999745</v>
      </c>
      <c r="I155">
        <v>432000</v>
      </c>
      <c r="J155">
        <v>1</v>
      </c>
    </row>
    <row r="156" spans="1:10">
      <c r="A156">
        <v>703.60500000000002</v>
      </c>
      <c r="B156">
        <v>704.65200000000004</v>
      </c>
      <c r="C156">
        <v>705.93299999999999</v>
      </c>
      <c r="D156">
        <v>707.01199999999994</v>
      </c>
      <c r="E156">
        <v>1.0310000000000628</v>
      </c>
      <c r="F156">
        <v>1.0470000000000255</v>
      </c>
      <c r="G156">
        <v>1.2809999999999491</v>
      </c>
      <c r="H156">
        <v>1.0789999999999509</v>
      </c>
      <c r="I156">
        <v>432000</v>
      </c>
      <c r="J156">
        <v>1</v>
      </c>
    </row>
    <row r="157" spans="1:10">
      <c r="A157">
        <v>708.05799999999999</v>
      </c>
      <c r="B157">
        <v>709.05799999999999</v>
      </c>
      <c r="C157">
        <v>710.35500000000002</v>
      </c>
      <c r="D157">
        <v>711.43399999999997</v>
      </c>
      <c r="E157">
        <v>1.0460000000000491</v>
      </c>
      <c r="F157">
        <v>1</v>
      </c>
      <c r="G157">
        <v>1.2970000000000255</v>
      </c>
      <c r="H157">
        <v>1.0789999999999509</v>
      </c>
      <c r="I157">
        <v>432000</v>
      </c>
      <c r="J157">
        <v>1</v>
      </c>
    </row>
    <row r="158" spans="1:10">
      <c r="A158">
        <v>712.44899999999996</v>
      </c>
      <c r="B158">
        <v>713.43399999999997</v>
      </c>
      <c r="C158">
        <v>714.77700000000004</v>
      </c>
      <c r="D158">
        <v>715.85599999999999</v>
      </c>
      <c r="E158">
        <v>1.0149999999999864</v>
      </c>
      <c r="F158">
        <v>0.98500000000001364</v>
      </c>
      <c r="G158">
        <v>1.3430000000000746</v>
      </c>
      <c r="H158">
        <v>1.0789999999999509</v>
      </c>
      <c r="I158">
        <v>432000</v>
      </c>
      <c r="J158">
        <v>1</v>
      </c>
    </row>
    <row r="159" spans="1:10">
      <c r="A159">
        <v>717.02800000000002</v>
      </c>
      <c r="B159">
        <v>717.99599999999998</v>
      </c>
      <c r="C159">
        <v>719.32399999999996</v>
      </c>
      <c r="D159">
        <v>720.41800000000001</v>
      </c>
      <c r="E159">
        <v>1.1720000000000255</v>
      </c>
      <c r="F159">
        <v>0.96799999999996089</v>
      </c>
      <c r="G159">
        <v>1.3279999999999745</v>
      </c>
      <c r="H159">
        <v>1.0940000000000509</v>
      </c>
      <c r="I159">
        <v>432000</v>
      </c>
      <c r="J159">
        <v>1</v>
      </c>
    </row>
    <row r="160" spans="1:10">
      <c r="A160">
        <v>721.46500000000003</v>
      </c>
      <c r="B160">
        <v>722.51199999999994</v>
      </c>
      <c r="C160">
        <v>723.80899999999997</v>
      </c>
      <c r="D160">
        <v>724.90300000000002</v>
      </c>
      <c r="E160">
        <v>1.0470000000000255</v>
      </c>
      <c r="F160">
        <v>1.0469999999999118</v>
      </c>
      <c r="G160">
        <v>1.2970000000000255</v>
      </c>
      <c r="H160">
        <v>1.0940000000000509</v>
      </c>
      <c r="I160">
        <v>432000</v>
      </c>
      <c r="J160">
        <v>1</v>
      </c>
    </row>
    <row r="161" spans="1:10">
      <c r="A161">
        <v>726.57500000000005</v>
      </c>
      <c r="B161">
        <v>727.60599999999999</v>
      </c>
      <c r="C161">
        <v>728.87199999999996</v>
      </c>
      <c r="D161">
        <v>729.95</v>
      </c>
      <c r="E161">
        <v>1.6720000000000255</v>
      </c>
      <c r="F161">
        <v>1.0309999999999491</v>
      </c>
      <c r="G161">
        <v>1.2659999999999627</v>
      </c>
      <c r="H161">
        <v>1.0780000000000882</v>
      </c>
      <c r="I161">
        <v>432000</v>
      </c>
      <c r="J161">
        <v>1</v>
      </c>
    </row>
    <row r="162" spans="1:10">
      <c r="A162">
        <v>731.01199999999994</v>
      </c>
      <c r="B162">
        <v>732.04399999999998</v>
      </c>
      <c r="C162">
        <v>733.34100000000001</v>
      </c>
      <c r="D162">
        <v>734.41899999999998</v>
      </c>
      <c r="E162">
        <v>1.0619999999998981</v>
      </c>
      <c r="F162">
        <v>1.0320000000000391</v>
      </c>
      <c r="G162">
        <v>1.2970000000000255</v>
      </c>
      <c r="H162">
        <v>1.0779999999999745</v>
      </c>
      <c r="I162">
        <v>432000</v>
      </c>
      <c r="J162">
        <v>1</v>
      </c>
    </row>
    <row r="163" spans="1:10">
      <c r="A163">
        <v>735.46600000000001</v>
      </c>
      <c r="B163">
        <v>736.49699999999996</v>
      </c>
      <c r="C163">
        <v>737.81</v>
      </c>
      <c r="D163">
        <v>738.88800000000003</v>
      </c>
      <c r="E163">
        <v>1.0470000000000255</v>
      </c>
      <c r="F163">
        <v>1.0309999999999491</v>
      </c>
      <c r="G163">
        <v>1.3129999999999882</v>
      </c>
      <c r="H163">
        <v>1.0780000000000882</v>
      </c>
      <c r="I163">
        <v>432000</v>
      </c>
      <c r="J163">
        <v>1</v>
      </c>
    </row>
    <row r="164" spans="1:10">
      <c r="A164">
        <v>739.88800000000003</v>
      </c>
      <c r="B164">
        <v>740.99699999999996</v>
      </c>
      <c r="C164">
        <v>742.27800000000002</v>
      </c>
      <c r="D164">
        <v>743.35699999999997</v>
      </c>
      <c r="E164">
        <v>1</v>
      </c>
      <c r="F164">
        <v>1.1089999999999236</v>
      </c>
      <c r="G164">
        <v>1.2810000000000628</v>
      </c>
      <c r="H164">
        <v>1.0789999999999509</v>
      </c>
      <c r="I164">
        <v>432000</v>
      </c>
      <c r="J164">
        <v>1</v>
      </c>
    </row>
    <row r="165" spans="1:10">
      <c r="A165">
        <v>744.51300000000003</v>
      </c>
      <c r="B165">
        <v>745.56</v>
      </c>
      <c r="C165">
        <v>746.84100000000001</v>
      </c>
      <c r="D165">
        <v>747.93499999999995</v>
      </c>
      <c r="E165">
        <v>1.1560000000000628</v>
      </c>
      <c r="F165">
        <v>1.0469999999999118</v>
      </c>
      <c r="G165">
        <v>1.2810000000000628</v>
      </c>
      <c r="H165">
        <v>1.0939999999999372</v>
      </c>
      <c r="I165">
        <v>432000</v>
      </c>
      <c r="J165">
        <v>1</v>
      </c>
    </row>
    <row r="166" spans="1:10">
      <c r="A166">
        <v>749.01300000000003</v>
      </c>
      <c r="B166">
        <v>750.01300000000003</v>
      </c>
      <c r="C166">
        <v>751.81</v>
      </c>
      <c r="D166">
        <v>752.904</v>
      </c>
      <c r="E166">
        <v>1.0780000000000882</v>
      </c>
      <c r="F166">
        <v>1</v>
      </c>
      <c r="G166">
        <v>1.7969999999999118</v>
      </c>
      <c r="H166">
        <v>1.0940000000000509</v>
      </c>
      <c r="I166">
        <v>432000</v>
      </c>
      <c r="J166">
        <v>1</v>
      </c>
    </row>
    <row r="167" spans="1:10">
      <c r="A167">
        <v>753.95100000000002</v>
      </c>
      <c r="B167">
        <v>754.96600000000001</v>
      </c>
      <c r="C167">
        <v>756.279</v>
      </c>
      <c r="D167">
        <v>757.32600000000002</v>
      </c>
      <c r="E167">
        <v>1.0470000000000255</v>
      </c>
      <c r="F167">
        <v>1.0149999999999864</v>
      </c>
      <c r="G167">
        <v>1.3129999999999882</v>
      </c>
      <c r="H167">
        <v>1.0470000000000255</v>
      </c>
      <c r="I167">
        <v>432000</v>
      </c>
      <c r="J167">
        <v>1</v>
      </c>
    </row>
    <row r="168" spans="1:10">
      <c r="A168">
        <v>758.35699999999997</v>
      </c>
      <c r="B168">
        <v>759.38800000000003</v>
      </c>
      <c r="C168">
        <v>760.67</v>
      </c>
      <c r="D168">
        <v>761.76400000000001</v>
      </c>
      <c r="E168">
        <v>1.0309999999999491</v>
      </c>
      <c r="F168">
        <v>1.0310000000000628</v>
      </c>
      <c r="G168">
        <v>1.2819999999999254</v>
      </c>
      <c r="H168">
        <v>1.0940000000000509</v>
      </c>
      <c r="I168">
        <v>432000</v>
      </c>
      <c r="J168">
        <v>1</v>
      </c>
    </row>
    <row r="169" spans="1:10">
      <c r="A169">
        <v>762.779</v>
      </c>
      <c r="B169">
        <v>763.79499999999996</v>
      </c>
      <c r="C169">
        <v>765.10699999999997</v>
      </c>
      <c r="D169">
        <v>766.18600000000004</v>
      </c>
      <c r="E169">
        <v>1.0149999999999864</v>
      </c>
      <c r="F169">
        <v>1.0159999999999627</v>
      </c>
      <c r="G169">
        <v>1.3120000000000118</v>
      </c>
      <c r="H169">
        <v>1.0790000000000646</v>
      </c>
      <c r="I169">
        <v>432000</v>
      </c>
      <c r="J169">
        <v>1</v>
      </c>
    </row>
    <row r="170" spans="1:10">
      <c r="A170">
        <v>767.23299999999995</v>
      </c>
      <c r="B170">
        <v>768.32600000000002</v>
      </c>
      <c r="C170">
        <v>769.62300000000005</v>
      </c>
      <c r="D170">
        <v>770.70100000000002</v>
      </c>
      <c r="E170">
        <v>1.0469999999999118</v>
      </c>
      <c r="F170">
        <v>1.0930000000000746</v>
      </c>
      <c r="G170">
        <v>1.2970000000000255</v>
      </c>
      <c r="H170">
        <v>1.0779999999999745</v>
      </c>
      <c r="I170">
        <v>432000</v>
      </c>
      <c r="J170">
        <v>1</v>
      </c>
    </row>
    <row r="171" spans="1:10">
      <c r="A171">
        <v>772.12300000000005</v>
      </c>
      <c r="B171">
        <v>773.15499999999997</v>
      </c>
      <c r="C171">
        <v>774.43600000000004</v>
      </c>
      <c r="D171">
        <v>775.51400000000001</v>
      </c>
      <c r="E171">
        <v>1.4220000000000255</v>
      </c>
      <c r="F171">
        <v>1.0319999999999254</v>
      </c>
      <c r="G171">
        <v>1.2810000000000628</v>
      </c>
      <c r="H171">
        <v>1.0779999999999745</v>
      </c>
      <c r="I171">
        <v>432000</v>
      </c>
      <c r="J171">
        <v>1</v>
      </c>
    </row>
    <row r="172" spans="1:10">
      <c r="A172">
        <v>776.54499999999996</v>
      </c>
      <c r="B172">
        <v>777.56100000000004</v>
      </c>
      <c r="C172">
        <v>778.84199999999998</v>
      </c>
      <c r="D172">
        <v>779.93600000000004</v>
      </c>
      <c r="E172">
        <v>1.0309999999999491</v>
      </c>
      <c r="F172">
        <v>1.0160000000000764</v>
      </c>
      <c r="G172">
        <v>1.2809999999999491</v>
      </c>
      <c r="H172">
        <v>1.0940000000000509</v>
      </c>
      <c r="I172">
        <v>432000</v>
      </c>
      <c r="J172">
        <v>1</v>
      </c>
    </row>
    <row r="173" spans="1:10">
      <c r="A173">
        <v>781.42100000000005</v>
      </c>
      <c r="B173">
        <v>782.43600000000004</v>
      </c>
      <c r="C173">
        <v>783.73299999999995</v>
      </c>
      <c r="D173">
        <v>784.827</v>
      </c>
      <c r="E173">
        <v>1.4850000000000136</v>
      </c>
      <c r="F173">
        <v>1.0149999999999864</v>
      </c>
      <c r="G173">
        <v>1.2969999999999118</v>
      </c>
      <c r="H173">
        <v>1.0940000000000509</v>
      </c>
      <c r="I173">
        <v>432000</v>
      </c>
      <c r="J173">
        <v>1</v>
      </c>
    </row>
    <row r="174" spans="1:10">
      <c r="A174">
        <v>785.96799999999996</v>
      </c>
      <c r="B174">
        <v>787.03</v>
      </c>
      <c r="C174">
        <v>788.29600000000005</v>
      </c>
      <c r="D174">
        <v>789.35799999999995</v>
      </c>
      <c r="E174">
        <v>1.1409999999999627</v>
      </c>
      <c r="F174">
        <v>1.0620000000000118</v>
      </c>
      <c r="G174">
        <v>1.2660000000000764</v>
      </c>
      <c r="H174">
        <v>1.0619999999998981</v>
      </c>
      <c r="I174">
        <v>432000</v>
      </c>
      <c r="J174">
        <v>1</v>
      </c>
    </row>
    <row r="175" spans="1:10">
      <c r="A175">
        <v>790.40499999999997</v>
      </c>
      <c r="B175">
        <v>791.39</v>
      </c>
      <c r="C175">
        <v>792.702</v>
      </c>
      <c r="D175">
        <v>793.76499999999999</v>
      </c>
      <c r="E175">
        <v>1.0470000000000255</v>
      </c>
      <c r="F175">
        <v>0.98500000000001364</v>
      </c>
      <c r="G175">
        <v>1.3120000000000118</v>
      </c>
      <c r="H175">
        <v>1.0629999999999882</v>
      </c>
      <c r="I175">
        <v>432000</v>
      </c>
      <c r="J175">
        <v>1</v>
      </c>
    </row>
    <row r="176" spans="1:10">
      <c r="A176">
        <v>794.81200000000001</v>
      </c>
      <c r="B176">
        <v>795.84299999999996</v>
      </c>
      <c r="C176">
        <v>797.12400000000002</v>
      </c>
      <c r="D176">
        <v>798.202</v>
      </c>
      <c r="E176">
        <v>1.0470000000000255</v>
      </c>
      <c r="F176">
        <v>1.0309999999999491</v>
      </c>
      <c r="G176">
        <v>1.2810000000000628</v>
      </c>
      <c r="H176">
        <v>1.0779999999999745</v>
      </c>
      <c r="I176">
        <v>432000</v>
      </c>
      <c r="J176">
        <v>1</v>
      </c>
    </row>
    <row r="177" spans="1:10">
      <c r="A177">
        <v>799.39</v>
      </c>
      <c r="B177">
        <v>800.45299999999997</v>
      </c>
      <c r="C177">
        <v>801.82799999999997</v>
      </c>
      <c r="D177">
        <v>802.92100000000005</v>
      </c>
      <c r="E177">
        <v>1.1879999999999882</v>
      </c>
      <c r="F177">
        <v>1.0629999999999882</v>
      </c>
      <c r="G177">
        <v>1.375</v>
      </c>
      <c r="H177">
        <v>1.0930000000000746</v>
      </c>
      <c r="I177">
        <v>432000</v>
      </c>
      <c r="J177">
        <v>1</v>
      </c>
    </row>
    <row r="178" spans="1:10">
      <c r="A178">
        <v>803.92100000000005</v>
      </c>
      <c r="B178">
        <v>804.89</v>
      </c>
      <c r="C178">
        <v>806.20299999999997</v>
      </c>
      <c r="D178">
        <v>807.26499999999999</v>
      </c>
      <c r="E178">
        <v>1</v>
      </c>
      <c r="F178">
        <v>0.96899999999993724</v>
      </c>
      <c r="G178">
        <v>1.3129999999999882</v>
      </c>
      <c r="H178">
        <v>1.0620000000000118</v>
      </c>
      <c r="I178">
        <v>432000</v>
      </c>
      <c r="J178">
        <v>1</v>
      </c>
    </row>
    <row r="179" spans="1:10">
      <c r="A179">
        <v>808.32799999999997</v>
      </c>
      <c r="B179">
        <v>809.375</v>
      </c>
      <c r="C179">
        <v>810.65599999999995</v>
      </c>
      <c r="D179">
        <v>811.73400000000004</v>
      </c>
      <c r="E179">
        <v>1.0629999999999882</v>
      </c>
      <c r="F179">
        <v>1.0470000000000255</v>
      </c>
      <c r="G179">
        <v>1.2809999999999491</v>
      </c>
      <c r="H179">
        <v>1.0780000000000882</v>
      </c>
      <c r="I179">
        <v>432000</v>
      </c>
      <c r="J179">
        <v>1</v>
      </c>
    </row>
    <row r="180" spans="1:10">
      <c r="A180">
        <v>812.76599999999996</v>
      </c>
      <c r="B180">
        <v>813.79700000000003</v>
      </c>
      <c r="C180">
        <v>815.125</v>
      </c>
      <c r="D180">
        <v>816.21900000000005</v>
      </c>
      <c r="E180">
        <v>1.0319999999999254</v>
      </c>
      <c r="F180">
        <v>1.0310000000000628</v>
      </c>
      <c r="G180">
        <v>1.3279999999999745</v>
      </c>
      <c r="H180">
        <v>1.0940000000000509</v>
      </c>
      <c r="I180">
        <v>432000</v>
      </c>
      <c r="J180">
        <v>1</v>
      </c>
    </row>
    <row r="181" spans="1:10">
      <c r="A181">
        <v>817.23400000000004</v>
      </c>
      <c r="B181">
        <v>818.25</v>
      </c>
      <c r="C181">
        <v>819.54700000000003</v>
      </c>
      <c r="D181">
        <v>820.625</v>
      </c>
      <c r="E181">
        <v>1.0149999999999864</v>
      </c>
      <c r="F181">
        <v>1.0159999999999627</v>
      </c>
      <c r="G181">
        <v>1.2970000000000255</v>
      </c>
      <c r="H181">
        <v>1.0779999999999745</v>
      </c>
      <c r="I181">
        <v>432000</v>
      </c>
      <c r="J181">
        <v>1</v>
      </c>
    </row>
    <row r="182" spans="1:10">
      <c r="A182">
        <v>821.67200000000003</v>
      </c>
      <c r="B182">
        <v>822.65700000000004</v>
      </c>
      <c r="C182">
        <v>823.92200000000003</v>
      </c>
      <c r="D182">
        <v>825</v>
      </c>
      <c r="E182">
        <v>1.0470000000000255</v>
      </c>
      <c r="F182">
        <v>0.98500000000001364</v>
      </c>
      <c r="G182">
        <v>1.2649999999999864</v>
      </c>
      <c r="H182">
        <v>1.0779999999999745</v>
      </c>
      <c r="I182">
        <v>432000</v>
      </c>
      <c r="J182">
        <v>1</v>
      </c>
    </row>
    <row r="183" spans="1:10">
      <c r="A183">
        <v>826.17200000000003</v>
      </c>
      <c r="B183">
        <v>827.14099999999996</v>
      </c>
      <c r="C183">
        <v>828.45399999999995</v>
      </c>
      <c r="D183">
        <v>829.56299999999999</v>
      </c>
      <c r="E183">
        <v>1.1720000000000255</v>
      </c>
      <c r="F183">
        <v>0.96899999999993724</v>
      </c>
      <c r="G183">
        <v>1.3129999999999882</v>
      </c>
      <c r="H183">
        <v>1.1090000000000373</v>
      </c>
      <c r="I183">
        <v>432000</v>
      </c>
      <c r="J183">
        <v>1</v>
      </c>
    </row>
    <row r="184" spans="1:10">
      <c r="A184">
        <v>830.61</v>
      </c>
      <c r="B184">
        <v>831.70399999999995</v>
      </c>
      <c r="C184">
        <v>833.00099999999998</v>
      </c>
      <c r="D184">
        <v>834.09400000000005</v>
      </c>
      <c r="E184">
        <v>1.0470000000000255</v>
      </c>
      <c r="F184">
        <v>1.0939999999999372</v>
      </c>
      <c r="G184">
        <v>1.2970000000000255</v>
      </c>
      <c r="H184">
        <v>1.0930000000000746</v>
      </c>
      <c r="I184">
        <v>432000</v>
      </c>
      <c r="J184">
        <v>1</v>
      </c>
    </row>
    <row r="185" spans="1:10">
      <c r="A185">
        <v>835.15700000000004</v>
      </c>
      <c r="B185">
        <v>836.15700000000004</v>
      </c>
      <c r="C185">
        <v>837.47</v>
      </c>
      <c r="D185">
        <v>838.53200000000004</v>
      </c>
      <c r="E185">
        <v>1.0629999999999882</v>
      </c>
      <c r="F185">
        <v>1</v>
      </c>
      <c r="G185">
        <v>1.3129999999999882</v>
      </c>
      <c r="H185">
        <v>1.0620000000000118</v>
      </c>
      <c r="I185">
        <v>432000</v>
      </c>
      <c r="J185">
        <v>1</v>
      </c>
    </row>
    <row r="186" spans="1:10">
      <c r="A186">
        <v>839.548</v>
      </c>
      <c r="B186">
        <v>840.57899999999995</v>
      </c>
      <c r="C186">
        <v>841.89200000000005</v>
      </c>
      <c r="D186">
        <v>842.97</v>
      </c>
      <c r="E186">
        <v>1.0159999999999627</v>
      </c>
      <c r="F186">
        <v>1.0309999999999491</v>
      </c>
      <c r="G186">
        <v>1.3130000000001019</v>
      </c>
      <c r="H186">
        <v>1.0779999999999745</v>
      </c>
      <c r="I186">
        <v>432000</v>
      </c>
      <c r="J186">
        <v>1</v>
      </c>
    </row>
    <row r="187" spans="1:10">
      <c r="A187">
        <v>844.03200000000004</v>
      </c>
      <c r="B187">
        <v>845.20399999999995</v>
      </c>
      <c r="C187">
        <v>846.48599999999999</v>
      </c>
      <c r="D187">
        <v>847.59500000000003</v>
      </c>
      <c r="E187">
        <v>1.0620000000000118</v>
      </c>
      <c r="F187">
        <v>1.1719999999999118</v>
      </c>
      <c r="G187">
        <v>1.2820000000000391</v>
      </c>
      <c r="H187">
        <v>1.1090000000000373</v>
      </c>
      <c r="I187">
        <v>432000</v>
      </c>
      <c r="J187">
        <v>1</v>
      </c>
    </row>
    <row r="188" spans="1:10">
      <c r="A188">
        <v>848.62599999999998</v>
      </c>
      <c r="B188">
        <v>849.65800000000002</v>
      </c>
      <c r="C188">
        <v>850.93899999999996</v>
      </c>
      <c r="D188">
        <v>852.03300000000002</v>
      </c>
      <c r="E188">
        <v>1.0309999999999491</v>
      </c>
      <c r="F188">
        <v>1.0320000000000391</v>
      </c>
      <c r="G188">
        <v>1.2809999999999491</v>
      </c>
      <c r="H188">
        <v>1.0940000000000509</v>
      </c>
      <c r="I188">
        <v>432000</v>
      </c>
      <c r="J188">
        <v>1</v>
      </c>
    </row>
    <row r="189" spans="1:10">
      <c r="A189">
        <v>853.23599999999999</v>
      </c>
      <c r="B189">
        <v>854.25099999999998</v>
      </c>
      <c r="C189">
        <v>855.56399999999996</v>
      </c>
      <c r="D189">
        <v>856.62699999999995</v>
      </c>
      <c r="E189">
        <v>1.2029999999999745</v>
      </c>
      <c r="F189">
        <v>1.0149999999999864</v>
      </c>
      <c r="G189">
        <v>1.3129999999999882</v>
      </c>
      <c r="H189">
        <v>1.0629999999999882</v>
      </c>
      <c r="I189">
        <v>432000</v>
      </c>
      <c r="J189">
        <v>1</v>
      </c>
    </row>
    <row r="190" spans="1:10">
      <c r="A190">
        <v>857.68899999999996</v>
      </c>
      <c r="B190">
        <v>858.75199999999995</v>
      </c>
      <c r="C190">
        <v>860.03300000000002</v>
      </c>
      <c r="D190">
        <v>861.12699999999995</v>
      </c>
      <c r="E190">
        <v>1.0620000000000118</v>
      </c>
      <c r="F190">
        <v>1.0629999999999882</v>
      </c>
      <c r="G190">
        <v>1.2810000000000628</v>
      </c>
      <c r="H190">
        <v>1.0939999999999372</v>
      </c>
      <c r="I190">
        <v>432000</v>
      </c>
      <c r="J190">
        <v>1</v>
      </c>
    </row>
    <row r="191" spans="1:10">
      <c r="A191">
        <v>862.31399999999996</v>
      </c>
      <c r="B191">
        <v>863.36099999999999</v>
      </c>
      <c r="C191">
        <v>864.62699999999995</v>
      </c>
      <c r="D191">
        <v>865.73599999999999</v>
      </c>
      <c r="E191">
        <v>1.1870000000000118</v>
      </c>
      <c r="F191">
        <v>1.0470000000000255</v>
      </c>
      <c r="G191">
        <v>1.2659999999999627</v>
      </c>
      <c r="H191">
        <v>1.1090000000000373</v>
      </c>
      <c r="I191">
        <v>432000</v>
      </c>
      <c r="J191">
        <v>1</v>
      </c>
    </row>
    <row r="192" spans="1:10">
      <c r="A192">
        <v>866.76800000000003</v>
      </c>
      <c r="B192">
        <v>867.83</v>
      </c>
      <c r="C192">
        <v>869.12699999999995</v>
      </c>
      <c r="D192">
        <v>870.23599999999999</v>
      </c>
      <c r="E192">
        <v>1.0320000000000391</v>
      </c>
      <c r="F192">
        <v>1.0620000000000118</v>
      </c>
      <c r="G192">
        <v>1.2969999999999118</v>
      </c>
      <c r="H192">
        <v>1.1090000000000373</v>
      </c>
      <c r="I192">
        <v>432000</v>
      </c>
      <c r="J192">
        <v>1</v>
      </c>
    </row>
    <row r="193" spans="1:10">
      <c r="A193">
        <v>871.31500000000005</v>
      </c>
      <c r="B193">
        <v>872.33</v>
      </c>
      <c r="C193">
        <v>873.58</v>
      </c>
      <c r="D193">
        <v>874.67399999999998</v>
      </c>
      <c r="E193">
        <v>1.0790000000000646</v>
      </c>
      <c r="F193">
        <v>1.0149999999999864</v>
      </c>
      <c r="G193">
        <v>1.25</v>
      </c>
      <c r="H193">
        <v>1.0939999999999372</v>
      </c>
      <c r="I193">
        <v>432000</v>
      </c>
      <c r="J193">
        <v>1</v>
      </c>
    </row>
    <row r="194" spans="1:10">
      <c r="A194">
        <v>875.69</v>
      </c>
      <c r="B194">
        <v>876.721</v>
      </c>
      <c r="C194">
        <v>878.11199999999997</v>
      </c>
      <c r="D194">
        <v>879.20600000000002</v>
      </c>
      <c r="E194">
        <v>1.0160000000000764</v>
      </c>
      <c r="F194">
        <v>1.0309999999999491</v>
      </c>
      <c r="G194">
        <v>1.3909999999999627</v>
      </c>
      <c r="H194">
        <v>1.0940000000000509</v>
      </c>
      <c r="I194">
        <v>432000</v>
      </c>
      <c r="J194">
        <v>1</v>
      </c>
    </row>
    <row r="195" spans="1:10">
      <c r="A195">
        <v>880.40899999999999</v>
      </c>
      <c r="B195">
        <v>881.64300000000003</v>
      </c>
      <c r="C195">
        <v>882.94</v>
      </c>
      <c r="D195">
        <v>884.01800000000003</v>
      </c>
      <c r="E195">
        <v>1.2029999999999745</v>
      </c>
      <c r="F195">
        <v>1.2340000000000373</v>
      </c>
      <c r="G195">
        <v>1.2970000000000255</v>
      </c>
      <c r="H195">
        <v>1.0779999999999745</v>
      </c>
      <c r="I195">
        <v>432000</v>
      </c>
      <c r="J195">
        <v>1</v>
      </c>
    </row>
    <row r="196" spans="1:10">
      <c r="A196">
        <v>885.04899999999998</v>
      </c>
      <c r="B196">
        <v>886.06500000000005</v>
      </c>
      <c r="C196">
        <v>887.471</v>
      </c>
      <c r="D196">
        <v>888.55</v>
      </c>
      <c r="E196">
        <v>1.0309999999999491</v>
      </c>
      <c r="F196">
        <v>1.0160000000000764</v>
      </c>
      <c r="G196">
        <v>1.4059999999999491</v>
      </c>
      <c r="H196">
        <v>1.0789999999999509</v>
      </c>
      <c r="I196">
        <v>432000</v>
      </c>
      <c r="J196">
        <v>1</v>
      </c>
    </row>
    <row r="197" spans="1:10">
      <c r="A197">
        <v>889.58100000000002</v>
      </c>
      <c r="B197">
        <v>890.59699999999998</v>
      </c>
      <c r="C197">
        <v>892.51900000000001</v>
      </c>
      <c r="D197">
        <v>893.65899999999999</v>
      </c>
      <c r="E197">
        <v>1.0310000000000628</v>
      </c>
      <c r="F197">
        <v>1.0159999999999627</v>
      </c>
      <c r="G197">
        <v>1.9220000000000255</v>
      </c>
      <c r="H197">
        <v>1.1399999999999864</v>
      </c>
      <c r="I197">
        <v>432000</v>
      </c>
      <c r="J197">
        <v>1</v>
      </c>
    </row>
    <row r="198" spans="1:10">
      <c r="A198">
        <v>894.70600000000002</v>
      </c>
      <c r="B198">
        <v>895.76900000000001</v>
      </c>
      <c r="C198">
        <v>897.06600000000003</v>
      </c>
      <c r="D198">
        <v>898.14400000000001</v>
      </c>
      <c r="E198">
        <v>1.0470000000000255</v>
      </c>
      <c r="F198">
        <v>1.0629999999999882</v>
      </c>
      <c r="G198">
        <v>1.2970000000000255</v>
      </c>
      <c r="H198">
        <v>1.0779999999999745</v>
      </c>
      <c r="I198">
        <v>432000</v>
      </c>
      <c r="J198">
        <v>1</v>
      </c>
    </row>
    <row r="199" spans="1:10">
      <c r="A199">
        <v>899.19100000000003</v>
      </c>
      <c r="B199">
        <v>900.22199999999998</v>
      </c>
      <c r="C199">
        <v>901.55</v>
      </c>
      <c r="D199">
        <v>902.62800000000004</v>
      </c>
      <c r="E199">
        <v>1.0470000000000255</v>
      </c>
      <c r="F199">
        <v>1.0309999999999491</v>
      </c>
      <c r="G199">
        <v>1.3279999999999745</v>
      </c>
      <c r="H199">
        <v>1.0780000000000882</v>
      </c>
      <c r="I199">
        <v>432000</v>
      </c>
      <c r="J199">
        <v>1</v>
      </c>
    </row>
    <row r="200" spans="1:10">
      <c r="A200">
        <v>903.73800000000006</v>
      </c>
      <c r="B200">
        <v>904.81600000000003</v>
      </c>
      <c r="C200">
        <v>906.12800000000004</v>
      </c>
      <c r="D200">
        <v>907.22199999999998</v>
      </c>
      <c r="E200">
        <v>1.1100000000000136</v>
      </c>
      <c r="F200">
        <v>1.0779999999999745</v>
      </c>
      <c r="G200">
        <v>1.3120000000000118</v>
      </c>
      <c r="H200">
        <v>1.0939999999999372</v>
      </c>
      <c r="I200">
        <v>432000</v>
      </c>
      <c r="J200">
        <v>1</v>
      </c>
    </row>
    <row r="201" spans="1:10">
      <c r="A201">
        <v>908.37900000000002</v>
      </c>
      <c r="B201">
        <v>909.41</v>
      </c>
      <c r="C201">
        <v>910.69100000000003</v>
      </c>
      <c r="D201">
        <v>911.76900000000001</v>
      </c>
      <c r="E201">
        <v>1.1570000000000391</v>
      </c>
      <c r="F201">
        <v>1.0309999999999491</v>
      </c>
      <c r="G201">
        <v>1.2810000000000628</v>
      </c>
      <c r="H201">
        <v>1.0779999999999745</v>
      </c>
      <c r="I201">
        <v>432000</v>
      </c>
      <c r="J201">
        <v>1</v>
      </c>
    </row>
    <row r="202" spans="1:10">
      <c r="A202">
        <v>912.84699999999998</v>
      </c>
      <c r="B202">
        <v>913.91</v>
      </c>
      <c r="C202">
        <v>915.22299999999996</v>
      </c>
      <c r="D202">
        <v>916.30100000000004</v>
      </c>
      <c r="E202">
        <v>1.0779999999999745</v>
      </c>
      <c r="F202">
        <v>1.0629999999999882</v>
      </c>
      <c r="G202">
        <v>1.3129999999999882</v>
      </c>
      <c r="H202">
        <v>1.0780000000000882</v>
      </c>
      <c r="I202">
        <v>432000</v>
      </c>
      <c r="J202">
        <v>1</v>
      </c>
    </row>
    <row r="203" spans="1:10">
      <c r="A203">
        <v>917.31600000000003</v>
      </c>
      <c r="B203">
        <v>918.39400000000001</v>
      </c>
      <c r="C203">
        <v>919.67600000000004</v>
      </c>
      <c r="D203">
        <v>920.78499999999997</v>
      </c>
      <c r="E203">
        <v>1.0149999999999864</v>
      </c>
      <c r="F203">
        <v>1.0779999999999745</v>
      </c>
      <c r="G203">
        <v>1.2820000000000391</v>
      </c>
      <c r="H203">
        <v>1.1089999999999236</v>
      </c>
      <c r="I203">
        <v>432000</v>
      </c>
      <c r="J203">
        <v>1</v>
      </c>
    </row>
    <row r="204" spans="1:10">
      <c r="A204">
        <v>921.78499999999997</v>
      </c>
      <c r="B204">
        <v>922.81700000000001</v>
      </c>
      <c r="C204">
        <v>924.12900000000002</v>
      </c>
      <c r="D204">
        <v>925.22299999999996</v>
      </c>
      <c r="E204">
        <v>1</v>
      </c>
      <c r="F204">
        <v>1.0320000000000391</v>
      </c>
      <c r="G204">
        <v>1.3120000000000118</v>
      </c>
      <c r="H204">
        <v>1.0939999999999372</v>
      </c>
      <c r="I204">
        <v>432000</v>
      </c>
      <c r="J204">
        <v>1</v>
      </c>
    </row>
    <row r="205" spans="1:10">
      <c r="A205">
        <v>926.31700000000001</v>
      </c>
      <c r="B205">
        <v>927.34799999999996</v>
      </c>
      <c r="C205">
        <v>928.67600000000004</v>
      </c>
      <c r="D205">
        <v>929.77</v>
      </c>
      <c r="E205">
        <v>1.0940000000000509</v>
      </c>
      <c r="F205">
        <v>1.0309999999999491</v>
      </c>
      <c r="G205">
        <v>1.3280000000000882</v>
      </c>
      <c r="H205">
        <v>1.0939999999999372</v>
      </c>
      <c r="I205">
        <v>432000</v>
      </c>
      <c r="J205">
        <v>1</v>
      </c>
    </row>
    <row r="206" spans="1:10">
      <c r="A206">
        <v>930.80100000000004</v>
      </c>
      <c r="B206">
        <v>931.83299999999997</v>
      </c>
      <c r="C206">
        <v>933.12900000000002</v>
      </c>
      <c r="D206">
        <v>934.22299999999996</v>
      </c>
      <c r="E206">
        <v>1.0310000000000628</v>
      </c>
      <c r="F206">
        <v>1.0319999999999254</v>
      </c>
      <c r="G206">
        <v>1.2960000000000491</v>
      </c>
      <c r="H206">
        <v>1.0939999999999372</v>
      </c>
      <c r="I206">
        <v>432000</v>
      </c>
      <c r="J206">
        <v>1</v>
      </c>
    </row>
    <row r="207" spans="1:10">
      <c r="A207">
        <v>935.38</v>
      </c>
      <c r="B207">
        <v>936.41099999999994</v>
      </c>
      <c r="C207">
        <v>937.72299999999996</v>
      </c>
      <c r="D207">
        <v>938.80200000000002</v>
      </c>
      <c r="E207">
        <v>1.1570000000000391</v>
      </c>
      <c r="F207">
        <v>1.0309999999999491</v>
      </c>
      <c r="G207">
        <v>1.3120000000000118</v>
      </c>
      <c r="H207">
        <v>1.0790000000000646</v>
      </c>
      <c r="I207">
        <v>432000</v>
      </c>
      <c r="J207">
        <v>1</v>
      </c>
    </row>
    <row r="208" spans="1:10">
      <c r="A208">
        <v>939.84799999999996</v>
      </c>
      <c r="B208">
        <v>940.86400000000003</v>
      </c>
      <c r="C208">
        <v>942.17700000000002</v>
      </c>
      <c r="D208">
        <v>943.27</v>
      </c>
      <c r="E208">
        <v>1.0459999999999354</v>
      </c>
      <c r="F208">
        <v>1.0160000000000764</v>
      </c>
      <c r="G208">
        <v>1.3129999999999882</v>
      </c>
      <c r="H208">
        <v>1.0929999999999609</v>
      </c>
      <c r="I208">
        <v>432000</v>
      </c>
      <c r="J208">
        <v>1</v>
      </c>
    </row>
    <row r="209" spans="1:10">
      <c r="A209">
        <v>944.33299999999997</v>
      </c>
      <c r="B209">
        <v>945.39599999999996</v>
      </c>
      <c r="C209">
        <v>946.72400000000005</v>
      </c>
      <c r="D209">
        <v>947.81700000000001</v>
      </c>
      <c r="E209">
        <v>1.0629999999999882</v>
      </c>
      <c r="F209">
        <v>1.0629999999999882</v>
      </c>
      <c r="G209">
        <v>1.3280000000000882</v>
      </c>
      <c r="H209">
        <v>1.0929999999999609</v>
      </c>
      <c r="I209">
        <v>432000</v>
      </c>
      <c r="J209">
        <v>1</v>
      </c>
    </row>
    <row r="210" spans="1:10">
      <c r="A210">
        <v>948.86400000000003</v>
      </c>
      <c r="B210">
        <v>949.89599999999996</v>
      </c>
      <c r="C210">
        <v>951.16099999999994</v>
      </c>
      <c r="D210">
        <v>952.30200000000002</v>
      </c>
      <c r="E210">
        <v>1.0470000000000255</v>
      </c>
      <c r="F210">
        <v>1.0319999999999254</v>
      </c>
      <c r="G210">
        <v>1.2649999999999864</v>
      </c>
      <c r="H210">
        <v>1.1410000000000764</v>
      </c>
      <c r="I210">
        <v>432000</v>
      </c>
      <c r="J210">
        <v>1</v>
      </c>
    </row>
    <row r="211" spans="1:10">
      <c r="A211">
        <v>953.34900000000005</v>
      </c>
      <c r="B211">
        <v>954.41099999999994</v>
      </c>
      <c r="C211">
        <v>955.66200000000003</v>
      </c>
      <c r="D211">
        <v>956.77099999999996</v>
      </c>
      <c r="E211">
        <v>1.0470000000000255</v>
      </c>
      <c r="F211">
        <v>1.0619999999998981</v>
      </c>
      <c r="G211">
        <v>1.25100000000009</v>
      </c>
      <c r="H211">
        <v>1.1089999999999236</v>
      </c>
      <c r="I211">
        <v>432000</v>
      </c>
      <c r="J211">
        <v>1</v>
      </c>
    </row>
    <row r="212" spans="1:10">
      <c r="A212">
        <v>957.80200000000002</v>
      </c>
      <c r="B212">
        <v>958.83399999999995</v>
      </c>
      <c r="C212">
        <v>960.14599999999996</v>
      </c>
      <c r="D212">
        <v>961.25599999999997</v>
      </c>
      <c r="E212">
        <v>1.0310000000000628</v>
      </c>
      <c r="F212">
        <v>1.0319999999999254</v>
      </c>
      <c r="G212">
        <v>1.3120000000000118</v>
      </c>
      <c r="H212">
        <v>1.1100000000000136</v>
      </c>
      <c r="I212">
        <v>432000</v>
      </c>
      <c r="J212">
        <v>1</v>
      </c>
    </row>
    <row r="213" spans="1:10">
      <c r="A213">
        <v>962.41200000000003</v>
      </c>
      <c r="B213">
        <v>963.45899999999995</v>
      </c>
      <c r="C213">
        <v>964.74</v>
      </c>
      <c r="D213">
        <v>965.83399999999995</v>
      </c>
      <c r="E213">
        <v>1.1560000000000628</v>
      </c>
      <c r="F213">
        <v>1.0469999999999118</v>
      </c>
      <c r="G213">
        <v>1.2810000000000628</v>
      </c>
      <c r="H213">
        <v>1.0939999999999372</v>
      </c>
      <c r="I213">
        <v>432000</v>
      </c>
      <c r="J213">
        <v>1</v>
      </c>
    </row>
    <row r="214" spans="1:10">
      <c r="A214">
        <v>966.928</v>
      </c>
      <c r="B214">
        <v>967.95899999999995</v>
      </c>
      <c r="C214">
        <v>969.25599999999997</v>
      </c>
      <c r="D214">
        <v>970.33399999999995</v>
      </c>
      <c r="E214">
        <v>1.0940000000000509</v>
      </c>
      <c r="F214">
        <v>1.0309999999999491</v>
      </c>
      <c r="G214">
        <v>1.2970000000000255</v>
      </c>
      <c r="H214">
        <v>1.0779999999999745</v>
      </c>
      <c r="I214">
        <v>432000</v>
      </c>
      <c r="J214">
        <v>1</v>
      </c>
    </row>
    <row r="215" spans="1:10">
      <c r="A215">
        <v>971.39700000000005</v>
      </c>
      <c r="B215">
        <v>972.58399999999995</v>
      </c>
      <c r="C215">
        <v>973.88099999999997</v>
      </c>
      <c r="D215">
        <v>975.02200000000005</v>
      </c>
      <c r="E215">
        <v>1.0630000000001019</v>
      </c>
      <c r="F215">
        <v>1.1869999999998981</v>
      </c>
      <c r="G215">
        <v>1.2970000000000255</v>
      </c>
      <c r="H215">
        <v>1.1410000000000764</v>
      </c>
      <c r="I215">
        <v>432000</v>
      </c>
      <c r="J215">
        <v>1</v>
      </c>
    </row>
    <row r="216" spans="1:10">
      <c r="A216">
        <v>976.03700000000003</v>
      </c>
      <c r="B216">
        <v>977.20899999999995</v>
      </c>
      <c r="C216">
        <v>978.49099999999999</v>
      </c>
      <c r="D216">
        <v>979.56899999999996</v>
      </c>
      <c r="E216">
        <v>1.0149999999999864</v>
      </c>
      <c r="F216">
        <v>1.1719999999999118</v>
      </c>
      <c r="G216">
        <v>1.2820000000000391</v>
      </c>
      <c r="H216">
        <v>1.0779999999999745</v>
      </c>
      <c r="I216">
        <v>432000</v>
      </c>
      <c r="J216">
        <v>1</v>
      </c>
    </row>
    <row r="217" spans="1:10">
      <c r="A217">
        <v>980.61599999999999</v>
      </c>
      <c r="B217">
        <v>981.678</v>
      </c>
      <c r="C217">
        <v>982.99099999999999</v>
      </c>
      <c r="D217">
        <v>984.053</v>
      </c>
      <c r="E217">
        <v>1.0470000000000255</v>
      </c>
      <c r="F217">
        <v>1.0620000000000118</v>
      </c>
      <c r="G217">
        <v>1.3129999999999882</v>
      </c>
      <c r="H217">
        <v>1.0620000000000118</v>
      </c>
      <c r="I217">
        <v>432000</v>
      </c>
      <c r="J217">
        <v>1</v>
      </c>
    </row>
    <row r="218" spans="1:10">
      <c r="A218">
        <v>985.11599999999999</v>
      </c>
      <c r="B218">
        <v>986.16300000000001</v>
      </c>
      <c r="C218">
        <v>987.44399999999996</v>
      </c>
      <c r="D218">
        <v>988.53800000000001</v>
      </c>
      <c r="E218">
        <v>1.0629999999999882</v>
      </c>
      <c r="F218">
        <v>1.0470000000000255</v>
      </c>
      <c r="G218">
        <v>1.2809999999999491</v>
      </c>
      <c r="H218">
        <v>1.0940000000000509</v>
      </c>
      <c r="I218">
        <v>432000</v>
      </c>
      <c r="J218">
        <v>1</v>
      </c>
    </row>
    <row r="219" spans="1:10">
      <c r="A219">
        <v>989.678</v>
      </c>
      <c r="B219">
        <v>990.72500000000002</v>
      </c>
      <c r="C219">
        <v>991.99099999999999</v>
      </c>
      <c r="D219">
        <v>993.08500000000004</v>
      </c>
      <c r="E219">
        <v>1.1399999999999864</v>
      </c>
      <c r="F219">
        <v>1.0470000000000255</v>
      </c>
      <c r="G219">
        <v>1.2659999999999627</v>
      </c>
      <c r="H219">
        <v>1.0940000000000509</v>
      </c>
      <c r="I219">
        <v>432000</v>
      </c>
      <c r="J219">
        <v>1</v>
      </c>
    </row>
    <row r="220" spans="1:10">
      <c r="A220">
        <v>994.16300000000001</v>
      </c>
      <c r="B220">
        <v>995.226</v>
      </c>
      <c r="C220">
        <v>996.52200000000005</v>
      </c>
      <c r="D220">
        <v>997.601</v>
      </c>
      <c r="E220">
        <v>1.0779999999999745</v>
      </c>
      <c r="F220">
        <v>1.0629999999999882</v>
      </c>
      <c r="G220">
        <v>1.2960000000000491</v>
      </c>
      <c r="H220">
        <v>1.0789999999999509</v>
      </c>
      <c r="I220">
        <v>432000</v>
      </c>
      <c r="J220">
        <v>1</v>
      </c>
    </row>
    <row r="221" spans="1:10">
      <c r="A221">
        <v>998.64800000000002</v>
      </c>
      <c r="B221">
        <v>999.69399999999996</v>
      </c>
      <c r="C221">
        <v>1000.991</v>
      </c>
      <c r="D221">
        <v>1002.101</v>
      </c>
      <c r="E221">
        <v>1.0470000000000255</v>
      </c>
      <c r="F221">
        <v>1.0459999999999354</v>
      </c>
      <c r="G221">
        <v>1.2970000000000255</v>
      </c>
      <c r="H221">
        <v>1.1100000000000136</v>
      </c>
      <c r="I221">
        <v>432000</v>
      </c>
      <c r="J221">
        <v>1</v>
      </c>
    </row>
    <row r="222" spans="1:10">
      <c r="A222">
        <v>1003.148</v>
      </c>
      <c r="B222">
        <v>1004.163</v>
      </c>
      <c r="C222">
        <v>1005.46</v>
      </c>
      <c r="D222">
        <v>1006.554</v>
      </c>
      <c r="E222">
        <v>1.0470000000000255</v>
      </c>
      <c r="F222">
        <v>1.0149999999999864</v>
      </c>
      <c r="G222">
        <v>1.2970000000000255</v>
      </c>
      <c r="H222">
        <v>1.0939999999999372</v>
      </c>
      <c r="I222">
        <v>432000</v>
      </c>
      <c r="J222">
        <v>1</v>
      </c>
    </row>
    <row r="223" spans="1:10">
      <c r="A223">
        <v>1007.601</v>
      </c>
      <c r="B223">
        <v>1008.617</v>
      </c>
      <c r="C223">
        <v>1009.898</v>
      </c>
      <c r="D223">
        <v>1010.992</v>
      </c>
      <c r="E223">
        <v>1.0470000000000255</v>
      </c>
      <c r="F223">
        <v>1.0159999999999627</v>
      </c>
      <c r="G223">
        <v>1.2810000000000628</v>
      </c>
      <c r="H223">
        <v>1.0939999999999372</v>
      </c>
      <c r="I223">
        <v>432000</v>
      </c>
      <c r="J223">
        <v>1</v>
      </c>
    </row>
    <row r="224" spans="1:10">
      <c r="A224">
        <v>1012.039</v>
      </c>
      <c r="B224">
        <v>1013.101</v>
      </c>
      <c r="C224">
        <v>1014.351</v>
      </c>
      <c r="D224">
        <v>1015.4450000000001</v>
      </c>
      <c r="E224">
        <v>1.0470000000000255</v>
      </c>
      <c r="F224">
        <v>1.0620000000000118</v>
      </c>
      <c r="G224">
        <v>1.25</v>
      </c>
      <c r="H224">
        <v>1.0940000000000509</v>
      </c>
      <c r="I224">
        <v>432000</v>
      </c>
      <c r="J224">
        <v>1</v>
      </c>
    </row>
    <row r="225" spans="1:10">
      <c r="A225">
        <v>1016.633</v>
      </c>
      <c r="B225">
        <v>1017.773</v>
      </c>
      <c r="C225">
        <v>1019.0549999999999</v>
      </c>
      <c r="D225">
        <v>1020.133</v>
      </c>
      <c r="E225">
        <v>1.1879999999999882</v>
      </c>
      <c r="F225">
        <v>1.1399999999999864</v>
      </c>
      <c r="G225">
        <v>1.2819999999999254</v>
      </c>
      <c r="H225">
        <v>1.0780000000000882</v>
      </c>
      <c r="I225">
        <v>432000</v>
      </c>
      <c r="J225">
        <v>1</v>
      </c>
    </row>
    <row r="226" spans="1:10">
      <c r="A226">
        <v>1021.1950000000001</v>
      </c>
      <c r="B226">
        <v>1022.242</v>
      </c>
      <c r="C226">
        <v>1023.773</v>
      </c>
      <c r="D226">
        <v>1024.8520000000001</v>
      </c>
      <c r="E226">
        <v>1.0620000000000118</v>
      </c>
      <c r="F226">
        <v>1.0469999999999118</v>
      </c>
      <c r="G226">
        <v>1.5310000000000628</v>
      </c>
      <c r="H226">
        <v>1.0790000000000646</v>
      </c>
      <c r="I226">
        <v>432000</v>
      </c>
      <c r="J226">
        <v>1</v>
      </c>
    </row>
    <row r="227" spans="1:10">
      <c r="A227">
        <v>1025.914</v>
      </c>
      <c r="B227">
        <v>1026.9459999999999</v>
      </c>
      <c r="C227">
        <v>1028.2270000000001</v>
      </c>
      <c r="D227">
        <v>1029.336</v>
      </c>
      <c r="E227">
        <v>1.0619999999998981</v>
      </c>
      <c r="F227">
        <v>1.0319999999999254</v>
      </c>
      <c r="G227">
        <v>1.2810000000001764</v>
      </c>
      <c r="H227">
        <v>1.1089999999999236</v>
      </c>
      <c r="I227">
        <v>432000</v>
      </c>
      <c r="J227">
        <v>1</v>
      </c>
    </row>
    <row r="228" spans="1:10">
      <c r="A228">
        <v>1030.383</v>
      </c>
      <c r="B228">
        <v>1031.3989999999999</v>
      </c>
      <c r="C228">
        <v>1032.7429999999999</v>
      </c>
      <c r="D228">
        <v>1033.836</v>
      </c>
      <c r="E228">
        <v>1.0470000000000255</v>
      </c>
      <c r="F228">
        <v>1.015999999999849</v>
      </c>
      <c r="G228">
        <v>1.3440000000000509</v>
      </c>
      <c r="H228">
        <v>1.0930000000000746</v>
      </c>
      <c r="I228">
        <v>432000</v>
      </c>
      <c r="J228">
        <v>1</v>
      </c>
    </row>
    <row r="229" spans="1:10">
      <c r="A229">
        <v>1034.915</v>
      </c>
      <c r="B229">
        <v>1035.961</v>
      </c>
      <c r="C229">
        <v>1037.29</v>
      </c>
      <c r="D229">
        <v>1038.3679999999999</v>
      </c>
      <c r="E229">
        <v>1.0789999999999509</v>
      </c>
      <c r="F229">
        <v>1.0460000000000491</v>
      </c>
      <c r="G229">
        <v>1.3289999999999509</v>
      </c>
      <c r="H229">
        <v>1.0779999999999745</v>
      </c>
      <c r="I229">
        <v>432000</v>
      </c>
      <c r="J229">
        <v>1</v>
      </c>
    </row>
    <row r="230" spans="1:10">
      <c r="A230">
        <v>1039.462</v>
      </c>
      <c r="B230">
        <v>1040.54</v>
      </c>
      <c r="C230">
        <v>1041.837</v>
      </c>
      <c r="D230">
        <v>1042.93</v>
      </c>
      <c r="E230">
        <v>1.0940000000000509</v>
      </c>
      <c r="F230">
        <v>1.0779999999999745</v>
      </c>
      <c r="G230">
        <v>1.2970000000000255</v>
      </c>
      <c r="H230">
        <v>1.0930000000000746</v>
      </c>
      <c r="I230">
        <v>432000</v>
      </c>
      <c r="J230">
        <v>1</v>
      </c>
    </row>
    <row r="231" spans="1:10">
      <c r="A231">
        <v>1044.134</v>
      </c>
      <c r="B231">
        <v>1045.1489999999999</v>
      </c>
      <c r="C231">
        <v>1046.462</v>
      </c>
      <c r="D231">
        <v>1047.54</v>
      </c>
      <c r="E231">
        <v>1.2039999999999509</v>
      </c>
      <c r="F231">
        <v>1.0149999999998727</v>
      </c>
      <c r="G231">
        <v>1.3130000000001019</v>
      </c>
      <c r="H231">
        <v>1.0779999999999745</v>
      </c>
      <c r="I231">
        <v>432000</v>
      </c>
      <c r="J231">
        <v>1</v>
      </c>
    </row>
    <row r="232" spans="1:10">
      <c r="A232">
        <v>1048.6179999999999</v>
      </c>
      <c r="B232">
        <v>1049.665</v>
      </c>
      <c r="C232">
        <v>1050.962</v>
      </c>
      <c r="D232">
        <v>1052.0250000000001</v>
      </c>
      <c r="E232">
        <v>1.0779999999999745</v>
      </c>
      <c r="F232">
        <v>1.0470000000000255</v>
      </c>
      <c r="G232">
        <v>1.2970000000000255</v>
      </c>
      <c r="H232">
        <v>1.0630000000001019</v>
      </c>
      <c r="I232">
        <v>432000</v>
      </c>
      <c r="J232">
        <v>1</v>
      </c>
    </row>
    <row r="233" spans="1:10">
      <c r="A233">
        <v>1053.1500000000001</v>
      </c>
      <c r="B233">
        <v>1054.2280000000001</v>
      </c>
      <c r="C233">
        <v>1055.4780000000001</v>
      </c>
      <c r="D233">
        <v>1056.6030000000001</v>
      </c>
      <c r="E233">
        <v>1.125</v>
      </c>
      <c r="F233">
        <v>1.0779999999999745</v>
      </c>
      <c r="G233">
        <v>1.25</v>
      </c>
      <c r="H233">
        <v>1.125</v>
      </c>
      <c r="I233">
        <v>432000</v>
      </c>
      <c r="J233">
        <v>1</v>
      </c>
    </row>
    <row r="234" spans="1:10">
      <c r="A234">
        <v>1057.681</v>
      </c>
      <c r="B234">
        <v>1058.759</v>
      </c>
      <c r="C234">
        <v>1060.0719999999999</v>
      </c>
      <c r="D234">
        <v>1061.1500000000001</v>
      </c>
      <c r="E234">
        <v>1.0779999999999745</v>
      </c>
      <c r="F234">
        <v>1.0779999999999745</v>
      </c>
      <c r="G234">
        <v>1.3129999999998745</v>
      </c>
      <c r="H234">
        <v>1.0780000000002019</v>
      </c>
      <c r="I234">
        <v>432000</v>
      </c>
      <c r="J234">
        <v>1</v>
      </c>
    </row>
    <row r="235" spans="1:10">
      <c r="A235">
        <v>1062.1969999999999</v>
      </c>
      <c r="B235">
        <v>1063.259</v>
      </c>
      <c r="C235">
        <v>1064.5719999999999</v>
      </c>
      <c r="D235">
        <v>1065.6500000000001</v>
      </c>
      <c r="E235">
        <v>1.0469999999997981</v>
      </c>
      <c r="F235">
        <v>1.0620000000001255</v>
      </c>
      <c r="G235">
        <v>1.3129999999998745</v>
      </c>
      <c r="H235">
        <v>1.0780000000002019</v>
      </c>
      <c r="I235">
        <v>432000</v>
      </c>
      <c r="J235">
        <v>1</v>
      </c>
    </row>
    <row r="236" spans="1:10">
      <c r="A236">
        <v>1066.806</v>
      </c>
      <c r="B236">
        <v>1067.838</v>
      </c>
      <c r="C236">
        <v>1069.135</v>
      </c>
      <c r="D236">
        <v>1070.2280000000001</v>
      </c>
      <c r="E236">
        <v>1.1559999999999491</v>
      </c>
      <c r="F236">
        <v>1.0319999999999254</v>
      </c>
      <c r="G236">
        <v>1.2970000000000255</v>
      </c>
      <c r="H236">
        <v>1.0930000000000746</v>
      </c>
      <c r="I236">
        <v>432000</v>
      </c>
      <c r="J236">
        <v>1</v>
      </c>
    </row>
    <row r="237" spans="1:10">
      <c r="A237">
        <v>1071.4000000000001</v>
      </c>
      <c r="B237">
        <v>1072.4780000000001</v>
      </c>
      <c r="C237">
        <v>1073.76</v>
      </c>
      <c r="D237">
        <v>1074.838</v>
      </c>
      <c r="E237">
        <v>1.1720000000000255</v>
      </c>
      <c r="F237">
        <v>1.0779999999999745</v>
      </c>
      <c r="G237">
        <v>1.2819999999999254</v>
      </c>
      <c r="H237">
        <v>1.0779999999999745</v>
      </c>
      <c r="I237">
        <v>432000</v>
      </c>
      <c r="J237">
        <v>1</v>
      </c>
    </row>
    <row r="238" spans="1:10">
      <c r="A238">
        <v>1075.8689999999999</v>
      </c>
      <c r="B238">
        <v>1076.8689999999999</v>
      </c>
      <c r="C238">
        <v>1078.4159999999999</v>
      </c>
      <c r="D238">
        <v>1079.51</v>
      </c>
      <c r="E238">
        <v>1.0309999999999491</v>
      </c>
      <c r="F238">
        <v>1</v>
      </c>
      <c r="G238">
        <v>1.5470000000000255</v>
      </c>
      <c r="H238">
        <v>1.0940000000000509</v>
      </c>
      <c r="I238">
        <v>432000</v>
      </c>
      <c r="J238">
        <v>1</v>
      </c>
    </row>
    <row r="239" spans="1:10">
      <c r="A239">
        <v>1080.5730000000001</v>
      </c>
      <c r="B239">
        <v>1081.6510000000001</v>
      </c>
      <c r="C239">
        <v>1083.0260000000001</v>
      </c>
      <c r="D239">
        <v>1084.104</v>
      </c>
      <c r="E239">
        <v>1.0630000000001019</v>
      </c>
      <c r="F239">
        <v>1.0779999999999745</v>
      </c>
      <c r="G239">
        <v>1.375</v>
      </c>
      <c r="H239">
        <v>1.0779999999999745</v>
      </c>
      <c r="I239">
        <v>432000</v>
      </c>
      <c r="J239">
        <v>1</v>
      </c>
    </row>
    <row r="240" spans="1:10">
      <c r="A240">
        <v>1085.182</v>
      </c>
      <c r="B240">
        <v>1086.1980000000001</v>
      </c>
      <c r="C240">
        <v>1087.557</v>
      </c>
      <c r="D240">
        <v>1088.6510000000001</v>
      </c>
      <c r="E240">
        <v>1.0779999999999745</v>
      </c>
      <c r="F240">
        <v>1.0160000000000764</v>
      </c>
      <c r="G240">
        <v>1.3589999999999236</v>
      </c>
      <c r="H240">
        <v>1.0940000000000509</v>
      </c>
      <c r="I240">
        <v>432000</v>
      </c>
      <c r="J240">
        <v>1</v>
      </c>
    </row>
    <row r="241" spans="1:10">
      <c r="A241">
        <v>1089.6980000000001</v>
      </c>
      <c r="B241">
        <v>1090.729</v>
      </c>
      <c r="C241">
        <v>1092.057</v>
      </c>
      <c r="D241">
        <v>1093.135</v>
      </c>
      <c r="E241">
        <v>1.0470000000000255</v>
      </c>
      <c r="F241">
        <v>1.0309999999999491</v>
      </c>
      <c r="G241">
        <v>1.3279999999999745</v>
      </c>
      <c r="H241">
        <v>1.0779999999999745</v>
      </c>
      <c r="I241">
        <v>432000</v>
      </c>
      <c r="J241">
        <v>1</v>
      </c>
    </row>
    <row r="242" spans="1:10">
      <c r="A242">
        <v>1094.1980000000001</v>
      </c>
      <c r="B242">
        <v>1095.2449999999999</v>
      </c>
      <c r="C242">
        <v>1096.558</v>
      </c>
      <c r="D242">
        <v>1097.6669999999999</v>
      </c>
      <c r="E242">
        <v>1.0630000000001019</v>
      </c>
      <c r="F242">
        <v>1.0469999999997981</v>
      </c>
      <c r="G242">
        <v>1.3130000000001019</v>
      </c>
      <c r="H242">
        <v>1.1089999999999236</v>
      </c>
      <c r="I242">
        <v>432000</v>
      </c>
      <c r="J242">
        <v>1</v>
      </c>
    </row>
    <row r="243" spans="1:10">
      <c r="A243">
        <v>1098.854</v>
      </c>
      <c r="B243">
        <v>1099.9010000000001</v>
      </c>
      <c r="C243">
        <v>1101.2139999999999</v>
      </c>
      <c r="D243">
        <v>1102.308</v>
      </c>
      <c r="E243">
        <v>1.1870000000001255</v>
      </c>
      <c r="F243">
        <v>1.0470000000000255</v>
      </c>
      <c r="G243">
        <v>1.3129999999998745</v>
      </c>
      <c r="H243">
        <v>1.0940000000000509</v>
      </c>
      <c r="I243">
        <v>432000</v>
      </c>
      <c r="J243">
        <v>1</v>
      </c>
    </row>
    <row r="244" spans="1:10">
      <c r="A244">
        <v>1103.386</v>
      </c>
      <c r="B244">
        <v>1104.386</v>
      </c>
      <c r="C244">
        <v>1105.683</v>
      </c>
      <c r="D244">
        <v>1106.7919999999999</v>
      </c>
      <c r="E244">
        <v>1.0779999999999745</v>
      </c>
      <c r="F244">
        <v>1</v>
      </c>
      <c r="G244">
        <v>1.2970000000000255</v>
      </c>
      <c r="H244">
        <v>1.1089999999999236</v>
      </c>
      <c r="I244">
        <v>432000</v>
      </c>
      <c r="J244">
        <v>1</v>
      </c>
    </row>
    <row r="245" spans="1:10">
      <c r="A245">
        <v>1108.1669999999999</v>
      </c>
      <c r="B245">
        <v>1109.1990000000001</v>
      </c>
      <c r="C245">
        <v>1110.527</v>
      </c>
      <c r="D245">
        <v>1111.6210000000001</v>
      </c>
      <c r="E245">
        <v>1.375</v>
      </c>
      <c r="F245">
        <v>1.0320000000001528</v>
      </c>
      <c r="G245">
        <v>1.3279999999999745</v>
      </c>
      <c r="H245">
        <v>1.0940000000000509</v>
      </c>
      <c r="I245">
        <v>432000</v>
      </c>
      <c r="J245">
        <v>1</v>
      </c>
    </row>
    <row r="246" spans="1:10">
      <c r="A246">
        <v>1112.6990000000001</v>
      </c>
      <c r="B246">
        <v>1113.7139999999999</v>
      </c>
      <c r="C246">
        <v>1115.027</v>
      </c>
      <c r="D246">
        <v>1116.1210000000001</v>
      </c>
      <c r="E246">
        <v>1.0779999999999745</v>
      </c>
      <c r="F246">
        <v>1.0149999999998727</v>
      </c>
      <c r="G246">
        <v>1.3130000000001019</v>
      </c>
      <c r="H246">
        <v>1.0940000000000509</v>
      </c>
      <c r="I246">
        <v>432000</v>
      </c>
      <c r="J246">
        <v>1</v>
      </c>
    </row>
    <row r="247" spans="1:10">
      <c r="A247">
        <v>1117.1679999999999</v>
      </c>
      <c r="B247">
        <v>1118.2149999999999</v>
      </c>
      <c r="C247">
        <v>1119.527</v>
      </c>
      <c r="D247">
        <v>1120.6369999999999</v>
      </c>
      <c r="E247">
        <v>1.0469999999997981</v>
      </c>
      <c r="F247">
        <v>1.0470000000000255</v>
      </c>
      <c r="G247">
        <v>1.3120000000001255</v>
      </c>
      <c r="H247">
        <v>1.1099999999999</v>
      </c>
      <c r="I247">
        <v>432000</v>
      </c>
      <c r="J247">
        <v>1</v>
      </c>
    </row>
    <row r="248" spans="1:10">
      <c r="A248">
        <v>1121.652</v>
      </c>
      <c r="B248">
        <v>1122.7929999999999</v>
      </c>
      <c r="C248">
        <v>1124.105</v>
      </c>
      <c r="D248">
        <v>1125.2149999999999</v>
      </c>
      <c r="E248">
        <v>1.0150000000001</v>
      </c>
      <c r="F248">
        <v>1.140999999999849</v>
      </c>
      <c r="G248">
        <v>1.3120000000001255</v>
      </c>
      <c r="H248">
        <v>1.1099999999999</v>
      </c>
      <c r="I248">
        <v>432000</v>
      </c>
      <c r="J248">
        <v>1</v>
      </c>
    </row>
    <row r="249" spans="1:10">
      <c r="A249">
        <v>1126.434</v>
      </c>
      <c r="B249">
        <v>1127.434</v>
      </c>
      <c r="C249">
        <v>1128.9179999999999</v>
      </c>
      <c r="D249">
        <v>1129.9960000000001</v>
      </c>
      <c r="E249">
        <v>1.2190000000000509</v>
      </c>
      <c r="F249">
        <v>1</v>
      </c>
      <c r="G249">
        <v>1.4839999999999236</v>
      </c>
      <c r="H249">
        <v>1.0780000000002019</v>
      </c>
      <c r="I249">
        <v>432000</v>
      </c>
      <c r="J249">
        <v>1</v>
      </c>
    </row>
    <row r="250" spans="1:10">
      <c r="A250">
        <v>1131.2929999999999</v>
      </c>
      <c r="B250">
        <v>1132.3710000000001</v>
      </c>
      <c r="C250">
        <v>1133.731</v>
      </c>
      <c r="D250">
        <v>1134.825</v>
      </c>
      <c r="E250">
        <v>1.2969999999997981</v>
      </c>
      <c r="F250">
        <v>1.0780000000002019</v>
      </c>
      <c r="G250">
        <v>1.3599999999999</v>
      </c>
      <c r="H250">
        <v>1.0940000000000509</v>
      </c>
      <c r="I250">
        <v>432000</v>
      </c>
      <c r="J250">
        <v>1</v>
      </c>
    </row>
    <row r="251" spans="1:10">
      <c r="A251">
        <v>1135.8710000000001</v>
      </c>
      <c r="B251">
        <v>1136.934</v>
      </c>
      <c r="C251">
        <v>1138.2470000000001</v>
      </c>
      <c r="D251">
        <v>1139.356</v>
      </c>
      <c r="E251">
        <v>1.0460000000000491</v>
      </c>
      <c r="F251">
        <v>1.0629999999998745</v>
      </c>
      <c r="G251">
        <v>1.3130000000001019</v>
      </c>
      <c r="H251">
        <v>1.1089999999999236</v>
      </c>
      <c r="I251">
        <v>432000</v>
      </c>
      <c r="J251">
        <v>1</v>
      </c>
    </row>
    <row r="252" spans="1:10">
      <c r="A252">
        <v>1140.3869999999999</v>
      </c>
      <c r="B252">
        <v>1141.434</v>
      </c>
      <c r="C252">
        <v>1142.7619999999999</v>
      </c>
      <c r="D252">
        <v>1143.856</v>
      </c>
      <c r="E252">
        <v>1.0309999999999491</v>
      </c>
      <c r="F252">
        <v>1.0470000000000255</v>
      </c>
      <c r="G252">
        <v>1.3279999999999745</v>
      </c>
      <c r="H252">
        <v>1.0940000000000509</v>
      </c>
      <c r="I252">
        <v>432000</v>
      </c>
      <c r="J252">
        <v>1</v>
      </c>
    </row>
    <row r="253" spans="1:10">
      <c r="A253">
        <v>1144.9190000000001</v>
      </c>
      <c r="B253">
        <v>1145.95</v>
      </c>
      <c r="C253">
        <v>1147.2470000000001</v>
      </c>
      <c r="D253">
        <v>1148.3409999999999</v>
      </c>
      <c r="E253">
        <v>1.0630000000001019</v>
      </c>
      <c r="F253">
        <v>1.0309999999999491</v>
      </c>
      <c r="G253">
        <v>1.2970000000000255</v>
      </c>
      <c r="H253">
        <v>1.0939999999998236</v>
      </c>
      <c r="I253">
        <v>432000</v>
      </c>
      <c r="J253">
        <v>1</v>
      </c>
    </row>
    <row r="254" spans="1:10">
      <c r="A254">
        <v>1149.3879999999999</v>
      </c>
      <c r="B254">
        <v>1150.4349999999999</v>
      </c>
      <c r="C254">
        <v>1151.7629999999999</v>
      </c>
      <c r="D254">
        <v>1152.825</v>
      </c>
      <c r="E254">
        <v>1.0470000000000255</v>
      </c>
      <c r="F254">
        <v>1.0470000000000255</v>
      </c>
      <c r="G254">
        <v>1.3279999999999745</v>
      </c>
      <c r="H254">
        <v>1.0620000000001255</v>
      </c>
      <c r="I254">
        <v>432000</v>
      </c>
      <c r="J254">
        <v>1</v>
      </c>
    </row>
    <row r="255" spans="1:10">
      <c r="A255">
        <v>1154.028</v>
      </c>
      <c r="B255">
        <v>1155.06</v>
      </c>
      <c r="C255">
        <v>1156.3720000000001</v>
      </c>
      <c r="D255">
        <v>1157.45</v>
      </c>
      <c r="E255">
        <v>1.2029999999999745</v>
      </c>
      <c r="F255">
        <v>1.0319999999999254</v>
      </c>
      <c r="G255">
        <v>1.3120000000001255</v>
      </c>
      <c r="H255">
        <v>1.0779999999999745</v>
      </c>
      <c r="I255">
        <v>432000</v>
      </c>
      <c r="J255">
        <v>1</v>
      </c>
    </row>
    <row r="256" spans="1:10">
      <c r="A256">
        <v>1158.4970000000001</v>
      </c>
      <c r="B256">
        <v>1159.56</v>
      </c>
      <c r="C256">
        <v>1160.826</v>
      </c>
      <c r="D256">
        <v>1161.9190000000001</v>
      </c>
      <c r="E256">
        <v>1.0470000000000255</v>
      </c>
      <c r="F256">
        <v>1.0629999999998745</v>
      </c>
      <c r="G256">
        <v>1.2660000000000764</v>
      </c>
      <c r="H256">
        <v>1.0930000000000746</v>
      </c>
      <c r="I256">
        <v>432000</v>
      </c>
      <c r="J256">
        <v>1</v>
      </c>
    </row>
    <row r="257" spans="1:10">
      <c r="A257">
        <v>1163.498</v>
      </c>
      <c r="B257">
        <v>1164.5440000000001</v>
      </c>
      <c r="C257">
        <v>1165.8409999999999</v>
      </c>
      <c r="D257">
        <v>1166.9349999999999</v>
      </c>
      <c r="E257">
        <v>1.5789999999999509</v>
      </c>
      <c r="F257">
        <v>1.0460000000000491</v>
      </c>
      <c r="G257">
        <v>1.2969999999997981</v>
      </c>
      <c r="H257">
        <v>1.0940000000000509</v>
      </c>
      <c r="I257">
        <v>432000</v>
      </c>
      <c r="J257">
        <v>1</v>
      </c>
    </row>
    <row r="258" spans="1:10">
      <c r="A258">
        <v>1167.998</v>
      </c>
      <c r="B258">
        <v>1168.982</v>
      </c>
      <c r="C258">
        <v>1170.279</v>
      </c>
      <c r="D258">
        <v>1171.357</v>
      </c>
      <c r="E258">
        <v>1.0630000000001019</v>
      </c>
      <c r="F258">
        <v>0.9839999999999236</v>
      </c>
      <c r="G258">
        <v>1.2970000000000255</v>
      </c>
      <c r="H258">
        <v>1.0779999999999745</v>
      </c>
      <c r="I258">
        <v>432000</v>
      </c>
      <c r="J258">
        <v>1</v>
      </c>
    </row>
    <row r="259" spans="1:10">
      <c r="A259">
        <v>1172.4670000000001</v>
      </c>
      <c r="B259">
        <v>1173.5139999999999</v>
      </c>
      <c r="C259">
        <v>1174.7950000000001</v>
      </c>
      <c r="D259">
        <v>1175.8889999999999</v>
      </c>
      <c r="E259">
        <v>1.1100000000001273</v>
      </c>
      <c r="F259">
        <v>1.0469999999997981</v>
      </c>
      <c r="G259">
        <v>1.2810000000001764</v>
      </c>
      <c r="H259">
        <v>1.0939999999998236</v>
      </c>
      <c r="I259">
        <v>432000</v>
      </c>
      <c r="J259">
        <v>1</v>
      </c>
    </row>
    <row r="260" spans="1:10">
      <c r="A260">
        <v>1176.9670000000001</v>
      </c>
      <c r="B260">
        <v>1177.998</v>
      </c>
      <c r="C260">
        <v>1179.326</v>
      </c>
      <c r="D260">
        <v>1180.404</v>
      </c>
      <c r="E260">
        <v>1.0780000000002019</v>
      </c>
      <c r="F260">
        <v>1.0309999999999491</v>
      </c>
      <c r="G260">
        <v>1.3279999999999745</v>
      </c>
      <c r="H260">
        <v>1.0779999999999745</v>
      </c>
      <c r="I260">
        <v>432000</v>
      </c>
      <c r="J260">
        <v>1</v>
      </c>
    </row>
    <row r="261" spans="1:10">
      <c r="A261">
        <v>1181.5920000000001</v>
      </c>
      <c r="B261">
        <v>1182.6389999999999</v>
      </c>
      <c r="C261">
        <v>1183.92</v>
      </c>
      <c r="D261">
        <v>1185.03</v>
      </c>
      <c r="E261">
        <v>1.1880000000001019</v>
      </c>
      <c r="F261">
        <v>1.0469999999997981</v>
      </c>
      <c r="G261">
        <v>1.2810000000001764</v>
      </c>
      <c r="H261">
        <v>1.1099999999999</v>
      </c>
      <c r="I261">
        <v>432000</v>
      </c>
      <c r="J261">
        <v>1</v>
      </c>
    </row>
    <row r="262" spans="1:10">
      <c r="A262">
        <v>1186.1079999999999</v>
      </c>
      <c r="B262">
        <v>1187.1079999999999</v>
      </c>
      <c r="C262">
        <v>1188.702</v>
      </c>
      <c r="D262">
        <v>1189.7950000000001</v>
      </c>
      <c r="E262">
        <v>1.0779999999999745</v>
      </c>
      <c r="F262">
        <v>1</v>
      </c>
      <c r="G262">
        <v>1.5940000000000509</v>
      </c>
      <c r="H262">
        <v>1.0930000000000746</v>
      </c>
      <c r="I262">
        <v>432000</v>
      </c>
      <c r="J262">
        <v>1</v>
      </c>
    </row>
    <row r="263" spans="1:10">
      <c r="A263">
        <v>1190.8579999999999</v>
      </c>
      <c r="B263">
        <v>1191.905</v>
      </c>
      <c r="C263">
        <v>1193.202</v>
      </c>
      <c r="D263">
        <v>1194.28</v>
      </c>
      <c r="E263">
        <v>1.0629999999998745</v>
      </c>
      <c r="F263">
        <v>1.0470000000000255</v>
      </c>
      <c r="G263">
        <v>1.2970000000000255</v>
      </c>
      <c r="H263">
        <v>1.0779999999999745</v>
      </c>
      <c r="I263">
        <v>432000</v>
      </c>
      <c r="J263">
        <v>1</v>
      </c>
    </row>
    <row r="264" spans="1:10">
      <c r="A264">
        <v>1195.327</v>
      </c>
      <c r="B264">
        <v>1196.327</v>
      </c>
      <c r="C264">
        <v>1197.624</v>
      </c>
      <c r="D264">
        <v>1198.702</v>
      </c>
      <c r="E264">
        <v>1.0470000000000255</v>
      </c>
      <c r="F264">
        <v>1</v>
      </c>
      <c r="G264">
        <v>1.2970000000000255</v>
      </c>
      <c r="H264">
        <v>1.0779999999999745</v>
      </c>
      <c r="I264">
        <v>432000</v>
      </c>
      <c r="J264">
        <v>1</v>
      </c>
    </row>
    <row r="265" spans="1:10">
      <c r="A265">
        <v>1199.78</v>
      </c>
      <c r="B265">
        <v>1200.8430000000001</v>
      </c>
      <c r="C265">
        <v>1202.1400000000001</v>
      </c>
      <c r="D265">
        <v>1203.2180000000001</v>
      </c>
      <c r="E265">
        <v>1.0779999999999745</v>
      </c>
      <c r="F265">
        <v>1.0630000000001019</v>
      </c>
      <c r="G265">
        <v>1.2970000000000255</v>
      </c>
      <c r="H265">
        <v>1.0779999999999745</v>
      </c>
      <c r="I265">
        <v>432000</v>
      </c>
      <c r="J265">
        <v>1</v>
      </c>
    </row>
    <row r="266" spans="1:10">
      <c r="A266">
        <v>1204.28</v>
      </c>
      <c r="B266">
        <v>1205.28</v>
      </c>
      <c r="C266">
        <v>1206.5930000000001</v>
      </c>
      <c r="D266">
        <v>1207.796</v>
      </c>
      <c r="E266">
        <v>1.0619999999998981</v>
      </c>
      <c r="F266">
        <v>1</v>
      </c>
      <c r="G266">
        <v>1.3130000000001019</v>
      </c>
      <c r="H266">
        <v>1.2029999999999745</v>
      </c>
      <c r="I266">
        <v>432000</v>
      </c>
      <c r="J266">
        <v>1</v>
      </c>
    </row>
    <row r="267" spans="1:10">
      <c r="A267">
        <v>1208.9839999999999</v>
      </c>
      <c r="B267">
        <v>1210.124</v>
      </c>
      <c r="C267">
        <v>1211.452</v>
      </c>
      <c r="D267">
        <v>1212.5309999999999</v>
      </c>
      <c r="E267">
        <v>1.1879999999998745</v>
      </c>
      <c r="F267">
        <v>1.1400000000001</v>
      </c>
      <c r="G267">
        <v>1.3279999999999745</v>
      </c>
      <c r="H267">
        <v>1.0789999999999509</v>
      </c>
      <c r="I267">
        <v>432000</v>
      </c>
      <c r="J267">
        <v>1</v>
      </c>
    </row>
    <row r="268" spans="1:10">
      <c r="A268">
        <v>1213.5930000000001</v>
      </c>
      <c r="B268">
        <v>1214.6400000000001</v>
      </c>
      <c r="C268">
        <v>1215.921</v>
      </c>
      <c r="D268">
        <v>1217.0309999999999</v>
      </c>
      <c r="E268">
        <v>1.0620000000001255</v>
      </c>
      <c r="F268">
        <v>1.0470000000000255</v>
      </c>
      <c r="G268">
        <v>1.2809999999999491</v>
      </c>
      <c r="H268">
        <v>1.1099999999999</v>
      </c>
      <c r="I268">
        <v>432000</v>
      </c>
      <c r="J268">
        <v>1</v>
      </c>
    </row>
    <row r="269" spans="1:10">
      <c r="A269">
        <v>1219.0309999999999</v>
      </c>
      <c r="B269">
        <v>1220.1089999999999</v>
      </c>
      <c r="C269">
        <v>1221.422</v>
      </c>
      <c r="D269">
        <v>1222.5309999999999</v>
      </c>
      <c r="E269">
        <v>2</v>
      </c>
      <c r="F269">
        <v>1.0779999999999745</v>
      </c>
      <c r="G269">
        <v>1.3130000000001019</v>
      </c>
      <c r="H269">
        <v>1.1089999999999236</v>
      </c>
      <c r="I269">
        <v>432000</v>
      </c>
      <c r="J269">
        <v>1</v>
      </c>
    </row>
    <row r="270" spans="1:10">
      <c r="A270">
        <v>1223.6089999999999</v>
      </c>
      <c r="B270">
        <v>1224.6559999999999</v>
      </c>
      <c r="C270">
        <v>1226</v>
      </c>
      <c r="D270">
        <v>1227.0940000000001</v>
      </c>
      <c r="E270">
        <v>1.0779999999999745</v>
      </c>
      <c r="F270">
        <v>1.0470000000000255</v>
      </c>
      <c r="G270">
        <v>1.3440000000000509</v>
      </c>
      <c r="H270">
        <v>1.0940000000000509</v>
      </c>
      <c r="I270">
        <v>432000</v>
      </c>
      <c r="J270">
        <v>1</v>
      </c>
    </row>
    <row r="271" spans="1:10">
      <c r="A271">
        <v>1228.1869999999999</v>
      </c>
      <c r="B271">
        <v>1229.2339999999999</v>
      </c>
      <c r="C271">
        <v>1230.5630000000001</v>
      </c>
      <c r="D271">
        <v>1231.6880000000001</v>
      </c>
      <c r="E271">
        <v>1.0929999999998472</v>
      </c>
      <c r="F271">
        <v>1.0470000000000255</v>
      </c>
      <c r="G271">
        <v>1.3290000000001783</v>
      </c>
      <c r="H271">
        <v>1.125</v>
      </c>
      <c r="I271">
        <v>432000</v>
      </c>
      <c r="J271">
        <v>1</v>
      </c>
    </row>
    <row r="272" spans="1:10">
      <c r="A272">
        <v>1232.8599999999999</v>
      </c>
      <c r="B272">
        <v>1233.922</v>
      </c>
      <c r="C272">
        <v>1235.2190000000001</v>
      </c>
      <c r="D272">
        <v>1236.3440000000001</v>
      </c>
      <c r="E272">
        <v>1.1719999999997981</v>
      </c>
      <c r="F272">
        <v>1.0620000000001255</v>
      </c>
      <c r="G272">
        <v>1.2970000000000255</v>
      </c>
      <c r="H272">
        <v>1.125</v>
      </c>
      <c r="I272">
        <v>432000</v>
      </c>
      <c r="J272">
        <v>1</v>
      </c>
    </row>
    <row r="273" spans="1:10">
      <c r="A273">
        <v>1237.5319999999999</v>
      </c>
      <c r="B273">
        <v>1238.5630000000001</v>
      </c>
      <c r="C273">
        <v>1239.8910000000001</v>
      </c>
      <c r="D273">
        <v>1240.9690000000001</v>
      </c>
      <c r="E273">
        <v>1.1879999999998745</v>
      </c>
      <c r="F273">
        <v>1.0310000000001764</v>
      </c>
      <c r="G273">
        <v>1.3279999999999745</v>
      </c>
      <c r="H273">
        <v>1.0779999999999745</v>
      </c>
      <c r="I273">
        <v>432000</v>
      </c>
      <c r="J273">
        <v>1</v>
      </c>
    </row>
    <row r="274" spans="1:10">
      <c r="A274">
        <v>1242.047</v>
      </c>
      <c r="B274">
        <v>1243.1099999999999</v>
      </c>
      <c r="C274">
        <v>1244.422</v>
      </c>
      <c r="D274">
        <v>1245.5160000000001</v>
      </c>
      <c r="E274">
        <v>1.0779999999999745</v>
      </c>
      <c r="F274">
        <v>1.0629999999998745</v>
      </c>
      <c r="G274">
        <v>1.3120000000001255</v>
      </c>
      <c r="H274">
        <v>1.0940000000000509</v>
      </c>
      <c r="I274">
        <v>432000</v>
      </c>
      <c r="J274">
        <v>1</v>
      </c>
    </row>
    <row r="275" spans="1:10">
      <c r="A275">
        <v>1246.5630000000001</v>
      </c>
      <c r="B275">
        <v>1247.626</v>
      </c>
      <c r="C275">
        <v>1248.923</v>
      </c>
      <c r="D275">
        <v>1250.001</v>
      </c>
      <c r="E275">
        <v>1.0470000000000255</v>
      </c>
      <c r="F275">
        <v>1.0629999999998745</v>
      </c>
      <c r="G275">
        <v>1.2970000000000255</v>
      </c>
      <c r="H275">
        <v>1.0779999999999745</v>
      </c>
      <c r="I275">
        <v>432000</v>
      </c>
      <c r="J275">
        <v>1</v>
      </c>
    </row>
    <row r="276" spans="1:10">
      <c r="A276">
        <v>1251.0160000000001</v>
      </c>
      <c r="B276">
        <v>1252.095</v>
      </c>
      <c r="C276">
        <v>1253.345</v>
      </c>
      <c r="D276">
        <v>1254.423</v>
      </c>
      <c r="E276">
        <v>1.0150000000001</v>
      </c>
      <c r="F276">
        <v>1.0789999999999509</v>
      </c>
      <c r="G276">
        <v>1.25</v>
      </c>
      <c r="H276">
        <v>1.0779999999999745</v>
      </c>
      <c r="I276">
        <v>432000</v>
      </c>
      <c r="J276">
        <v>1</v>
      </c>
    </row>
    <row r="277" spans="1:10">
      <c r="A277">
        <v>1255.4849999999999</v>
      </c>
      <c r="B277">
        <v>1256.548</v>
      </c>
      <c r="C277">
        <v>1257.845</v>
      </c>
      <c r="D277">
        <v>1258.9390000000001</v>
      </c>
      <c r="E277">
        <v>1.0619999999998981</v>
      </c>
      <c r="F277">
        <v>1.0630000000001019</v>
      </c>
      <c r="G277">
        <v>1.2970000000000255</v>
      </c>
      <c r="H277">
        <v>1.0940000000000509</v>
      </c>
      <c r="I277">
        <v>432000</v>
      </c>
      <c r="J277">
        <v>1</v>
      </c>
    </row>
    <row r="278" spans="1:10">
      <c r="A278">
        <v>1260.001</v>
      </c>
      <c r="B278">
        <v>1261.0170000000001</v>
      </c>
      <c r="C278">
        <v>1262.376</v>
      </c>
      <c r="D278">
        <v>1263.454</v>
      </c>
      <c r="E278">
        <v>1.0619999999998981</v>
      </c>
      <c r="F278">
        <v>1.0160000000000764</v>
      </c>
      <c r="G278">
        <v>1.3589999999999236</v>
      </c>
      <c r="H278">
        <v>1.0779999999999745</v>
      </c>
      <c r="I278">
        <v>432000</v>
      </c>
      <c r="J278">
        <v>1</v>
      </c>
    </row>
    <row r="279" spans="1:10">
      <c r="A279">
        <v>1264.6579999999999</v>
      </c>
      <c r="B279">
        <v>1265.6890000000001</v>
      </c>
      <c r="C279">
        <v>1266.97</v>
      </c>
      <c r="D279">
        <v>1268.0640000000001</v>
      </c>
      <c r="E279">
        <v>1.2039999999999509</v>
      </c>
      <c r="F279">
        <v>1.0310000000001764</v>
      </c>
      <c r="G279">
        <v>1.2809999999999491</v>
      </c>
      <c r="H279">
        <v>1.0940000000000509</v>
      </c>
      <c r="I279">
        <v>432000</v>
      </c>
      <c r="J279">
        <v>1</v>
      </c>
    </row>
    <row r="280" spans="1:10">
      <c r="A280">
        <v>1269.127</v>
      </c>
      <c r="B280">
        <v>1270.22</v>
      </c>
      <c r="C280">
        <v>1271.5329999999999</v>
      </c>
      <c r="D280">
        <v>1272.6110000000001</v>
      </c>
      <c r="E280">
        <v>1.0629999999998745</v>
      </c>
      <c r="F280">
        <v>1.0930000000000746</v>
      </c>
      <c r="G280">
        <v>1.3129999999998745</v>
      </c>
      <c r="H280">
        <v>1.0780000000002019</v>
      </c>
      <c r="I280">
        <v>432000</v>
      </c>
      <c r="J280">
        <v>1</v>
      </c>
    </row>
    <row r="281" spans="1:10">
      <c r="A281">
        <v>1273.6579999999999</v>
      </c>
      <c r="B281">
        <v>1274.721</v>
      </c>
      <c r="C281">
        <v>1276.0329999999999</v>
      </c>
      <c r="D281">
        <v>1277.127</v>
      </c>
      <c r="E281">
        <v>1.0469999999997981</v>
      </c>
      <c r="F281">
        <v>1.0630000000001019</v>
      </c>
      <c r="G281">
        <v>1.3119999999998981</v>
      </c>
      <c r="H281">
        <v>1.0940000000000509</v>
      </c>
      <c r="I281">
        <v>432000</v>
      </c>
      <c r="J281">
        <v>1</v>
      </c>
    </row>
    <row r="282" spans="1:10">
      <c r="A282">
        <v>1278.1890000000001</v>
      </c>
      <c r="B282">
        <v>1279.221</v>
      </c>
      <c r="C282">
        <v>1280.5329999999999</v>
      </c>
      <c r="D282">
        <v>1281.6110000000001</v>
      </c>
      <c r="E282">
        <v>1.0620000000001255</v>
      </c>
      <c r="F282">
        <v>1.0319999999999254</v>
      </c>
      <c r="G282">
        <v>1.3119999999998981</v>
      </c>
      <c r="H282">
        <v>1.0780000000002019</v>
      </c>
      <c r="I282">
        <v>432000</v>
      </c>
      <c r="J282">
        <v>1</v>
      </c>
    </row>
    <row r="283" spans="1:10">
      <c r="A283">
        <v>1282.643</v>
      </c>
      <c r="B283">
        <v>1283.69</v>
      </c>
      <c r="C283">
        <v>1284.9860000000001</v>
      </c>
      <c r="D283">
        <v>1286.096</v>
      </c>
      <c r="E283">
        <v>1.0319999999999254</v>
      </c>
      <c r="F283">
        <v>1.0470000000000255</v>
      </c>
      <c r="G283">
        <v>1.2960000000000491</v>
      </c>
      <c r="H283">
        <v>1.1099999999999</v>
      </c>
      <c r="I283">
        <v>432000</v>
      </c>
      <c r="J283">
        <v>1</v>
      </c>
    </row>
    <row r="284" spans="1:10">
      <c r="A284">
        <v>1287.174</v>
      </c>
      <c r="B284">
        <v>1288.2049999999999</v>
      </c>
      <c r="C284">
        <v>1289.502</v>
      </c>
      <c r="D284">
        <v>1290.596</v>
      </c>
      <c r="E284">
        <v>1.0779999999999745</v>
      </c>
      <c r="F284">
        <v>1.0309999999999491</v>
      </c>
      <c r="G284">
        <v>1.2970000000000255</v>
      </c>
      <c r="H284">
        <v>1.0940000000000509</v>
      </c>
      <c r="I284">
        <v>432000</v>
      </c>
      <c r="J284">
        <v>1</v>
      </c>
    </row>
    <row r="285" spans="1:10">
      <c r="A285">
        <v>1291.7840000000001</v>
      </c>
      <c r="B285">
        <v>1292.846</v>
      </c>
      <c r="C285">
        <v>1294.1590000000001</v>
      </c>
      <c r="D285">
        <v>1295.2529999999999</v>
      </c>
      <c r="E285">
        <v>1.1880000000001019</v>
      </c>
      <c r="F285">
        <v>1.0619999999998981</v>
      </c>
      <c r="G285">
        <v>1.3130000000001019</v>
      </c>
      <c r="H285">
        <v>1.0939999999998236</v>
      </c>
      <c r="I285">
        <v>432000</v>
      </c>
      <c r="J285">
        <v>1</v>
      </c>
    </row>
    <row r="286" spans="1:10">
      <c r="A286">
        <v>1296.3309999999999</v>
      </c>
      <c r="B286">
        <v>1297.393</v>
      </c>
      <c r="C286">
        <v>1298.7059999999999</v>
      </c>
      <c r="D286">
        <v>1299.8150000000001</v>
      </c>
      <c r="E286">
        <v>1.0779999999999745</v>
      </c>
      <c r="F286">
        <v>1.0620000000001255</v>
      </c>
      <c r="G286">
        <v>1.3129999999998745</v>
      </c>
      <c r="H286">
        <v>1.109000000000151</v>
      </c>
      <c r="I286">
        <v>432000</v>
      </c>
      <c r="J286">
        <v>1</v>
      </c>
    </row>
    <row r="287" spans="1:10">
      <c r="A287">
        <v>1300.8779999999999</v>
      </c>
      <c r="B287">
        <v>1301.925</v>
      </c>
      <c r="C287">
        <v>1303.2529999999999</v>
      </c>
      <c r="D287">
        <v>1304.347</v>
      </c>
      <c r="E287">
        <v>1.0629999999998745</v>
      </c>
      <c r="F287">
        <v>1.0470000000000255</v>
      </c>
      <c r="G287">
        <v>1.3279999999999745</v>
      </c>
      <c r="H287">
        <v>1.0940000000000509</v>
      </c>
      <c r="I287">
        <v>432000</v>
      </c>
      <c r="J287">
        <v>1</v>
      </c>
    </row>
    <row r="288" spans="1:10">
      <c r="A288">
        <v>1305.4559999999999</v>
      </c>
      <c r="B288">
        <v>1306.5029999999999</v>
      </c>
      <c r="C288">
        <v>1307.8150000000001</v>
      </c>
      <c r="D288">
        <v>1308.894</v>
      </c>
      <c r="E288">
        <v>1.1089999999999236</v>
      </c>
      <c r="F288">
        <v>1.0470000000000255</v>
      </c>
      <c r="G288">
        <v>1.3120000000001255</v>
      </c>
      <c r="H288">
        <v>1.0789999999999509</v>
      </c>
      <c r="I288">
        <v>432000</v>
      </c>
      <c r="J288">
        <v>1</v>
      </c>
    </row>
    <row r="289" spans="1:10">
      <c r="A289">
        <v>1309.9559999999999</v>
      </c>
      <c r="B289">
        <v>1311.019</v>
      </c>
      <c r="C289">
        <v>1312.3309999999999</v>
      </c>
      <c r="D289">
        <v>1313.425</v>
      </c>
      <c r="E289">
        <v>1.0619999999998981</v>
      </c>
      <c r="F289">
        <v>1.0630000000001019</v>
      </c>
      <c r="G289">
        <v>1.3119999999998981</v>
      </c>
      <c r="H289">
        <v>1.0940000000000509</v>
      </c>
      <c r="I289">
        <v>432000</v>
      </c>
      <c r="J289">
        <v>1</v>
      </c>
    </row>
    <row r="290" spans="1:10">
      <c r="A290">
        <v>1314.4880000000001</v>
      </c>
      <c r="B290">
        <v>1315.55</v>
      </c>
      <c r="C290">
        <v>1316.8779999999999</v>
      </c>
      <c r="D290">
        <v>1317.9570000000001</v>
      </c>
      <c r="E290">
        <v>1.0630000000001019</v>
      </c>
      <c r="F290">
        <v>1.0619999999998981</v>
      </c>
      <c r="G290">
        <v>1.3279999999999745</v>
      </c>
      <c r="H290">
        <v>1.0790000000001783</v>
      </c>
      <c r="I290">
        <v>432000</v>
      </c>
      <c r="J290">
        <v>1</v>
      </c>
    </row>
    <row r="291" spans="1:10">
      <c r="A291">
        <v>1319.144</v>
      </c>
      <c r="B291">
        <v>1320.16</v>
      </c>
      <c r="C291">
        <v>1321.4570000000001</v>
      </c>
      <c r="D291">
        <v>1322.55</v>
      </c>
      <c r="E291">
        <v>1.1869999999998981</v>
      </c>
      <c r="F291">
        <v>1.0160000000000764</v>
      </c>
      <c r="G291">
        <v>1.2970000000000255</v>
      </c>
      <c r="H291">
        <v>1.0929999999998472</v>
      </c>
      <c r="I291">
        <v>432000</v>
      </c>
      <c r="J291">
        <v>1</v>
      </c>
    </row>
    <row r="292" spans="1:10">
      <c r="A292">
        <v>1323.5350000000001</v>
      </c>
      <c r="B292">
        <v>1324.6130000000001</v>
      </c>
      <c r="C292">
        <v>1325.894</v>
      </c>
      <c r="D292">
        <v>1326.9880000000001</v>
      </c>
      <c r="E292">
        <v>0.98500000000012733</v>
      </c>
      <c r="F292">
        <v>1.0779999999999745</v>
      </c>
      <c r="G292">
        <v>1.2809999999999491</v>
      </c>
      <c r="H292">
        <v>1.0940000000000509</v>
      </c>
      <c r="I292">
        <v>432000</v>
      </c>
      <c r="J292">
        <v>1</v>
      </c>
    </row>
    <row r="293" spans="1:10">
      <c r="A293">
        <v>1328.1759999999999</v>
      </c>
      <c r="B293">
        <v>1329.2539999999999</v>
      </c>
      <c r="C293">
        <v>1330.5509999999999</v>
      </c>
      <c r="D293">
        <v>1331.6130000000001</v>
      </c>
      <c r="E293">
        <v>1.1879999999998745</v>
      </c>
      <c r="F293">
        <v>1.0779999999999745</v>
      </c>
      <c r="G293">
        <v>1.2970000000000255</v>
      </c>
      <c r="H293">
        <v>1.0620000000001255</v>
      </c>
      <c r="I293">
        <v>432000</v>
      </c>
      <c r="J293">
        <v>1</v>
      </c>
    </row>
    <row r="294" spans="1:10">
      <c r="A294">
        <v>1332.691</v>
      </c>
      <c r="B294">
        <v>1333.7380000000001</v>
      </c>
      <c r="C294">
        <v>1335.0350000000001</v>
      </c>
      <c r="D294">
        <v>1336.145</v>
      </c>
      <c r="E294">
        <v>1.0779999999999745</v>
      </c>
      <c r="F294">
        <v>1.0470000000000255</v>
      </c>
      <c r="G294">
        <v>1.2970000000000255</v>
      </c>
      <c r="H294">
        <v>1.1099999999999</v>
      </c>
      <c r="I294">
        <v>432000</v>
      </c>
      <c r="J294">
        <v>1</v>
      </c>
    </row>
    <row r="295" spans="1:10">
      <c r="A295">
        <v>1337.192</v>
      </c>
      <c r="B295">
        <v>1338.2850000000001</v>
      </c>
      <c r="C295">
        <v>1339.5820000000001</v>
      </c>
      <c r="D295">
        <v>1340.7070000000001</v>
      </c>
      <c r="E295">
        <v>1.0470000000000255</v>
      </c>
      <c r="F295">
        <v>1.0930000000000746</v>
      </c>
      <c r="G295">
        <v>1.2970000000000255</v>
      </c>
      <c r="H295">
        <v>1.125</v>
      </c>
      <c r="I295">
        <v>432000</v>
      </c>
      <c r="J295">
        <v>1</v>
      </c>
    </row>
    <row r="296" spans="1:10">
      <c r="A296">
        <v>1341.7860000000001</v>
      </c>
      <c r="B296">
        <v>1342.8320000000001</v>
      </c>
      <c r="C296">
        <v>1344.192</v>
      </c>
      <c r="D296">
        <v>1345.2860000000001</v>
      </c>
      <c r="E296">
        <v>1.0789999999999509</v>
      </c>
      <c r="F296">
        <v>1.0460000000000491</v>
      </c>
      <c r="G296">
        <v>1.3599999999999</v>
      </c>
      <c r="H296">
        <v>1.0940000000000509</v>
      </c>
      <c r="I296">
        <v>432000</v>
      </c>
      <c r="J296">
        <v>1</v>
      </c>
    </row>
    <row r="297" spans="1:10">
      <c r="A297">
        <v>1346.473</v>
      </c>
      <c r="B297">
        <v>1347.567</v>
      </c>
      <c r="C297">
        <v>1348.88</v>
      </c>
      <c r="D297">
        <v>1349.9580000000001</v>
      </c>
      <c r="E297">
        <v>1.1869999999998981</v>
      </c>
      <c r="F297">
        <v>1.0940000000000509</v>
      </c>
      <c r="G297">
        <v>1.3130000000001019</v>
      </c>
      <c r="H297">
        <v>1.0779999999999745</v>
      </c>
      <c r="I297">
        <v>432000</v>
      </c>
      <c r="J297">
        <v>1</v>
      </c>
    </row>
    <row r="298" spans="1:10">
      <c r="A298">
        <v>1351.0050000000001</v>
      </c>
      <c r="B298">
        <v>1352.114</v>
      </c>
      <c r="C298">
        <v>1353.4110000000001</v>
      </c>
      <c r="D298">
        <v>1354.5050000000001</v>
      </c>
      <c r="E298">
        <v>1.0470000000000255</v>
      </c>
      <c r="F298">
        <v>1.1089999999999236</v>
      </c>
      <c r="G298">
        <v>1.2970000000000255</v>
      </c>
      <c r="H298">
        <v>1.0940000000000509</v>
      </c>
      <c r="I298">
        <v>432000</v>
      </c>
      <c r="J298">
        <v>1</v>
      </c>
    </row>
    <row r="299" spans="1:10">
      <c r="A299">
        <v>1355.567</v>
      </c>
      <c r="B299">
        <v>1356.567</v>
      </c>
      <c r="C299">
        <v>1357.864</v>
      </c>
      <c r="D299">
        <v>1358.9739999999999</v>
      </c>
      <c r="E299">
        <v>1.0619999999998981</v>
      </c>
      <c r="F299">
        <v>1</v>
      </c>
      <c r="G299">
        <v>1.2970000000000255</v>
      </c>
      <c r="H299">
        <v>1.1099999999999</v>
      </c>
      <c r="I299">
        <v>432000</v>
      </c>
      <c r="J299">
        <v>1</v>
      </c>
    </row>
    <row r="300" spans="1:10">
      <c r="A300">
        <v>1360.0050000000001</v>
      </c>
      <c r="B300">
        <v>1361.0830000000001</v>
      </c>
      <c r="C300">
        <v>1362.38</v>
      </c>
      <c r="D300">
        <v>1363.5050000000001</v>
      </c>
      <c r="E300">
        <v>1.0310000000001764</v>
      </c>
      <c r="F300">
        <v>1.0779999999999745</v>
      </c>
      <c r="G300">
        <v>1.2970000000000255</v>
      </c>
      <c r="H300">
        <v>1.125</v>
      </c>
      <c r="I300">
        <v>432000</v>
      </c>
      <c r="J300">
        <v>1</v>
      </c>
    </row>
    <row r="301" spans="1:10">
      <c r="A301">
        <v>1364.5360000000001</v>
      </c>
      <c r="B301">
        <v>1365.5830000000001</v>
      </c>
      <c r="C301">
        <v>1366.896</v>
      </c>
      <c r="D301">
        <v>1367.9739999999999</v>
      </c>
      <c r="E301">
        <v>1.0309999999999491</v>
      </c>
      <c r="F301">
        <v>1.0470000000000255</v>
      </c>
      <c r="G301">
        <v>1.3129999999998745</v>
      </c>
      <c r="H301">
        <v>1.0779999999999745</v>
      </c>
      <c r="I301">
        <v>432000</v>
      </c>
      <c r="J301">
        <v>1</v>
      </c>
    </row>
    <row r="302" spans="1:10">
      <c r="A302">
        <v>1369.021</v>
      </c>
      <c r="B302">
        <v>1370.1769999999999</v>
      </c>
      <c r="C302">
        <v>1371.4739999999999</v>
      </c>
      <c r="D302">
        <v>1372.5840000000001</v>
      </c>
      <c r="E302">
        <v>1.0470000000000255</v>
      </c>
      <c r="F302">
        <v>1.1559999999999491</v>
      </c>
      <c r="G302">
        <v>1.2970000000000255</v>
      </c>
      <c r="H302">
        <v>1.1100000000001273</v>
      </c>
      <c r="I302">
        <v>432000</v>
      </c>
      <c r="J302">
        <v>1</v>
      </c>
    </row>
    <row r="303" spans="1:10">
      <c r="A303">
        <v>1373.771</v>
      </c>
      <c r="B303">
        <v>1374.8489999999999</v>
      </c>
      <c r="C303">
        <v>1376.162</v>
      </c>
      <c r="D303">
        <v>1377.271</v>
      </c>
      <c r="E303">
        <v>1.1869999999998981</v>
      </c>
      <c r="F303">
        <v>1.0779999999999745</v>
      </c>
      <c r="G303">
        <v>1.3130000000001019</v>
      </c>
      <c r="H303">
        <v>1.1089999999999236</v>
      </c>
      <c r="I303">
        <v>432000</v>
      </c>
      <c r="J303">
        <v>1</v>
      </c>
    </row>
    <row r="304" spans="1:10">
      <c r="A304">
        <v>1378.3810000000001</v>
      </c>
      <c r="B304">
        <v>1379.4590000000001</v>
      </c>
      <c r="C304">
        <v>1380.74</v>
      </c>
      <c r="D304">
        <v>1381.8340000000001</v>
      </c>
      <c r="E304">
        <v>1.1100000000001273</v>
      </c>
      <c r="F304">
        <v>1.0779999999999745</v>
      </c>
      <c r="G304">
        <v>1.2809999999999491</v>
      </c>
      <c r="H304">
        <v>1.0940000000000509</v>
      </c>
      <c r="I304">
        <v>432000</v>
      </c>
      <c r="J304">
        <v>1</v>
      </c>
    </row>
    <row r="305" spans="1:10">
      <c r="A305">
        <v>1382.8810000000001</v>
      </c>
      <c r="B305">
        <v>1384.3969999999999</v>
      </c>
      <c r="C305">
        <v>1385.6780000000001</v>
      </c>
      <c r="D305">
        <v>1386.7719999999999</v>
      </c>
      <c r="E305">
        <v>1.0470000000000255</v>
      </c>
      <c r="F305">
        <v>1.515999999999849</v>
      </c>
      <c r="G305">
        <v>1.2810000000001764</v>
      </c>
      <c r="H305">
        <v>1.0939999999998236</v>
      </c>
      <c r="I305">
        <v>432000</v>
      </c>
      <c r="J305">
        <v>1</v>
      </c>
    </row>
    <row r="306" spans="1:10">
      <c r="A306">
        <v>1387.8030000000001</v>
      </c>
      <c r="B306">
        <v>1388.9749999999999</v>
      </c>
      <c r="C306">
        <v>1390.2719999999999</v>
      </c>
      <c r="D306">
        <v>1391.3810000000001</v>
      </c>
      <c r="E306">
        <v>1.0310000000001764</v>
      </c>
      <c r="F306">
        <v>1.1719999999997981</v>
      </c>
      <c r="G306">
        <v>1.2970000000000255</v>
      </c>
      <c r="H306">
        <v>1.109000000000151</v>
      </c>
      <c r="I306">
        <v>432000</v>
      </c>
      <c r="J306">
        <v>1</v>
      </c>
    </row>
    <row r="307" spans="1:10">
      <c r="A307">
        <v>1392.4280000000001</v>
      </c>
      <c r="B307">
        <v>1393.4590000000001</v>
      </c>
      <c r="C307">
        <v>1394.788</v>
      </c>
      <c r="D307">
        <v>1395.8969999999999</v>
      </c>
      <c r="E307">
        <v>1.0470000000000255</v>
      </c>
      <c r="F307">
        <v>1.0309999999999491</v>
      </c>
      <c r="G307">
        <v>1.3289999999999509</v>
      </c>
      <c r="H307">
        <v>1.1089999999999236</v>
      </c>
      <c r="I307">
        <v>432000</v>
      </c>
      <c r="J307">
        <v>1</v>
      </c>
    </row>
    <row r="308" spans="1:10">
      <c r="A308">
        <v>1396.944</v>
      </c>
      <c r="B308">
        <v>1397.991</v>
      </c>
      <c r="C308">
        <v>1399.3030000000001</v>
      </c>
      <c r="D308">
        <v>1400.3969999999999</v>
      </c>
      <c r="E308">
        <v>1.0470000000000255</v>
      </c>
      <c r="F308">
        <v>1.0470000000000255</v>
      </c>
      <c r="G308">
        <v>1.3120000000001255</v>
      </c>
      <c r="H308">
        <v>1.0939999999998236</v>
      </c>
      <c r="I308">
        <v>432000</v>
      </c>
      <c r="J308">
        <v>1</v>
      </c>
    </row>
    <row r="309" spans="1:10">
      <c r="A309">
        <v>1401.585</v>
      </c>
      <c r="B309">
        <v>1402.6780000000001</v>
      </c>
      <c r="C309">
        <v>1404.0070000000001</v>
      </c>
      <c r="D309">
        <v>1405.116</v>
      </c>
      <c r="E309">
        <v>1.1880000000001019</v>
      </c>
      <c r="F309">
        <v>1.0930000000000746</v>
      </c>
      <c r="G309">
        <v>1.3289999999999509</v>
      </c>
      <c r="H309">
        <v>1.1089999999999236</v>
      </c>
      <c r="I309">
        <v>432000</v>
      </c>
      <c r="J309">
        <v>1</v>
      </c>
    </row>
    <row r="310" spans="1:10">
      <c r="A310">
        <v>1406.1469999999999</v>
      </c>
      <c r="B310">
        <v>1407.21</v>
      </c>
      <c r="C310">
        <v>1408.538</v>
      </c>
      <c r="D310">
        <v>1409.788</v>
      </c>
      <c r="E310">
        <v>1.0309999999999491</v>
      </c>
      <c r="F310">
        <v>1.0630000000001019</v>
      </c>
      <c r="G310">
        <v>1.3279999999999745</v>
      </c>
      <c r="H310">
        <v>1.25</v>
      </c>
      <c r="I310">
        <v>432000</v>
      </c>
      <c r="J310">
        <v>1</v>
      </c>
    </row>
    <row r="311" spans="1:10">
      <c r="A311">
        <v>1410.8510000000001</v>
      </c>
      <c r="B311">
        <v>1411.8820000000001</v>
      </c>
      <c r="C311">
        <v>1413.1790000000001</v>
      </c>
      <c r="D311">
        <v>1414.288</v>
      </c>
      <c r="E311">
        <v>1.0630000000001019</v>
      </c>
      <c r="F311">
        <v>1.0309999999999491</v>
      </c>
      <c r="G311">
        <v>1.2970000000000255</v>
      </c>
      <c r="H311">
        <v>1.1089999999999236</v>
      </c>
      <c r="I311">
        <v>432000</v>
      </c>
      <c r="J311">
        <v>1</v>
      </c>
    </row>
    <row r="312" spans="1:10">
      <c r="A312">
        <v>1415.3510000000001</v>
      </c>
      <c r="B312">
        <v>1416.3979999999999</v>
      </c>
      <c r="C312">
        <v>1417.6790000000001</v>
      </c>
      <c r="D312">
        <v>1418.788</v>
      </c>
      <c r="E312">
        <v>1.0630000000001019</v>
      </c>
      <c r="F312">
        <v>1.0469999999997981</v>
      </c>
      <c r="G312">
        <v>1.2810000000001764</v>
      </c>
      <c r="H312">
        <v>1.1089999999999236</v>
      </c>
      <c r="I312">
        <v>432000</v>
      </c>
      <c r="J312">
        <v>1</v>
      </c>
    </row>
    <row r="313" spans="1:10">
      <c r="A313">
        <v>1419.835</v>
      </c>
      <c r="B313">
        <v>1420.867</v>
      </c>
      <c r="C313">
        <v>1422.1479999999999</v>
      </c>
      <c r="D313">
        <v>1423.2570000000001</v>
      </c>
      <c r="E313">
        <v>1.0470000000000255</v>
      </c>
      <c r="F313">
        <v>1.0319999999999254</v>
      </c>
      <c r="G313">
        <v>1.2809999999999491</v>
      </c>
      <c r="H313">
        <v>1.109000000000151</v>
      </c>
      <c r="I313">
        <v>432000</v>
      </c>
      <c r="J313">
        <v>1</v>
      </c>
    </row>
    <row r="314" spans="1:10">
      <c r="A314">
        <v>1424.3040000000001</v>
      </c>
      <c r="B314">
        <v>1425.367</v>
      </c>
      <c r="C314">
        <v>1426.6479999999999</v>
      </c>
      <c r="D314">
        <v>1427.758</v>
      </c>
      <c r="E314">
        <v>1.0470000000000255</v>
      </c>
      <c r="F314">
        <v>1.0629999999998745</v>
      </c>
      <c r="G314">
        <v>1.2809999999999491</v>
      </c>
      <c r="H314">
        <v>1.1100000000001273</v>
      </c>
      <c r="I314">
        <v>432000</v>
      </c>
      <c r="J314">
        <v>1</v>
      </c>
    </row>
    <row r="315" spans="1:10">
      <c r="A315">
        <v>1428.9290000000001</v>
      </c>
      <c r="B315">
        <v>1430.0229999999999</v>
      </c>
      <c r="C315">
        <v>1431.32</v>
      </c>
      <c r="D315">
        <v>1432.43</v>
      </c>
      <c r="E315">
        <v>1.1710000000000491</v>
      </c>
      <c r="F315">
        <v>1.0939999999998236</v>
      </c>
      <c r="G315">
        <v>1.2970000000000255</v>
      </c>
      <c r="H315">
        <v>1.1100000000001273</v>
      </c>
      <c r="I315">
        <v>432000</v>
      </c>
      <c r="J315">
        <v>1</v>
      </c>
    </row>
    <row r="316" spans="1:10">
      <c r="A316">
        <v>1433.4770000000001</v>
      </c>
      <c r="B316">
        <v>1434.5229999999999</v>
      </c>
      <c r="C316">
        <v>1435.8050000000001</v>
      </c>
      <c r="D316">
        <v>1436.8979999999999</v>
      </c>
      <c r="E316">
        <v>1.0470000000000255</v>
      </c>
      <c r="F316">
        <v>1.0459999999998217</v>
      </c>
      <c r="G316">
        <v>1.2820000000001528</v>
      </c>
      <c r="H316">
        <v>1.0929999999998472</v>
      </c>
      <c r="I316">
        <v>432000</v>
      </c>
      <c r="J316">
        <v>1</v>
      </c>
    </row>
    <row r="317" spans="1:10">
      <c r="A317">
        <v>1437.914</v>
      </c>
      <c r="B317">
        <v>1439.5550000000001</v>
      </c>
      <c r="C317">
        <v>1440.836</v>
      </c>
      <c r="D317">
        <v>1441.9459999999999</v>
      </c>
      <c r="E317">
        <v>1.0160000000000764</v>
      </c>
      <c r="F317">
        <v>1.6410000000000764</v>
      </c>
      <c r="G317">
        <v>1.2809999999999491</v>
      </c>
      <c r="H317">
        <v>1.1099999999999</v>
      </c>
      <c r="I317">
        <v>432000</v>
      </c>
      <c r="J317">
        <v>1</v>
      </c>
    </row>
    <row r="318" spans="1:10">
      <c r="A318">
        <v>1442.9770000000001</v>
      </c>
      <c r="B318">
        <v>1444.0709999999999</v>
      </c>
      <c r="C318">
        <v>1445.383</v>
      </c>
      <c r="D318">
        <v>1446.4770000000001</v>
      </c>
      <c r="E318">
        <v>1.0310000000001764</v>
      </c>
      <c r="F318">
        <v>1.0939999999998236</v>
      </c>
      <c r="G318">
        <v>1.3120000000001255</v>
      </c>
      <c r="H318">
        <v>1.0940000000000509</v>
      </c>
      <c r="I318">
        <v>432000</v>
      </c>
      <c r="J318">
        <v>1</v>
      </c>
    </row>
    <row r="319" spans="1:10">
      <c r="A319">
        <v>1447.5709999999999</v>
      </c>
      <c r="B319">
        <v>1448.633</v>
      </c>
      <c r="C319">
        <v>1449.9459999999999</v>
      </c>
      <c r="D319">
        <v>1451.04</v>
      </c>
      <c r="E319">
        <v>1.0939999999998236</v>
      </c>
      <c r="F319">
        <v>1.0620000000001255</v>
      </c>
      <c r="G319">
        <v>1.3129999999998745</v>
      </c>
      <c r="H319">
        <v>1.0940000000000509</v>
      </c>
      <c r="I319">
        <v>432000</v>
      </c>
      <c r="J319">
        <v>1</v>
      </c>
    </row>
    <row r="320" spans="1:10">
      <c r="A320">
        <v>1452.133</v>
      </c>
      <c r="B320">
        <v>1453.212</v>
      </c>
      <c r="C320">
        <v>1454.509</v>
      </c>
      <c r="D320">
        <v>1455.634</v>
      </c>
      <c r="E320">
        <v>1.0930000000000746</v>
      </c>
      <c r="F320">
        <v>1.0789999999999509</v>
      </c>
      <c r="G320">
        <v>1.2970000000000255</v>
      </c>
      <c r="H320">
        <v>1.125</v>
      </c>
      <c r="I320">
        <v>432000</v>
      </c>
      <c r="J320">
        <v>1</v>
      </c>
    </row>
    <row r="321" spans="1:10">
      <c r="A321">
        <v>1456.8520000000001</v>
      </c>
      <c r="B321">
        <v>1457.931</v>
      </c>
      <c r="C321">
        <v>1459.259</v>
      </c>
      <c r="D321">
        <v>1460.3679999999999</v>
      </c>
      <c r="E321">
        <v>1.2180000000000746</v>
      </c>
      <c r="F321">
        <v>1.0789999999999509</v>
      </c>
      <c r="G321">
        <v>1.3279999999999745</v>
      </c>
      <c r="H321">
        <v>1.1089999999999236</v>
      </c>
      <c r="I321">
        <v>432000</v>
      </c>
      <c r="J321">
        <v>1</v>
      </c>
    </row>
    <row r="322" spans="1:10">
      <c r="A322">
        <v>1461.415</v>
      </c>
      <c r="B322">
        <v>1462.462</v>
      </c>
      <c r="C322">
        <v>1463.759</v>
      </c>
      <c r="D322">
        <v>1464.8530000000001</v>
      </c>
      <c r="E322">
        <v>1.0470000000000255</v>
      </c>
      <c r="F322">
        <v>1.0470000000000255</v>
      </c>
      <c r="G322">
        <v>1.2970000000000255</v>
      </c>
      <c r="H322">
        <v>1.0940000000000509</v>
      </c>
      <c r="I322">
        <v>432000</v>
      </c>
      <c r="J322">
        <v>1</v>
      </c>
    </row>
    <row r="323" spans="1:10">
      <c r="A323">
        <v>1465.884</v>
      </c>
      <c r="B323">
        <v>1466.931</v>
      </c>
      <c r="C323">
        <v>1468.2429999999999</v>
      </c>
      <c r="D323">
        <v>1469.3530000000001</v>
      </c>
      <c r="E323">
        <v>1.0309999999999491</v>
      </c>
      <c r="F323">
        <v>1.0470000000000255</v>
      </c>
      <c r="G323">
        <v>1.3119999999998981</v>
      </c>
      <c r="H323">
        <v>1.1100000000001273</v>
      </c>
      <c r="I323">
        <v>432000</v>
      </c>
      <c r="J323">
        <v>1</v>
      </c>
    </row>
    <row r="324" spans="1:10">
      <c r="A324">
        <v>1470.4469999999999</v>
      </c>
      <c r="B324">
        <v>1471.4939999999999</v>
      </c>
      <c r="C324">
        <v>1472.806</v>
      </c>
      <c r="D324">
        <v>1473.884</v>
      </c>
      <c r="E324">
        <v>1.0939999999998236</v>
      </c>
      <c r="F324">
        <v>1.0470000000000255</v>
      </c>
      <c r="G324">
        <v>1.3120000000001255</v>
      </c>
      <c r="H324">
        <v>1.0779999999999745</v>
      </c>
      <c r="I324">
        <v>432000</v>
      </c>
      <c r="J324">
        <v>1</v>
      </c>
    </row>
    <row r="325" spans="1:10">
      <c r="A325">
        <v>1474.962</v>
      </c>
      <c r="B325">
        <v>1476.0409999999999</v>
      </c>
      <c r="C325">
        <v>1477.3530000000001</v>
      </c>
      <c r="D325">
        <v>1478.463</v>
      </c>
      <c r="E325">
        <v>1.0779999999999745</v>
      </c>
      <c r="F325">
        <v>1.0789999999999509</v>
      </c>
      <c r="G325">
        <v>1.3120000000001255</v>
      </c>
      <c r="H325">
        <v>1.1099999999999</v>
      </c>
      <c r="I325">
        <v>432000</v>
      </c>
      <c r="J325">
        <v>1</v>
      </c>
    </row>
    <row r="326" spans="1:10">
      <c r="A326">
        <v>1479.509</v>
      </c>
      <c r="B326">
        <v>1480.5409999999999</v>
      </c>
      <c r="C326">
        <v>1481.8530000000001</v>
      </c>
      <c r="D326">
        <v>1482.9939999999999</v>
      </c>
      <c r="E326">
        <v>1.0460000000000491</v>
      </c>
      <c r="F326">
        <v>1.0319999999999254</v>
      </c>
      <c r="G326">
        <v>1.3120000000001255</v>
      </c>
      <c r="H326">
        <v>1.140999999999849</v>
      </c>
      <c r="I326">
        <v>432000</v>
      </c>
      <c r="J326">
        <v>1</v>
      </c>
    </row>
    <row r="327" spans="1:10">
      <c r="A327">
        <v>1484.1969999999999</v>
      </c>
      <c r="B327">
        <v>1485.2750000000001</v>
      </c>
      <c r="C327">
        <v>1486.557</v>
      </c>
      <c r="D327">
        <v>1487.6659999999999</v>
      </c>
      <c r="E327">
        <v>1.2029999999999745</v>
      </c>
      <c r="F327">
        <v>1.0780000000002019</v>
      </c>
      <c r="G327">
        <v>1.2819999999999254</v>
      </c>
      <c r="H327">
        <v>1.1089999999999236</v>
      </c>
      <c r="I327">
        <v>432000</v>
      </c>
      <c r="J327">
        <v>1</v>
      </c>
    </row>
    <row r="328" spans="1:10">
      <c r="A328">
        <v>1488.729</v>
      </c>
      <c r="B328">
        <v>1489.7750000000001</v>
      </c>
      <c r="C328">
        <v>1491.104</v>
      </c>
      <c r="D328">
        <v>1492.182</v>
      </c>
      <c r="E328">
        <v>1.0630000000001019</v>
      </c>
      <c r="F328">
        <v>1.0460000000000491</v>
      </c>
      <c r="G328">
        <v>1.3289999999999509</v>
      </c>
      <c r="H328">
        <v>1.0779999999999745</v>
      </c>
      <c r="I328">
        <v>432000</v>
      </c>
      <c r="J328">
        <v>1</v>
      </c>
    </row>
    <row r="329" spans="1:10">
      <c r="A329">
        <v>1493.2439999999999</v>
      </c>
      <c r="B329">
        <v>1494.4159999999999</v>
      </c>
      <c r="C329">
        <v>1495.713</v>
      </c>
      <c r="D329">
        <v>1496.7909999999999</v>
      </c>
      <c r="E329">
        <v>1.0619999999998981</v>
      </c>
      <c r="F329">
        <v>1.1720000000000255</v>
      </c>
      <c r="G329">
        <v>1.2970000000000255</v>
      </c>
      <c r="H329">
        <v>1.0779999999999745</v>
      </c>
      <c r="I329">
        <v>432000</v>
      </c>
      <c r="J329">
        <v>1</v>
      </c>
    </row>
    <row r="330" spans="1:10">
      <c r="A330">
        <v>1497.854</v>
      </c>
      <c r="B330">
        <v>1498.979</v>
      </c>
      <c r="C330">
        <v>1500.2449999999999</v>
      </c>
      <c r="D330">
        <v>1501.338</v>
      </c>
      <c r="E330">
        <v>1.0630000000001019</v>
      </c>
      <c r="F330">
        <v>1.125</v>
      </c>
      <c r="G330">
        <v>1.265999999999849</v>
      </c>
      <c r="H330">
        <v>1.0930000000000746</v>
      </c>
      <c r="I330">
        <v>432000</v>
      </c>
      <c r="J330">
        <v>1</v>
      </c>
    </row>
    <row r="331" spans="1:10">
      <c r="A331">
        <v>1502.385</v>
      </c>
      <c r="B331">
        <v>1503.432</v>
      </c>
      <c r="C331">
        <v>1504.7760000000001</v>
      </c>
      <c r="D331">
        <v>1505.885</v>
      </c>
      <c r="E331">
        <v>1.0470000000000255</v>
      </c>
      <c r="F331">
        <v>1.0470000000000255</v>
      </c>
      <c r="G331">
        <v>1.3440000000000509</v>
      </c>
      <c r="H331">
        <v>1.1089999999999236</v>
      </c>
      <c r="I331">
        <v>432000</v>
      </c>
      <c r="J331">
        <v>1</v>
      </c>
    </row>
    <row r="332" spans="1:10">
      <c r="A332">
        <v>1506.979</v>
      </c>
      <c r="B332">
        <v>1508.0260000000001</v>
      </c>
      <c r="C332">
        <v>1509.308</v>
      </c>
      <c r="D332">
        <v>1510.4169999999999</v>
      </c>
      <c r="E332">
        <v>1.0940000000000509</v>
      </c>
      <c r="F332">
        <v>1.0470000000000255</v>
      </c>
      <c r="G332">
        <v>1.2819999999999254</v>
      </c>
      <c r="H332">
        <v>1.1089999999999236</v>
      </c>
      <c r="I332">
        <v>432000</v>
      </c>
      <c r="J332">
        <v>1</v>
      </c>
    </row>
    <row r="333" spans="1:10">
      <c r="A333">
        <v>1511.62</v>
      </c>
      <c r="B333">
        <v>1512.683</v>
      </c>
      <c r="C333">
        <v>1514.011</v>
      </c>
      <c r="D333">
        <v>1515.136</v>
      </c>
      <c r="E333">
        <v>1.2029999999999745</v>
      </c>
      <c r="F333">
        <v>1.0630000000001019</v>
      </c>
      <c r="G333">
        <v>1.3279999999999745</v>
      </c>
      <c r="H333">
        <v>1.125</v>
      </c>
      <c r="I333">
        <v>432000</v>
      </c>
      <c r="J333">
        <v>1</v>
      </c>
    </row>
    <row r="334" spans="1:10">
      <c r="A334">
        <v>1516.23</v>
      </c>
      <c r="B334">
        <v>1517.3230000000001</v>
      </c>
      <c r="C334">
        <v>1518.636</v>
      </c>
      <c r="D334">
        <v>1519.777</v>
      </c>
      <c r="E334">
        <v>1.0940000000000509</v>
      </c>
      <c r="F334">
        <v>1.0930000000000746</v>
      </c>
      <c r="G334">
        <v>1.3129999999998745</v>
      </c>
      <c r="H334">
        <v>1.1410000000000764</v>
      </c>
      <c r="I334">
        <v>432000</v>
      </c>
      <c r="J334">
        <v>1</v>
      </c>
    </row>
    <row r="335" spans="1:10">
      <c r="A335">
        <v>1520.855</v>
      </c>
      <c r="B335">
        <v>1521.9169999999999</v>
      </c>
      <c r="C335">
        <v>1523.261</v>
      </c>
      <c r="D335">
        <v>1524.3710000000001</v>
      </c>
      <c r="E335">
        <v>1.0779999999999745</v>
      </c>
      <c r="F335">
        <v>1.0619999999998981</v>
      </c>
      <c r="G335">
        <v>1.3440000000000509</v>
      </c>
      <c r="H335">
        <v>1.1100000000001273</v>
      </c>
      <c r="I335">
        <v>432000</v>
      </c>
      <c r="J335">
        <v>1</v>
      </c>
    </row>
    <row r="336" spans="1:10">
      <c r="A336">
        <v>1525.433</v>
      </c>
      <c r="B336">
        <v>1526.4639999999999</v>
      </c>
      <c r="C336">
        <v>1527.777</v>
      </c>
      <c r="D336">
        <v>1528.855</v>
      </c>
      <c r="E336">
        <v>1.0619999999998981</v>
      </c>
      <c r="F336">
        <v>1.0309999999999491</v>
      </c>
      <c r="G336">
        <v>1.3130000000001019</v>
      </c>
      <c r="H336">
        <v>1.0779999999999745</v>
      </c>
      <c r="I336">
        <v>432000</v>
      </c>
      <c r="J336">
        <v>1</v>
      </c>
    </row>
    <row r="337" spans="1:10">
      <c r="A337">
        <v>1529.9649999999999</v>
      </c>
      <c r="B337">
        <v>1531.027</v>
      </c>
      <c r="C337">
        <v>1532.355</v>
      </c>
      <c r="D337">
        <v>1533.4649999999999</v>
      </c>
      <c r="E337">
        <v>1.1099999999999</v>
      </c>
      <c r="F337">
        <v>1.0620000000001255</v>
      </c>
      <c r="G337">
        <v>1.3279999999999745</v>
      </c>
      <c r="H337">
        <v>1.1099999999999</v>
      </c>
      <c r="I337">
        <v>432000</v>
      </c>
      <c r="J337">
        <v>1</v>
      </c>
    </row>
    <row r="338" spans="1:10">
      <c r="A338">
        <v>1534.5429999999999</v>
      </c>
      <c r="B338">
        <v>1535.5740000000001</v>
      </c>
      <c r="C338">
        <v>1536.902</v>
      </c>
      <c r="D338">
        <v>1537.9960000000001</v>
      </c>
      <c r="E338">
        <v>1.0779999999999745</v>
      </c>
      <c r="F338">
        <v>1.0310000000001764</v>
      </c>
      <c r="G338">
        <v>1.3279999999999745</v>
      </c>
      <c r="H338">
        <v>1.0940000000000509</v>
      </c>
      <c r="I338">
        <v>432000</v>
      </c>
      <c r="J338">
        <v>1</v>
      </c>
    </row>
    <row r="339" spans="1:10">
      <c r="A339">
        <v>1539.2460000000001</v>
      </c>
      <c r="B339">
        <v>1540.3869999999999</v>
      </c>
      <c r="C339">
        <v>1541.6990000000001</v>
      </c>
      <c r="D339">
        <v>1542.7929999999999</v>
      </c>
      <c r="E339">
        <v>1.25</v>
      </c>
      <c r="F339">
        <v>1.140999999999849</v>
      </c>
      <c r="G339">
        <v>1.3120000000001255</v>
      </c>
      <c r="H339">
        <v>1.0939999999998236</v>
      </c>
      <c r="I339">
        <v>432000</v>
      </c>
      <c r="J339">
        <v>1</v>
      </c>
    </row>
    <row r="340" spans="1:10">
      <c r="A340">
        <v>1543.856</v>
      </c>
      <c r="B340">
        <v>1544.903</v>
      </c>
      <c r="C340">
        <v>1546.2</v>
      </c>
      <c r="D340">
        <v>1547.325</v>
      </c>
      <c r="E340">
        <v>1.0630000000001019</v>
      </c>
      <c r="F340">
        <v>1.0470000000000255</v>
      </c>
      <c r="G340">
        <v>1.2970000000000255</v>
      </c>
      <c r="H340">
        <v>1.125</v>
      </c>
      <c r="I340">
        <v>432000</v>
      </c>
      <c r="J340">
        <v>1</v>
      </c>
    </row>
    <row r="341" spans="1:10">
      <c r="A341">
        <v>1548.3869999999999</v>
      </c>
      <c r="B341">
        <v>1549.95</v>
      </c>
      <c r="C341">
        <v>1551.2619999999999</v>
      </c>
      <c r="D341">
        <v>1552.3720000000001</v>
      </c>
      <c r="E341">
        <v>1.0619999999998981</v>
      </c>
      <c r="F341">
        <v>1.5630000000001019</v>
      </c>
      <c r="G341">
        <v>1.3119999999998981</v>
      </c>
      <c r="H341">
        <v>1.1100000000001273</v>
      </c>
      <c r="I341">
        <v>432000</v>
      </c>
      <c r="J341">
        <v>1</v>
      </c>
    </row>
    <row r="342" spans="1:10">
      <c r="A342">
        <v>1553.403</v>
      </c>
      <c r="B342">
        <v>1554.4190000000001</v>
      </c>
      <c r="C342">
        <v>1555.731</v>
      </c>
      <c r="D342">
        <v>1556.84</v>
      </c>
      <c r="E342">
        <v>1.0309999999999491</v>
      </c>
      <c r="F342">
        <v>1.0160000000000764</v>
      </c>
      <c r="G342">
        <v>1.3119999999998981</v>
      </c>
      <c r="H342">
        <v>1.1089999999999236</v>
      </c>
      <c r="I342">
        <v>432000</v>
      </c>
      <c r="J342">
        <v>1</v>
      </c>
    </row>
    <row r="343" spans="1:10">
      <c r="A343">
        <v>1557.903</v>
      </c>
      <c r="B343">
        <v>1558.9970000000001</v>
      </c>
      <c r="C343">
        <v>1560.2940000000001</v>
      </c>
      <c r="D343">
        <v>1561.3879999999999</v>
      </c>
      <c r="E343">
        <v>1.0630000000001019</v>
      </c>
      <c r="F343">
        <v>1.0940000000000509</v>
      </c>
      <c r="G343">
        <v>1.2970000000000255</v>
      </c>
      <c r="H343">
        <v>1.0939999999998236</v>
      </c>
      <c r="I343">
        <v>432000</v>
      </c>
      <c r="J343">
        <v>1</v>
      </c>
    </row>
    <row r="344" spans="1:10">
      <c r="A344">
        <v>1562.45</v>
      </c>
      <c r="B344">
        <v>1563.5129999999999</v>
      </c>
      <c r="C344">
        <v>1564.825</v>
      </c>
      <c r="D344">
        <v>1565.903</v>
      </c>
      <c r="E344">
        <v>1.0620000000001255</v>
      </c>
      <c r="F344">
        <v>1.0629999999998745</v>
      </c>
      <c r="G344">
        <v>1.3120000000001255</v>
      </c>
      <c r="H344">
        <v>1.0779999999999745</v>
      </c>
      <c r="I344">
        <v>432000</v>
      </c>
      <c r="J344">
        <v>1</v>
      </c>
    </row>
    <row r="345" spans="1:10">
      <c r="A345">
        <v>1567.107</v>
      </c>
      <c r="B345">
        <v>1568.1690000000001</v>
      </c>
      <c r="C345">
        <v>1569.482</v>
      </c>
      <c r="D345">
        <v>1570.56</v>
      </c>
      <c r="E345">
        <v>1.2039999999999509</v>
      </c>
      <c r="F345">
        <v>1.0620000000001255</v>
      </c>
      <c r="G345">
        <v>1.3129999999998745</v>
      </c>
      <c r="H345">
        <v>1.0779999999999745</v>
      </c>
      <c r="I345">
        <v>432000</v>
      </c>
      <c r="J345">
        <v>1</v>
      </c>
    </row>
    <row r="346" spans="1:10">
      <c r="A346">
        <v>1571.6220000000001</v>
      </c>
      <c r="B346">
        <v>1572.7</v>
      </c>
      <c r="C346">
        <v>1573.9970000000001</v>
      </c>
      <c r="D346">
        <v>1575.107</v>
      </c>
      <c r="E346">
        <v>1.0620000000001255</v>
      </c>
      <c r="F346">
        <v>1.0779999999999745</v>
      </c>
      <c r="G346">
        <v>1.2970000000000255</v>
      </c>
      <c r="H346">
        <v>1.1099999999999</v>
      </c>
      <c r="I346">
        <v>432000</v>
      </c>
      <c r="J346">
        <v>1</v>
      </c>
    </row>
    <row r="347" spans="1:10">
      <c r="A347">
        <v>1576.1849999999999</v>
      </c>
      <c r="B347">
        <v>1577.2629999999999</v>
      </c>
      <c r="C347">
        <v>1578.56</v>
      </c>
      <c r="D347">
        <v>1579.654</v>
      </c>
      <c r="E347">
        <v>1.0779999999999745</v>
      </c>
      <c r="F347">
        <v>1.0779999999999745</v>
      </c>
      <c r="G347">
        <v>1.2970000000000255</v>
      </c>
      <c r="H347">
        <v>1.0940000000000509</v>
      </c>
      <c r="I347">
        <v>432000</v>
      </c>
      <c r="J347">
        <v>1</v>
      </c>
    </row>
    <row r="348" spans="1:10">
      <c r="A348">
        <v>1580.7629999999999</v>
      </c>
      <c r="B348">
        <v>1581.81</v>
      </c>
      <c r="C348">
        <v>1583.107</v>
      </c>
      <c r="D348">
        <v>1584.201</v>
      </c>
      <c r="E348">
        <v>1.1089999999999236</v>
      </c>
      <c r="F348">
        <v>1.0470000000000255</v>
      </c>
      <c r="G348">
        <v>1.2970000000000255</v>
      </c>
      <c r="H348">
        <v>1.0940000000000509</v>
      </c>
      <c r="I348">
        <v>432000</v>
      </c>
      <c r="J348">
        <v>1</v>
      </c>
    </row>
    <row r="349" spans="1:10">
      <c r="A349">
        <v>1585.248</v>
      </c>
      <c r="B349">
        <v>1586.31</v>
      </c>
      <c r="C349">
        <v>1587.607</v>
      </c>
      <c r="D349">
        <v>1588.701</v>
      </c>
      <c r="E349">
        <v>1.0470000000000255</v>
      </c>
      <c r="F349">
        <v>1.0619999999998981</v>
      </c>
      <c r="G349">
        <v>1.2970000000000255</v>
      </c>
      <c r="H349">
        <v>1.0940000000000509</v>
      </c>
      <c r="I349">
        <v>432000</v>
      </c>
      <c r="J349">
        <v>1</v>
      </c>
    </row>
    <row r="350" spans="1:10">
      <c r="A350">
        <v>1589.748</v>
      </c>
      <c r="B350">
        <v>1590.826</v>
      </c>
      <c r="C350">
        <v>1592.154</v>
      </c>
      <c r="D350">
        <v>1593.248</v>
      </c>
      <c r="E350">
        <v>1.0470000000000255</v>
      </c>
      <c r="F350">
        <v>1.0779999999999745</v>
      </c>
      <c r="G350">
        <v>1.3279999999999745</v>
      </c>
      <c r="H350">
        <v>1.0940000000000509</v>
      </c>
      <c r="I350">
        <v>432000</v>
      </c>
      <c r="J350">
        <v>1</v>
      </c>
    </row>
    <row r="351" spans="1:10">
      <c r="A351">
        <v>1594.4829999999999</v>
      </c>
      <c r="B351">
        <v>1595.4829999999999</v>
      </c>
      <c r="C351">
        <v>1596.7950000000001</v>
      </c>
      <c r="D351">
        <v>1597.873</v>
      </c>
      <c r="E351">
        <v>1.2349999999999</v>
      </c>
      <c r="F351">
        <v>1</v>
      </c>
      <c r="G351">
        <v>1.3120000000001255</v>
      </c>
      <c r="H351">
        <v>1.0779999999999745</v>
      </c>
      <c r="I351">
        <v>432000</v>
      </c>
      <c r="J351">
        <v>1</v>
      </c>
    </row>
    <row r="352" spans="1:10">
      <c r="A352">
        <v>1598.9670000000001</v>
      </c>
      <c r="B352">
        <v>1600.03</v>
      </c>
      <c r="C352">
        <v>1601.3420000000001</v>
      </c>
      <c r="D352">
        <v>1602.452</v>
      </c>
      <c r="E352">
        <v>1.0940000000000509</v>
      </c>
      <c r="F352">
        <v>1.0629999999998745</v>
      </c>
      <c r="G352">
        <v>1.3120000000001255</v>
      </c>
      <c r="H352">
        <v>1.1099999999999</v>
      </c>
      <c r="I352">
        <v>432000</v>
      </c>
      <c r="J352">
        <v>1</v>
      </c>
    </row>
    <row r="353" spans="1:10">
      <c r="A353">
        <v>1603.53</v>
      </c>
      <c r="B353">
        <v>1604.5920000000001</v>
      </c>
      <c r="C353">
        <v>1605.92</v>
      </c>
      <c r="D353">
        <v>1607.0139999999999</v>
      </c>
      <c r="E353">
        <v>1.0779999999999745</v>
      </c>
      <c r="F353">
        <v>1.0620000000001255</v>
      </c>
      <c r="G353">
        <v>1.3279999999999745</v>
      </c>
      <c r="H353">
        <v>1.0939999999998236</v>
      </c>
      <c r="I353">
        <v>432000</v>
      </c>
      <c r="J353">
        <v>1</v>
      </c>
    </row>
    <row r="354" spans="1:10">
      <c r="A354">
        <v>1608.0609999999999</v>
      </c>
      <c r="B354">
        <v>1609.124</v>
      </c>
      <c r="C354">
        <v>1610.4359999999999</v>
      </c>
      <c r="D354">
        <v>1611.546</v>
      </c>
      <c r="E354">
        <v>1.0470000000000255</v>
      </c>
      <c r="F354">
        <v>1.0630000000001019</v>
      </c>
      <c r="G354">
        <v>1.3119999999998981</v>
      </c>
      <c r="H354">
        <v>1.1100000000001273</v>
      </c>
      <c r="I354">
        <v>432000</v>
      </c>
      <c r="J354">
        <v>1</v>
      </c>
    </row>
    <row r="355" spans="1:10">
      <c r="A355">
        <v>1612.6079999999999</v>
      </c>
      <c r="B355">
        <v>1613.655</v>
      </c>
      <c r="C355">
        <v>1614.9680000000001</v>
      </c>
      <c r="D355">
        <v>1616.0619999999999</v>
      </c>
      <c r="E355">
        <v>1.0619999999998981</v>
      </c>
      <c r="F355">
        <v>1.0470000000000255</v>
      </c>
      <c r="G355">
        <v>1.3130000000001019</v>
      </c>
      <c r="H355">
        <v>1.0939999999998236</v>
      </c>
      <c r="I355">
        <v>432000</v>
      </c>
      <c r="J355">
        <v>1</v>
      </c>
    </row>
    <row r="356" spans="1:10">
      <c r="A356">
        <v>1617.1079999999999</v>
      </c>
      <c r="B356">
        <v>1618.1079999999999</v>
      </c>
      <c r="C356">
        <v>1619.4680000000001</v>
      </c>
      <c r="D356">
        <v>1620.577</v>
      </c>
      <c r="E356">
        <v>1.0460000000000491</v>
      </c>
      <c r="F356">
        <v>1</v>
      </c>
      <c r="G356">
        <v>1.3600000000001273</v>
      </c>
      <c r="H356">
        <v>1.1089999999999236</v>
      </c>
      <c r="I356">
        <v>432000</v>
      </c>
      <c r="J356">
        <v>1</v>
      </c>
    </row>
    <row r="357" spans="1:10">
      <c r="A357">
        <v>1621.78</v>
      </c>
      <c r="B357">
        <v>1622.8589999999999</v>
      </c>
      <c r="C357">
        <v>1624.2809999999999</v>
      </c>
      <c r="D357">
        <v>1625.374</v>
      </c>
      <c r="E357">
        <v>1.2029999999999745</v>
      </c>
      <c r="F357">
        <v>1.0789999999999509</v>
      </c>
      <c r="G357">
        <v>1.4220000000000255</v>
      </c>
      <c r="H357">
        <v>1.0930000000000746</v>
      </c>
      <c r="I357">
        <v>432000</v>
      </c>
      <c r="J357">
        <v>1</v>
      </c>
    </row>
    <row r="358" spans="1:10">
      <c r="A358">
        <v>1626.4680000000001</v>
      </c>
      <c r="B358">
        <v>1627.5309999999999</v>
      </c>
      <c r="C358">
        <v>1628.8430000000001</v>
      </c>
      <c r="D358">
        <v>1629.953</v>
      </c>
      <c r="E358">
        <v>1.0940000000000509</v>
      </c>
      <c r="F358">
        <v>1.0629999999998745</v>
      </c>
      <c r="G358">
        <v>1.3120000000001255</v>
      </c>
      <c r="H358">
        <v>1.1099999999999</v>
      </c>
      <c r="I358">
        <v>432000</v>
      </c>
      <c r="J358">
        <v>1</v>
      </c>
    </row>
    <row r="359" spans="1:10">
      <c r="A359">
        <v>1631.0309999999999</v>
      </c>
      <c r="B359">
        <v>1632.1089999999999</v>
      </c>
      <c r="C359">
        <v>1633.4059999999999</v>
      </c>
      <c r="D359">
        <v>1634.4839999999999</v>
      </c>
      <c r="E359">
        <v>1.0779999999999745</v>
      </c>
      <c r="F359">
        <v>1.0779999999999745</v>
      </c>
      <c r="G359">
        <v>1.2970000000000255</v>
      </c>
      <c r="H359">
        <v>1.0779999999999745</v>
      </c>
      <c r="I359">
        <v>432000</v>
      </c>
      <c r="J359">
        <v>1</v>
      </c>
    </row>
    <row r="360" spans="1:10">
      <c r="A360">
        <v>1635.578</v>
      </c>
      <c r="B360">
        <v>1636.6559999999999</v>
      </c>
      <c r="C360">
        <v>1637.953</v>
      </c>
      <c r="D360">
        <v>1639.078</v>
      </c>
      <c r="E360">
        <v>1.0940000000000509</v>
      </c>
      <c r="F360">
        <v>1.0779999999999745</v>
      </c>
      <c r="G360">
        <v>1.2970000000000255</v>
      </c>
      <c r="H360">
        <v>1.125</v>
      </c>
      <c r="I360">
        <v>432000</v>
      </c>
      <c r="J360">
        <v>1</v>
      </c>
    </row>
    <row r="361" spans="1:10">
      <c r="A361">
        <v>1640.1089999999999</v>
      </c>
      <c r="B361">
        <v>1641.172</v>
      </c>
      <c r="C361">
        <v>1642.5</v>
      </c>
      <c r="D361">
        <v>1643.5940000000001</v>
      </c>
      <c r="E361">
        <v>1.0309999999999491</v>
      </c>
      <c r="F361">
        <v>1.0630000000001019</v>
      </c>
      <c r="G361">
        <v>1.3279999999999745</v>
      </c>
      <c r="H361">
        <v>1.0940000000000509</v>
      </c>
      <c r="I361">
        <v>432000</v>
      </c>
      <c r="J361">
        <v>1</v>
      </c>
    </row>
    <row r="362" spans="1:10">
      <c r="A362">
        <v>1644.672</v>
      </c>
      <c r="B362">
        <v>1645.703</v>
      </c>
      <c r="C362">
        <v>1647.0309999999999</v>
      </c>
      <c r="D362">
        <v>1648.1410000000001</v>
      </c>
      <c r="E362">
        <v>1.0779999999999745</v>
      </c>
      <c r="F362">
        <v>1.0309999999999491</v>
      </c>
      <c r="G362">
        <v>1.3279999999999745</v>
      </c>
      <c r="H362">
        <v>1.1100000000001273</v>
      </c>
      <c r="I362">
        <v>432000</v>
      </c>
      <c r="J362">
        <v>1</v>
      </c>
    </row>
    <row r="363" spans="1:10">
      <c r="A363">
        <v>1649.3440000000001</v>
      </c>
      <c r="B363">
        <v>1650.375</v>
      </c>
      <c r="C363">
        <v>1651.7190000000001</v>
      </c>
      <c r="D363">
        <v>1652.8130000000001</v>
      </c>
      <c r="E363">
        <v>1.2029999999999745</v>
      </c>
      <c r="F363">
        <v>1.0309999999999491</v>
      </c>
      <c r="G363">
        <v>1.3440000000000509</v>
      </c>
      <c r="H363">
        <v>1.0940000000000509</v>
      </c>
      <c r="I363">
        <v>432000</v>
      </c>
      <c r="J363">
        <v>1</v>
      </c>
    </row>
    <row r="364" spans="1:10">
      <c r="A364">
        <v>1653.8440000000001</v>
      </c>
      <c r="B364">
        <v>1654.922</v>
      </c>
      <c r="C364">
        <v>1656.2190000000001</v>
      </c>
      <c r="D364">
        <v>1657.3130000000001</v>
      </c>
      <c r="E364">
        <v>1.0309999999999491</v>
      </c>
      <c r="F364">
        <v>1.0779999999999745</v>
      </c>
      <c r="G364">
        <v>1.2970000000000255</v>
      </c>
      <c r="H364">
        <v>1.0940000000000509</v>
      </c>
      <c r="I364">
        <v>432000</v>
      </c>
      <c r="J364">
        <v>1</v>
      </c>
    </row>
    <row r="365" spans="1:10">
      <c r="A365">
        <v>1658.376</v>
      </c>
      <c r="B365">
        <v>1659.4069999999999</v>
      </c>
      <c r="C365">
        <v>1660.704</v>
      </c>
      <c r="D365">
        <v>1661.8130000000001</v>
      </c>
      <c r="E365">
        <v>1.0629999999998745</v>
      </c>
      <c r="F365">
        <v>1.0309999999999491</v>
      </c>
      <c r="G365">
        <v>1.2970000000000255</v>
      </c>
      <c r="H365">
        <v>1.109000000000151</v>
      </c>
      <c r="I365">
        <v>432000</v>
      </c>
      <c r="J365">
        <v>1</v>
      </c>
    </row>
    <row r="366" spans="1:10">
      <c r="A366">
        <v>1662.876</v>
      </c>
      <c r="B366">
        <v>1663.9380000000001</v>
      </c>
      <c r="C366">
        <v>1665.2819999999999</v>
      </c>
      <c r="D366">
        <v>1666.3920000000001</v>
      </c>
      <c r="E366">
        <v>1.0629999999998745</v>
      </c>
      <c r="F366">
        <v>1.0620000000001255</v>
      </c>
      <c r="G366">
        <v>1.3439999999998236</v>
      </c>
      <c r="H366">
        <v>1.1100000000001273</v>
      </c>
      <c r="I366">
        <v>432000</v>
      </c>
      <c r="J366">
        <v>1</v>
      </c>
    </row>
    <row r="367" spans="1:10">
      <c r="A367">
        <v>1667.454</v>
      </c>
      <c r="B367">
        <v>1668.4849999999999</v>
      </c>
      <c r="C367">
        <v>1669.9069999999999</v>
      </c>
      <c r="D367">
        <v>1671.001</v>
      </c>
      <c r="E367">
        <v>1.0619999999998981</v>
      </c>
      <c r="F367">
        <v>1.0309999999999491</v>
      </c>
      <c r="G367">
        <v>1.4220000000000255</v>
      </c>
      <c r="H367">
        <v>1.0940000000000509</v>
      </c>
      <c r="I367">
        <v>432000</v>
      </c>
      <c r="J367">
        <v>1</v>
      </c>
    </row>
    <row r="368" spans="1:10">
      <c r="A368">
        <v>1672.048</v>
      </c>
      <c r="B368">
        <v>1673.1569999999999</v>
      </c>
      <c r="C368">
        <v>1674.4860000000001</v>
      </c>
      <c r="D368">
        <v>1675.579</v>
      </c>
      <c r="E368">
        <v>1.0470000000000255</v>
      </c>
      <c r="F368">
        <v>1.1089999999999236</v>
      </c>
      <c r="G368">
        <v>1.3290000000001783</v>
      </c>
      <c r="H368">
        <v>1.0929999999998472</v>
      </c>
      <c r="I368">
        <v>432000</v>
      </c>
      <c r="J368">
        <v>1</v>
      </c>
    </row>
    <row r="369" spans="1:10">
      <c r="A369">
        <v>1676.7829999999999</v>
      </c>
      <c r="B369">
        <v>1677.829</v>
      </c>
      <c r="C369">
        <v>1679.1579999999999</v>
      </c>
      <c r="D369">
        <v>1680.251</v>
      </c>
      <c r="E369">
        <v>1.2039999999999509</v>
      </c>
      <c r="F369">
        <v>1.0460000000000491</v>
      </c>
      <c r="G369">
        <v>1.3289999999999509</v>
      </c>
      <c r="H369">
        <v>1.0930000000000746</v>
      </c>
      <c r="I369">
        <v>432000</v>
      </c>
      <c r="J369">
        <v>1</v>
      </c>
    </row>
    <row r="370" spans="1:10">
      <c r="A370">
        <v>1681.377</v>
      </c>
      <c r="B370">
        <v>1682.4549999999999</v>
      </c>
      <c r="C370">
        <v>1683.7829999999999</v>
      </c>
      <c r="D370">
        <v>1685.22</v>
      </c>
      <c r="E370">
        <v>1.1259999999999764</v>
      </c>
      <c r="F370">
        <v>1.0779999999999745</v>
      </c>
      <c r="G370">
        <v>1.3279999999999745</v>
      </c>
      <c r="H370">
        <v>1.4370000000001255</v>
      </c>
      <c r="I370">
        <v>432000</v>
      </c>
      <c r="J370">
        <v>1</v>
      </c>
    </row>
    <row r="371" spans="1:10">
      <c r="A371">
        <v>1686.2829999999999</v>
      </c>
      <c r="B371">
        <v>1687.33</v>
      </c>
      <c r="C371">
        <v>1688.6110000000001</v>
      </c>
      <c r="D371">
        <v>1689.721</v>
      </c>
      <c r="E371">
        <v>1.0629999999998745</v>
      </c>
      <c r="F371">
        <v>1.0470000000000255</v>
      </c>
      <c r="G371">
        <v>1.2810000000001764</v>
      </c>
      <c r="H371">
        <v>1.1099999999999</v>
      </c>
      <c r="I371">
        <v>432000</v>
      </c>
      <c r="J371">
        <v>1</v>
      </c>
    </row>
    <row r="372" spans="1:10">
      <c r="A372">
        <v>1690.752</v>
      </c>
      <c r="B372">
        <v>1691.83</v>
      </c>
      <c r="C372">
        <v>1693.1110000000001</v>
      </c>
      <c r="D372">
        <v>1694.1890000000001</v>
      </c>
      <c r="E372">
        <v>1.0309999999999491</v>
      </c>
      <c r="F372">
        <v>1.0779999999999745</v>
      </c>
      <c r="G372">
        <v>1.2810000000001764</v>
      </c>
      <c r="H372">
        <v>1.0779999999999745</v>
      </c>
      <c r="I372">
        <v>432000</v>
      </c>
      <c r="J372">
        <v>1</v>
      </c>
    </row>
    <row r="373" spans="1:10">
      <c r="A373">
        <v>1695.2360000000001</v>
      </c>
      <c r="B373">
        <v>1696.33</v>
      </c>
      <c r="C373">
        <v>1697.627</v>
      </c>
      <c r="D373">
        <v>1698.7049999999999</v>
      </c>
      <c r="E373">
        <v>1.0470000000000255</v>
      </c>
      <c r="F373">
        <v>1.0939999999998236</v>
      </c>
      <c r="G373">
        <v>1.2970000000000255</v>
      </c>
      <c r="H373">
        <v>1.0779999999999745</v>
      </c>
      <c r="I373">
        <v>432000</v>
      </c>
      <c r="J373">
        <v>1</v>
      </c>
    </row>
    <row r="374" spans="1:10">
      <c r="A374">
        <v>1699.799</v>
      </c>
      <c r="B374">
        <v>1700.877</v>
      </c>
      <c r="C374">
        <v>1702.221</v>
      </c>
      <c r="D374">
        <v>1703.346</v>
      </c>
      <c r="E374">
        <v>1.0940000000000509</v>
      </c>
      <c r="F374">
        <v>1.0779999999999745</v>
      </c>
      <c r="G374">
        <v>1.3440000000000509</v>
      </c>
      <c r="H374">
        <v>1.125</v>
      </c>
      <c r="I374">
        <v>432000</v>
      </c>
      <c r="J374">
        <v>1</v>
      </c>
    </row>
    <row r="375" spans="1:10">
      <c r="A375">
        <v>1704.549</v>
      </c>
      <c r="B375">
        <v>1705.627</v>
      </c>
      <c r="C375">
        <v>1706.94</v>
      </c>
      <c r="D375">
        <v>1708.049</v>
      </c>
      <c r="E375">
        <v>1.2029999999999745</v>
      </c>
      <c r="F375">
        <v>1.0779999999999745</v>
      </c>
      <c r="G375">
        <v>1.3130000000001019</v>
      </c>
      <c r="H375">
        <v>1.1089999999999236</v>
      </c>
      <c r="I375">
        <v>432000</v>
      </c>
      <c r="J375">
        <v>1</v>
      </c>
    </row>
    <row r="376" spans="1:10">
      <c r="A376">
        <v>1709.0650000000001</v>
      </c>
      <c r="B376">
        <v>1710.143</v>
      </c>
      <c r="C376">
        <v>1711.44</v>
      </c>
      <c r="D376">
        <v>1712.5340000000001</v>
      </c>
      <c r="E376">
        <v>1.0160000000000764</v>
      </c>
      <c r="F376">
        <v>1.0779999999999745</v>
      </c>
      <c r="G376">
        <v>1.2970000000000255</v>
      </c>
      <c r="H376">
        <v>1.0940000000000509</v>
      </c>
      <c r="I376">
        <v>432000</v>
      </c>
      <c r="J376">
        <v>1</v>
      </c>
    </row>
    <row r="377" spans="1:10">
      <c r="A377">
        <v>1713.5809999999999</v>
      </c>
      <c r="B377">
        <v>1715.018</v>
      </c>
      <c r="C377">
        <v>1716.3620000000001</v>
      </c>
      <c r="D377">
        <v>1717.4559999999999</v>
      </c>
      <c r="E377">
        <v>1.0469999999997981</v>
      </c>
      <c r="F377">
        <v>1.4370000000001255</v>
      </c>
      <c r="G377">
        <v>1.3440000000000509</v>
      </c>
      <c r="H377">
        <v>1.0939999999998236</v>
      </c>
      <c r="I377">
        <v>432000</v>
      </c>
      <c r="J377">
        <v>1</v>
      </c>
    </row>
    <row r="378" spans="1:10">
      <c r="A378">
        <v>1718.518</v>
      </c>
      <c r="B378">
        <v>1719.675</v>
      </c>
      <c r="C378">
        <v>1721.0029999999999</v>
      </c>
      <c r="D378">
        <v>1722.1120000000001</v>
      </c>
      <c r="E378">
        <v>1.0620000000001255</v>
      </c>
      <c r="F378">
        <v>1.1569999999999254</v>
      </c>
      <c r="G378">
        <v>1.3279999999999745</v>
      </c>
      <c r="H378">
        <v>1.109000000000151</v>
      </c>
      <c r="I378">
        <v>432000</v>
      </c>
      <c r="J378">
        <v>1</v>
      </c>
    </row>
    <row r="379" spans="1:10">
      <c r="A379">
        <v>1723.175</v>
      </c>
      <c r="B379">
        <v>1724.2529999999999</v>
      </c>
      <c r="C379">
        <v>1725.566</v>
      </c>
      <c r="D379">
        <v>1726.691</v>
      </c>
      <c r="E379">
        <v>1.0629999999998745</v>
      </c>
      <c r="F379">
        <v>1.0779999999999745</v>
      </c>
      <c r="G379">
        <v>1.3130000000001019</v>
      </c>
      <c r="H379">
        <v>1.125</v>
      </c>
      <c r="I379">
        <v>432000</v>
      </c>
      <c r="J379">
        <v>1</v>
      </c>
    </row>
    <row r="380" spans="1:10">
      <c r="A380">
        <v>1727.769</v>
      </c>
      <c r="B380">
        <v>1728.894</v>
      </c>
      <c r="C380">
        <v>1730.222</v>
      </c>
      <c r="D380">
        <v>1731.316</v>
      </c>
      <c r="E380">
        <v>1.0779999999999745</v>
      </c>
      <c r="F380">
        <v>1.125</v>
      </c>
      <c r="G380">
        <v>1.3279999999999745</v>
      </c>
      <c r="H380">
        <v>1.0940000000000509</v>
      </c>
      <c r="I380">
        <v>432000</v>
      </c>
      <c r="J380">
        <v>1</v>
      </c>
    </row>
    <row r="381" spans="1:10">
      <c r="A381">
        <v>1733.941</v>
      </c>
      <c r="B381">
        <v>1735.019</v>
      </c>
      <c r="C381">
        <v>1736.3789999999999</v>
      </c>
      <c r="D381">
        <v>1737.472</v>
      </c>
      <c r="E381">
        <v>2.625</v>
      </c>
      <c r="F381">
        <v>1.0779999999999745</v>
      </c>
      <c r="G381">
        <v>1.3599999999999</v>
      </c>
      <c r="H381">
        <v>1.0930000000000746</v>
      </c>
      <c r="I381">
        <v>432000</v>
      </c>
      <c r="J381">
        <v>1</v>
      </c>
    </row>
    <row r="382" spans="1:10">
      <c r="A382">
        <v>1738.66</v>
      </c>
      <c r="B382">
        <v>1740.019</v>
      </c>
      <c r="C382">
        <v>1741.3320000000001</v>
      </c>
      <c r="D382">
        <v>1742.4259999999999</v>
      </c>
      <c r="E382">
        <v>1.1880000000001019</v>
      </c>
      <c r="F382">
        <v>1.3589999999999236</v>
      </c>
      <c r="G382">
        <v>1.3130000000001019</v>
      </c>
      <c r="H382">
        <v>1.0939999999998236</v>
      </c>
      <c r="I382">
        <v>432000</v>
      </c>
      <c r="J382">
        <v>1</v>
      </c>
    </row>
    <row r="383" spans="1:10">
      <c r="A383">
        <v>1743.4880000000001</v>
      </c>
      <c r="B383">
        <v>1744.8009999999999</v>
      </c>
      <c r="C383">
        <v>1746.1130000000001</v>
      </c>
      <c r="D383">
        <v>1747.2380000000001</v>
      </c>
      <c r="E383">
        <v>1.0620000000001255</v>
      </c>
      <c r="F383">
        <v>1.3129999999998745</v>
      </c>
      <c r="G383">
        <v>1.3120000000001255</v>
      </c>
      <c r="H383">
        <v>1.125</v>
      </c>
      <c r="I383">
        <v>432000</v>
      </c>
      <c r="J383">
        <v>1</v>
      </c>
    </row>
    <row r="384" spans="1:10">
      <c r="A384">
        <v>1748.348</v>
      </c>
      <c r="B384">
        <v>1749.3789999999999</v>
      </c>
      <c r="C384">
        <v>1750.723</v>
      </c>
      <c r="D384">
        <v>1751.8009999999999</v>
      </c>
      <c r="E384">
        <v>1.1099999999999</v>
      </c>
      <c r="F384">
        <v>1.0309999999999491</v>
      </c>
      <c r="G384">
        <v>1.3440000000000509</v>
      </c>
      <c r="H384">
        <v>1.0779999999999745</v>
      </c>
      <c r="I384">
        <v>432000</v>
      </c>
      <c r="J384">
        <v>1</v>
      </c>
    </row>
    <row r="385" spans="1:10">
      <c r="A385">
        <v>1752.895</v>
      </c>
      <c r="B385">
        <v>1753.989</v>
      </c>
      <c r="C385">
        <v>1755.2860000000001</v>
      </c>
      <c r="D385">
        <v>1756.4259999999999</v>
      </c>
      <c r="E385">
        <v>1.0940000000000509</v>
      </c>
      <c r="F385">
        <v>1.0940000000000509</v>
      </c>
      <c r="G385">
        <v>1.2970000000000255</v>
      </c>
      <c r="H385">
        <v>1.1399999999998727</v>
      </c>
      <c r="I385">
        <v>432000</v>
      </c>
      <c r="J385">
        <v>1</v>
      </c>
    </row>
    <row r="386" spans="1:10">
      <c r="A386">
        <v>1757.489</v>
      </c>
      <c r="B386">
        <v>1758.5509999999999</v>
      </c>
      <c r="C386">
        <v>1759.8789999999999</v>
      </c>
      <c r="D386">
        <v>1761.02</v>
      </c>
      <c r="E386">
        <v>1.0630000000001019</v>
      </c>
      <c r="F386">
        <v>1.0619999999998981</v>
      </c>
      <c r="G386">
        <v>1.3279999999999745</v>
      </c>
      <c r="H386">
        <v>1.1410000000000764</v>
      </c>
      <c r="I386">
        <v>432000</v>
      </c>
      <c r="J386">
        <v>1</v>
      </c>
    </row>
    <row r="387" spans="1:10">
      <c r="A387">
        <v>1762.2080000000001</v>
      </c>
      <c r="B387">
        <v>1763.3330000000001</v>
      </c>
      <c r="C387">
        <v>1764.645</v>
      </c>
      <c r="D387">
        <v>1765.77</v>
      </c>
      <c r="E387">
        <v>1.1880000000001019</v>
      </c>
      <c r="F387">
        <v>1.125</v>
      </c>
      <c r="G387">
        <v>1.3119999999998981</v>
      </c>
      <c r="H387">
        <v>1.125</v>
      </c>
      <c r="I387">
        <v>432000</v>
      </c>
      <c r="J387">
        <v>1</v>
      </c>
    </row>
    <row r="388" spans="1:10">
      <c r="A388">
        <v>1766.8019999999999</v>
      </c>
      <c r="B388">
        <v>1767.848</v>
      </c>
      <c r="C388">
        <v>1769.1769999999999</v>
      </c>
      <c r="D388">
        <v>1770.38</v>
      </c>
      <c r="E388">
        <v>1.0319999999999254</v>
      </c>
      <c r="F388">
        <v>1.0460000000000491</v>
      </c>
      <c r="G388">
        <v>1.3289999999999509</v>
      </c>
      <c r="H388">
        <v>1.2030000000002019</v>
      </c>
      <c r="I388">
        <v>432000</v>
      </c>
      <c r="J388">
        <v>1</v>
      </c>
    </row>
    <row r="389" spans="1:10">
      <c r="A389">
        <v>1771.4739999999999</v>
      </c>
      <c r="B389">
        <v>1772.567</v>
      </c>
      <c r="C389">
        <v>1773.864</v>
      </c>
      <c r="D389">
        <v>1774.9739999999999</v>
      </c>
      <c r="E389">
        <v>1.0939999999998236</v>
      </c>
      <c r="F389">
        <v>1.0930000000000746</v>
      </c>
      <c r="G389">
        <v>1.2970000000000255</v>
      </c>
      <c r="H389">
        <v>1.1099999999999</v>
      </c>
      <c r="I389">
        <v>432000</v>
      </c>
      <c r="J389">
        <v>1</v>
      </c>
    </row>
    <row r="390" spans="1:10">
      <c r="A390">
        <v>1776.0830000000001</v>
      </c>
      <c r="B390">
        <v>1777.146</v>
      </c>
      <c r="C390">
        <v>1778.4580000000001</v>
      </c>
      <c r="D390">
        <v>1779.7080000000001</v>
      </c>
      <c r="E390">
        <v>1.109000000000151</v>
      </c>
      <c r="F390">
        <v>1.0629999999998745</v>
      </c>
      <c r="G390">
        <v>1.3120000000001255</v>
      </c>
      <c r="H390">
        <v>1.25</v>
      </c>
      <c r="I390">
        <v>432000</v>
      </c>
      <c r="J390">
        <v>1</v>
      </c>
    </row>
    <row r="391" spans="1:10">
      <c r="A391">
        <v>1780.7860000000001</v>
      </c>
      <c r="B391">
        <v>1781.818</v>
      </c>
      <c r="C391">
        <v>1783.162</v>
      </c>
      <c r="D391">
        <v>1784.24</v>
      </c>
      <c r="E391">
        <v>1.0779999999999745</v>
      </c>
      <c r="F391">
        <v>1.0319999999999254</v>
      </c>
      <c r="G391">
        <v>1.3440000000000509</v>
      </c>
      <c r="H391">
        <v>1.0779999999999745</v>
      </c>
      <c r="I391">
        <v>432000</v>
      </c>
      <c r="J391">
        <v>1</v>
      </c>
    </row>
    <row r="392" spans="1:10">
      <c r="A392">
        <v>1785.3340000000001</v>
      </c>
      <c r="B392">
        <v>1786.412</v>
      </c>
      <c r="C392">
        <v>1787.7239999999999</v>
      </c>
      <c r="D392">
        <v>1788.818</v>
      </c>
      <c r="E392">
        <v>1.0940000000000509</v>
      </c>
      <c r="F392">
        <v>1.0779999999999745</v>
      </c>
      <c r="G392">
        <v>1.3119999999998981</v>
      </c>
      <c r="H392">
        <v>1.0940000000000509</v>
      </c>
      <c r="I392">
        <v>432000</v>
      </c>
      <c r="J392">
        <v>1</v>
      </c>
    </row>
    <row r="393" spans="1:10">
      <c r="A393">
        <v>1790.037</v>
      </c>
      <c r="B393">
        <v>1791.0989999999999</v>
      </c>
      <c r="C393">
        <v>1792.4280000000001</v>
      </c>
      <c r="D393">
        <v>1793.5530000000001</v>
      </c>
      <c r="E393">
        <v>1.2190000000000509</v>
      </c>
      <c r="F393">
        <v>1.0619999999998981</v>
      </c>
      <c r="G393">
        <v>1.3290000000001783</v>
      </c>
      <c r="H393">
        <v>1.125</v>
      </c>
      <c r="I393">
        <v>432000</v>
      </c>
      <c r="J393">
        <v>1</v>
      </c>
    </row>
    <row r="394" spans="1:10">
      <c r="A394">
        <v>1794.662</v>
      </c>
      <c r="B394">
        <v>1795.693</v>
      </c>
      <c r="C394">
        <v>1797.0060000000001</v>
      </c>
      <c r="D394">
        <v>1798.0840000000001</v>
      </c>
      <c r="E394">
        <v>1.1089999999999236</v>
      </c>
      <c r="F394">
        <v>1.0309999999999491</v>
      </c>
      <c r="G394">
        <v>1.3130000000001019</v>
      </c>
      <c r="H394">
        <v>1.0779999999999745</v>
      </c>
      <c r="I394">
        <v>432000</v>
      </c>
      <c r="J394">
        <v>1</v>
      </c>
    </row>
    <row r="395" spans="1:10">
      <c r="A395">
        <v>1799.1469999999999</v>
      </c>
      <c r="B395">
        <v>1800.365</v>
      </c>
      <c r="C395">
        <v>1801.74</v>
      </c>
      <c r="D395">
        <v>1802.85</v>
      </c>
      <c r="E395">
        <v>1.0629999999998745</v>
      </c>
      <c r="F395">
        <v>1.2180000000000746</v>
      </c>
      <c r="G395">
        <v>1.375</v>
      </c>
      <c r="H395">
        <v>1.1099999999999</v>
      </c>
      <c r="I395">
        <v>432000</v>
      </c>
      <c r="J395">
        <v>1</v>
      </c>
    </row>
    <row r="396" spans="1:10">
      <c r="A396">
        <v>1803.912</v>
      </c>
      <c r="B396">
        <v>1804.9590000000001</v>
      </c>
      <c r="C396">
        <v>1806.3030000000001</v>
      </c>
      <c r="D396">
        <v>1807.413</v>
      </c>
      <c r="E396">
        <v>1.0620000000001255</v>
      </c>
      <c r="F396">
        <v>1.0470000000000255</v>
      </c>
      <c r="G396">
        <v>1.3440000000000509</v>
      </c>
      <c r="H396">
        <v>1.1099999999999</v>
      </c>
      <c r="I396">
        <v>432000</v>
      </c>
      <c r="J396">
        <v>1</v>
      </c>
    </row>
    <row r="397" spans="1:10">
      <c r="A397">
        <v>1808.5060000000001</v>
      </c>
      <c r="B397">
        <v>1809.6469999999999</v>
      </c>
      <c r="C397">
        <v>1810.9590000000001</v>
      </c>
      <c r="D397">
        <v>1812.038</v>
      </c>
      <c r="E397">
        <v>1.0930000000000746</v>
      </c>
      <c r="F397">
        <v>1.140999999999849</v>
      </c>
      <c r="G397">
        <v>1.3120000000001255</v>
      </c>
      <c r="H397">
        <v>1.0789999999999509</v>
      </c>
      <c r="I397">
        <v>432000</v>
      </c>
      <c r="J397">
        <v>1</v>
      </c>
    </row>
    <row r="398" spans="1:10">
      <c r="A398">
        <v>1813.116</v>
      </c>
      <c r="B398">
        <v>1814.194</v>
      </c>
      <c r="C398">
        <v>1815.5219999999999</v>
      </c>
      <c r="D398">
        <v>1816.616</v>
      </c>
      <c r="E398">
        <v>1.0779999999999745</v>
      </c>
      <c r="F398">
        <v>1.0779999999999745</v>
      </c>
      <c r="G398">
        <v>1.3279999999999745</v>
      </c>
      <c r="H398">
        <v>1.0940000000000509</v>
      </c>
      <c r="I398">
        <v>432000</v>
      </c>
      <c r="J398">
        <v>1</v>
      </c>
    </row>
    <row r="399" spans="1:10">
      <c r="A399">
        <v>1817.819</v>
      </c>
      <c r="B399">
        <v>1818.913</v>
      </c>
      <c r="C399">
        <v>1820.194</v>
      </c>
      <c r="D399">
        <v>1821.3040000000001</v>
      </c>
      <c r="E399">
        <v>1.2029999999999745</v>
      </c>
      <c r="F399">
        <v>1.0940000000000509</v>
      </c>
      <c r="G399">
        <v>1.2809999999999491</v>
      </c>
      <c r="H399">
        <v>1.1100000000001273</v>
      </c>
      <c r="I399">
        <v>432000</v>
      </c>
      <c r="J399">
        <v>1</v>
      </c>
    </row>
    <row r="400" spans="1:10">
      <c r="A400">
        <v>1822.3820000000001</v>
      </c>
      <c r="B400">
        <v>1823.444</v>
      </c>
      <c r="C400">
        <v>1824.7729999999999</v>
      </c>
      <c r="D400">
        <v>1825.866</v>
      </c>
      <c r="E400">
        <v>1.0779999999999745</v>
      </c>
      <c r="F400">
        <v>1.0619999999998981</v>
      </c>
      <c r="G400">
        <v>1.3289999999999509</v>
      </c>
      <c r="H400">
        <v>1.0930000000000746</v>
      </c>
      <c r="I400">
        <v>432000</v>
      </c>
      <c r="J400">
        <v>1</v>
      </c>
    </row>
    <row r="401" spans="1:10">
      <c r="A401">
        <v>3464.0140000000001</v>
      </c>
      <c r="B401">
        <v>3465.1080000000002</v>
      </c>
      <c r="C401">
        <v>3466.5140000000001</v>
      </c>
      <c r="D401">
        <v>3467.8580000000002</v>
      </c>
      <c r="E401">
        <v>1.1869999999998981</v>
      </c>
      <c r="F401">
        <v>1.0940000000000509</v>
      </c>
      <c r="G401">
        <v>1.4059999999999491</v>
      </c>
      <c r="H401">
        <v>1.3440000000000509</v>
      </c>
      <c r="I401">
        <v>432000</v>
      </c>
      <c r="J401">
        <v>1</v>
      </c>
    </row>
    <row r="402" spans="1:10">
      <c r="A402">
        <v>3468.9679999999998</v>
      </c>
      <c r="B402">
        <v>3470.03</v>
      </c>
      <c r="C402">
        <v>3471.5459999999998</v>
      </c>
      <c r="D402">
        <v>3472.8270000000002</v>
      </c>
      <c r="E402">
        <v>1.1099999999996726</v>
      </c>
      <c r="F402">
        <v>1.0620000000003529</v>
      </c>
      <c r="G402">
        <v>1.5159999999996217</v>
      </c>
      <c r="H402">
        <v>1.2810000000004038</v>
      </c>
      <c r="I402">
        <v>432000</v>
      </c>
      <c r="J402">
        <v>1</v>
      </c>
    </row>
    <row r="403" spans="1:10">
      <c r="A403">
        <v>3474.0929999999998</v>
      </c>
      <c r="B403">
        <v>3475.2489999999998</v>
      </c>
      <c r="C403">
        <v>3476.7330000000002</v>
      </c>
      <c r="D403">
        <v>3477.8739999999998</v>
      </c>
      <c r="E403">
        <v>1.2659999999996217</v>
      </c>
      <c r="F403">
        <v>1.1559999999999491</v>
      </c>
      <c r="G403">
        <v>1.4840000000003783</v>
      </c>
      <c r="H403">
        <v>1.1409999999996217</v>
      </c>
      <c r="I403">
        <v>432000</v>
      </c>
      <c r="J403">
        <v>1</v>
      </c>
    </row>
    <row r="404" spans="1:10">
      <c r="A404">
        <v>3479.1550000000002</v>
      </c>
      <c r="B404">
        <v>3480.2489999999998</v>
      </c>
      <c r="C404">
        <v>3481.5459999999998</v>
      </c>
      <c r="D404">
        <v>3482.6559999999999</v>
      </c>
      <c r="E404">
        <v>1.2810000000004038</v>
      </c>
      <c r="F404">
        <v>1.0939999999995962</v>
      </c>
      <c r="G404">
        <v>1.2970000000000255</v>
      </c>
      <c r="H404">
        <v>1.1100000000001273</v>
      </c>
      <c r="I404">
        <v>432000</v>
      </c>
      <c r="J404">
        <v>1</v>
      </c>
    </row>
    <row r="405" spans="1:10">
      <c r="A405">
        <v>3483.7489999999998</v>
      </c>
      <c r="B405">
        <v>3485.0149999999999</v>
      </c>
      <c r="C405">
        <v>3486.39</v>
      </c>
      <c r="D405">
        <v>3487.4989999999998</v>
      </c>
      <c r="E405">
        <v>1.0929999999998472</v>
      </c>
      <c r="F405">
        <v>1.2660000000000764</v>
      </c>
      <c r="G405">
        <v>1.375</v>
      </c>
      <c r="H405">
        <v>1.1089999999999236</v>
      </c>
      <c r="I405">
        <v>432000</v>
      </c>
      <c r="J405">
        <v>1</v>
      </c>
    </row>
    <row r="406" spans="1:10">
      <c r="A406">
        <v>3488.39</v>
      </c>
      <c r="B406">
        <v>3489.3119999999999</v>
      </c>
      <c r="C406">
        <v>3490.625</v>
      </c>
      <c r="D406">
        <v>3491.6559999999999</v>
      </c>
      <c r="E406">
        <v>0.8910000000000764</v>
      </c>
      <c r="F406">
        <v>0.92200000000002547</v>
      </c>
      <c r="G406">
        <v>1.3130000000001019</v>
      </c>
      <c r="H406">
        <v>1.0309999999999491</v>
      </c>
      <c r="I406">
        <v>432000</v>
      </c>
      <c r="J406">
        <v>1</v>
      </c>
    </row>
    <row r="407" spans="1:10">
      <c r="A407">
        <v>3492.5619999999999</v>
      </c>
      <c r="B407">
        <v>3493.453</v>
      </c>
      <c r="C407">
        <v>3494.672</v>
      </c>
      <c r="D407">
        <v>3495.6869999999999</v>
      </c>
      <c r="E407">
        <v>0.90599999999994907</v>
      </c>
      <c r="F407">
        <v>0.8910000000000764</v>
      </c>
      <c r="G407">
        <v>1.2190000000000509</v>
      </c>
      <c r="H407">
        <v>1.0149999999998727</v>
      </c>
      <c r="I407">
        <v>432000</v>
      </c>
      <c r="J407">
        <v>1</v>
      </c>
    </row>
    <row r="408" spans="1:10">
      <c r="A408">
        <v>3496.578</v>
      </c>
      <c r="B408">
        <v>3497.453</v>
      </c>
      <c r="C408">
        <v>3498.625</v>
      </c>
      <c r="D408">
        <v>3499.625</v>
      </c>
      <c r="E408">
        <v>0.8910000000000764</v>
      </c>
      <c r="F408">
        <v>0.875</v>
      </c>
      <c r="G408">
        <v>1.1720000000000255</v>
      </c>
      <c r="H408">
        <v>1</v>
      </c>
      <c r="I408">
        <v>432000</v>
      </c>
      <c r="J408">
        <v>1</v>
      </c>
    </row>
    <row r="409" spans="1:10">
      <c r="A409">
        <v>3500.547</v>
      </c>
      <c r="B409">
        <v>3501.4380000000001</v>
      </c>
      <c r="C409">
        <v>3502.6089999999999</v>
      </c>
      <c r="D409">
        <v>3503.625</v>
      </c>
      <c r="E409">
        <v>0.92200000000002547</v>
      </c>
      <c r="F409">
        <v>0.8910000000000764</v>
      </c>
      <c r="G409">
        <v>1.1709999999998217</v>
      </c>
      <c r="H409">
        <v>1.0160000000000764</v>
      </c>
      <c r="I409">
        <v>432000</v>
      </c>
      <c r="J409">
        <v>1</v>
      </c>
    </row>
    <row r="410" spans="1:10">
      <c r="A410">
        <v>3504.5309999999999</v>
      </c>
      <c r="B410">
        <v>3505.4380000000001</v>
      </c>
      <c r="C410">
        <v>3506.625</v>
      </c>
      <c r="D410">
        <v>3507.6570000000002</v>
      </c>
      <c r="E410">
        <v>0.90599999999994907</v>
      </c>
      <c r="F410">
        <v>0.9070000000001528</v>
      </c>
      <c r="G410">
        <v>1.1869999999998981</v>
      </c>
      <c r="H410">
        <v>1.0320000000001528</v>
      </c>
      <c r="I410">
        <v>432000</v>
      </c>
      <c r="J410">
        <v>1</v>
      </c>
    </row>
    <row r="411" spans="1:10">
      <c r="A411">
        <v>3508.5630000000001</v>
      </c>
      <c r="B411">
        <v>3509.453</v>
      </c>
      <c r="C411">
        <v>3510.61</v>
      </c>
      <c r="D411">
        <v>3511.6410000000001</v>
      </c>
      <c r="E411">
        <v>0.90599999999994907</v>
      </c>
      <c r="F411">
        <v>0.88999999999987267</v>
      </c>
      <c r="G411">
        <v>1.1570000000001528</v>
      </c>
      <c r="H411">
        <v>1.0309999999999491</v>
      </c>
      <c r="I411">
        <v>432000</v>
      </c>
      <c r="J411">
        <v>1</v>
      </c>
    </row>
    <row r="412" spans="1:10">
      <c r="A412">
        <v>3512.547</v>
      </c>
      <c r="B412">
        <v>3513.4540000000002</v>
      </c>
      <c r="C412">
        <v>3514.6260000000002</v>
      </c>
      <c r="D412">
        <v>3515.6410000000001</v>
      </c>
      <c r="E412">
        <v>0.90599999999994907</v>
      </c>
      <c r="F412">
        <v>0.9070000000001528</v>
      </c>
      <c r="G412">
        <v>1.1720000000000255</v>
      </c>
      <c r="H412">
        <v>1.0149999999998727</v>
      </c>
      <c r="I412">
        <v>432000</v>
      </c>
      <c r="J412">
        <v>1</v>
      </c>
    </row>
    <row r="413" spans="1:10">
      <c r="A413">
        <v>3516.5630000000001</v>
      </c>
      <c r="B413">
        <v>3517.5160000000001</v>
      </c>
      <c r="C413">
        <v>3518.7190000000001</v>
      </c>
      <c r="D413">
        <v>3519.7660000000001</v>
      </c>
      <c r="E413">
        <v>0.92200000000002547</v>
      </c>
      <c r="F413">
        <v>0.95299999999997453</v>
      </c>
      <c r="G413">
        <v>1.2029999999999745</v>
      </c>
      <c r="H413">
        <v>1.0470000000000255</v>
      </c>
      <c r="I413">
        <v>432000</v>
      </c>
      <c r="J413">
        <v>1</v>
      </c>
    </row>
    <row r="414" spans="1:10">
      <c r="A414">
        <v>3520.6729999999998</v>
      </c>
      <c r="B414">
        <v>3521.6260000000002</v>
      </c>
      <c r="C414">
        <v>3522.8130000000001</v>
      </c>
      <c r="D414">
        <v>3523.86</v>
      </c>
      <c r="E414">
        <v>0.90699999999969805</v>
      </c>
      <c r="F414">
        <v>0.95300000000042928</v>
      </c>
      <c r="G414">
        <v>1.1869999999998981</v>
      </c>
      <c r="H414">
        <v>1.0470000000000255</v>
      </c>
      <c r="I414">
        <v>432000</v>
      </c>
      <c r="J414">
        <v>1</v>
      </c>
    </row>
    <row r="415" spans="1:10">
      <c r="A415">
        <v>3524.7979999999998</v>
      </c>
      <c r="B415">
        <v>3525.7350000000001</v>
      </c>
      <c r="C415">
        <v>3526.9380000000001</v>
      </c>
      <c r="D415">
        <v>3528.0949999999998</v>
      </c>
      <c r="E415">
        <v>0.93799999999964712</v>
      </c>
      <c r="F415">
        <v>0.93700000000035288</v>
      </c>
      <c r="G415">
        <v>1.2029999999999745</v>
      </c>
      <c r="H415">
        <v>1.156999999999698</v>
      </c>
      <c r="I415">
        <v>432000</v>
      </c>
      <c r="J415">
        <v>1</v>
      </c>
    </row>
    <row r="416" spans="1:10">
      <c r="A416">
        <v>3529.1419999999998</v>
      </c>
      <c r="B416">
        <v>3530.0479999999998</v>
      </c>
      <c r="C416">
        <v>3531.2510000000002</v>
      </c>
      <c r="D416">
        <v>3532.2820000000002</v>
      </c>
      <c r="E416">
        <v>1.0470000000000255</v>
      </c>
      <c r="F416">
        <v>0.90599999999994907</v>
      </c>
      <c r="G416">
        <v>1.2030000000004293</v>
      </c>
      <c r="H416">
        <v>1.0309999999999491</v>
      </c>
      <c r="I416">
        <v>432000</v>
      </c>
      <c r="J416">
        <v>1</v>
      </c>
    </row>
    <row r="417" spans="1:10">
      <c r="A417">
        <v>3533.2359999999999</v>
      </c>
      <c r="B417">
        <v>3534.1729999999998</v>
      </c>
      <c r="C417">
        <v>3535.4079999999999</v>
      </c>
      <c r="D417">
        <v>3536.4540000000002</v>
      </c>
      <c r="E417">
        <v>0.95399999999972351</v>
      </c>
      <c r="F417">
        <v>0.93699999999989814</v>
      </c>
      <c r="G417">
        <v>1.2350000000001273</v>
      </c>
      <c r="H417">
        <v>1.0460000000002765</v>
      </c>
      <c r="I417">
        <v>432000</v>
      </c>
      <c r="J417">
        <v>1</v>
      </c>
    </row>
    <row r="418" spans="1:10">
      <c r="A418">
        <v>3537.4229999999998</v>
      </c>
      <c r="B418">
        <v>3538.3449999999998</v>
      </c>
      <c r="C418">
        <v>3539.5479999999998</v>
      </c>
      <c r="D418">
        <v>3540.58</v>
      </c>
      <c r="E418">
        <v>0.96899999999959618</v>
      </c>
      <c r="F418">
        <v>0.92200000000002547</v>
      </c>
      <c r="G418">
        <v>1.2029999999999745</v>
      </c>
      <c r="H418">
        <v>1.0320000000001528</v>
      </c>
      <c r="I418">
        <v>432000</v>
      </c>
      <c r="J418">
        <v>1</v>
      </c>
    </row>
    <row r="419" spans="1:10">
      <c r="A419">
        <v>3541.5479999999998</v>
      </c>
      <c r="B419">
        <v>3542.502</v>
      </c>
      <c r="C419">
        <v>3543.752</v>
      </c>
      <c r="D419">
        <v>3544.752</v>
      </c>
      <c r="E419">
        <v>0.9679999999998472</v>
      </c>
      <c r="F419">
        <v>0.95400000000017826</v>
      </c>
      <c r="G419">
        <v>1.25</v>
      </c>
      <c r="H419">
        <v>1</v>
      </c>
      <c r="I419">
        <v>432000</v>
      </c>
      <c r="J419">
        <v>1</v>
      </c>
    </row>
    <row r="420" spans="1:10">
      <c r="A420">
        <v>3545.72</v>
      </c>
      <c r="B420">
        <v>3546.6109999999999</v>
      </c>
      <c r="C420">
        <v>3547.8139999999999</v>
      </c>
      <c r="D420">
        <v>3548.846</v>
      </c>
      <c r="E420">
        <v>0.9679999999998472</v>
      </c>
      <c r="F420">
        <v>0.8910000000000764</v>
      </c>
      <c r="G420">
        <v>1.2029999999999745</v>
      </c>
      <c r="H420">
        <v>1.0320000000001528</v>
      </c>
      <c r="I420">
        <v>432000</v>
      </c>
      <c r="J420">
        <v>1</v>
      </c>
    </row>
    <row r="421" spans="1:10">
      <c r="A421">
        <v>3549.8139999999999</v>
      </c>
      <c r="B421">
        <v>3550.752</v>
      </c>
      <c r="C421">
        <v>3551.9859999999999</v>
      </c>
      <c r="D421">
        <v>3553.018</v>
      </c>
      <c r="E421">
        <v>0.9679999999998472</v>
      </c>
      <c r="F421">
        <v>0.93800000000010186</v>
      </c>
      <c r="G421">
        <v>1.2339999999999236</v>
      </c>
      <c r="H421">
        <v>1.0320000000001528</v>
      </c>
      <c r="I421">
        <v>432000</v>
      </c>
      <c r="J421">
        <v>1</v>
      </c>
    </row>
    <row r="422" spans="1:10">
      <c r="A422">
        <v>3553.9859999999999</v>
      </c>
      <c r="B422">
        <v>3554.877</v>
      </c>
      <c r="C422">
        <v>3556.08</v>
      </c>
      <c r="D422">
        <v>3557.127</v>
      </c>
      <c r="E422">
        <v>0.9679999999998472</v>
      </c>
      <c r="F422">
        <v>0.8910000000000764</v>
      </c>
      <c r="G422">
        <v>1.2029999999999745</v>
      </c>
      <c r="H422">
        <v>1.0470000000000255</v>
      </c>
      <c r="I422">
        <v>432000</v>
      </c>
      <c r="J422">
        <v>1</v>
      </c>
    </row>
    <row r="423" spans="1:10">
      <c r="A423">
        <v>3558.08</v>
      </c>
      <c r="B423">
        <v>3559.0329999999999</v>
      </c>
      <c r="C423">
        <v>3560.268</v>
      </c>
      <c r="D423">
        <v>3561.33</v>
      </c>
      <c r="E423">
        <v>0.95299999999997453</v>
      </c>
      <c r="F423">
        <v>0.95299999999997453</v>
      </c>
      <c r="G423">
        <v>1.2350000000001273</v>
      </c>
      <c r="H423">
        <v>1.0619999999998981</v>
      </c>
      <c r="I423">
        <v>432000</v>
      </c>
      <c r="J423">
        <v>1</v>
      </c>
    </row>
    <row r="424" spans="1:10">
      <c r="A424">
        <v>3562.252</v>
      </c>
      <c r="B424">
        <v>3563.19</v>
      </c>
      <c r="C424">
        <v>3564.5340000000001</v>
      </c>
      <c r="D424">
        <v>3565.5810000000001</v>
      </c>
      <c r="E424">
        <v>0.92200000000002547</v>
      </c>
      <c r="F424">
        <v>0.93800000000010186</v>
      </c>
      <c r="G424">
        <v>1.3440000000000509</v>
      </c>
      <c r="H424">
        <v>1.0470000000000255</v>
      </c>
      <c r="I424">
        <v>432000</v>
      </c>
      <c r="J424">
        <v>1</v>
      </c>
    </row>
    <row r="425" spans="1:10">
      <c r="A425">
        <v>3566.518</v>
      </c>
      <c r="B425">
        <v>3567.4560000000001</v>
      </c>
      <c r="C425">
        <v>3568.6590000000001</v>
      </c>
      <c r="D425">
        <v>3569.721</v>
      </c>
      <c r="E425">
        <v>0.93699999999989814</v>
      </c>
      <c r="F425">
        <v>0.93800000000010186</v>
      </c>
      <c r="G425">
        <v>1.2029999999999745</v>
      </c>
      <c r="H425">
        <v>1.0619999999998981</v>
      </c>
      <c r="I425">
        <v>432000</v>
      </c>
      <c r="J425">
        <v>1</v>
      </c>
    </row>
    <row r="426" spans="1:10">
      <c r="A426">
        <v>3570.643</v>
      </c>
      <c r="B426">
        <v>3571.6120000000001</v>
      </c>
      <c r="C426">
        <v>3572.8150000000001</v>
      </c>
      <c r="D426">
        <v>3573.8780000000002</v>
      </c>
      <c r="E426">
        <v>0.92200000000002547</v>
      </c>
      <c r="F426">
        <v>0.96900000000005093</v>
      </c>
      <c r="G426">
        <v>1.2029999999999745</v>
      </c>
      <c r="H426">
        <v>1.0630000000001019</v>
      </c>
      <c r="I426">
        <v>432000</v>
      </c>
      <c r="J426">
        <v>1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6"/>
  <sheetViews>
    <sheetView topLeftCell="A28" workbookViewId="0">
      <selection activeCell="N4" sqref="N4"/>
    </sheetView>
  </sheetViews>
  <sheetFormatPr defaultRowHeight="14.25"/>
  <sheetData>
    <row r="1" spans="1:16">
      <c r="A1" t="s">
        <v>1</v>
      </c>
      <c r="B1" t="s">
        <v>2</v>
      </c>
      <c r="C1" t="s">
        <v>3</v>
      </c>
      <c r="D1" t="s">
        <v>0</v>
      </c>
      <c r="E1" t="s">
        <v>1</v>
      </c>
      <c r="F1" t="s">
        <v>2</v>
      </c>
      <c r="G1" t="s">
        <v>3</v>
      </c>
      <c r="H1" t="s">
        <v>0</v>
      </c>
      <c r="I1" t="s">
        <v>12</v>
      </c>
      <c r="J1" t="s">
        <v>11</v>
      </c>
      <c r="M1" t="s">
        <v>1</v>
      </c>
      <c r="N1" t="s">
        <v>2</v>
      </c>
      <c r="O1" t="s">
        <v>3</v>
      </c>
      <c r="P1" t="s">
        <v>0</v>
      </c>
    </row>
    <row r="2" spans="1:16">
      <c r="A2">
        <v>4.1100000000000003</v>
      </c>
      <c r="B2">
        <v>7.266</v>
      </c>
      <c r="C2">
        <v>8.923</v>
      </c>
      <c r="D2">
        <v>10.188000000000001</v>
      </c>
      <c r="E2">
        <v>4.1100000000000003</v>
      </c>
      <c r="F2">
        <v>3.1559999999999997</v>
      </c>
      <c r="G2">
        <v>1.657</v>
      </c>
      <c r="H2">
        <v>1.2650000000000006</v>
      </c>
      <c r="I2">
        <v>432000</v>
      </c>
      <c r="J2">
        <v>1</v>
      </c>
      <c r="M2">
        <f>AVERAGE(E27:E426)</f>
        <v>1.0179574999999934</v>
      </c>
      <c r="N2">
        <f t="shared" ref="N2:P2" si="0">AVERAGE(F27:F426)</f>
        <v>0.97780250000000268</v>
      </c>
      <c r="O2">
        <f t="shared" si="0"/>
        <v>1.2674599999999949</v>
      </c>
      <c r="P2">
        <f t="shared" si="0"/>
        <v>1.0698750000000095</v>
      </c>
    </row>
    <row r="3" spans="1:16">
      <c r="A3">
        <v>11.313000000000001</v>
      </c>
      <c r="B3">
        <v>12.282</v>
      </c>
      <c r="C3">
        <v>13.657</v>
      </c>
      <c r="D3">
        <v>14.813000000000001</v>
      </c>
      <c r="E3">
        <v>1.125</v>
      </c>
      <c r="F3">
        <v>0.96899999999999942</v>
      </c>
      <c r="G3">
        <v>1.375</v>
      </c>
      <c r="H3">
        <v>1.1560000000000006</v>
      </c>
      <c r="I3">
        <v>432000</v>
      </c>
      <c r="J3">
        <v>1</v>
      </c>
    </row>
    <row r="4" spans="1:16">
      <c r="A4">
        <v>15.875999999999999</v>
      </c>
      <c r="B4">
        <v>16.922999999999998</v>
      </c>
      <c r="C4">
        <v>18.204000000000001</v>
      </c>
      <c r="D4">
        <v>19.329000000000001</v>
      </c>
      <c r="E4">
        <v>1.0629999999999988</v>
      </c>
      <c r="F4">
        <v>1.0469999999999988</v>
      </c>
      <c r="G4">
        <v>1.2810000000000024</v>
      </c>
      <c r="H4">
        <v>1.125</v>
      </c>
      <c r="I4">
        <v>432000</v>
      </c>
      <c r="J4">
        <v>1</v>
      </c>
    </row>
    <row r="5" spans="1:16">
      <c r="A5">
        <v>20.329000000000001</v>
      </c>
      <c r="B5">
        <v>21.314</v>
      </c>
      <c r="C5">
        <v>22.689</v>
      </c>
      <c r="D5">
        <v>23.766999999999999</v>
      </c>
      <c r="E5">
        <v>1</v>
      </c>
      <c r="F5">
        <v>0.98499999999999943</v>
      </c>
      <c r="G5">
        <v>1.375</v>
      </c>
      <c r="H5">
        <v>1.0779999999999994</v>
      </c>
      <c r="I5">
        <v>432000</v>
      </c>
      <c r="J5">
        <v>1</v>
      </c>
    </row>
    <row r="6" spans="1:16">
      <c r="A6">
        <v>24.783000000000001</v>
      </c>
      <c r="B6">
        <v>25.814</v>
      </c>
      <c r="C6">
        <v>27.251000000000001</v>
      </c>
      <c r="D6">
        <v>28.314</v>
      </c>
      <c r="E6">
        <v>1.0160000000000018</v>
      </c>
      <c r="F6">
        <v>1.0309999999999988</v>
      </c>
      <c r="G6">
        <v>1.4370000000000012</v>
      </c>
      <c r="H6">
        <v>1.0629999999999988</v>
      </c>
      <c r="I6">
        <v>432000</v>
      </c>
      <c r="J6">
        <v>1</v>
      </c>
    </row>
    <row r="7" spans="1:16">
      <c r="A7">
        <v>29.439</v>
      </c>
      <c r="B7">
        <v>30.861000000000001</v>
      </c>
      <c r="C7">
        <v>32.158000000000001</v>
      </c>
      <c r="D7">
        <v>33.235999999999997</v>
      </c>
      <c r="E7">
        <v>1.125</v>
      </c>
      <c r="F7">
        <v>1.4220000000000006</v>
      </c>
      <c r="G7">
        <v>1.2970000000000006</v>
      </c>
      <c r="H7">
        <v>1.0779999999999959</v>
      </c>
      <c r="I7">
        <v>432000</v>
      </c>
      <c r="J7">
        <v>1</v>
      </c>
    </row>
    <row r="8" spans="1:16">
      <c r="A8">
        <v>34.314</v>
      </c>
      <c r="B8">
        <v>35.814</v>
      </c>
      <c r="C8">
        <v>37.110999999999997</v>
      </c>
      <c r="D8">
        <v>38.143000000000001</v>
      </c>
      <c r="E8">
        <v>1.078000000000003</v>
      </c>
      <c r="F8">
        <v>1.5</v>
      </c>
      <c r="G8">
        <v>1.296999999999997</v>
      </c>
      <c r="H8">
        <v>1.0320000000000036</v>
      </c>
      <c r="I8">
        <v>432000</v>
      </c>
      <c r="J8">
        <v>1</v>
      </c>
    </row>
    <row r="9" spans="1:16">
      <c r="A9">
        <v>39.127000000000002</v>
      </c>
      <c r="B9">
        <v>40.143000000000001</v>
      </c>
      <c r="C9">
        <v>41.44</v>
      </c>
      <c r="D9">
        <v>42.518000000000001</v>
      </c>
      <c r="E9">
        <v>0.98400000000000176</v>
      </c>
      <c r="F9">
        <v>1.0159999999999982</v>
      </c>
      <c r="G9">
        <v>1.296999999999997</v>
      </c>
      <c r="H9">
        <v>1.078000000000003</v>
      </c>
      <c r="I9">
        <v>432000</v>
      </c>
      <c r="J9">
        <v>1</v>
      </c>
    </row>
    <row r="10" spans="1:16">
      <c r="A10">
        <v>43.533000000000001</v>
      </c>
      <c r="B10">
        <v>44.533000000000001</v>
      </c>
      <c r="C10">
        <v>45.798999999999999</v>
      </c>
      <c r="D10">
        <v>46.877000000000002</v>
      </c>
      <c r="E10">
        <v>1.0150000000000006</v>
      </c>
      <c r="F10">
        <v>1</v>
      </c>
      <c r="G10">
        <v>1.2659999999999982</v>
      </c>
      <c r="H10">
        <v>1.078000000000003</v>
      </c>
      <c r="I10">
        <v>432000</v>
      </c>
      <c r="J10">
        <v>1</v>
      </c>
    </row>
    <row r="11" spans="1:16">
      <c r="A11">
        <v>47.862000000000002</v>
      </c>
      <c r="B11">
        <v>48.814999999999998</v>
      </c>
      <c r="C11">
        <v>50.143000000000001</v>
      </c>
      <c r="D11">
        <v>51.19</v>
      </c>
      <c r="E11">
        <v>0.98499999999999943</v>
      </c>
      <c r="F11">
        <v>0.95299999999999585</v>
      </c>
      <c r="G11">
        <v>1.328000000000003</v>
      </c>
      <c r="H11">
        <v>1.046999999999997</v>
      </c>
      <c r="I11">
        <v>432000</v>
      </c>
      <c r="J11">
        <v>1</v>
      </c>
    </row>
    <row r="12" spans="1:16">
      <c r="A12">
        <v>52.331000000000003</v>
      </c>
      <c r="B12">
        <v>53.268000000000001</v>
      </c>
      <c r="C12">
        <v>54.581000000000003</v>
      </c>
      <c r="D12">
        <v>55.69</v>
      </c>
      <c r="E12">
        <v>1.1410000000000053</v>
      </c>
      <c r="F12">
        <v>0.93699999999999761</v>
      </c>
      <c r="G12">
        <v>1.3130000000000024</v>
      </c>
      <c r="H12">
        <v>1.1089999999999947</v>
      </c>
      <c r="I12">
        <v>432000</v>
      </c>
      <c r="J12">
        <v>1</v>
      </c>
    </row>
    <row r="13" spans="1:16">
      <c r="A13">
        <v>56.673999999999999</v>
      </c>
      <c r="B13">
        <v>57.674999999999997</v>
      </c>
      <c r="C13">
        <v>58.94</v>
      </c>
      <c r="D13">
        <v>60.05</v>
      </c>
      <c r="E13">
        <v>0.98400000000000176</v>
      </c>
      <c r="F13">
        <v>1.0009999999999977</v>
      </c>
      <c r="G13">
        <v>1.2650000000000006</v>
      </c>
      <c r="H13">
        <v>1.1099999999999994</v>
      </c>
      <c r="I13">
        <v>432000</v>
      </c>
      <c r="J13">
        <v>1</v>
      </c>
    </row>
    <row r="14" spans="1:16">
      <c r="A14">
        <v>61.05</v>
      </c>
      <c r="B14">
        <v>62.018000000000001</v>
      </c>
      <c r="C14">
        <v>63.347000000000001</v>
      </c>
      <c r="D14">
        <v>64.44</v>
      </c>
      <c r="E14">
        <v>1</v>
      </c>
      <c r="F14">
        <v>0.96800000000000352</v>
      </c>
      <c r="G14">
        <v>1.3290000000000006</v>
      </c>
      <c r="H14">
        <v>1.0929999999999964</v>
      </c>
      <c r="I14">
        <v>432000</v>
      </c>
      <c r="J14">
        <v>1</v>
      </c>
    </row>
    <row r="15" spans="1:16">
      <c r="A15">
        <v>65.44</v>
      </c>
      <c r="B15">
        <v>66.361999999999995</v>
      </c>
      <c r="C15">
        <v>67.721999999999994</v>
      </c>
      <c r="D15">
        <v>68.8</v>
      </c>
      <c r="E15">
        <v>1</v>
      </c>
      <c r="F15">
        <v>0.92199999999999704</v>
      </c>
      <c r="G15">
        <v>1.3599999999999994</v>
      </c>
      <c r="H15">
        <v>1.078000000000003</v>
      </c>
      <c r="I15">
        <v>432000</v>
      </c>
      <c r="J15">
        <v>1</v>
      </c>
    </row>
    <row r="16" spans="1:16">
      <c r="A16">
        <v>69.769000000000005</v>
      </c>
      <c r="B16">
        <v>70.784000000000006</v>
      </c>
      <c r="C16">
        <v>72.174999999999997</v>
      </c>
      <c r="D16">
        <v>73.316000000000003</v>
      </c>
      <c r="E16">
        <v>0.9690000000000083</v>
      </c>
      <c r="F16">
        <v>1.0150000000000006</v>
      </c>
      <c r="G16">
        <v>1.3909999999999911</v>
      </c>
      <c r="H16">
        <v>1.1410000000000053</v>
      </c>
      <c r="I16">
        <v>432000</v>
      </c>
      <c r="J16">
        <v>1</v>
      </c>
    </row>
    <row r="17" spans="1:10">
      <c r="A17">
        <v>74.284999999999997</v>
      </c>
      <c r="B17">
        <v>75.221999999999994</v>
      </c>
      <c r="C17">
        <v>76.471999999999994</v>
      </c>
      <c r="D17">
        <v>77.503</v>
      </c>
      <c r="E17">
        <v>0.96899999999999409</v>
      </c>
      <c r="F17">
        <v>0.93699999999999761</v>
      </c>
      <c r="G17">
        <v>1.25</v>
      </c>
      <c r="H17">
        <v>1.0310000000000059</v>
      </c>
      <c r="I17">
        <v>432000</v>
      </c>
      <c r="J17">
        <v>1</v>
      </c>
    </row>
    <row r="18" spans="1:10">
      <c r="A18">
        <v>78.55</v>
      </c>
      <c r="B18">
        <v>79.456999999999994</v>
      </c>
      <c r="C18">
        <v>80.691000000000003</v>
      </c>
      <c r="D18">
        <v>81.754000000000005</v>
      </c>
      <c r="E18">
        <v>1.046999999999997</v>
      </c>
      <c r="F18">
        <v>0.90699999999999648</v>
      </c>
      <c r="G18">
        <v>1.2340000000000089</v>
      </c>
      <c r="H18">
        <v>1.0630000000000024</v>
      </c>
      <c r="I18">
        <v>432000</v>
      </c>
      <c r="J18">
        <v>1</v>
      </c>
    </row>
    <row r="19" spans="1:10">
      <c r="A19">
        <v>82.769000000000005</v>
      </c>
      <c r="B19">
        <v>83.674999999999997</v>
      </c>
      <c r="C19">
        <v>84.926000000000002</v>
      </c>
      <c r="D19">
        <v>85.956999999999994</v>
      </c>
      <c r="E19">
        <v>1.0150000000000006</v>
      </c>
      <c r="F19">
        <v>0.9059999999999917</v>
      </c>
      <c r="G19">
        <v>1.2510000000000048</v>
      </c>
      <c r="H19">
        <v>1.0309999999999917</v>
      </c>
      <c r="I19">
        <v>432000</v>
      </c>
      <c r="J19">
        <v>1</v>
      </c>
    </row>
    <row r="20" spans="1:10">
      <c r="A20">
        <v>86.988</v>
      </c>
      <c r="B20">
        <v>87.926000000000002</v>
      </c>
      <c r="C20">
        <v>89.176000000000002</v>
      </c>
      <c r="D20">
        <v>90.254000000000005</v>
      </c>
      <c r="E20">
        <v>1.0310000000000059</v>
      </c>
      <c r="F20">
        <v>0.93800000000000239</v>
      </c>
      <c r="G20">
        <v>1.25</v>
      </c>
      <c r="H20">
        <v>1.078000000000003</v>
      </c>
      <c r="I20">
        <v>432000</v>
      </c>
      <c r="J20">
        <v>1</v>
      </c>
    </row>
    <row r="21" spans="1:10">
      <c r="A21">
        <v>91.27</v>
      </c>
      <c r="B21">
        <v>92.191000000000003</v>
      </c>
      <c r="C21">
        <v>93.488</v>
      </c>
      <c r="D21">
        <v>94.534999999999997</v>
      </c>
      <c r="E21">
        <v>1.0159999999999911</v>
      </c>
      <c r="F21">
        <v>0.92100000000000648</v>
      </c>
      <c r="G21">
        <v>1.296999999999997</v>
      </c>
      <c r="H21">
        <v>1.046999999999997</v>
      </c>
      <c r="I21">
        <v>432000</v>
      </c>
      <c r="J21">
        <v>1</v>
      </c>
    </row>
    <row r="22" spans="1:10">
      <c r="A22">
        <v>95.629000000000005</v>
      </c>
      <c r="B22">
        <v>96.551000000000002</v>
      </c>
      <c r="C22">
        <v>97.864000000000004</v>
      </c>
      <c r="D22">
        <v>98.91</v>
      </c>
      <c r="E22">
        <v>1.0940000000000083</v>
      </c>
      <c r="F22">
        <v>0.92199999999999704</v>
      </c>
      <c r="G22">
        <v>1.3130000000000024</v>
      </c>
      <c r="H22">
        <v>1.0459999999999923</v>
      </c>
      <c r="I22">
        <v>432000</v>
      </c>
      <c r="J22">
        <v>1</v>
      </c>
    </row>
    <row r="23" spans="1:10">
      <c r="A23">
        <v>99.894999999999996</v>
      </c>
      <c r="B23">
        <v>100.864</v>
      </c>
      <c r="C23">
        <v>102.114</v>
      </c>
      <c r="D23">
        <v>103.145</v>
      </c>
      <c r="E23">
        <v>0.98499999999999943</v>
      </c>
      <c r="F23">
        <v>0.9690000000000083</v>
      </c>
      <c r="G23">
        <v>1.25</v>
      </c>
      <c r="H23">
        <v>1.0309999999999917</v>
      </c>
      <c r="I23">
        <v>432000</v>
      </c>
      <c r="J23">
        <v>1</v>
      </c>
    </row>
    <row r="24" spans="1:10">
      <c r="A24">
        <v>104.176</v>
      </c>
      <c r="B24">
        <v>105.254</v>
      </c>
      <c r="C24">
        <v>106.505</v>
      </c>
      <c r="D24">
        <v>107.56699999999999</v>
      </c>
      <c r="E24">
        <v>1.0310000000000059</v>
      </c>
      <c r="F24">
        <v>1.078000000000003</v>
      </c>
      <c r="G24">
        <v>1.2509999999999906</v>
      </c>
      <c r="H24">
        <v>1.0619999999999976</v>
      </c>
      <c r="I24">
        <v>432000</v>
      </c>
      <c r="J24">
        <v>1</v>
      </c>
    </row>
    <row r="25" spans="1:10">
      <c r="A25">
        <v>108.551</v>
      </c>
      <c r="B25">
        <v>109.505</v>
      </c>
      <c r="C25">
        <v>110.755</v>
      </c>
      <c r="D25">
        <v>111.848</v>
      </c>
      <c r="E25">
        <v>0.98400000000000887</v>
      </c>
      <c r="F25">
        <v>0.95399999999999352</v>
      </c>
      <c r="G25">
        <v>1.25</v>
      </c>
      <c r="H25">
        <v>1.0930000000000035</v>
      </c>
      <c r="I25">
        <v>432000</v>
      </c>
      <c r="J25">
        <v>1</v>
      </c>
    </row>
    <row r="26" spans="1:10">
      <c r="A26">
        <v>112.88</v>
      </c>
      <c r="B26">
        <v>113.833</v>
      </c>
      <c r="C26">
        <v>115.13</v>
      </c>
      <c r="D26">
        <v>116.19199999999999</v>
      </c>
      <c r="E26">
        <v>1.0319999999999965</v>
      </c>
      <c r="F26">
        <v>0.95300000000000296</v>
      </c>
      <c r="G26">
        <v>1.296999999999997</v>
      </c>
      <c r="H26">
        <v>1.0619999999999976</v>
      </c>
      <c r="I26">
        <v>432000</v>
      </c>
      <c r="J26">
        <v>1</v>
      </c>
    </row>
    <row r="27" spans="1:10">
      <c r="A27">
        <v>117.208</v>
      </c>
      <c r="B27">
        <v>118.146</v>
      </c>
      <c r="C27">
        <v>119.396</v>
      </c>
      <c r="D27">
        <v>120.44199999999999</v>
      </c>
      <c r="E27">
        <v>1.0160000000000053</v>
      </c>
      <c r="F27">
        <v>0.93800000000000239</v>
      </c>
      <c r="G27">
        <v>1.25</v>
      </c>
      <c r="H27">
        <v>1.0459999999999923</v>
      </c>
      <c r="I27">
        <v>432000</v>
      </c>
      <c r="J27">
        <v>1</v>
      </c>
    </row>
    <row r="28" spans="1:10">
      <c r="A28">
        <v>121.474</v>
      </c>
      <c r="B28">
        <v>122.396</v>
      </c>
      <c r="C28">
        <v>123.661</v>
      </c>
      <c r="D28">
        <v>124.708</v>
      </c>
      <c r="E28">
        <v>1.0320000000000107</v>
      </c>
      <c r="F28">
        <v>0.92199999999999704</v>
      </c>
      <c r="G28">
        <v>1.2650000000000006</v>
      </c>
      <c r="H28">
        <v>1.046999999999997</v>
      </c>
      <c r="I28">
        <v>432000</v>
      </c>
      <c r="J28">
        <v>1</v>
      </c>
    </row>
    <row r="29" spans="1:10">
      <c r="A29">
        <v>125.786</v>
      </c>
      <c r="B29">
        <v>126.708</v>
      </c>
      <c r="C29">
        <v>127.958</v>
      </c>
      <c r="D29">
        <v>129.005</v>
      </c>
      <c r="E29">
        <v>1.078000000000003</v>
      </c>
      <c r="F29">
        <v>0.92199999999999704</v>
      </c>
      <c r="G29">
        <v>1.25</v>
      </c>
      <c r="H29">
        <v>1.046999999999997</v>
      </c>
      <c r="I29">
        <v>432000</v>
      </c>
      <c r="J29">
        <v>1</v>
      </c>
    </row>
    <row r="30" spans="1:10">
      <c r="A30">
        <v>130.03700000000001</v>
      </c>
      <c r="B30">
        <v>130.99</v>
      </c>
      <c r="C30">
        <v>132.255</v>
      </c>
      <c r="D30">
        <v>133.28700000000001</v>
      </c>
      <c r="E30">
        <v>1.0320000000000107</v>
      </c>
      <c r="F30">
        <v>0.95300000000000296</v>
      </c>
      <c r="G30">
        <v>1.2649999999999864</v>
      </c>
      <c r="H30">
        <v>1.0320000000000107</v>
      </c>
      <c r="I30">
        <v>432000</v>
      </c>
      <c r="J30">
        <v>1</v>
      </c>
    </row>
    <row r="31" spans="1:10">
      <c r="A31">
        <v>134.28700000000001</v>
      </c>
      <c r="B31">
        <v>135.22399999999999</v>
      </c>
      <c r="C31">
        <v>136.506</v>
      </c>
      <c r="D31">
        <v>137.553</v>
      </c>
      <c r="E31">
        <v>1</v>
      </c>
      <c r="F31">
        <v>0.9369999999999834</v>
      </c>
      <c r="G31">
        <v>1.2820000000000107</v>
      </c>
      <c r="H31">
        <v>1.046999999999997</v>
      </c>
      <c r="I31">
        <v>432000</v>
      </c>
      <c r="J31">
        <v>1</v>
      </c>
    </row>
    <row r="32" spans="1:10">
      <c r="A32">
        <v>138.553</v>
      </c>
      <c r="B32">
        <v>139.506</v>
      </c>
      <c r="C32">
        <v>140.74</v>
      </c>
      <c r="D32">
        <v>141.77099999999999</v>
      </c>
      <c r="E32">
        <v>1</v>
      </c>
      <c r="F32">
        <v>0.95300000000000296</v>
      </c>
      <c r="G32">
        <v>1.2340000000000089</v>
      </c>
      <c r="H32">
        <v>1.0309999999999775</v>
      </c>
      <c r="I32">
        <v>432000</v>
      </c>
      <c r="J32">
        <v>1</v>
      </c>
    </row>
    <row r="33" spans="1:10">
      <c r="A33">
        <v>142.77099999999999</v>
      </c>
      <c r="B33">
        <v>143.834</v>
      </c>
      <c r="C33">
        <v>145.27199999999999</v>
      </c>
      <c r="D33">
        <v>146.428</v>
      </c>
      <c r="E33">
        <v>1</v>
      </c>
      <c r="F33">
        <v>1.0630000000000166</v>
      </c>
      <c r="G33">
        <v>1.4379999999999882</v>
      </c>
      <c r="H33">
        <v>1.1560000000000059</v>
      </c>
      <c r="I33">
        <v>432000</v>
      </c>
      <c r="J33">
        <v>1</v>
      </c>
    </row>
    <row r="34" spans="1:10">
      <c r="A34">
        <v>147.6</v>
      </c>
      <c r="B34">
        <v>148.66200000000001</v>
      </c>
      <c r="C34">
        <v>149.928</v>
      </c>
      <c r="D34">
        <v>151.02199999999999</v>
      </c>
      <c r="E34">
        <v>1.171999999999997</v>
      </c>
      <c r="F34">
        <v>1.0620000000000118</v>
      </c>
      <c r="G34">
        <v>1.2659999999999911</v>
      </c>
      <c r="H34">
        <v>1.0939999999999941</v>
      </c>
      <c r="I34">
        <v>432000</v>
      </c>
      <c r="J34">
        <v>1</v>
      </c>
    </row>
    <row r="35" spans="1:10">
      <c r="A35">
        <v>152.03700000000001</v>
      </c>
      <c r="B35">
        <v>152.959</v>
      </c>
      <c r="C35">
        <v>154.22499999999999</v>
      </c>
      <c r="D35">
        <v>155.24100000000001</v>
      </c>
      <c r="E35">
        <v>1.0150000000000148</v>
      </c>
      <c r="F35">
        <v>0.92199999999999704</v>
      </c>
      <c r="G35">
        <v>1.2659999999999911</v>
      </c>
      <c r="H35">
        <v>1.0160000000000196</v>
      </c>
      <c r="I35">
        <v>432000</v>
      </c>
      <c r="J35">
        <v>1</v>
      </c>
    </row>
    <row r="36" spans="1:10">
      <c r="A36">
        <v>156.256</v>
      </c>
      <c r="B36">
        <v>157.21</v>
      </c>
      <c r="C36">
        <v>158.506</v>
      </c>
      <c r="D36">
        <v>159.53800000000001</v>
      </c>
      <c r="E36">
        <v>1.0149999999999864</v>
      </c>
      <c r="F36">
        <v>0.95400000000000773</v>
      </c>
      <c r="G36">
        <v>1.2959999999999923</v>
      </c>
      <c r="H36">
        <v>1.0320000000000107</v>
      </c>
      <c r="I36">
        <v>432000</v>
      </c>
      <c r="J36">
        <v>1</v>
      </c>
    </row>
    <row r="37" spans="1:10">
      <c r="A37">
        <v>160.52199999999999</v>
      </c>
      <c r="B37">
        <v>161.47499999999999</v>
      </c>
      <c r="C37">
        <v>162.74100000000001</v>
      </c>
      <c r="D37">
        <v>163.804</v>
      </c>
      <c r="E37">
        <v>0.98399999999998045</v>
      </c>
      <c r="F37">
        <v>0.95300000000000296</v>
      </c>
      <c r="G37">
        <v>1.2660000000000196</v>
      </c>
      <c r="H37">
        <v>1.0629999999999882</v>
      </c>
      <c r="I37">
        <v>432000</v>
      </c>
      <c r="J37">
        <v>1</v>
      </c>
    </row>
    <row r="38" spans="1:10">
      <c r="A38">
        <v>164.78800000000001</v>
      </c>
      <c r="B38">
        <v>165.74100000000001</v>
      </c>
      <c r="C38">
        <v>166.99100000000001</v>
      </c>
      <c r="D38">
        <v>168.06899999999999</v>
      </c>
      <c r="E38">
        <v>0.98400000000000887</v>
      </c>
      <c r="F38">
        <v>0.95300000000000296</v>
      </c>
      <c r="G38">
        <v>1.25</v>
      </c>
      <c r="H38">
        <v>1.0779999999999745</v>
      </c>
      <c r="I38">
        <v>432000</v>
      </c>
      <c r="J38">
        <v>1</v>
      </c>
    </row>
    <row r="39" spans="1:10">
      <c r="A39">
        <v>169.08500000000001</v>
      </c>
      <c r="B39">
        <v>170.054</v>
      </c>
      <c r="C39">
        <v>171.50700000000001</v>
      </c>
      <c r="D39">
        <v>172.75700000000001</v>
      </c>
      <c r="E39">
        <v>1.0160000000000196</v>
      </c>
      <c r="F39">
        <v>0.96899999999999409</v>
      </c>
      <c r="G39">
        <v>1.453000000000003</v>
      </c>
      <c r="H39">
        <v>1.25</v>
      </c>
      <c r="I39">
        <v>432000</v>
      </c>
      <c r="J39">
        <v>1</v>
      </c>
    </row>
    <row r="40" spans="1:10">
      <c r="A40">
        <v>174.03800000000001</v>
      </c>
      <c r="B40">
        <v>175.023</v>
      </c>
      <c r="C40">
        <v>176.28800000000001</v>
      </c>
      <c r="D40">
        <v>177.351</v>
      </c>
      <c r="E40">
        <v>1.2810000000000059</v>
      </c>
      <c r="F40">
        <v>0.98499999999998522</v>
      </c>
      <c r="G40">
        <v>1.2650000000000148</v>
      </c>
      <c r="H40">
        <v>1.0629999999999882</v>
      </c>
      <c r="I40">
        <v>432000</v>
      </c>
      <c r="J40">
        <v>1</v>
      </c>
    </row>
    <row r="41" spans="1:10">
      <c r="A41">
        <v>178.33500000000001</v>
      </c>
      <c r="B41">
        <v>179.41300000000001</v>
      </c>
      <c r="C41">
        <v>180.648</v>
      </c>
      <c r="D41">
        <v>181.679</v>
      </c>
      <c r="E41">
        <v>0.98400000000000887</v>
      </c>
      <c r="F41">
        <v>1.078000000000003</v>
      </c>
      <c r="G41">
        <v>1.2349999999999852</v>
      </c>
      <c r="H41">
        <v>1.0310000000000059</v>
      </c>
      <c r="I41">
        <v>432000</v>
      </c>
      <c r="J41">
        <v>1</v>
      </c>
    </row>
    <row r="42" spans="1:10">
      <c r="A42">
        <v>182.71100000000001</v>
      </c>
      <c r="B42">
        <v>183.63200000000001</v>
      </c>
      <c r="C42">
        <v>184.86699999999999</v>
      </c>
      <c r="D42">
        <v>185.94499999999999</v>
      </c>
      <c r="E42">
        <v>1.0320000000000107</v>
      </c>
      <c r="F42">
        <v>0.92099999999999227</v>
      </c>
      <c r="G42">
        <v>1.2349999999999852</v>
      </c>
      <c r="H42">
        <v>1.078000000000003</v>
      </c>
      <c r="I42">
        <v>432000</v>
      </c>
      <c r="J42">
        <v>1</v>
      </c>
    </row>
    <row r="43" spans="1:10">
      <c r="A43">
        <v>186.94499999999999</v>
      </c>
      <c r="B43">
        <v>187.929</v>
      </c>
      <c r="C43">
        <v>189.179</v>
      </c>
      <c r="D43">
        <v>190.28899999999999</v>
      </c>
      <c r="E43">
        <v>1</v>
      </c>
      <c r="F43">
        <v>0.98400000000000887</v>
      </c>
      <c r="G43">
        <v>1.25</v>
      </c>
      <c r="H43">
        <v>1.1099999999999852</v>
      </c>
      <c r="I43">
        <v>432000</v>
      </c>
      <c r="J43">
        <v>1</v>
      </c>
    </row>
    <row r="44" spans="1:10">
      <c r="A44">
        <v>191.273</v>
      </c>
      <c r="B44">
        <v>192.21100000000001</v>
      </c>
      <c r="C44">
        <v>193.49199999999999</v>
      </c>
      <c r="D44">
        <v>194.50800000000001</v>
      </c>
      <c r="E44">
        <v>0.98400000000000887</v>
      </c>
      <c r="F44">
        <v>0.9380000000000166</v>
      </c>
      <c r="G44">
        <v>1.2809999999999775</v>
      </c>
      <c r="H44">
        <v>1.0160000000000196</v>
      </c>
      <c r="I44">
        <v>432000</v>
      </c>
      <c r="J44">
        <v>1</v>
      </c>
    </row>
    <row r="45" spans="1:10">
      <c r="A45">
        <v>195.49199999999999</v>
      </c>
      <c r="B45">
        <v>196.44499999999999</v>
      </c>
      <c r="C45">
        <v>197.71100000000001</v>
      </c>
      <c r="D45">
        <v>198.75800000000001</v>
      </c>
      <c r="E45">
        <v>0.98399999999998045</v>
      </c>
      <c r="F45">
        <v>0.95300000000000296</v>
      </c>
      <c r="G45">
        <v>1.2660000000000196</v>
      </c>
      <c r="H45">
        <v>1.046999999999997</v>
      </c>
      <c r="I45">
        <v>432000</v>
      </c>
      <c r="J45">
        <v>1</v>
      </c>
    </row>
    <row r="46" spans="1:10">
      <c r="A46">
        <v>199.727</v>
      </c>
      <c r="B46">
        <v>200.83600000000001</v>
      </c>
      <c r="C46">
        <v>202.102</v>
      </c>
      <c r="D46">
        <v>203.149</v>
      </c>
      <c r="E46">
        <v>0.96899999999999409</v>
      </c>
      <c r="F46">
        <v>1.1090000000000089</v>
      </c>
      <c r="G46">
        <v>1.2659999999999911</v>
      </c>
      <c r="H46">
        <v>1.046999999999997</v>
      </c>
      <c r="I46">
        <v>432000</v>
      </c>
      <c r="J46">
        <v>1</v>
      </c>
    </row>
    <row r="47" spans="1:10">
      <c r="A47">
        <v>204.11799999999999</v>
      </c>
      <c r="B47">
        <v>205.05500000000001</v>
      </c>
      <c r="C47">
        <v>206.321</v>
      </c>
      <c r="D47">
        <v>207.36799999999999</v>
      </c>
      <c r="E47">
        <v>0.96899999999999409</v>
      </c>
      <c r="F47">
        <v>0.93700000000001182</v>
      </c>
      <c r="G47">
        <v>1.2659999999999911</v>
      </c>
      <c r="H47">
        <v>1.046999999999997</v>
      </c>
      <c r="I47">
        <v>432000</v>
      </c>
      <c r="J47">
        <v>1</v>
      </c>
    </row>
    <row r="48" spans="1:10">
      <c r="A48">
        <v>208.33600000000001</v>
      </c>
      <c r="B48">
        <v>209.24299999999999</v>
      </c>
      <c r="C48">
        <v>210.524</v>
      </c>
      <c r="D48">
        <v>211.571</v>
      </c>
      <c r="E48">
        <v>0.96800000000001774</v>
      </c>
      <c r="F48">
        <v>0.90699999999998226</v>
      </c>
      <c r="G48">
        <v>1.2810000000000059</v>
      </c>
      <c r="H48">
        <v>1.046999999999997</v>
      </c>
      <c r="I48">
        <v>432000</v>
      </c>
      <c r="J48">
        <v>1</v>
      </c>
    </row>
    <row r="49" spans="1:10">
      <c r="A49">
        <v>212.54</v>
      </c>
      <c r="B49">
        <v>213.49299999999999</v>
      </c>
      <c r="C49">
        <v>214.79</v>
      </c>
      <c r="D49">
        <v>215.83699999999999</v>
      </c>
      <c r="E49">
        <v>0.96899999999999409</v>
      </c>
      <c r="F49">
        <v>0.95300000000000296</v>
      </c>
      <c r="G49">
        <v>1.296999999999997</v>
      </c>
      <c r="H49">
        <v>1.046999999999997</v>
      </c>
      <c r="I49">
        <v>432000</v>
      </c>
      <c r="J49">
        <v>1</v>
      </c>
    </row>
    <row r="50" spans="1:10">
      <c r="A50">
        <v>216.86799999999999</v>
      </c>
      <c r="B50">
        <v>217.79</v>
      </c>
      <c r="C50">
        <v>219.024</v>
      </c>
      <c r="D50">
        <v>220.071</v>
      </c>
      <c r="E50">
        <v>1.0310000000000059</v>
      </c>
      <c r="F50">
        <v>0.92199999999999704</v>
      </c>
      <c r="G50">
        <v>1.2340000000000089</v>
      </c>
      <c r="H50">
        <v>1.046999999999997</v>
      </c>
      <c r="I50">
        <v>432000</v>
      </c>
      <c r="J50">
        <v>1</v>
      </c>
    </row>
    <row r="51" spans="1:10">
      <c r="A51">
        <v>221.08699999999999</v>
      </c>
      <c r="B51">
        <v>221.99299999999999</v>
      </c>
      <c r="C51">
        <v>223.21199999999999</v>
      </c>
      <c r="D51">
        <v>224.27500000000001</v>
      </c>
      <c r="E51">
        <v>1.0159999999999911</v>
      </c>
      <c r="F51">
        <v>0.90600000000000591</v>
      </c>
      <c r="G51">
        <v>1.2189999999999941</v>
      </c>
      <c r="H51">
        <v>1.0630000000000166</v>
      </c>
      <c r="I51">
        <v>432000</v>
      </c>
      <c r="J51">
        <v>1</v>
      </c>
    </row>
    <row r="52" spans="1:10">
      <c r="A52">
        <v>225.22800000000001</v>
      </c>
      <c r="B52">
        <v>226.16499999999999</v>
      </c>
      <c r="C52">
        <v>227.447</v>
      </c>
      <c r="D52">
        <v>228.54</v>
      </c>
      <c r="E52">
        <v>0.95300000000000296</v>
      </c>
      <c r="F52">
        <v>0.9369999999999834</v>
      </c>
      <c r="G52">
        <v>1.2820000000000107</v>
      </c>
      <c r="H52">
        <v>1.0929999999999893</v>
      </c>
      <c r="I52">
        <v>432000</v>
      </c>
      <c r="J52">
        <v>1</v>
      </c>
    </row>
    <row r="53" spans="1:10">
      <c r="A53">
        <v>229.50899999999999</v>
      </c>
      <c r="B53">
        <v>230.494</v>
      </c>
      <c r="C53">
        <v>232.619</v>
      </c>
      <c r="D53">
        <v>233.68100000000001</v>
      </c>
      <c r="E53">
        <v>0.96899999999999409</v>
      </c>
      <c r="F53">
        <v>0.98500000000001364</v>
      </c>
      <c r="G53">
        <v>2.125</v>
      </c>
      <c r="H53">
        <v>1.0620000000000118</v>
      </c>
      <c r="I53">
        <v>432000</v>
      </c>
      <c r="J53">
        <v>1</v>
      </c>
    </row>
    <row r="54" spans="1:10">
      <c r="A54">
        <v>234.63399999999999</v>
      </c>
      <c r="B54">
        <v>235.97800000000001</v>
      </c>
      <c r="C54">
        <v>237.197</v>
      </c>
      <c r="D54">
        <v>238.25899999999999</v>
      </c>
      <c r="E54">
        <v>0.95299999999997453</v>
      </c>
      <c r="F54">
        <v>1.3440000000000225</v>
      </c>
      <c r="G54">
        <v>1.2189999999999941</v>
      </c>
      <c r="H54">
        <v>1.0619999999999834</v>
      </c>
      <c r="I54">
        <v>432000</v>
      </c>
      <c r="J54">
        <v>1</v>
      </c>
    </row>
    <row r="55" spans="1:10">
      <c r="A55">
        <v>239.244</v>
      </c>
      <c r="B55">
        <v>240.26</v>
      </c>
      <c r="C55">
        <v>241.541</v>
      </c>
      <c r="D55">
        <v>242.63499999999999</v>
      </c>
      <c r="E55">
        <v>0.98500000000001364</v>
      </c>
      <c r="F55">
        <v>1.0159999999999911</v>
      </c>
      <c r="G55">
        <v>1.2810000000000059</v>
      </c>
      <c r="H55">
        <v>1.0939999999999941</v>
      </c>
      <c r="I55">
        <v>432000</v>
      </c>
      <c r="J55">
        <v>1</v>
      </c>
    </row>
    <row r="56" spans="1:10">
      <c r="A56">
        <v>243.63499999999999</v>
      </c>
      <c r="B56">
        <v>244.55699999999999</v>
      </c>
      <c r="C56">
        <v>245.791</v>
      </c>
      <c r="D56">
        <v>246.83799999999999</v>
      </c>
      <c r="E56">
        <v>1</v>
      </c>
      <c r="F56">
        <v>0.92199999999999704</v>
      </c>
      <c r="G56">
        <v>1.2340000000000089</v>
      </c>
      <c r="H56">
        <v>1.046999999999997</v>
      </c>
      <c r="I56">
        <v>432000</v>
      </c>
      <c r="J56">
        <v>1</v>
      </c>
    </row>
    <row r="57" spans="1:10">
      <c r="A57">
        <v>247.80699999999999</v>
      </c>
      <c r="B57">
        <v>248.72900000000001</v>
      </c>
      <c r="C57">
        <v>249.994</v>
      </c>
      <c r="D57">
        <v>251.041</v>
      </c>
      <c r="E57">
        <v>0.96899999999999409</v>
      </c>
      <c r="F57">
        <v>0.92200000000002547</v>
      </c>
      <c r="G57">
        <v>1.2649999999999864</v>
      </c>
      <c r="H57">
        <v>1.046999999999997</v>
      </c>
      <c r="I57">
        <v>432000</v>
      </c>
      <c r="J57">
        <v>1</v>
      </c>
    </row>
    <row r="58" spans="1:10">
      <c r="A58">
        <v>252.21299999999999</v>
      </c>
      <c r="B58">
        <v>253.13499999999999</v>
      </c>
      <c r="C58">
        <v>254.416</v>
      </c>
      <c r="D58">
        <v>255.43199999999999</v>
      </c>
      <c r="E58">
        <v>1.171999999999997</v>
      </c>
      <c r="F58">
        <v>0.92199999999999704</v>
      </c>
      <c r="G58">
        <v>1.2810000000000059</v>
      </c>
      <c r="H58">
        <v>1.0159999999999911</v>
      </c>
      <c r="I58">
        <v>432000</v>
      </c>
      <c r="J58">
        <v>1</v>
      </c>
    </row>
    <row r="59" spans="1:10">
      <c r="A59">
        <v>256.416</v>
      </c>
      <c r="B59">
        <v>257.40100000000001</v>
      </c>
      <c r="C59">
        <v>258.65100000000001</v>
      </c>
      <c r="D59">
        <v>259.666</v>
      </c>
      <c r="E59">
        <v>0.98400000000000887</v>
      </c>
      <c r="F59">
        <v>0.98500000000001364</v>
      </c>
      <c r="G59">
        <v>1.25</v>
      </c>
      <c r="H59">
        <v>1.0149999999999864</v>
      </c>
      <c r="I59">
        <v>432000</v>
      </c>
      <c r="J59">
        <v>1</v>
      </c>
    </row>
    <row r="60" spans="1:10">
      <c r="A60">
        <v>260.69799999999998</v>
      </c>
      <c r="B60">
        <v>261.63499999999999</v>
      </c>
      <c r="C60">
        <v>262.90100000000001</v>
      </c>
      <c r="D60">
        <v>263.94799999999998</v>
      </c>
      <c r="E60">
        <v>1.0319999999999823</v>
      </c>
      <c r="F60">
        <v>0.93700000000001182</v>
      </c>
      <c r="G60">
        <v>1.2660000000000196</v>
      </c>
      <c r="H60">
        <v>1.0469999999999686</v>
      </c>
      <c r="I60">
        <v>432000</v>
      </c>
      <c r="J60">
        <v>1</v>
      </c>
    </row>
    <row r="61" spans="1:10">
      <c r="A61">
        <v>264.93200000000002</v>
      </c>
      <c r="B61">
        <v>265.87</v>
      </c>
      <c r="C61">
        <v>267.12</v>
      </c>
      <c r="D61">
        <v>268.19799999999998</v>
      </c>
      <c r="E61">
        <v>0.98400000000003729</v>
      </c>
      <c r="F61">
        <v>0.93799999999998818</v>
      </c>
      <c r="G61">
        <v>1.25</v>
      </c>
      <c r="H61">
        <v>1.0779999999999745</v>
      </c>
      <c r="I61">
        <v>432000</v>
      </c>
      <c r="J61">
        <v>1</v>
      </c>
    </row>
    <row r="62" spans="1:10">
      <c r="A62">
        <v>269.18299999999999</v>
      </c>
      <c r="B62">
        <v>270.10399999999998</v>
      </c>
      <c r="C62">
        <v>271.32299999999998</v>
      </c>
      <c r="D62">
        <v>272.37</v>
      </c>
      <c r="E62">
        <v>0.98500000000001364</v>
      </c>
      <c r="F62">
        <v>0.92099999999999227</v>
      </c>
      <c r="G62">
        <v>1.2189999999999941</v>
      </c>
      <c r="H62">
        <v>1.0470000000000255</v>
      </c>
      <c r="I62">
        <v>432000</v>
      </c>
      <c r="J62">
        <v>1</v>
      </c>
    </row>
    <row r="63" spans="1:10">
      <c r="A63">
        <v>273.37</v>
      </c>
      <c r="B63">
        <v>274.30799999999999</v>
      </c>
      <c r="C63">
        <v>275.57299999999998</v>
      </c>
      <c r="D63">
        <v>276.62</v>
      </c>
      <c r="E63">
        <v>1</v>
      </c>
      <c r="F63">
        <v>0.93799999999998818</v>
      </c>
      <c r="G63">
        <v>1.2649999999999864</v>
      </c>
      <c r="H63">
        <v>1.0470000000000255</v>
      </c>
      <c r="I63">
        <v>432000</v>
      </c>
      <c r="J63">
        <v>1</v>
      </c>
    </row>
    <row r="64" spans="1:10">
      <c r="A64">
        <v>277.745</v>
      </c>
      <c r="B64">
        <v>278.66699999999997</v>
      </c>
      <c r="C64">
        <v>279.91699999999997</v>
      </c>
      <c r="D64">
        <v>280.964</v>
      </c>
      <c r="E64">
        <v>1.125</v>
      </c>
      <c r="F64">
        <v>0.92199999999996862</v>
      </c>
      <c r="G64">
        <v>1.25</v>
      </c>
      <c r="H64">
        <v>1.0470000000000255</v>
      </c>
      <c r="I64">
        <v>432000</v>
      </c>
      <c r="J64">
        <v>1</v>
      </c>
    </row>
    <row r="65" spans="1:10">
      <c r="A65">
        <v>281.98</v>
      </c>
      <c r="B65">
        <v>282.93299999999999</v>
      </c>
      <c r="C65">
        <v>284.16699999999997</v>
      </c>
      <c r="D65">
        <v>285.29199999999997</v>
      </c>
      <c r="E65">
        <v>1.0160000000000196</v>
      </c>
      <c r="F65">
        <v>0.95299999999997453</v>
      </c>
      <c r="G65">
        <v>1.2339999999999804</v>
      </c>
      <c r="H65">
        <v>1.125</v>
      </c>
      <c r="I65">
        <v>432000</v>
      </c>
      <c r="J65">
        <v>1</v>
      </c>
    </row>
    <row r="66" spans="1:10">
      <c r="A66">
        <v>286.29300000000001</v>
      </c>
      <c r="B66">
        <v>287.24599999999998</v>
      </c>
      <c r="C66">
        <v>288.49599999999998</v>
      </c>
      <c r="D66">
        <v>289.55799999999999</v>
      </c>
      <c r="E66">
        <v>1.0010000000000332</v>
      </c>
      <c r="F66">
        <v>0.95299999999997453</v>
      </c>
      <c r="G66">
        <v>1.25</v>
      </c>
      <c r="H66">
        <v>1.0620000000000118</v>
      </c>
      <c r="I66">
        <v>432000</v>
      </c>
      <c r="J66">
        <v>1</v>
      </c>
    </row>
    <row r="67" spans="1:10">
      <c r="A67">
        <v>290.54300000000001</v>
      </c>
      <c r="B67">
        <v>291.48</v>
      </c>
      <c r="C67">
        <v>292.98</v>
      </c>
      <c r="D67">
        <v>294.02699999999999</v>
      </c>
      <c r="E67">
        <v>0.98500000000001364</v>
      </c>
      <c r="F67">
        <v>0.93700000000001182</v>
      </c>
      <c r="G67">
        <v>1.5</v>
      </c>
      <c r="H67">
        <v>1.0469999999999686</v>
      </c>
      <c r="I67">
        <v>432000</v>
      </c>
      <c r="J67">
        <v>1</v>
      </c>
    </row>
    <row r="68" spans="1:10">
      <c r="A68">
        <v>295.02699999999999</v>
      </c>
      <c r="B68">
        <v>295.99599999999998</v>
      </c>
      <c r="C68">
        <v>297.23</v>
      </c>
      <c r="D68">
        <v>298.27699999999999</v>
      </c>
      <c r="E68">
        <v>1</v>
      </c>
      <c r="F68">
        <v>0.96899999999999409</v>
      </c>
      <c r="G68">
        <v>1.2340000000000373</v>
      </c>
      <c r="H68">
        <v>1.0469999999999686</v>
      </c>
      <c r="I68">
        <v>432000</v>
      </c>
      <c r="J68">
        <v>1</v>
      </c>
    </row>
    <row r="69" spans="1:10">
      <c r="A69">
        <v>299.30900000000003</v>
      </c>
      <c r="B69">
        <v>300.27699999999999</v>
      </c>
      <c r="C69">
        <v>301.54300000000001</v>
      </c>
      <c r="D69">
        <v>302.57400000000001</v>
      </c>
      <c r="E69">
        <v>1.0320000000000391</v>
      </c>
      <c r="F69">
        <v>0.96799999999996089</v>
      </c>
      <c r="G69">
        <v>1.2660000000000196</v>
      </c>
      <c r="H69">
        <v>1.0310000000000059</v>
      </c>
      <c r="I69">
        <v>432000</v>
      </c>
      <c r="J69">
        <v>1</v>
      </c>
    </row>
    <row r="70" spans="1:10">
      <c r="A70">
        <v>303.55900000000003</v>
      </c>
      <c r="B70">
        <v>304.49599999999998</v>
      </c>
      <c r="C70">
        <v>305.762</v>
      </c>
      <c r="D70">
        <v>306.87099999999998</v>
      </c>
      <c r="E70">
        <v>0.98500000000001364</v>
      </c>
      <c r="F70">
        <v>0.93699999999995498</v>
      </c>
      <c r="G70">
        <v>1.2660000000000196</v>
      </c>
      <c r="H70">
        <v>1.1089999999999804</v>
      </c>
      <c r="I70">
        <v>432000</v>
      </c>
      <c r="J70">
        <v>1</v>
      </c>
    </row>
    <row r="71" spans="1:10">
      <c r="A71">
        <v>307.85599999999999</v>
      </c>
      <c r="B71">
        <v>308.79300000000001</v>
      </c>
      <c r="C71">
        <v>310.04300000000001</v>
      </c>
      <c r="D71">
        <v>311.07499999999999</v>
      </c>
      <c r="E71">
        <v>0.98500000000001364</v>
      </c>
      <c r="F71">
        <v>0.93700000000001182</v>
      </c>
      <c r="G71">
        <v>1.25</v>
      </c>
      <c r="H71">
        <v>1.0319999999999823</v>
      </c>
      <c r="I71">
        <v>432000</v>
      </c>
      <c r="J71">
        <v>1</v>
      </c>
    </row>
    <row r="72" spans="1:10">
      <c r="A72">
        <v>312.2</v>
      </c>
      <c r="B72">
        <v>313.12200000000001</v>
      </c>
      <c r="C72">
        <v>314.40300000000002</v>
      </c>
      <c r="D72">
        <v>315.43400000000003</v>
      </c>
      <c r="E72">
        <v>1.125</v>
      </c>
      <c r="F72">
        <v>0.92200000000002547</v>
      </c>
      <c r="G72">
        <v>1.2810000000000059</v>
      </c>
      <c r="H72">
        <v>1.0310000000000059</v>
      </c>
      <c r="I72">
        <v>432000</v>
      </c>
      <c r="J72">
        <v>1</v>
      </c>
    </row>
    <row r="73" spans="1:10">
      <c r="A73">
        <v>316.41899999999998</v>
      </c>
      <c r="B73">
        <v>317.73099999999999</v>
      </c>
      <c r="C73">
        <v>318.93400000000003</v>
      </c>
      <c r="D73">
        <v>319.98099999999999</v>
      </c>
      <c r="E73">
        <v>0.9849999999999568</v>
      </c>
      <c r="F73">
        <v>1.3120000000000118</v>
      </c>
      <c r="G73">
        <v>1.2030000000000314</v>
      </c>
      <c r="H73">
        <v>1.0469999999999686</v>
      </c>
      <c r="I73">
        <v>432000</v>
      </c>
      <c r="J73">
        <v>1</v>
      </c>
    </row>
    <row r="74" spans="1:10">
      <c r="A74">
        <v>320.98099999999999</v>
      </c>
      <c r="B74">
        <v>321.95</v>
      </c>
      <c r="C74">
        <v>323.185</v>
      </c>
      <c r="D74">
        <v>324.23099999999999</v>
      </c>
      <c r="E74">
        <v>1</v>
      </c>
      <c r="F74">
        <v>0.96899999999999409</v>
      </c>
      <c r="G74">
        <v>1.2350000000000136</v>
      </c>
      <c r="H74">
        <v>1.0459999999999923</v>
      </c>
      <c r="I74">
        <v>432000</v>
      </c>
      <c r="J74">
        <v>1</v>
      </c>
    </row>
    <row r="75" spans="1:10">
      <c r="A75">
        <v>325.21600000000001</v>
      </c>
      <c r="B75">
        <v>326.16899999999998</v>
      </c>
      <c r="C75">
        <v>327.435</v>
      </c>
      <c r="D75">
        <v>328.46600000000001</v>
      </c>
      <c r="E75">
        <v>0.98500000000001364</v>
      </c>
      <c r="F75">
        <v>0.95299999999997453</v>
      </c>
      <c r="G75">
        <v>1.2660000000000196</v>
      </c>
      <c r="H75">
        <v>1.0310000000000059</v>
      </c>
      <c r="I75">
        <v>432000</v>
      </c>
      <c r="J75">
        <v>1</v>
      </c>
    </row>
    <row r="76" spans="1:10">
      <c r="A76">
        <v>329.48200000000003</v>
      </c>
      <c r="B76">
        <v>330.41899999999998</v>
      </c>
      <c r="C76">
        <v>331.685</v>
      </c>
      <c r="D76">
        <v>332.81</v>
      </c>
      <c r="E76">
        <v>1.0160000000000196</v>
      </c>
      <c r="F76">
        <v>0.93699999999995498</v>
      </c>
      <c r="G76">
        <v>1.2660000000000196</v>
      </c>
      <c r="H76">
        <v>1.125</v>
      </c>
      <c r="I76">
        <v>432000</v>
      </c>
      <c r="J76">
        <v>1</v>
      </c>
    </row>
    <row r="77" spans="1:10">
      <c r="A77">
        <v>333.79399999999998</v>
      </c>
      <c r="B77">
        <v>334.74700000000001</v>
      </c>
      <c r="C77">
        <v>335.99799999999999</v>
      </c>
      <c r="D77">
        <v>337.01299999999998</v>
      </c>
      <c r="E77">
        <v>0.98399999999998045</v>
      </c>
      <c r="F77">
        <v>0.95300000000003138</v>
      </c>
      <c r="G77">
        <v>1.2509999999999764</v>
      </c>
      <c r="H77">
        <v>1.0149999999999864</v>
      </c>
      <c r="I77">
        <v>432000</v>
      </c>
      <c r="J77">
        <v>1</v>
      </c>
    </row>
    <row r="78" spans="1:10">
      <c r="A78">
        <v>338.04500000000002</v>
      </c>
      <c r="B78">
        <v>338.99799999999999</v>
      </c>
      <c r="C78">
        <v>340.24799999999999</v>
      </c>
      <c r="D78">
        <v>341.29500000000002</v>
      </c>
      <c r="E78">
        <v>1.0320000000000391</v>
      </c>
      <c r="F78">
        <v>0.95299999999997453</v>
      </c>
      <c r="G78">
        <v>1.25</v>
      </c>
      <c r="H78">
        <v>1.0470000000000255</v>
      </c>
      <c r="I78">
        <v>432000</v>
      </c>
      <c r="J78">
        <v>1</v>
      </c>
    </row>
    <row r="79" spans="1:10">
      <c r="A79">
        <v>342.29500000000002</v>
      </c>
      <c r="B79">
        <v>343.23200000000003</v>
      </c>
      <c r="C79">
        <v>344.529</v>
      </c>
      <c r="D79">
        <v>345.654</v>
      </c>
      <c r="E79">
        <v>1</v>
      </c>
      <c r="F79">
        <v>0.93700000000001182</v>
      </c>
      <c r="G79">
        <v>1.2969999999999686</v>
      </c>
      <c r="H79">
        <v>1.125</v>
      </c>
      <c r="I79">
        <v>432000</v>
      </c>
      <c r="J79">
        <v>1</v>
      </c>
    </row>
    <row r="80" spans="1:10">
      <c r="A80">
        <v>346.654</v>
      </c>
      <c r="B80">
        <v>347.73200000000003</v>
      </c>
      <c r="C80">
        <v>348.99799999999999</v>
      </c>
      <c r="D80">
        <v>350.04500000000002</v>
      </c>
      <c r="E80">
        <v>1</v>
      </c>
      <c r="F80">
        <v>1.0780000000000314</v>
      </c>
      <c r="G80">
        <v>1.2659999999999627</v>
      </c>
      <c r="H80">
        <v>1.0470000000000255</v>
      </c>
      <c r="I80">
        <v>432000</v>
      </c>
      <c r="J80">
        <v>1</v>
      </c>
    </row>
    <row r="81" spans="1:10">
      <c r="A81">
        <v>351.10700000000003</v>
      </c>
      <c r="B81">
        <v>352.04500000000002</v>
      </c>
      <c r="C81">
        <v>353.37299999999999</v>
      </c>
      <c r="D81">
        <v>354.42</v>
      </c>
      <c r="E81">
        <v>1.0620000000000118</v>
      </c>
      <c r="F81">
        <v>0.93799999999998818</v>
      </c>
      <c r="G81">
        <v>1.3279999999999745</v>
      </c>
      <c r="H81">
        <v>1.0470000000000255</v>
      </c>
      <c r="I81">
        <v>432000</v>
      </c>
      <c r="J81">
        <v>1</v>
      </c>
    </row>
    <row r="82" spans="1:10">
      <c r="A82">
        <v>355.40499999999997</v>
      </c>
      <c r="B82">
        <v>356.34199999999998</v>
      </c>
      <c r="C82">
        <v>357.608</v>
      </c>
      <c r="D82">
        <v>358.65499999999997</v>
      </c>
      <c r="E82">
        <v>0.9849999999999568</v>
      </c>
      <c r="F82">
        <v>0.93700000000001182</v>
      </c>
      <c r="G82">
        <v>1.2660000000000196</v>
      </c>
      <c r="H82">
        <v>1.0469999999999686</v>
      </c>
      <c r="I82">
        <v>432000</v>
      </c>
      <c r="J82">
        <v>1</v>
      </c>
    </row>
    <row r="83" spans="1:10">
      <c r="A83">
        <v>359.65499999999997</v>
      </c>
      <c r="B83">
        <v>360.59199999999998</v>
      </c>
      <c r="C83">
        <v>361.827</v>
      </c>
      <c r="D83">
        <v>362.87400000000002</v>
      </c>
      <c r="E83">
        <v>1</v>
      </c>
      <c r="F83">
        <v>0.93700000000001182</v>
      </c>
      <c r="G83">
        <v>1.2350000000000136</v>
      </c>
      <c r="H83">
        <v>1.0470000000000255</v>
      </c>
      <c r="I83">
        <v>432000</v>
      </c>
      <c r="J83">
        <v>1</v>
      </c>
    </row>
    <row r="84" spans="1:10">
      <c r="A84">
        <v>363.87400000000002</v>
      </c>
      <c r="B84">
        <v>364.79599999999999</v>
      </c>
      <c r="C84">
        <v>366.04599999999999</v>
      </c>
      <c r="D84">
        <v>367.077</v>
      </c>
      <c r="E84">
        <v>1</v>
      </c>
      <c r="F84">
        <v>0.92199999999996862</v>
      </c>
      <c r="G84">
        <v>1.25</v>
      </c>
      <c r="H84">
        <v>1.0310000000000059</v>
      </c>
      <c r="I84">
        <v>432000</v>
      </c>
      <c r="J84">
        <v>1</v>
      </c>
    </row>
    <row r="85" spans="1:10">
      <c r="A85">
        <v>368.108</v>
      </c>
      <c r="B85">
        <v>369.03</v>
      </c>
      <c r="C85">
        <v>370.31099999999998</v>
      </c>
      <c r="D85">
        <v>371.34300000000002</v>
      </c>
      <c r="E85">
        <v>1.0310000000000059</v>
      </c>
      <c r="F85">
        <v>0.92199999999996862</v>
      </c>
      <c r="G85">
        <v>1.2810000000000059</v>
      </c>
      <c r="H85">
        <v>1.0320000000000391</v>
      </c>
      <c r="I85">
        <v>432000</v>
      </c>
      <c r="J85">
        <v>1</v>
      </c>
    </row>
    <row r="86" spans="1:10">
      <c r="A86">
        <v>372.327</v>
      </c>
      <c r="B86">
        <v>373.28</v>
      </c>
      <c r="C86">
        <v>374.53</v>
      </c>
      <c r="D86">
        <v>375.577</v>
      </c>
      <c r="E86">
        <v>0.98399999999998045</v>
      </c>
      <c r="F86">
        <v>0.95299999999997453</v>
      </c>
      <c r="G86">
        <v>1.25</v>
      </c>
      <c r="H86">
        <v>1.0470000000000255</v>
      </c>
      <c r="I86">
        <v>432000</v>
      </c>
      <c r="J86">
        <v>1</v>
      </c>
    </row>
    <row r="87" spans="1:10">
      <c r="A87">
        <v>376.54599999999999</v>
      </c>
      <c r="B87">
        <v>377.452</v>
      </c>
      <c r="C87">
        <v>378.702</v>
      </c>
      <c r="D87">
        <v>379.71800000000002</v>
      </c>
      <c r="E87">
        <v>0.96899999999999409</v>
      </c>
      <c r="F87">
        <v>0.90600000000000591</v>
      </c>
      <c r="G87">
        <v>1.25</v>
      </c>
      <c r="H87">
        <v>1.0160000000000196</v>
      </c>
      <c r="I87">
        <v>432000</v>
      </c>
      <c r="J87">
        <v>1</v>
      </c>
    </row>
    <row r="88" spans="1:10">
      <c r="A88">
        <v>380.73399999999998</v>
      </c>
      <c r="B88">
        <v>381.68700000000001</v>
      </c>
      <c r="C88">
        <v>382.99900000000002</v>
      </c>
      <c r="D88">
        <v>384.12400000000002</v>
      </c>
      <c r="E88">
        <v>1.0159999999999627</v>
      </c>
      <c r="F88">
        <v>0.95300000000003138</v>
      </c>
      <c r="G88">
        <v>1.3120000000000118</v>
      </c>
      <c r="H88">
        <v>1.125</v>
      </c>
      <c r="I88">
        <v>432000</v>
      </c>
      <c r="J88">
        <v>1</v>
      </c>
    </row>
    <row r="89" spans="1:10">
      <c r="A89">
        <v>385.12400000000002</v>
      </c>
      <c r="B89">
        <v>386.03100000000001</v>
      </c>
      <c r="C89">
        <v>387.29599999999999</v>
      </c>
      <c r="D89">
        <v>388.31200000000001</v>
      </c>
      <c r="E89">
        <v>1</v>
      </c>
      <c r="F89">
        <v>0.90699999999998226</v>
      </c>
      <c r="G89">
        <v>1.2649999999999864</v>
      </c>
      <c r="H89">
        <v>1.0160000000000196</v>
      </c>
      <c r="I89">
        <v>432000</v>
      </c>
      <c r="J89">
        <v>1</v>
      </c>
    </row>
    <row r="90" spans="1:10">
      <c r="A90">
        <v>389.31200000000001</v>
      </c>
      <c r="B90">
        <v>390.23399999999998</v>
      </c>
      <c r="C90">
        <v>391.46800000000002</v>
      </c>
      <c r="D90">
        <v>392.51499999999999</v>
      </c>
      <c r="E90">
        <v>1</v>
      </c>
      <c r="F90">
        <v>0.92199999999996862</v>
      </c>
      <c r="G90">
        <v>1.2340000000000373</v>
      </c>
      <c r="H90">
        <v>1.0469999999999686</v>
      </c>
      <c r="I90">
        <v>432000</v>
      </c>
      <c r="J90">
        <v>1</v>
      </c>
    </row>
    <row r="91" spans="1:10">
      <c r="A91">
        <v>393.5</v>
      </c>
      <c r="B91">
        <v>394.43700000000001</v>
      </c>
      <c r="C91">
        <v>395.70299999999997</v>
      </c>
      <c r="D91">
        <v>396.75</v>
      </c>
      <c r="E91">
        <v>0.98500000000001364</v>
      </c>
      <c r="F91">
        <v>0.93700000000001182</v>
      </c>
      <c r="G91">
        <v>1.2659999999999627</v>
      </c>
      <c r="H91">
        <v>1.0470000000000255</v>
      </c>
      <c r="I91">
        <v>432000</v>
      </c>
      <c r="J91">
        <v>1</v>
      </c>
    </row>
    <row r="92" spans="1:10">
      <c r="A92">
        <v>397.73399999999998</v>
      </c>
      <c r="B92">
        <v>398.70299999999997</v>
      </c>
      <c r="C92">
        <v>399.98399999999998</v>
      </c>
      <c r="D92">
        <v>401.03100000000001</v>
      </c>
      <c r="E92">
        <v>0.98399999999998045</v>
      </c>
      <c r="F92">
        <v>0.96899999999999409</v>
      </c>
      <c r="G92">
        <v>1.2810000000000059</v>
      </c>
      <c r="H92">
        <v>1.0470000000000255</v>
      </c>
      <c r="I92">
        <v>432000</v>
      </c>
      <c r="J92">
        <v>1</v>
      </c>
    </row>
    <row r="93" spans="1:10">
      <c r="A93">
        <v>402.01600000000002</v>
      </c>
      <c r="B93">
        <v>402.96899999999999</v>
      </c>
      <c r="C93">
        <v>404.21899999999999</v>
      </c>
      <c r="D93">
        <v>405.28100000000001</v>
      </c>
      <c r="E93">
        <v>0.98500000000001364</v>
      </c>
      <c r="F93">
        <v>0.95299999999997453</v>
      </c>
      <c r="G93">
        <v>1.25</v>
      </c>
      <c r="H93">
        <v>1.0620000000000118</v>
      </c>
      <c r="I93">
        <v>432000</v>
      </c>
      <c r="J93">
        <v>1</v>
      </c>
    </row>
    <row r="94" spans="1:10">
      <c r="A94">
        <v>406.25</v>
      </c>
      <c r="B94">
        <v>407.21899999999999</v>
      </c>
      <c r="C94">
        <v>408.48500000000001</v>
      </c>
      <c r="D94">
        <v>409.54700000000003</v>
      </c>
      <c r="E94">
        <v>0.96899999999999409</v>
      </c>
      <c r="F94">
        <v>0.96899999999999409</v>
      </c>
      <c r="G94">
        <v>1.2660000000000196</v>
      </c>
      <c r="H94">
        <v>1.0620000000000118</v>
      </c>
      <c r="I94">
        <v>432000</v>
      </c>
      <c r="J94">
        <v>1</v>
      </c>
    </row>
    <row r="95" spans="1:10">
      <c r="A95">
        <v>410.53199999999998</v>
      </c>
      <c r="B95">
        <v>411.5</v>
      </c>
      <c r="C95">
        <v>412.75</v>
      </c>
      <c r="D95">
        <v>413.79700000000003</v>
      </c>
      <c r="E95">
        <v>0.9849999999999568</v>
      </c>
      <c r="F95">
        <v>0.96800000000001774</v>
      </c>
      <c r="G95">
        <v>1.25</v>
      </c>
      <c r="H95">
        <v>1.0470000000000255</v>
      </c>
      <c r="I95">
        <v>432000</v>
      </c>
      <c r="J95">
        <v>1</v>
      </c>
    </row>
    <row r="96" spans="1:10">
      <c r="A96">
        <v>414.81299999999999</v>
      </c>
      <c r="B96">
        <v>415.76600000000002</v>
      </c>
      <c r="C96">
        <v>417.03199999999998</v>
      </c>
      <c r="D96">
        <v>418.07900000000001</v>
      </c>
      <c r="E96">
        <v>1.0159999999999627</v>
      </c>
      <c r="F96">
        <v>0.95300000000003138</v>
      </c>
      <c r="G96">
        <v>1.2659999999999627</v>
      </c>
      <c r="H96">
        <v>1.0470000000000255</v>
      </c>
      <c r="I96">
        <v>432000</v>
      </c>
      <c r="J96">
        <v>1</v>
      </c>
    </row>
    <row r="97" spans="1:10">
      <c r="A97">
        <v>419.06299999999999</v>
      </c>
      <c r="B97">
        <v>420.00099999999998</v>
      </c>
      <c r="C97">
        <v>421.23500000000001</v>
      </c>
      <c r="D97">
        <v>422.45400000000001</v>
      </c>
      <c r="E97">
        <v>0.98399999999998045</v>
      </c>
      <c r="F97">
        <v>0.93799999999998818</v>
      </c>
      <c r="G97">
        <v>1.2340000000000373</v>
      </c>
      <c r="H97">
        <v>1.2189999999999941</v>
      </c>
      <c r="I97">
        <v>432000</v>
      </c>
      <c r="J97">
        <v>1</v>
      </c>
    </row>
    <row r="98" spans="1:10">
      <c r="A98">
        <v>423.48500000000001</v>
      </c>
      <c r="B98">
        <v>424.40699999999998</v>
      </c>
      <c r="C98">
        <v>425.65699999999998</v>
      </c>
      <c r="D98">
        <v>426.68799999999999</v>
      </c>
      <c r="E98">
        <v>1.0310000000000059</v>
      </c>
      <c r="F98">
        <v>0.92199999999996862</v>
      </c>
      <c r="G98">
        <v>1.25</v>
      </c>
      <c r="H98">
        <v>1.0310000000000059</v>
      </c>
      <c r="I98">
        <v>432000</v>
      </c>
      <c r="J98">
        <v>1</v>
      </c>
    </row>
    <row r="99" spans="1:10">
      <c r="A99">
        <v>427.673</v>
      </c>
      <c r="B99">
        <v>428.767</v>
      </c>
      <c r="C99">
        <v>430.00099999999998</v>
      </c>
      <c r="D99">
        <v>431.048</v>
      </c>
      <c r="E99">
        <v>0.98500000000001364</v>
      </c>
      <c r="F99">
        <v>1.0939999999999941</v>
      </c>
      <c r="G99">
        <v>1.2339999999999804</v>
      </c>
      <c r="H99">
        <v>1.0470000000000255</v>
      </c>
      <c r="I99">
        <v>432000</v>
      </c>
      <c r="J99">
        <v>1</v>
      </c>
    </row>
    <row r="100" spans="1:10">
      <c r="A100">
        <v>432.06400000000002</v>
      </c>
      <c r="B100">
        <v>432.97</v>
      </c>
      <c r="C100">
        <v>434.32900000000001</v>
      </c>
      <c r="D100">
        <v>435.37599999999998</v>
      </c>
      <c r="E100">
        <v>1.0160000000000196</v>
      </c>
      <c r="F100">
        <v>0.90600000000000591</v>
      </c>
      <c r="G100">
        <v>1.3589999999999804</v>
      </c>
      <c r="H100">
        <v>1.0469999999999686</v>
      </c>
      <c r="I100">
        <v>432000</v>
      </c>
      <c r="J100">
        <v>1</v>
      </c>
    </row>
    <row r="101" spans="1:10">
      <c r="A101">
        <v>436.37599999999998</v>
      </c>
      <c r="B101">
        <v>437.298</v>
      </c>
      <c r="C101">
        <v>438.61099999999999</v>
      </c>
      <c r="D101">
        <v>439.642</v>
      </c>
      <c r="E101">
        <v>1</v>
      </c>
      <c r="F101">
        <v>0.92200000000002547</v>
      </c>
      <c r="G101">
        <v>1.3129999999999882</v>
      </c>
      <c r="H101">
        <v>1.0310000000000059</v>
      </c>
      <c r="I101">
        <v>432000</v>
      </c>
      <c r="J101">
        <v>1</v>
      </c>
    </row>
    <row r="102" spans="1:10">
      <c r="A102">
        <v>440.642</v>
      </c>
      <c r="B102">
        <v>441.59500000000003</v>
      </c>
      <c r="C102">
        <v>442.83</v>
      </c>
      <c r="D102">
        <v>443.923</v>
      </c>
      <c r="E102">
        <v>1</v>
      </c>
      <c r="F102">
        <v>0.95300000000003138</v>
      </c>
      <c r="G102">
        <v>1.2349999999999568</v>
      </c>
      <c r="H102">
        <v>1.0930000000000177</v>
      </c>
      <c r="I102">
        <v>432000</v>
      </c>
      <c r="J102">
        <v>1</v>
      </c>
    </row>
    <row r="103" spans="1:10">
      <c r="A103">
        <v>444.90800000000002</v>
      </c>
      <c r="B103">
        <v>445.84500000000003</v>
      </c>
      <c r="C103">
        <v>447.11099999999999</v>
      </c>
      <c r="D103">
        <v>448.15800000000002</v>
      </c>
      <c r="E103">
        <v>0.98500000000001364</v>
      </c>
      <c r="F103">
        <v>0.93700000000001182</v>
      </c>
      <c r="G103">
        <v>1.2659999999999627</v>
      </c>
      <c r="H103">
        <v>1.0470000000000255</v>
      </c>
      <c r="I103">
        <v>432000</v>
      </c>
      <c r="J103">
        <v>1</v>
      </c>
    </row>
    <row r="104" spans="1:10">
      <c r="A104">
        <v>449.17399999999998</v>
      </c>
      <c r="B104">
        <v>450.11099999999999</v>
      </c>
      <c r="C104">
        <v>451.36099999999999</v>
      </c>
      <c r="D104">
        <v>452.40800000000002</v>
      </c>
      <c r="E104">
        <v>1.0159999999999627</v>
      </c>
      <c r="F104">
        <v>0.93700000000001182</v>
      </c>
      <c r="G104">
        <v>1.25</v>
      </c>
      <c r="H104">
        <v>1.0470000000000255</v>
      </c>
      <c r="I104">
        <v>432000</v>
      </c>
      <c r="J104">
        <v>1</v>
      </c>
    </row>
    <row r="105" spans="1:10">
      <c r="A105">
        <v>453.39299999999997</v>
      </c>
      <c r="B105">
        <v>454.33</v>
      </c>
      <c r="C105">
        <v>455.565</v>
      </c>
      <c r="D105">
        <v>456.596</v>
      </c>
      <c r="E105">
        <v>0.9849999999999568</v>
      </c>
      <c r="F105">
        <v>0.93700000000001182</v>
      </c>
      <c r="G105">
        <v>1.2350000000000136</v>
      </c>
      <c r="H105">
        <v>1.0310000000000059</v>
      </c>
      <c r="I105">
        <v>432000</v>
      </c>
      <c r="J105">
        <v>1</v>
      </c>
    </row>
    <row r="106" spans="1:10">
      <c r="A106">
        <v>457.565</v>
      </c>
      <c r="B106">
        <v>458.50200000000001</v>
      </c>
      <c r="C106">
        <v>459.75200000000001</v>
      </c>
      <c r="D106">
        <v>460.846</v>
      </c>
      <c r="E106">
        <v>0.96899999999999409</v>
      </c>
      <c r="F106">
        <v>0.93700000000001182</v>
      </c>
      <c r="G106">
        <v>1.25</v>
      </c>
      <c r="H106">
        <v>1.0939999999999941</v>
      </c>
      <c r="I106">
        <v>432000</v>
      </c>
      <c r="J106">
        <v>1</v>
      </c>
    </row>
    <row r="107" spans="1:10">
      <c r="A107">
        <v>461.86200000000002</v>
      </c>
      <c r="B107">
        <v>462.815</v>
      </c>
      <c r="C107">
        <v>464.04899999999998</v>
      </c>
      <c r="D107">
        <v>465.065</v>
      </c>
      <c r="E107">
        <v>1.0160000000000196</v>
      </c>
      <c r="F107">
        <v>0.95299999999997453</v>
      </c>
      <c r="G107">
        <v>1.2339999999999804</v>
      </c>
      <c r="H107">
        <v>1.0160000000000196</v>
      </c>
      <c r="I107">
        <v>432000</v>
      </c>
      <c r="J107">
        <v>1</v>
      </c>
    </row>
    <row r="108" spans="1:10">
      <c r="A108">
        <v>466.08100000000002</v>
      </c>
      <c r="B108">
        <v>467.01799999999997</v>
      </c>
      <c r="C108">
        <v>468.29899999999998</v>
      </c>
      <c r="D108">
        <v>469.37799999999999</v>
      </c>
      <c r="E108">
        <v>1.0160000000000196</v>
      </c>
      <c r="F108">
        <v>0.93699999999995498</v>
      </c>
      <c r="G108">
        <v>1.2810000000000059</v>
      </c>
      <c r="H108">
        <v>1.0790000000000077</v>
      </c>
      <c r="I108">
        <v>432000</v>
      </c>
      <c r="J108">
        <v>1</v>
      </c>
    </row>
    <row r="109" spans="1:10">
      <c r="A109">
        <v>470.346</v>
      </c>
      <c r="B109">
        <v>471.315</v>
      </c>
      <c r="C109">
        <v>472.70600000000002</v>
      </c>
      <c r="D109">
        <v>473.76799999999997</v>
      </c>
      <c r="E109">
        <v>0.96800000000001774</v>
      </c>
      <c r="F109">
        <v>0.96899999999999409</v>
      </c>
      <c r="G109">
        <v>1.3910000000000196</v>
      </c>
      <c r="H109">
        <v>1.061999999999955</v>
      </c>
      <c r="I109">
        <v>432000</v>
      </c>
      <c r="J109">
        <v>1</v>
      </c>
    </row>
    <row r="110" spans="1:10">
      <c r="A110">
        <v>474.70600000000002</v>
      </c>
      <c r="B110">
        <v>475.64299999999997</v>
      </c>
      <c r="C110">
        <v>476.90899999999999</v>
      </c>
      <c r="D110">
        <v>477.95600000000002</v>
      </c>
      <c r="E110">
        <v>0.93800000000004502</v>
      </c>
      <c r="F110">
        <v>0.93699999999995498</v>
      </c>
      <c r="G110">
        <v>1.2660000000000196</v>
      </c>
      <c r="H110">
        <v>1.0470000000000255</v>
      </c>
      <c r="I110">
        <v>432000</v>
      </c>
      <c r="J110">
        <v>1</v>
      </c>
    </row>
    <row r="111" spans="1:10">
      <c r="A111">
        <v>478.94</v>
      </c>
      <c r="B111">
        <v>479.90899999999999</v>
      </c>
      <c r="C111">
        <v>481.17500000000001</v>
      </c>
      <c r="D111">
        <v>482.19099999999997</v>
      </c>
      <c r="E111">
        <v>0.98399999999998045</v>
      </c>
      <c r="F111">
        <v>0.96899999999999409</v>
      </c>
      <c r="G111">
        <v>1.2660000000000196</v>
      </c>
      <c r="H111">
        <v>1.0159999999999627</v>
      </c>
      <c r="I111">
        <v>432000</v>
      </c>
      <c r="J111">
        <v>1</v>
      </c>
    </row>
    <row r="112" spans="1:10">
      <c r="A112">
        <v>483.31599999999997</v>
      </c>
      <c r="B112">
        <v>484.22199999999998</v>
      </c>
      <c r="C112">
        <v>485.50299999999999</v>
      </c>
      <c r="D112">
        <v>486.53399999999999</v>
      </c>
      <c r="E112">
        <v>1.125</v>
      </c>
      <c r="F112">
        <v>0.90600000000000591</v>
      </c>
      <c r="G112">
        <v>1.2810000000000059</v>
      </c>
      <c r="H112">
        <v>1.0310000000000059</v>
      </c>
      <c r="I112">
        <v>432000</v>
      </c>
      <c r="J112">
        <v>1</v>
      </c>
    </row>
    <row r="113" spans="1:10">
      <c r="A113">
        <v>487.53500000000003</v>
      </c>
      <c r="B113">
        <v>488.488</v>
      </c>
      <c r="C113">
        <v>489.75299999999999</v>
      </c>
      <c r="D113">
        <v>490.81599999999997</v>
      </c>
      <c r="E113">
        <v>1.0010000000000332</v>
      </c>
      <c r="F113">
        <v>0.95299999999997453</v>
      </c>
      <c r="G113">
        <v>1.2649999999999864</v>
      </c>
      <c r="H113">
        <v>1.0629999999999882</v>
      </c>
      <c r="I113">
        <v>432000</v>
      </c>
      <c r="J113">
        <v>1</v>
      </c>
    </row>
    <row r="114" spans="1:10">
      <c r="A114">
        <v>491.81599999999997</v>
      </c>
      <c r="B114">
        <v>492.75299999999999</v>
      </c>
      <c r="C114">
        <v>493.988</v>
      </c>
      <c r="D114">
        <v>495.03500000000003</v>
      </c>
      <c r="E114">
        <v>1</v>
      </c>
      <c r="F114">
        <v>0.93700000000001182</v>
      </c>
      <c r="G114">
        <v>1.2350000000000136</v>
      </c>
      <c r="H114">
        <v>1.0470000000000255</v>
      </c>
      <c r="I114">
        <v>432000</v>
      </c>
      <c r="J114">
        <v>1</v>
      </c>
    </row>
    <row r="115" spans="1:10">
      <c r="A115">
        <v>496.00400000000002</v>
      </c>
      <c r="B115">
        <v>496.92599999999999</v>
      </c>
      <c r="C115">
        <v>498.20699999999999</v>
      </c>
      <c r="D115">
        <v>499.28500000000003</v>
      </c>
      <c r="E115">
        <v>0.96899999999999409</v>
      </c>
      <c r="F115">
        <v>0.92199999999996862</v>
      </c>
      <c r="G115">
        <v>1.2810000000000059</v>
      </c>
      <c r="H115">
        <v>1.0780000000000314</v>
      </c>
      <c r="I115">
        <v>432000</v>
      </c>
      <c r="J115">
        <v>1</v>
      </c>
    </row>
    <row r="116" spans="1:10">
      <c r="A116">
        <v>500.28500000000003</v>
      </c>
      <c r="B116">
        <v>501.22300000000001</v>
      </c>
      <c r="C116">
        <v>502.51900000000001</v>
      </c>
      <c r="D116">
        <v>503.55099999999999</v>
      </c>
      <c r="E116">
        <v>1</v>
      </c>
      <c r="F116">
        <v>0.93799999999998818</v>
      </c>
      <c r="G116">
        <v>1.2959999999999923</v>
      </c>
      <c r="H116">
        <v>1.0319999999999823</v>
      </c>
      <c r="I116">
        <v>432000</v>
      </c>
      <c r="J116">
        <v>1</v>
      </c>
    </row>
    <row r="117" spans="1:10">
      <c r="A117">
        <v>504.55099999999999</v>
      </c>
      <c r="B117">
        <v>505.488</v>
      </c>
      <c r="C117">
        <v>506.75400000000002</v>
      </c>
      <c r="D117">
        <v>507.77</v>
      </c>
      <c r="E117">
        <v>1</v>
      </c>
      <c r="F117">
        <v>0.93700000000001182</v>
      </c>
      <c r="G117">
        <v>1.2660000000000196</v>
      </c>
      <c r="H117">
        <v>1.0159999999999627</v>
      </c>
      <c r="I117">
        <v>432000</v>
      </c>
      <c r="J117">
        <v>1</v>
      </c>
    </row>
    <row r="118" spans="1:10">
      <c r="A118">
        <v>508.81700000000001</v>
      </c>
      <c r="B118">
        <v>509.738</v>
      </c>
      <c r="C118">
        <v>510.95699999999999</v>
      </c>
      <c r="D118">
        <v>511.97300000000001</v>
      </c>
      <c r="E118">
        <v>1.0470000000000255</v>
      </c>
      <c r="F118">
        <v>0.92099999999999227</v>
      </c>
      <c r="G118">
        <v>1.2189999999999941</v>
      </c>
      <c r="H118">
        <v>1.0160000000000196</v>
      </c>
      <c r="I118">
        <v>432000</v>
      </c>
      <c r="J118">
        <v>1</v>
      </c>
    </row>
    <row r="119" spans="1:10">
      <c r="A119">
        <v>512.97299999999996</v>
      </c>
      <c r="B119">
        <v>513.91099999999994</v>
      </c>
      <c r="C119">
        <v>515.20699999999999</v>
      </c>
      <c r="D119">
        <v>516.27</v>
      </c>
      <c r="E119">
        <v>0.99999999999994316</v>
      </c>
      <c r="F119">
        <v>0.93799999999998818</v>
      </c>
      <c r="G119">
        <v>1.2960000000000491</v>
      </c>
      <c r="H119">
        <v>1.0629999999999882</v>
      </c>
      <c r="I119">
        <v>432000</v>
      </c>
      <c r="J119">
        <v>1</v>
      </c>
    </row>
    <row r="120" spans="1:10">
      <c r="A120">
        <v>517.28599999999994</v>
      </c>
      <c r="B120">
        <v>518.20799999999997</v>
      </c>
      <c r="C120">
        <v>519.44200000000001</v>
      </c>
      <c r="D120">
        <v>520.50400000000002</v>
      </c>
      <c r="E120">
        <v>1.0159999999999627</v>
      </c>
      <c r="F120">
        <v>0.92200000000002547</v>
      </c>
      <c r="G120">
        <v>1.2340000000000373</v>
      </c>
      <c r="H120">
        <v>1.0620000000000118</v>
      </c>
      <c r="I120">
        <v>432000</v>
      </c>
      <c r="J120">
        <v>1</v>
      </c>
    </row>
    <row r="121" spans="1:10">
      <c r="A121">
        <v>521.48900000000003</v>
      </c>
      <c r="B121">
        <v>522.42600000000004</v>
      </c>
      <c r="C121">
        <v>523.70799999999997</v>
      </c>
      <c r="D121">
        <v>524.755</v>
      </c>
      <c r="E121">
        <v>0.98500000000001364</v>
      </c>
      <c r="F121">
        <v>0.93700000000001182</v>
      </c>
      <c r="G121">
        <v>1.2819999999999254</v>
      </c>
      <c r="H121">
        <v>1.0470000000000255</v>
      </c>
      <c r="I121">
        <v>432000</v>
      </c>
      <c r="J121">
        <v>1</v>
      </c>
    </row>
    <row r="122" spans="1:10">
      <c r="A122">
        <v>525.755</v>
      </c>
      <c r="B122">
        <v>526.70799999999997</v>
      </c>
      <c r="C122">
        <v>527.95799999999997</v>
      </c>
      <c r="D122">
        <v>529.72400000000005</v>
      </c>
      <c r="E122">
        <v>1</v>
      </c>
      <c r="F122">
        <v>0.95299999999997453</v>
      </c>
      <c r="G122">
        <v>1.25</v>
      </c>
      <c r="H122">
        <v>1.7660000000000764</v>
      </c>
      <c r="I122">
        <v>432000</v>
      </c>
      <c r="J122">
        <v>1</v>
      </c>
    </row>
    <row r="123" spans="1:10">
      <c r="A123">
        <v>530.69200000000001</v>
      </c>
      <c r="B123">
        <v>531.69200000000001</v>
      </c>
      <c r="C123">
        <v>532.95799999999997</v>
      </c>
      <c r="D123">
        <v>534.005</v>
      </c>
      <c r="E123">
        <v>0.96799999999996089</v>
      </c>
      <c r="F123">
        <v>1</v>
      </c>
      <c r="G123">
        <v>1.2659999999999627</v>
      </c>
      <c r="H123">
        <v>1.0470000000000255</v>
      </c>
      <c r="I123">
        <v>432000</v>
      </c>
      <c r="J123">
        <v>1</v>
      </c>
    </row>
    <row r="124" spans="1:10">
      <c r="A124">
        <v>535.02099999999996</v>
      </c>
      <c r="B124">
        <v>536.08299999999997</v>
      </c>
      <c r="C124">
        <v>537.33299999999997</v>
      </c>
      <c r="D124">
        <v>538.41099999999994</v>
      </c>
      <c r="E124">
        <v>1.0159999999999627</v>
      </c>
      <c r="F124">
        <v>1.0620000000000118</v>
      </c>
      <c r="G124">
        <v>1.25</v>
      </c>
      <c r="H124">
        <v>1.0779999999999745</v>
      </c>
      <c r="I124">
        <v>432000</v>
      </c>
      <c r="J124">
        <v>1</v>
      </c>
    </row>
    <row r="125" spans="1:10">
      <c r="A125">
        <v>539.36500000000001</v>
      </c>
      <c r="B125">
        <v>540.38</v>
      </c>
      <c r="C125">
        <v>541.61500000000001</v>
      </c>
      <c r="D125">
        <v>542.64599999999996</v>
      </c>
      <c r="E125">
        <v>0.95400000000006457</v>
      </c>
      <c r="F125">
        <v>1.0149999999999864</v>
      </c>
      <c r="G125">
        <v>1.2350000000000136</v>
      </c>
      <c r="H125">
        <v>1.0309999999999491</v>
      </c>
      <c r="I125">
        <v>432000</v>
      </c>
      <c r="J125">
        <v>1</v>
      </c>
    </row>
    <row r="126" spans="1:10">
      <c r="A126">
        <v>543.66200000000003</v>
      </c>
      <c r="B126">
        <v>545.11500000000001</v>
      </c>
      <c r="C126">
        <v>546.34900000000005</v>
      </c>
      <c r="D126">
        <v>547.39599999999996</v>
      </c>
      <c r="E126">
        <v>1.0160000000000764</v>
      </c>
      <c r="F126">
        <v>1.4529999999999745</v>
      </c>
      <c r="G126">
        <v>1.2340000000000373</v>
      </c>
      <c r="H126">
        <v>1.0469999999999118</v>
      </c>
      <c r="I126">
        <v>432000</v>
      </c>
      <c r="J126">
        <v>1</v>
      </c>
    </row>
    <row r="127" spans="1:10">
      <c r="A127">
        <v>548.61500000000001</v>
      </c>
      <c r="B127">
        <v>549.53700000000003</v>
      </c>
      <c r="C127">
        <v>550.803</v>
      </c>
      <c r="D127">
        <v>551.83399999999995</v>
      </c>
      <c r="E127">
        <v>1.2190000000000509</v>
      </c>
      <c r="F127">
        <v>0.92200000000002547</v>
      </c>
      <c r="G127">
        <v>1.2659999999999627</v>
      </c>
      <c r="H127">
        <v>1.0309999999999491</v>
      </c>
      <c r="I127">
        <v>432000</v>
      </c>
      <c r="J127">
        <v>1</v>
      </c>
    </row>
    <row r="128" spans="1:10">
      <c r="A128">
        <v>552.85</v>
      </c>
      <c r="B128">
        <v>553.77099999999996</v>
      </c>
      <c r="C128">
        <v>555.053</v>
      </c>
      <c r="D128">
        <v>556.08399999999995</v>
      </c>
      <c r="E128">
        <v>1.0160000000000764</v>
      </c>
      <c r="F128">
        <v>0.92099999999993543</v>
      </c>
      <c r="G128">
        <v>1.2820000000000391</v>
      </c>
      <c r="H128">
        <v>1.0309999999999491</v>
      </c>
      <c r="I128">
        <v>432000</v>
      </c>
      <c r="J128">
        <v>1</v>
      </c>
    </row>
    <row r="129" spans="1:10">
      <c r="A129">
        <v>557.08399999999995</v>
      </c>
      <c r="B129">
        <v>558.00599999999997</v>
      </c>
      <c r="C129">
        <v>559.25599999999997</v>
      </c>
      <c r="D129">
        <v>560.303</v>
      </c>
      <c r="E129">
        <v>1</v>
      </c>
      <c r="F129">
        <v>0.92200000000002547</v>
      </c>
      <c r="G129">
        <v>1.25</v>
      </c>
      <c r="H129">
        <v>1.0470000000000255</v>
      </c>
      <c r="I129">
        <v>432000</v>
      </c>
      <c r="J129">
        <v>1</v>
      </c>
    </row>
    <row r="130" spans="1:10">
      <c r="A130">
        <v>561.303</v>
      </c>
      <c r="B130">
        <v>562.33399999999995</v>
      </c>
      <c r="C130">
        <v>563.58399999999995</v>
      </c>
      <c r="D130">
        <v>564.64700000000005</v>
      </c>
      <c r="E130">
        <v>1</v>
      </c>
      <c r="F130">
        <v>1.0309999999999491</v>
      </c>
      <c r="G130">
        <v>1.25</v>
      </c>
      <c r="H130">
        <v>1.0630000000001019</v>
      </c>
      <c r="I130">
        <v>432000</v>
      </c>
      <c r="J130">
        <v>1</v>
      </c>
    </row>
    <row r="131" spans="1:10">
      <c r="A131">
        <v>565.66200000000003</v>
      </c>
      <c r="B131">
        <v>566.85</v>
      </c>
      <c r="C131">
        <v>568.08399999999995</v>
      </c>
      <c r="D131">
        <v>569.11599999999999</v>
      </c>
      <c r="E131">
        <v>1.0149999999999864</v>
      </c>
      <c r="F131">
        <v>1.1879999999999882</v>
      </c>
      <c r="G131">
        <v>1.2339999999999236</v>
      </c>
      <c r="H131">
        <v>1.0320000000000391</v>
      </c>
      <c r="I131">
        <v>432000</v>
      </c>
      <c r="J131">
        <v>1</v>
      </c>
    </row>
    <row r="132" spans="1:10">
      <c r="A132">
        <v>570.1</v>
      </c>
      <c r="B132">
        <v>571.03800000000001</v>
      </c>
      <c r="C132">
        <v>572.28800000000001</v>
      </c>
      <c r="D132">
        <v>573.31899999999996</v>
      </c>
      <c r="E132">
        <v>0.98400000000003729</v>
      </c>
      <c r="F132">
        <v>0.93799999999998818</v>
      </c>
      <c r="G132">
        <v>1.25</v>
      </c>
      <c r="H132">
        <v>1.0309999999999491</v>
      </c>
      <c r="I132">
        <v>432000</v>
      </c>
      <c r="J132">
        <v>1</v>
      </c>
    </row>
    <row r="133" spans="1:10">
      <c r="A133">
        <v>574.303</v>
      </c>
      <c r="B133">
        <v>575.24099999999999</v>
      </c>
      <c r="C133">
        <v>576.50699999999995</v>
      </c>
      <c r="D133">
        <v>577.61599999999999</v>
      </c>
      <c r="E133">
        <v>0.98400000000003729</v>
      </c>
      <c r="F133">
        <v>0.93799999999998818</v>
      </c>
      <c r="G133">
        <v>1.2659999999999627</v>
      </c>
      <c r="H133">
        <v>1.1090000000000373</v>
      </c>
      <c r="I133">
        <v>432000</v>
      </c>
      <c r="J133">
        <v>1</v>
      </c>
    </row>
    <row r="134" spans="1:10">
      <c r="A134">
        <v>578.6</v>
      </c>
      <c r="B134">
        <v>579.55399999999997</v>
      </c>
      <c r="C134">
        <v>580.83500000000004</v>
      </c>
      <c r="D134">
        <v>581.89700000000005</v>
      </c>
      <c r="E134">
        <v>0.98400000000003729</v>
      </c>
      <c r="F134">
        <v>0.95399999999995089</v>
      </c>
      <c r="G134">
        <v>1.2810000000000628</v>
      </c>
      <c r="H134">
        <v>1.0620000000000118</v>
      </c>
      <c r="I134">
        <v>432000</v>
      </c>
      <c r="J134">
        <v>1</v>
      </c>
    </row>
    <row r="135" spans="1:10">
      <c r="A135">
        <v>582.88199999999995</v>
      </c>
      <c r="B135">
        <v>583.88199999999995</v>
      </c>
      <c r="C135">
        <v>585.28800000000001</v>
      </c>
      <c r="D135">
        <v>586.33500000000004</v>
      </c>
      <c r="E135">
        <v>0.98499999999989996</v>
      </c>
      <c r="F135">
        <v>1</v>
      </c>
      <c r="G135">
        <v>1.4060000000000628</v>
      </c>
      <c r="H135">
        <v>1.0470000000000255</v>
      </c>
      <c r="I135">
        <v>432000</v>
      </c>
      <c r="J135">
        <v>1</v>
      </c>
    </row>
    <row r="136" spans="1:10">
      <c r="A136">
        <v>587.30399999999997</v>
      </c>
      <c r="B136">
        <v>588.28800000000001</v>
      </c>
      <c r="C136">
        <v>589.55399999999997</v>
      </c>
      <c r="D136">
        <v>590.601</v>
      </c>
      <c r="E136">
        <v>0.96899999999993724</v>
      </c>
      <c r="F136">
        <v>0.98400000000003729</v>
      </c>
      <c r="G136">
        <v>1.2659999999999627</v>
      </c>
      <c r="H136">
        <v>1.0470000000000255</v>
      </c>
      <c r="I136">
        <v>432000</v>
      </c>
      <c r="J136">
        <v>1</v>
      </c>
    </row>
    <row r="137" spans="1:10">
      <c r="A137">
        <v>591.58500000000004</v>
      </c>
      <c r="B137">
        <v>592.57000000000005</v>
      </c>
      <c r="C137">
        <v>593.78899999999999</v>
      </c>
      <c r="D137">
        <v>594.82000000000005</v>
      </c>
      <c r="E137">
        <v>0.98400000000003729</v>
      </c>
      <c r="F137">
        <v>0.98500000000001364</v>
      </c>
      <c r="G137">
        <v>1.2189999999999372</v>
      </c>
      <c r="H137">
        <v>1.0310000000000628</v>
      </c>
      <c r="I137">
        <v>432000</v>
      </c>
      <c r="J137">
        <v>1</v>
      </c>
    </row>
    <row r="138" spans="1:10">
      <c r="A138">
        <v>595.78899999999999</v>
      </c>
      <c r="B138">
        <v>596.726</v>
      </c>
      <c r="C138">
        <v>597.92899999999997</v>
      </c>
      <c r="D138">
        <v>598.96100000000001</v>
      </c>
      <c r="E138">
        <v>0.96899999999993724</v>
      </c>
      <c r="F138">
        <v>0.93700000000001182</v>
      </c>
      <c r="G138">
        <v>1.2029999999999745</v>
      </c>
      <c r="H138">
        <v>1.0320000000000391</v>
      </c>
      <c r="I138">
        <v>432000</v>
      </c>
      <c r="J138">
        <v>1</v>
      </c>
    </row>
    <row r="139" spans="1:10">
      <c r="A139">
        <v>599.976</v>
      </c>
      <c r="B139">
        <v>600.91399999999999</v>
      </c>
      <c r="C139">
        <v>602.13300000000004</v>
      </c>
      <c r="D139">
        <v>603.16399999999999</v>
      </c>
      <c r="E139">
        <v>1.0149999999999864</v>
      </c>
      <c r="F139">
        <v>0.93799999999998818</v>
      </c>
      <c r="G139">
        <v>1.2190000000000509</v>
      </c>
      <c r="H139">
        <v>1.0309999999999491</v>
      </c>
      <c r="I139">
        <v>432000</v>
      </c>
      <c r="J139">
        <v>1</v>
      </c>
    </row>
    <row r="140" spans="1:10">
      <c r="A140">
        <v>604.16399999999999</v>
      </c>
      <c r="B140">
        <v>605.11699999999996</v>
      </c>
      <c r="C140">
        <v>606.36699999999996</v>
      </c>
      <c r="D140">
        <v>607.39800000000002</v>
      </c>
      <c r="E140">
        <v>1</v>
      </c>
      <c r="F140">
        <v>0.95299999999997453</v>
      </c>
      <c r="G140">
        <v>1.25</v>
      </c>
      <c r="H140">
        <v>1.0310000000000628</v>
      </c>
      <c r="I140">
        <v>432000</v>
      </c>
      <c r="J140">
        <v>1</v>
      </c>
    </row>
    <row r="141" spans="1:10">
      <c r="A141">
        <v>608.36699999999996</v>
      </c>
      <c r="B141">
        <v>609.33600000000001</v>
      </c>
      <c r="C141">
        <v>610.58600000000001</v>
      </c>
      <c r="D141">
        <v>611.60199999999998</v>
      </c>
      <c r="E141">
        <v>0.96899999999993724</v>
      </c>
      <c r="F141">
        <v>0.96900000000005093</v>
      </c>
      <c r="G141">
        <v>1.25</v>
      </c>
      <c r="H141">
        <v>1.0159999999999627</v>
      </c>
      <c r="I141">
        <v>432000</v>
      </c>
      <c r="J141">
        <v>1</v>
      </c>
    </row>
    <row r="142" spans="1:10">
      <c r="A142">
        <v>612.58600000000001</v>
      </c>
      <c r="B142">
        <v>613.50800000000004</v>
      </c>
      <c r="C142">
        <v>614.74199999999996</v>
      </c>
      <c r="D142">
        <v>615.82100000000003</v>
      </c>
      <c r="E142">
        <v>0.98400000000003729</v>
      </c>
      <c r="F142">
        <v>0.92200000000002547</v>
      </c>
      <c r="G142">
        <v>1.2339999999999236</v>
      </c>
      <c r="H142">
        <v>1.0790000000000646</v>
      </c>
      <c r="I142">
        <v>432000</v>
      </c>
      <c r="J142">
        <v>1</v>
      </c>
    </row>
    <row r="143" spans="1:10">
      <c r="A143">
        <v>616.75800000000004</v>
      </c>
      <c r="B143">
        <v>617.71100000000001</v>
      </c>
      <c r="C143">
        <v>618.96100000000001</v>
      </c>
      <c r="D143">
        <v>619.97699999999998</v>
      </c>
      <c r="E143">
        <v>0.93700000000001182</v>
      </c>
      <c r="F143">
        <v>0.95299999999997453</v>
      </c>
      <c r="G143">
        <v>1.25</v>
      </c>
      <c r="H143">
        <v>1.0159999999999627</v>
      </c>
      <c r="I143">
        <v>432000</v>
      </c>
      <c r="J143">
        <v>1</v>
      </c>
    </row>
    <row r="144" spans="1:10">
      <c r="A144">
        <v>620.94600000000003</v>
      </c>
      <c r="B144">
        <v>621.88300000000004</v>
      </c>
      <c r="C144">
        <v>623.11800000000005</v>
      </c>
      <c r="D144">
        <v>624.149</v>
      </c>
      <c r="E144">
        <v>0.96900000000005093</v>
      </c>
      <c r="F144">
        <v>0.93700000000001182</v>
      </c>
      <c r="G144">
        <v>1.2350000000000136</v>
      </c>
      <c r="H144">
        <v>1.0309999999999491</v>
      </c>
      <c r="I144">
        <v>432000</v>
      </c>
      <c r="J144">
        <v>1</v>
      </c>
    </row>
    <row r="145" spans="1:10">
      <c r="A145">
        <v>625.21199999999999</v>
      </c>
      <c r="B145">
        <v>626.17999999999995</v>
      </c>
      <c r="C145">
        <v>627.41499999999996</v>
      </c>
      <c r="D145">
        <v>628.44600000000003</v>
      </c>
      <c r="E145">
        <v>1.0629999999999882</v>
      </c>
      <c r="F145">
        <v>0.96799999999996089</v>
      </c>
      <c r="G145">
        <v>1.2350000000000136</v>
      </c>
      <c r="H145">
        <v>1.0310000000000628</v>
      </c>
      <c r="I145">
        <v>432000</v>
      </c>
      <c r="J145">
        <v>1</v>
      </c>
    </row>
    <row r="146" spans="1:10">
      <c r="A146">
        <v>629.44600000000003</v>
      </c>
      <c r="B146">
        <v>630.41499999999996</v>
      </c>
      <c r="C146">
        <v>631.649</v>
      </c>
      <c r="D146">
        <v>632.66499999999996</v>
      </c>
      <c r="E146">
        <v>1</v>
      </c>
      <c r="F146">
        <v>0.96899999999993724</v>
      </c>
      <c r="G146">
        <v>1.2340000000000373</v>
      </c>
      <c r="H146">
        <v>1.0159999999999627</v>
      </c>
      <c r="I146">
        <v>432000</v>
      </c>
      <c r="J146">
        <v>1</v>
      </c>
    </row>
    <row r="147" spans="1:10">
      <c r="A147">
        <v>633.649</v>
      </c>
      <c r="B147">
        <v>634.649</v>
      </c>
      <c r="C147">
        <v>635.85299999999995</v>
      </c>
      <c r="D147">
        <v>636.9</v>
      </c>
      <c r="E147">
        <v>0.98400000000003729</v>
      </c>
      <c r="F147">
        <v>1</v>
      </c>
      <c r="G147">
        <v>1.2039999999999509</v>
      </c>
      <c r="H147">
        <v>1.0470000000000255</v>
      </c>
      <c r="I147">
        <v>432000</v>
      </c>
      <c r="J147">
        <v>1</v>
      </c>
    </row>
    <row r="148" spans="1:10">
      <c r="A148">
        <v>637.86800000000005</v>
      </c>
      <c r="B148">
        <v>638.80600000000004</v>
      </c>
      <c r="C148">
        <v>640.02499999999998</v>
      </c>
      <c r="D148">
        <v>641.05600000000004</v>
      </c>
      <c r="E148">
        <v>0.96800000000007458</v>
      </c>
      <c r="F148">
        <v>0.93799999999998818</v>
      </c>
      <c r="G148">
        <v>1.2189999999999372</v>
      </c>
      <c r="H148">
        <v>1.0310000000000628</v>
      </c>
      <c r="I148">
        <v>432000</v>
      </c>
      <c r="J148">
        <v>1</v>
      </c>
    </row>
    <row r="149" spans="1:10">
      <c r="A149">
        <v>641.99300000000005</v>
      </c>
      <c r="B149">
        <v>642.96199999999999</v>
      </c>
      <c r="C149">
        <v>644.16499999999996</v>
      </c>
      <c r="D149">
        <v>645.22799999999995</v>
      </c>
      <c r="E149">
        <v>0.93700000000001182</v>
      </c>
      <c r="F149">
        <v>0.96899999999993724</v>
      </c>
      <c r="G149">
        <v>1.2029999999999745</v>
      </c>
      <c r="H149">
        <v>1.0629999999999882</v>
      </c>
      <c r="I149">
        <v>432000</v>
      </c>
      <c r="J149">
        <v>1</v>
      </c>
    </row>
    <row r="150" spans="1:10">
      <c r="A150">
        <v>646.197</v>
      </c>
      <c r="B150">
        <v>647.11900000000003</v>
      </c>
      <c r="C150">
        <v>648.35299999999995</v>
      </c>
      <c r="D150">
        <v>649.4</v>
      </c>
      <c r="E150">
        <v>0.96900000000005093</v>
      </c>
      <c r="F150">
        <v>0.92200000000002547</v>
      </c>
      <c r="G150">
        <v>1.2339999999999236</v>
      </c>
      <c r="H150">
        <v>1.0470000000000255</v>
      </c>
      <c r="I150">
        <v>432000</v>
      </c>
      <c r="J150">
        <v>1</v>
      </c>
    </row>
    <row r="151" spans="1:10">
      <c r="A151">
        <v>650.33799999999997</v>
      </c>
      <c r="B151">
        <v>651.322</v>
      </c>
      <c r="C151">
        <v>652.54100000000005</v>
      </c>
      <c r="D151">
        <v>653.572</v>
      </c>
      <c r="E151">
        <v>0.93799999999998818</v>
      </c>
      <c r="F151">
        <v>0.98400000000003729</v>
      </c>
      <c r="G151">
        <v>1.2190000000000509</v>
      </c>
      <c r="H151">
        <v>1.0309999999999491</v>
      </c>
      <c r="I151">
        <v>432000</v>
      </c>
      <c r="J151">
        <v>1</v>
      </c>
    </row>
    <row r="152" spans="1:10">
      <c r="A152">
        <v>654.60299999999995</v>
      </c>
      <c r="B152">
        <v>655.54100000000005</v>
      </c>
      <c r="C152">
        <v>656.74400000000003</v>
      </c>
      <c r="D152">
        <v>657.79100000000005</v>
      </c>
      <c r="E152">
        <v>1.0309999999999491</v>
      </c>
      <c r="F152">
        <v>0.93800000000010186</v>
      </c>
      <c r="G152">
        <v>1.2029999999999745</v>
      </c>
      <c r="H152">
        <v>1.0470000000000255</v>
      </c>
      <c r="I152">
        <v>432000</v>
      </c>
      <c r="J152">
        <v>1</v>
      </c>
    </row>
    <row r="153" spans="1:10">
      <c r="A153">
        <v>658.76</v>
      </c>
      <c r="B153">
        <v>659.947</v>
      </c>
      <c r="C153">
        <v>661.15</v>
      </c>
      <c r="D153">
        <v>662.16600000000005</v>
      </c>
      <c r="E153">
        <v>0.96899999999993724</v>
      </c>
      <c r="F153">
        <v>1.1870000000000118</v>
      </c>
      <c r="G153">
        <v>1.2029999999999745</v>
      </c>
      <c r="H153">
        <v>1.0160000000000764</v>
      </c>
      <c r="I153">
        <v>432000</v>
      </c>
      <c r="J153">
        <v>1</v>
      </c>
    </row>
    <row r="154" spans="1:10">
      <c r="A154">
        <v>663.11900000000003</v>
      </c>
      <c r="B154">
        <v>664.18200000000002</v>
      </c>
      <c r="C154">
        <v>665.38499999999999</v>
      </c>
      <c r="D154">
        <v>666.41600000000005</v>
      </c>
      <c r="E154">
        <v>0.95299999999997453</v>
      </c>
      <c r="F154">
        <v>1.0629999999999882</v>
      </c>
      <c r="G154">
        <v>1.2029999999999745</v>
      </c>
      <c r="H154">
        <v>1.0310000000000628</v>
      </c>
      <c r="I154">
        <v>432000</v>
      </c>
      <c r="J154">
        <v>1</v>
      </c>
    </row>
    <row r="155" spans="1:10">
      <c r="A155">
        <v>667.40099999999995</v>
      </c>
      <c r="B155">
        <v>668.36900000000003</v>
      </c>
      <c r="C155">
        <v>669.66600000000005</v>
      </c>
      <c r="D155">
        <v>670.68200000000002</v>
      </c>
      <c r="E155">
        <v>0.98499999999989996</v>
      </c>
      <c r="F155">
        <v>0.96800000000007458</v>
      </c>
      <c r="G155">
        <v>1.2970000000000255</v>
      </c>
      <c r="H155">
        <v>1.0159999999999627</v>
      </c>
      <c r="I155">
        <v>432000</v>
      </c>
      <c r="J155">
        <v>1</v>
      </c>
    </row>
    <row r="156" spans="1:10">
      <c r="A156">
        <v>671.65099999999995</v>
      </c>
      <c r="B156">
        <v>672.60400000000004</v>
      </c>
      <c r="C156">
        <v>673.83799999999997</v>
      </c>
      <c r="D156">
        <v>674.88499999999999</v>
      </c>
      <c r="E156">
        <v>0.96899999999993724</v>
      </c>
      <c r="F156">
        <v>0.95300000000008822</v>
      </c>
      <c r="G156">
        <v>1.2339999999999236</v>
      </c>
      <c r="H156">
        <v>1.0470000000000255</v>
      </c>
      <c r="I156">
        <v>432000</v>
      </c>
      <c r="J156">
        <v>1</v>
      </c>
    </row>
    <row r="157" spans="1:10">
      <c r="A157">
        <v>675.85400000000004</v>
      </c>
      <c r="B157">
        <v>676.76</v>
      </c>
      <c r="C157">
        <v>677.995</v>
      </c>
      <c r="D157">
        <v>679.08900000000006</v>
      </c>
      <c r="E157">
        <v>0.96900000000005093</v>
      </c>
      <c r="F157">
        <v>0.90599999999994907</v>
      </c>
      <c r="G157">
        <v>1.2350000000000136</v>
      </c>
      <c r="H157">
        <v>1.0940000000000509</v>
      </c>
      <c r="I157">
        <v>432000</v>
      </c>
      <c r="J157">
        <v>1</v>
      </c>
    </row>
    <row r="158" spans="1:10">
      <c r="A158">
        <v>680.07299999999998</v>
      </c>
      <c r="B158">
        <v>680.995</v>
      </c>
      <c r="C158">
        <v>682.19799999999998</v>
      </c>
      <c r="D158">
        <v>683.22900000000004</v>
      </c>
      <c r="E158">
        <v>0.9839999999999236</v>
      </c>
      <c r="F158">
        <v>0.92200000000002547</v>
      </c>
      <c r="G158">
        <v>1.2029999999999745</v>
      </c>
      <c r="H158">
        <v>1.0310000000000628</v>
      </c>
      <c r="I158">
        <v>432000</v>
      </c>
      <c r="J158">
        <v>1</v>
      </c>
    </row>
    <row r="159" spans="1:10">
      <c r="A159">
        <v>684.19799999999998</v>
      </c>
      <c r="B159">
        <v>685.35400000000004</v>
      </c>
      <c r="C159">
        <v>686.57299999999998</v>
      </c>
      <c r="D159">
        <v>687.60500000000002</v>
      </c>
      <c r="E159">
        <v>0.96899999999993724</v>
      </c>
      <c r="F159">
        <v>1.1560000000000628</v>
      </c>
      <c r="G159">
        <v>1.2189999999999372</v>
      </c>
      <c r="H159">
        <v>1.0320000000000391</v>
      </c>
      <c r="I159">
        <v>432000</v>
      </c>
      <c r="J159">
        <v>1</v>
      </c>
    </row>
    <row r="160" spans="1:10">
      <c r="A160">
        <v>688.58900000000006</v>
      </c>
      <c r="B160">
        <v>689.60500000000002</v>
      </c>
      <c r="C160">
        <v>690.85500000000002</v>
      </c>
      <c r="D160">
        <v>691.88599999999997</v>
      </c>
      <c r="E160">
        <v>0.98400000000003729</v>
      </c>
      <c r="F160">
        <v>1.0159999999999627</v>
      </c>
      <c r="G160">
        <v>1.25</v>
      </c>
      <c r="H160">
        <v>1.0309999999999491</v>
      </c>
      <c r="I160">
        <v>432000</v>
      </c>
      <c r="J160">
        <v>1</v>
      </c>
    </row>
    <row r="161" spans="1:10">
      <c r="A161">
        <v>692.87</v>
      </c>
      <c r="B161">
        <v>693.83900000000006</v>
      </c>
      <c r="C161">
        <v>695.05799999999999</v>
      </c>
      <c r="D161">
        <v>696.12099999999998</v>
      </c>
      <c r="E161">
        <v>0.98400000000003729</v>
      </c>
      <c r="F161">
        <v>0.96900000000005093</v>
      </c>
      <c r="G161">
        <v>1.2189999999999372</v>
      </c>
      <c r="H161">
        <v>1.0629999999999882</v>
      </c>
      <c r="I161">
        <v>432000</v>
      </c>
      <c r="J161">
        <v>1</v>
      </c>
    </row>
    <row r="162" spans="1:10">
      <c r="A162">
        <v>697.07399999999996</v>
      </c>
      <c r="B162">
        <v>698.01099999999997</v>
      </c>
      <c r="C162">
        <v>699.24599999999998</v>
      </c>
      <c r="D162">
        <v>700.29300000000001</v>
      </c>
      <c r="E162">
        <v>0.95299999999997453</v>
      </c>
      <c r="F162">
        <v>0.93700000000001182</v>
      </c>
      <c r="G162">
        <v>1.2350000000000136</v>
      </c>
      <c r="H162">
        <v>1.0470000000000255</v>
      </c>
      <c r="I162">
        <v>432000</v>
      </c>
      <c r="J162">
        <v>1</v>
      </c>
    </row>
    <row r="163" spans="1:10">
      <c r="A163">
        <v>701.24599999999998</v>
      </c>
      <c r="B163">
        <v>702.19899999999996</v>
      </c>
      <c r="C163">
        <v>703.43299999999999</v>
      </c>
      <c r="D163">
        <v>704.51099999999997</v>
      </c>
      <c r="E163">
        <v>0.95299999999997453</v>
      </c>
      <c r="F163">
        <v>0.95299999999997453</v>
      </c>
      <c r="G163">
        <v>1.2340000000000373</v>
      </c>
      <c r="H163">
        <v>1.0779999999999745</v>
      </c>
      <c r="I163">
        <v>432000</v>
      </c>
      <c r="J163">
        <v>1</v>
      </c>
    </row>
    <row r="164" spans="1:10">
      <c r="A164">
        <v>705.52700000000004</v>
      </c>
      <c r="B164">
        <v>706.44899999999996</v>
      </c>
      <c r="C164">
        <v>707.69899999999996</v>
      </c>
      <c r="D164">
        <v>708.73</v>
      </c>
      <c r="E164">
        <v>1.0160000000000764</v>
      </c>
      <c r="F164">
        <v>0.92199999999991178</v>
      </c>
      <c r="G164">
        <v>1.25</v>
      </c>
      <c r="H164">
        <v>1.0310000000000628</v>
      </c>
      <c r="I164">
        <v>432000</v>
      </c>
      <c r="J164">
        <v>1</v>
      </c>
    </row>
    <row r="165" spans="1:10">
      <c r="A165">
        <v>709.69899999999996</v>
      </c>
      <c r="B165">
        <v>710.63699999999994</v>
      </c>
      <c r="C165">
        <v>711.84</v>
      </c>
      <c r="D165">
        <v>712.88699999999994</v>
      </c>
      <c r="E165">
        <v>0.96899999999993724</v>
      </c>
      <c r="F165">
        <v>0.93799999999998818</v>
      </c>
      <c r="G165">
        <v>1.2030000000000882</v>
      </c>
      <c r="H165">
        <v>1.0469999999999118</v>
      </c>
      <c r="I165">
        <v>432000</v>
      </c>
      <c r="J165">
        <v>1</v>
      </c>
    </row>
    <row r="166" spans="1:10">
      <c r="A166">
        <v>713.85599999999999</v>
      </c>
      <c r="B166">
        <v>715.09</v>
      </c>
      <c r="C166">
        <v>716.30899999999997</v>
      </c>
      <c r="D166">
        <v>717.35599999999999</v>
      </c>
      <c r="E166">
        <v>0.96900000000005093</v>
      </c>
      <c r="F166">
        <v>1.2340000000000373</v>
      </c>
      <c r="G166">
        <v>1.2189999999999372</v>
      </c>
      <c r="H166">
        <v>1.0470000000000255</v>
      </c>
      <c r="I166">
        <v>432000</v>
      </c>
      <c r="J166">
        <v>1</v>
      </c>
    </row>
    <row r="167" spans="1:10">
      <c r="A167">
        <v>718.35599999999999</v>
      </c>
      <c r="B167">
        <v>719.32500000000005</v>
      </c>
      <c r="C167">
        <v>720.57500000000005</v>
      </c>
      <c r="D167">
        <v>721.60599999999999</v>
      </c>
      <c r="E167">
        <v>1</v>
      </c>
      <c r="F167">
        <v>0.96900000000005093</v>
      </c>
      <c r="G167">
        <v>1.25</v>
      </c>
      <c r="H167">
        <v>1.0309999999999491</v>
      </c>
      <c r="I167">
        <v>432000</v>
      </c>
      <c r="J167">
        <v>1</v>
      </c>
    </row>
    <row r="168" spans="1:10">
      <c r="A168">
        <v>722.59</v>
      </c>
      <c r="B168">
        <v>723.52800000000002</v>
      </c>
      <c r="C168">
        <v>724.87199999999996</v>
      </c>
      <c r="D168">
        <v>725.88699999999994</v>
      </c>
      <c r="E168">
        <v>0.98400000000003729</v>
      </c>
      <c r="F168">
        <v>0.93799999999998818</v>
      </c>
      <c r="G168">
        <v>1.3439999999999372</v>
      </c>
      <c r="H168">
        <v>1.0149999999999864</v>
      </c>
      <c r="I168">
        <v>432000</v>
      </c>
      <c r="J168">
        <v>1</v>
      </c>
    </row>
    <row r="169" spans="1:10">
      <c r="A169">
        <v>726.88699999999994</v>
      </c>
      <c r="B169">
        <v>727.84</v>
      </c>
      <c r="C169">
        <v>729.07500000000005</v>
      </c>
      <c r="D169">
        <v>730.13699999999994</v>
      </c>
      <c r="E169">
        <v>1</v>
      </c>
      <c r="F169">
        <v>0.95300000000008822</v>
      </c>
      <c r="G169">
        <v>1.2350000000000136</v>
      </c>
      <c r="H169">
        <v>1.0619999999998981</v>
      </c>
      <c r="I169">
        <v>432000</v>
      </c>
      <c r="J169">
        <v>1</v>
      </c>
    </row>
    <row r="170" spans="1:10">
      <c r="A170">
        <v>731.12199999999996</v>
      </c>
      <c r="B170">
        <v>732.07500000000005</v>
      </c>
      <c r="C170">
        <v>733.29399999999998</v>
      </c>
      <c r="D170">
        <v>734.34100000000001</v>
      </c>
      <c r="E170">
        <v>0.98500000000001364</v>
      </c>
      <c r="F170">
        <v>0.95300000000008822</v>
      </c>
      <c r="G170">
        <v>1.2189999999999372</v>
      </c>
      <c r="H170">
        <v>1.0470000000000255</v>
      </c>
      <c r="I170">
        <v>432000</v>
      </c>
      <c r="J170">
        <v>1</v>
      </c>
    </row>
    <row r="171" spans="1:10">
      <c r="A171">
        <v>735.34100000000001</v>
      </c>
      <c r="B171">
        <v>736.27800000000002</v>
      </c>
      <c r="C171">
        <v>737.49699999999996</v>
      </c>
      <c r="D171">
        <v>738.52800000000002</v>
      </c>
      <c r="E171">
        <v>1</v>
      </c>
      <c r="F171">
        <v>0.93700000000001182</v>
      </c>
      <c r="G171">
        <v>1.2189999999999372</v>
      </c>
      <c r="H171">
        <v>1.0310000000000628</v>
      </c>
      <c r="I171">
        <v>432000</v>
      </c>
      <c r="J171">
        <v>1</v>
      </c>
    </row>
    <row r="172" spans="1:10">
      <c r="A172">
        <v>739.84100000000001</v>
      </c>
      <c r="B172">
        <v>740.77800000000002</v>
      </c>
      <c r="C172">
        <v>741.99699999999996</v>
      </c>
      <c r="D172">
        <v>743.06</v>
      </c>
      <c r="E172">
        <v>1.3129999999999882</v>
      </c>
      <c r="F172">
        <v>0.93700000000001182</v>
      </c>
      <c r="G172">
        <v>1.2189999999999372</v>
      </c>
      <c r="H172">
        <v>1.0629999999999882</v>
      </c>
      <c r="I172">
        <v>432000</v>
      </c>
      <c r="J172">
        <v>1</v>
      </c>
    </row>
    <row r="173" spans="1:10">
      <c r="A173">
        <v>744.01300000000003</v>
      </c>
      <c r="B173">
        <v>744.95</v>
      </c>
      <c r="C173">
        <v>746.18499999999995</v>
      </c>
      <c r="D173">
        <v>747.24699999999996</v>
      </c>
      <c r="E173">
        <v>0.95300000000008822</v>
      </c>
      <c r="F173">
        <v>0.93700000000001182</v>
      </c>
      <c r="G173">
        <v>1.2349999999999</v>
      </c>
      <c r="H173">
        <v>1.0620000000000118</v>
      </c>
      <c r="I173">
        <v>432000</v>
      </c>
      <c r="J173">
        <v>1</v>
      </c>
    </row>
    <row r="174" spans="1:10">
      <c r="A174">
        <v>748.46600000000001</v>
      </c>
      <c r="B174">
        <v>749.41899999999998</v>
      </c>
      <c r="C174">
        <v>750.66899999999998</v>
      </c>
      <c r="D174">
        <v>751.70100000000002</v>
      </c>
      <c r="E174">
        <v>1.2190000000000509</v>
      </c>
      <c r="F174">
        <v>0.95299999999997453</v>
      </c>
      <c r="G174">
        <v>1.25</v>
      </c>
      <c r="H174">
        <v>1.0320000000000391</v>
      </c>
      <c r="I174">
        <v>432000</v>
      </c>
      <c r="J174">
        <v>1</v>
      </c>
    </row>
    <row r="175" spans="1:10">
      <c r="A175">
        <v>752.67</v>
      </c>
      <c r="B175">
        <v>753.60699999999997</v>
      </c>
      <c r="C175">
        <v>754.85699999999997</v>
      </c>
      <c r="D175">
        <v>755.95100000000002</v>
      </c>
      <c r="E175">
        <v>0.96899999999993724</v>
      </c>
      <c r="F175">
        <v>0.93700000000001182</v>
      </c>
      <c r="G175">
        <v>1.25</v>
      </c>
      <c r="H175">
        <v>1.0940000000000509</v>
      </c>
      <c r="I175">
        <v>432000</v>
      </c>
      <c r="J175">
        <v>1</v>
      </c>
    </row>
    <row r="176" spans="1:10">
      <c r="A176">
        <v>756.93499999999995</v>
      </c>
      <c r="B176">
        <v>757.88800000000003</v>
      </c>
      <c r="C176">
        <v>759.12300000000005</v>
      </c>
      <c r="D176">
        <v>760.13900000000001</v>
      </c>
      <c r="E176">
        <v>0.9839999999999236</v>
      </c>
      <c r="F176">
        <v>0.95300000000008822</v>
      </c>
      <c r="G176">
        <v>1.2350000000000136</v>
      </c>
      <c r="H176">
        <v>1.0159999999999627</v>
      </c>
      <c r="I176">
        <v>432000</v>
      </c>
      <c r="J176">
        <v>1</v>
      </c>
    </row>
    <row r="177" spans="1:10">
      <c r="A177">
        <v>761.10699999999997</v>
      </c>
      <c r="B177">
        <v>762.07600000000002</v>
      </c>
      <c r="C177">
        <v>763.31100000000004</v>
      </c>
      <c r="D177">
        <v>764.34199999999998</v>
      </c>
      <c r="E177">
        <v>0.96799999999996089</v>
      </c>
      <c r="F177">
        <v>0.96900000000005093</v>
      </c>
      <c r="G177">
        <v>1.2350000000000136</v>
      </c>
      <c r="H177">
        <v>1.0309999999999491</v>
      </c>
      <c r="I177">
        <v>432000</v>
      </c>
      <c r="J177">
        <v>1</v>
      </c>
    </row>
    <row r="178" spans="1:10">
      <c r="A178">
        <v>765.62300000000005</v>
      </c>
      <c r="B178">
        <v>766.57600000000002</v>
      </c>
      <c r="C178">
        <v>767.96699999999998</v>
      </c>
      <c r="D178">
        <v>769.01400000000001</v>
      </c>
      <c r="E178">
        <v>1.2810000000000628</v>
      </c>
      <c r="F178">
        <v>0.95299999999997453</v>
      </c>
      <c r="G178">
        <v>1.3909999999999627</v>
      </c>
      <c r="H178">
        <v>1.0470000000000255</v>
      </c>
      <c r="I178">
        <v>432000</v>
      </c>
      <c r="J178">
        <v>1</v>
      </c>
    </row>
    <row r="179" spans="1:10">
      <c r="A179">
        <v>770.01400000000001</v>
      </c>
      <c r="B179">
        <v>770.98299999999995</v>
      </c>
      <c r="C179">
        <v>772.21699999999998</v>
      </c>
      <c r="D179">
        <v>773.35799999999995</v>
      </c>
      <c r="E179">
        <v>1</v>
      </c>
      <c r="F179">
        <v>0.96899999999993724</v>
      </c>
      <c r="G179">
        <v>1.2340000000000373</v>
      </c>
      <c r="H179">
        <v>1.1409999999999627</v>
      </c>
      <c r="I179">
        <v>432000</v>
      </c>
      <c r="J179">
        <v>1</v>
      </c>
    </row>
    <row r="180" spans="1:10">
      <c r="A180">
        <v>774.327</v>
      </c>
      <c r="B180">
        <v>775.28</v>
      </c>
      <c r="C180">
        <v>776.53</v>
      </c>
      <c r="D180">
        <v>777.577</v>
      </c>
      <c r="E180">
        <v>0.96900000000005093</v>
      </c>
      <c r="F180">
        <v>0.95299999999997453</v>
      </c>
      <c r="G180">
        <v>1.25</v>
      </c>
      <c r="H180">
        <v>1.0470000000000255</v>
      </c>
      <c r="I180">
        <v>432000</v>
      </c>
      <c r="J180">
        <v>1</v>
      </c>
    </row>
    <row r="181" spans="1:10">
      <c r="A181">
        <v>778.54499999999996</v>
      </c>
      <c r="B181">
        <v>779.51400000000001</v>
      </c>
      <c r="C181">
        <v>780.78</v>
      </c>
      <c r="D181">
        <v>781.87400000000002</v>
      </c>
      <c r="E181">
        <v>0.96799999999996089</v>
      </c>
      <c r="F181">
        <v>0.96900000000005093</v>
      </c>
      <c r="G181">
        <v>1.2659999999999627</v>
      </c>
      <c r="H181">
        <v>1.0940000000000509</v>
      </c>
      <c r="I181">
        <v>432000</v>
      </c>
      <c r="J181">
        <v>1</v>
      </c>
    </row>
    <row r="182" spans="1:10">
      <c r="A182">
        <v>782.85799999999995</v>
      </c>
      <c r="B182">
        <v>783.79600000000005</v>
      </c>
      <c r="C182">
        <v>785.04600000000005</v>
      </c>
      <c r="D182">
        <v>786.10799999999995</v>
      </c>
      <c r="E182">
        <v>0.9839999999999236</v>
      </c>
      <c r="F182">
        <v>0.93800000000010186</v>
      </c>
      <c r="G182">
        <v>1.25</v>
      </c>
      <c r="H182">
        <v>1.0619999999998981</v>
      </c>
      <c r="I182">
        <v>432000</v>
      </c>
      <c r="J182">
        <v>1</v>
      </c>
    </row>
    <row r="183" spans="1:10">
      <c r="A183">
        <v>787.077</v>
      </c>
      <c r="B183">
        <v>788.03</v>
      </c>
      <c r="C183">
        <v>789.26499999999999</v>
      </c>
      <c r="D183">
        <v>790.68700000000001</v>
      </c>
      <c r="E183">
        <v>0.96900000000005093</v>
      </c>
      <c r="F183">
        <v>0.95299999999997453</v>
      </c>
      <c r="G183">
        <v>1.2350000000000136</v>
      </c>
      <c r="H183">
        <v>1.4220000000000255</v>
      </c>
      <c r="I183">
        <v>432000</v>
      </c>
      <c r="J183">
        <v>1</v>
      </c>
    </row>
    <row r="184" spans="1:10">
      <c r="A184">
        <v>791.702</v>
      </c>
      <c r="B184">
        <v>792.64</v>
      </c>
      <c r="C184">
        <v>793.85900000000004</v>
      </c>
      <c r="D184">
        <v>794.92100000000005</v>
      </c>
      <c r="E184">
        <v>1.0149999999999864</v>
      </c>
      <c r="F184">
        <v>0.93799999999998818</v>
      </c>
      <c r="G184">
        <v>1.2190000000000509</v>
      </c>
      <c r="H184">
        <v>1.0620000000000118</v>
      </c>
      <c r="I184">
        <v>432000</v>
      </c>
      <c r="J184">
        <v>1</v>
      </c>
    </row>
    <row r="185" spans="1:10">
      <c r="A185">
        <v>795.90599999999995</v>
      </c>
      <c r="B185">
        <v>796.85900000000004</v>
      </c>
      <c r="C185">
        <v>798.07799999999997</v>
      </c>
      <c r="D185">
        <v>799.12400000000002</v>
      </c>
      <c r="E185">
        <v>0.98499999999989996</v>
      </c>
      <c r="F185">
        <v>0.95300000000008822</v>
      </c>
      <c r="G185">
        <v>1.2189999999999372</v>
      </c>
      <c r="H185">
        <v>1.0460000000000491</v>
      </c>
      <c r="I185">
        <v>432000</v>
      </c>
      <c r="J185">
        <v>1</v>
      </c>
    </row>
    <row r="186" spans="1:10">
      <c r="A186">
        <v>800.07799999999997</v>
      </c>
      <c r="B186">
        <v>801.07799999999997</v>
      </c>
      <c r="C186">
        <v>802.31200000000001</v>
      </c>
      <c r="D186">
        <v>803.375</v>
      </c>
      <c r="E186">
        <v>0.95399999999995089</v>
      </c>
      <c r="F186">
        <v>1</v>
      </c>
      <c r="G186">
        <v>1.2340000000000373</v>
      </c>
      <c r="H186">
        <v>1.0629999999999882</v>
      </c>
      <c r="I186">
        <v>432000</v>
      </c>
      <c r="J186">
        <v>1</v>
      </c>
    </row>
    <row r="187" spans="1:10">
      <c r="A187">
        <v>804.34299999999996</v>
      </c>
      <c r="B187">
        <v>805.32799999999997</v>
      </c>
      <c r="C187">
        <v>806.56200000000001</v>
      </c>
      <c r="D187">
        <v>807.68700000000001</v>
      </c>
      <c r="E187">
        <v>0.96799999999996089</v>
      </c>
      <c r="F187">
        <v>0.98500000000001364</v>
      </c>
      <c r="G187">
        <v>1.2340000000000373</v>
      </c>
      <c r="H187">
        <v>1.125</v>
      </c>
      <c r="I187">
        <v>432000</v>
      </c>
      <c r="J187">
        <v>1</v>
      </c>
    </row>
    <row r="188" spans="1:10">
      <c r="A188">
        <v>808.68700000000001</v>
      </c>
      <c r="B188">
        <v>809.625</v>
      </c>
      <c r="C188">
        <v>810.84400000000005</v>
      </c>
      <c r="D188">
        <v>811.875</v>
      </c>
      <c r="E188">
        <v>1</v>
      </c>
      <c r="F188">
        <v>0.93799999999998818</v>
      </c>
      <c r="G188">
        <v>1.2190000000000509</v>
      </c>
      <c r="H188">
        <v>1.0309999999999491</v>
      </c>
      <c r="I188">
        <v>432000</v>
      </c>
      <c r="J188">
        <v>1</v>
      </c>
    </row>
    <row r="189" spans="1:10">
      <c r="A189">
        <v>812.85900000000004</v>
      </c>
      <c r="B189">
        <v>813.81200000000001</v>
      </c>
      <c r="C189">
        <v>815.01599999999996</v>
      </c>
      <c r="D189">
        <v>816.42200000000003</v>
      </c>
      <c r="E189">
        <v>0.98400000000003729</v>
      </c>
      <c r="F189">
        <v>0.95299999999997453</v>
      </c>
      <c r="G189">
        <v>1.2039999999999509</v>
      </c>
      <c r="H189">
        <v>1.4060000000000628</v>
      </c>
      <c r="I189">
        <v>432000</v>
      </c>
      <c r="J189">
        <v>1</v>
      </c>
    </row>
    <row r="190" spans="1:10">
      <c r="A190">
        <v>817.40599999999995</v>
      </c>
      <c r="B190">
        <v>818.32799999999997</v>
      </c>
      <c r="C190">
        <v>819.59400000000005</v>
      </c>
      <c r="D190">
        <v>820.625</v>
      </c>
      <c r="E190">
        <v>0.9839999999999236</v>
      </c>
      <c r="F190">
        <v>0.92200000000002547</v>
      </c>
      <c r="G190">
        <v>1.2660000000000764</v>
      </c>
      <c r="H190">
        <v>1.0309999999999491</v>
      </c>
      <c r="I190">
        <v>432000</v>
      </c>
      <c r="J190">
        <v>1</v>
      </c>
    </row>
    <row r="191" spans="1:10">
      <c r="A191">
        <v>821.64099999999996</v>
      </c>
      <c r="B191">
        <v>822.61</v>
      </c>
      <c r="C191">
        <v>823.875</v>
      </c>
      <c r="D191">
        <v>824.90700000000004</v>
      </c>
      <c r="E191">
        <v>1.0159999999999627</v>
      </c>
      <c r="F191">
        <v>0.96900000000005093</v>
      </c>
      <c r="G191">
        <v>1.2649999999999864</v>
      </c>
      <c r="H191">
        <v>1.0320000000000391</v>
      </c>
      <c r="I191">
        <v>432000</v>
      </c>
      <c r="J191">
        <v>1</v>
      </c>
    </row>
    <row r="192" spans="1:10">
      <c r="A192">
        <v>825.90700000000004</v>
      </c>
      <c r="B192">
        <v>826.81299999999999</v>
      </c>
      <c r="C192">
        <v>828.03200000000004</v>
      </c>
      <c r="D192">
        <v>829.06299999999999</v>
      </c>
      <c r="E192">
        <v>1</v>
      </c>
      <c r="F192">
        <v>0.90599999999994907</v>
      </c>
      <c r="G192">
        <v>1.2190000000000509</v>
      </c>
      <c r="H192">
        <v>1.0309999999999491</v>
      </c>
      <c r="I192">
        <v>432000</v>
      </c>
      <c r="J192">
        <v>1</v>
      </c>
    </row>
    <row r="193" spans="1:10">
      <c r="A193">
        <v>830.06299999999999</v>
      </c>
      <c r="B193">
        <v>831.01599999999996</v>
      </c>
      <c r="C193">
        <v>832.36</v>
      </c>
      <c r="D193">
        <v>833.45399999999995</v>
      </c>
      <c r="E193">
        <v>1</v>
      </c>
      <c r="F193">
        <v>0.95299999999997453</v>
      </c>
      <c r="G193">
        <v>1.3440000000000509</v>
      </c>
      <c r="H193">
        <v>1.0939999999999372</v>
      </c>
      <c r="I193">
        <v>432000</v>
      </c>
      <c r="J193">
        <v>1</v>
      </c>
    </row>
    <row r="194" spans="1:10">
      <c r="A194">
        <v>834.46900000000005</v>
      </c>
      <c r="B194">
        <v>835.48500000000001</v>
      </c>
      <c r="C194">
        <v>836.68799999999999</v>
      </c>
      <c r="D194">
        <v>837.73500000000001</v>
      </c>
      <c r="E194">
        <v>1.0150000000001</v>
      </c>
      <c r="F194">
        <v>1.0159999999999627</v>
      </c>
      <c r="G194">
        <v>1.2029999999999745</v>
      </c>
      <c r="H194">
        <v>1.0470000000000255</v>
      </c>
      <c r="I194">
        <v>432000</v>
      </c>
      <c r="J194">
        <v>1</v>
      </c>
    </row>
    <row r="195" spans="1:10">
      <c r="A195">
        <v>838.68799999999999</v>
      </c>
      <c r="B195">
        <v>839.62599999999998</v>
      </c>
      <c r="C195">
        <v>841.12599999999998</v>
      </c>
      <c r="D195">
        <v>842.15700000000004</v>
      </c>
      <c r="E195">
        <v>0.95299999999997453</v>
      </c>
      <c r="F195">
        <v>0.93799999999998818</v>
      </c>
      <c r="G195">
        <v>1.5</v>
      </c>
      <c r="H195">
        <v>1.0310000000000628</v>
      </c>
      <c r="I195">
        <v>432000</v>
      </c>
      <c r="J195">
        <v>1</v>
      </c>
    </row>
    <row r="196" spans="1:10">
      <c r="A196">
        <v>843.14200000000005</v>
      </c>
      <c r="B196">
        <v>844.12599999999998</v>
      </c>
      <c r="C196">
        <v>845.61099999999999</v>
      </c>
      <c r="D196">
        <v>846.73599999999999</v>
      </c>
      <c r="E196">
        <v>0.98500000000001364</v>
      </c>
      <c r="F196">
        <v>0.9839999999999236</v>
      </c>
      <c r="G196">
        <v>1.4850000000000136</v>
      </c>
      <c r="H196">
        <v>1.125</v>
      </c>
      <c r="I196">
        <v>432000</v>
      </c>
      <c r="J196">
        <v>1</v>
      </c>
    </row>
    <row r="197" spans="1:10">
      <c r="A197">
        <v>847.73599999999999</v>
      </c>
      <c r="B197">
        <v>848.68899999999996</v>
      </c>
      <c r="C197">
        <v>849.90800000000002</v>
      </c>
      <c r="D197">
        <v>850.93899999999996</v>
      </c>
      <c r="E197">
        <v>1</v>
      </c>
      <c r="F197">
        <v>0.95299999999997453</v>
      </c>
      <c r="G197">
        <v>1.2190000000000509</v>
      </c>
      <c r="H197">
        <v>1.0309999999999491</v>
      </c>
      <c r="I197">
        <v>432000</v>
      </c>
      <c r="J197">
        <v>1</v>
      </c>
    </row>
    <row r="198" spans="1:10">
      <c r="A198">
        <v>851.93899999999996</v>
      </c>
      <c r="B198">
        <v>852.90800000000002</v>
      </c>
      <c r="C198">
        <v>854.173</v>
      </c>
      <c r="D198">
        <v>855.31399999999996</v>
      </c>
      <c r="E198">
        <v>1</v>
      </c>
      <c r="F198">
        <v>0.96900000000005093</v>
      </c>
      <c r="G198">
        <v>1.2649999999999864</v>
      </c>
      <c r="H198">
        <v>1.1409999999999627</v>
      </c>
      <c r="I198">
        <v>432000</v>
      </c>
      <c r="J198">
        <v>1</v>
      </c>
    </row>
    <row r="199" spans="1:10">
      <c r="A199">
        <v>856.37699999999995</v>
      </c>
      <c r="B199">
        <v>857.33</v>
      </c>
      <c r="C199">
        <v>858.56399999999996</v>
      </c>
      <c r="D199">
        <v>859.67399999999998</v>
      </c>
      <c r="E199">
        <v>1.0629999999999882</v>
      </c>
      <c r="F199">
        <v>0.95300000000008822</v>
      </c>
      <c r="G199">
        <v>1.2339999999999236</v>
      </c>
      <c r="H199">
        <v>1.1100000000000136</v>
      </c>
      <c r="I199">
        <v>432000</v>
      </c>
      <c r="J199">
        <v>1</v>
      </c>
    </row>
    <row r="200" spans="1:10">
      <c r="A200">
        <v>860.62699999999995</v>
      </c>
      <c r="B200">
        <v>861.58</v>
      </c>
      <c r="C200">
        <v>862.83</v>
      </c>
      <c r="D200">
        <v>863.89200000000005</v>
      </c>
      <c r="E200">
        <v>0.95299999999997453</v>
      </c>
      <c r="F200">
        <v>0.95300000000008822</v>
      </c>
      <c r="G200">
        <v>1.25</v>
      </c>
      <c r="H200">
        <v>1.0620000000000118</v>
      </c>
      <c r="I200">
        <v>432000</v>
      </c>
      <c r="J200">
        <v>1</v>
      </c>
    </row>
    <row r="201" spans="1:10">
      <c r="A201">
        <v>864.86099999999999</v>
      </c>
      <c r="B201">
        <v>865.81399999999996</v>
      </c>
      <c r="C201">
        <v>867.04899999999998</v>
      </c>
      <c r="D201">
        <v>868.11099999999999</v>
      </c>
      <c r="E201">
        <v>0.96899999999993724</v>
      </c>
      <c r="F201">
        <v>0.95299999999997453</v>
      </c>
      <c r="G201">
        <v>1.2350000000000136</v>
      </c>
      <c r="H201">
        <v>1.0620000000000118</v>
      </c>
      <c r="I201">
        <v>432000</v>
      </c>
      <c r="J201">
        <v>1</v>
      </c>
    </row>
    <row r="202" spans="1:10">
      <c r="A202">
        <v>869.06500000000005</v>
      </c>
      <c r="B202">
        <v>870.04899999999998</v>
      </c>
      <c r="C202">
        <v>871.25199999999995</v>
      </c>
      <c r="D202">
        <v>872.29899999999998</v>
      </c>
      <c r="E202">
        <v>0.95400000000006457</v>
      </c>
      <c r="F202">
        <v>0.9839999999999236</v>
      </c>
      <c r="G202">
        <v>1.2029999999999745</v>
      </c>
      <c r="H202">
        <v>1.0470000000000255</v>
      </c>
      <c r="I202">
        <v>432000</v>
      </c>
      <c r="J202">
        <v>1</v>
      </c>
    </row>
    <row r="203" spans="1:10">
      <c r="A203">
        <v>873.28300000000002</v>
      </c>
      <c r="B203">
        <v>874.221</v>
      </c>
      <c r="C203">
        <v>875.50199999999995</v>
      </c>
      <c r="D203">
        <v>876.56500000000005</v>
      </c>
      <c r="E203">
        <v>0.98400000000003729</v>
      </c>
      <c r="F203">
        <v>0.93799999999998818</v>
      </c>
      <c r="G203">
        <v>1.2809999999999491</v>
      </c>
      <c r="H203">
        <v>1.0630000000001019</v>
      </c>
      <c r="I203">
        <v>432000</v>
      </c>
      <c r="J203">
        <v>1</v>
      </c>
    </row>
    <row r="204" spans="1:10">
      <c r="A204">
        <v>877.56500000000005</v>
      </c>
      <c r="B204">
        <v>878.48699999999997</v>
      </c>
      <c r="C204">
        <v>879.73699999999997</v>
      </c>
      <c r="D204">
        <v>880.78399999999999</v>
      </c>
      <c r="E204">
        <v>1</v>
      </c>
      <c r="F204">
        <v>0.92199999999991178</v>
      </c>
      <c r="G204">
        <v>1.25</v>
      </c>
      <c r="H204">
        <v>1.0470000000000255</v>
      </c>
      <c r="I204">
        <v>432000</v>
      </c>
      <c r="J204">
        <v>1</v>
      </c>
    </row>
    <row r="205" spans="1:10">
      <c r="A205">
        <v>881.79899999999998</v>
      </c>
      <c r="B205">
        <v>882.75300000000004</v>
      </c>
      <c r="C205">
        <v>884.00300000000004</v>
      </c>
      <c r="D205">
        <v>885.096</v>
      </c>
      <c r="E205">
        <v>1.0149999999999864</v>
      </c>
      <c r="F205">
        <v>0.95400000000006457</v>
      </c>
      <c r="G205">
        <v>1.25</v>
      </c>
      <c r="H205">
        <v>1.0929999999999609</v>
      </c>
      <c r="I205">
        <v>432000</v>
      </c>
      <c r="J205">
        <v>1</v>
      </c>
    </row>
    <row r="206" spans="1:10">
      <c r="A206">
        <v>886.08100000000002</v>
      </c>
      <c r="B206">
        <v>887.05</v>
      </c>
      <c r="C206">
        <v>888.28399999999999</v>
      </c>
      <c r="D206">
        <v>889.33100000000002</v>
      </c>
      <c r="E206">
        <v>0.98500000000001364</v>
      </c>
      <c r="F206">
        <v>0.96899999999993724</v>
      </c>
      <c r="G206">
        <v>1.2340000000000373</v>
      </c>
      <c r="H206">
        <v>1.0470000000000255</v>
      </c>
      <c r="I206">
        <v>432000</v>
      </c>
      <c r="J206">
        <v>1</v>
      </c>
    </row>
    <row r="207" spans="1:10">
      <c r="A207">
        <v>890.3</v>
      </c>
      <c r="B207">
        <v>891.22199999999998</v>
      </c>
      <c r="C207">
        <v>892.45600000000002</v>
      </c>
      <c r="D207">
        <v>893.48699999999997</v>
      </c>
      <c r="E207">
        <v>0.96899999999993724</v>
      </c>
      <c r="F207">
        <v>0.92200000000002547</v>
      </c>
      <c r="G207">
        <v>1.2340000000000373</v>
      </c>
      <c r="H207">
        <v>1.0309999999999491</v>
      </c>
      <c r="I207">
        <v>432000</v>
      </c>
      <c r="J207">
        <v>1</v>
      </c>
    </row>
    <row r="208" spans="1:10">
      <c r="A208">
        <v>894.48699999999997</v>
      </c>
      <c r="B208">
        <v>895.40899999999999</v>
      </c>
      <c r="C208">
        <v>896.73800000000006</v>
      </c>
      <c r="D208">
        <v>897.78399999999999</v>
      </c>
      <c r="E208">
        <v>1</v>
      </c>
      <c r="F208">
        <v>0.92200000000002547</v>
      </c>
      <c r="G208">
        <v>1.3290000000000646</v>
      </c>
      <c r="H208">
        <v>1.0459999999999354</v>
      </c>
      <c r="I208">
        <v>432000</v>
      </c>
      <c r="J208">
        <v>1</v>
      </c>
    </row>
    <row r="209" spans="1:10">
      <c r="A209">
        <v>898.76900000000001</v>
      </c>
      <c r="B209">
        <v>899.72199999999998</v>
      </c>
      <c r="C209">
        <v>900.97199999999998</v>
      </c>
      <c r="D209">
        <v>902.01900000000001</v>
      </c>
      <c r="E209">
        <v>0.98500000000001364</v>
      </c>
      <c r="F209">
        <v>0.95299999999997453</v>
      </c>
      <c r="G209">
        <v>1.25</v>
      </c>
      <c r="H209">
        <v>1.0470000000000255</v>
      </c>
      <c r="I209">
        <v>432000</v>
      </c>
      <c r="J209">
        <v>1</v>
      </c>
    </row>
    <row r="210" spans="1:10">
      <c r="A210">
        <v>903.03499999999997</v>
      </c>
      <c r="B210">
        <v>904.00300000000004</v>
      </c>
      <c r="C210">
        <v>905.25300000000004</v>
      </c>
      <c r="D210">
        <v>906.3</v>
      </c>
      <c r="E210">
        <v>1.0159999999999627</v>
      </c>
      <c r="F210">
        <v>0.96800000000007458</v>
      </c>
      <c r="G210">
        <v>1.25</v>
      </c>
      <c r="H210">
        <v>1.0469999999999118</v>
      </c>
      <c r="I210">
        <v>432000</v>
      </c>
      <c r="J210">
        <v>1</v>
      </c>
    </row>
    <row r="211" spans="1:10">
      <c r="A211">
        <v>907.28499999999997</v>
      </c>
      <c r="B211">
        <v>908.20699999999999</v>
      </c>
      <c r="C211">
        <v>909.59699999999998</v>
      </c>
      <c r="D211">
        <v>910.70699999999999</v>
      </c>
      <c r="E211">
        <v>0.98500000000001364</v>
      </c>
      <c r="F211">
        <v>0.92200000000002547</v>
      </c>
      <c r="G211">
        <v>1.3899999999999864</v>
      </c>
      <c r="H211">
        <v>1.1100000000000136</v>
      </c>
      <c r="I211">
        <v>432000</v>
      </c>
      <c r="J211">
        <v>1</v>
      </c>
    </row>
    <row r="212" spans="1:10">
      <c r="A212">
        <v>911.69100000000003</v>
      </c>
      <c r="B212">
        <v>912.66</v>
      </c>
      <c r="C212">
        <v>913.91</v>
      </c>
      <c r="D212">
        <v>914.97299999999996</v>
      </c>
      <c r="E212">
        <v>0.98400000000003729</v>
      </c>
      <c r="F212">
        <v>0.96899999999993724</v>
      </c>
      <c r="G212">
        <v>1.25</v>
      </c>
      <c r="H212">
        <v>1.0629999999999882</v>
      </c>
      <c r="I212">
        <v>432000</v>
      </c>
      <c r="J212">
        <v>1</v>
      </c>
    </row>
    <row r="213" spans="1:10">
      <c r="A213">
        <v>915.98800000000006</v>
      </c>
      <c r="B213">
        <v>916.89499999999998</v>
      </c>
      <c r="C213">
        <v>918.14499999999998</v>
      </c>
      <c r="D213">
        <v>919.23800000000006</v>
      </c>
      <c r="E213">
        <v>1.0150000000001</v>
      </c>
      <c r="F213">
        <v>0.90699999999992542</v>
      </c>
      <c r="G213">
        <v>1.25</v>
      </c>
      <c r="H213">
        <v>1.0930000000000746</v>
      </c>
      <c r="I213">
        <v>432000</v>
      </c>
      <c r="J213">
        <v>1</v>
      </c>
    </row>
    <row r="214" spans="1:10">
      <c r="A214">
        <v>920.19200000000001</v>
      </c>
      <c r="B214">
        <v>921.41</v>
      </c>
      <c r="C214">
        <v>922.64499999999998</v>
      </c>
      <c r="D214">
        <v>923.69200000000001</v>
      </c>
      <c r="E214">
        <v>0.95399999999995089</v>
      </c>
      <c r="F214">
        <v>1.2179999999999609</v>
      </c>
      <c r="G214">
        <v>1.2350000000000136</v>
      </c>
      <c r="H214">
        <v>1.0470000000000255</v>
      </c>
      <c r="I214">
        <v>432000</v>
      </c>
      <c r="J214">
        <v>1</v>
      </c>
    </row>
    <row r="215" spans="1:10">
      <c r="A215">
        <v>924.67600000000004</v>
      </c>
      <c r="B215">
        <v>925.64499999999998</v>
      </c>
      <c r="C215">
        <v>926.89499999999998</v>
      </c>
      <c r="D215">
        <v>927.92600000000004</v>
      </c>
      <c r="E215">
        <v>0.98400000000003729</v>
      </c>
      <c r="F215">
        <v>0.96899999999993724</v>
      </c>
      <c r="G215">
        <v>1.25</v>
      </c>
      <c r="H215">
        <v>1.0310000000000628</v>
      </c>
      <c r="I215">
        <v>432000</v>
      </c>
      <c r="J215">
        <v>1</v>
      </c>
    </row>
    <row r="216" spans="1:10">
      <c r="A216">
        <v>928.91099999999994</v>
      </c>
      <c r="B216">
        <v>929.84799999999996</v>
      </c>
      <c r="C216">
        <v>931.12900000000002</v>
      </c>
      <c r="D216">
        <v>932.17600000000004</v>
      </c>
      <c r="E216">
        <v>0.98499999999989996</v>
      </c>
      <c r="F216">
        <v>0.93700000000001182</v>
      </c>
      <c r="G216">
        <v>1.2810000000000628</v>
      </c>
      <c r="H216">
        <v>1.0470000000000255</v>
      </c>
      <c r="I216">
        <v>432000</v>
      </c>
      <c r="J216">
        <v>1</v>
      </c>
    </row>
    <row r="217" spans="1:10">
      <c r="A217">
        <v>933.16099999999994</v>
      </c>
      <c r="B217">
        <v>934.14499999999998</v>
      </c>
      <c r="C217">
        <v>935.39499999999998</v>
      </c>
      <c r="D217">
        <v>936.53599999999994</v>
      </c>
      <c r="E217">
        <v>0.98499999999989996</v>
      </c>
      <c r="F217">
        <v>0.98400000000003729</v>
      </c>
      <c r="G217">
        <v>1.25</v>
      </c>
      <c r="H217">
        <v>1.1409999999999627</v>
      </c>
      <c r="I217">
        <v>432000</v>
      </c>
      <c r="J217">
        <v>1</v>
      </c>
    </row>
    <row r="218" spans="1:10">
      <c r="A218">
        <v>937.505</v>
      </c>
      <c r="B218">
        <v>938.47299999999996</v>
      </c>
      <c r="C218">
        <v>939.70799999999997</v>
      </c>
      <c r="D218">
        <v>940.77</v>
      </c>
      <c r="E218">
        <v>0.96900000000005093</v>
      </c>
      <c r="F218">
        <v>0.96799999999996089</v>
      </c>
      <c r="G218">
        <v>1.2350000000000136</v>
      </c>
      <c r="H218">
        <v>1.0620000000000118</v>
      </c>
      <c r="I218">
        <v>432000</v>
      </c>
      <c r="J218">
        <v>1</v>
      </c>
    </row>
    <row r="219" spans="1:10">
      <c r="A219">
        <v>941.755</v>
      </c>
      <c r="B219">
        <v>942.72400000000005</v>
      </c>
      <c r="C219">
        <v>943.98900000000003</v>
      </c>
      <c r="D219">
        <v>945.05200000000002</v>
      </c>
      <c r="E219">
        <v>0.98500000000001364</v>
      </c>
      <c r="F219">
        <v>0.96900000000005093</v>
      </c>
      <c r="G219">
        <v>1.2649999999999864</v>
      </c>
      <c r="H219">
        <v>1.0629999999999882</v>
      </c>
      <c r="I219">
        <v>432000</v>
      </c>
      <c r="J219">
        <v>1</v>
      </c>
    </row>
    <row r="220" spans="1:10">
      <c r="A220">
        <v>946.255</v>
      </c>
      <c r="B220">
        <v>947.19299999999998</v>
      </c>
      <c r="C220">
        <v>948.42700000000002</v>
      </c>
      <c r="D220">
        <v>949.48900000000003</v>
      </c>
      <c r="E220">
        <v>1.2029999999999745</v>
      </c>
      <c r="F220">
        <v>0.93799999999998818</v>
      </c>
      <c r="G220">
        <v>1.2340000000000373</v>
      </c>
      <c r="H220">
        <v>1.0620000000000118</v>
      </c>
      <c r="I220">
        <v>432000</v>
      </c>
      <c r="J220">
        <v>1</v>
      </c>
    </row>
    <row r="221" spans="1:10">
      <c r="A221">
        <v>950.47400000000005</v>
      </c>
      <c r="B221">
        <v>951.39599999999996</v>
      </c>
      <c r="C221">
        <v>952.63</v>
      </c>
      <c r="D221">
        <v>953.69299999999998</v>
      </c>
      <c r="E221">
        <v>0.98500000000001364</v>
      </c>
      <c r="F221">
        <v>0.92199999999991178</v>
      </c>
      <c r="G221">
        <v>1.2340000000000373</v>
      </c>
      <c r="H221">
        <v>1.0629999999999882</v>
      </c>
      <c r="I221">
        <v>432000</v>
      </c>
      <c r="J221">
        <v>1</v>
      </c>
    </row>
    <row r="222" spans="1:10">
      <c r="A222">
        <v>954.70799999999997</v>
      </c>
      <c r="B222">
        <v>955.64599999999996</v>
      </c>
      <c r="C222">
        <v>956.89599999999996</v>
      </c>
      <c r="D222">
        <v>957.92700000000002</v>
      </c>
      <c r="E222">
        <v>1.0149999999999864</v>
      </c>
      <c r="F222">
        <v>0.93799999999998818</v>
      </c>
      <c r="G222">
        <v>1.25</v>
      </c>
      <c r="H222">
        <v>1.0310000000000628</v>
      </c>
      <c r="I222">
        <v>432000</v>
      </c>
      <c r="J222">
        <v>1</v>
      </c>
    </row>
    <row r="223" spans="1:10">
      <c r="A223">
        <v>959.08399999999995</v>
      </c>
      <c r="B223">
        <v>960.05200000000002</v>
      </c>
      <c r="C223">
        <v>961.31799999999998</v>
      </c>
      <c r="D223">
        <v>962.42700000000002</v>
      </c>
      <c r="E223">
        <v>1.1569999999999254</v>
      </c>
      <c r="F223">
        <v>0.96800000000007458</v>
      </c>
      <c r="G223">
        <v>1.2659999999999627</v>
      </c>
      <c r="H223">
        <v>1.1090000000000373</v>
      </c>
      <c r="I223">
        <v>432000</v>
      </c>
      <c r="J223">
        <v>1</v>
      </c>
    </row>
    <row r="224" spans="1:10">
      <c r="A224">
        <v>963.39599999999996</v>
      </c>
      <c r="B224">
        <v>964.31799999999998</v>
      </c>
      <c r="C224">
        <v>965.53700000000003</v>
      </c>
      <c r="D224">
        <v>966.58399999999995</v>
      </c>
      <c r="E224">
        <v>0.96899999999993724</v>
      </c>
      <c r="F224">
        <v>0.92200000000002547</v>
      </c>
      <c r="G224">
        <v>1.2190000000000509</v>
      </c>
      <c r="H224">
        <v>1.0469999999999118</v>
      </c>
      <c r="I224">
        <v>432000</v>
      </c>
      <c r="J224">
        <v>1</v>
      </c>
    </row>
    <row r="225" spans="1:10">
      <c r="A225">
        <v>967.6</v>
      </c>
      <c r="B225">
        <v>968.53700000000003</v>
      </c>
      <c r="C225">
        <v>969.77099999999996</v>
      </c>
      <c r="D225">
        <v>970.83399999999995</v>
      </c>
      <c r="E225">
        <v>1.0160000000000764</v>
      </c>
      <c r="F225">
        <v>0.93700000000001182</v>
      </c>
      <c r="G225">
        <v>1.2339999999999236</v>
      </c>
      <c r="H225">
        <v>1.0629999999999882</v>
      </c>
      <c r="I225">
        <v>432000</v>
      </c>
      <c r="J225">
        <v>1</v>
      </c>
    </row>
    <row r="226" spans="1:10">
      <c r="A226">
        <v>971.83399999999995</v>
      </c>
      <c r="B226">
        <v>972.75599999999997</v>
      </c>
      <c r="C226">
        <v>973.97500000000002</v>
      </c>
      <c r="D226">
        <v>975.02200000000005</v>
      </c>
      <c r="E226">
        <v>1</v>
      </c>
      <c r="F226">
        <v>0.92200000000002547</v>
      </c>
      <c r="G226">
        <v>1.2190000000000509</v>
      </c>
      <c r="H226">
        <v>1.0470000000000255</v>
      </c>
      <c r="I226">
        <v>432000</v>
      </c>
      <c r="J226">
        <v>1</v>
      </c>
    </row>
    <row r="227" spans="1:10">
      <c r="A227">
        <v>976.00599999999997</v>
      </c>
      <c r="B227">
        <v>976.97500000000002</v>
      </c>
      <c r="C227">
        <v>978.19399999999996</v>
      </c>
      <c r="D227">
        <v>979.22500000000002</v>
      </c>
      <c r="E227">
        <v>0.9839999999999236</v>
      </c>
      <c r="F227">
        <v>0.96900000000005093</v>
      </c>
      <c r="G227">
        <v>1.2189999999999372</v>
      </c>
      <c r="H227">
        <v>1.0310000000000628</v>
      </c>
      <c r="I227">
        <v>432000</v>
      </c>
      <c r="J227">
        <v>1</v>
      </c>
    </row>
    <row r="228" spans="1:10">
      <c r="A228">
        <v>980.20899999999995</v>
      </c>
      <c r="B228">
        <v>981.16300000000001</v>
      </c>
      <c r="C228">
        <v>982.41300000000001</v>
      </c>
      <c r="D228">
        <v>983.46</v>
      </c>
      <c r="E228">
        <v>0.9839999999999236</v>
      </c>
      <c r="F228">
        <v>0.95400000000006457</v>
      </c>
      <c r="G228">
        <v>1.25</v>
      </c>
      <c r="H228">
        <v>1.0470000000000255</v>
      </c>
      <c r="I228">
        <v>432000</v>
      </c>
      <c r="J228">
        <v>1</v>
      </c>
    </row>
    <row r="229" spans="1:10">
      <c r="A229">
        <v>984.47500000000002</v>
      </c>
      <c r="B229">
        <v>985.44399999999996</v>
      </c>
      <c r="C229">
        <v>986.77200000000005</v>
      </c>
      <c r="D229">
        <v>987.88199999999995</v>
      </c>
      <c r="E229">
        <v>1.0149999999999864</v>
      </c>
      <c r="F229">
        <v>0.96899999999993724</v>
      </c>
      <c r="G229">
        <v>1.3280000000000882</v>
      </c>
      <c r="H229">
        <v>1.1099999999999</v>
      </c>
      <c r="I229">
        <v>432000</v>
      </c>
      <c r="J229">
        <v>1</v>
      </c>
    </row>
    <row r="230" spans="1:10">
      <c r="A230">
        <v>988.88199999999995</v>
      </c>
      <c r="B230">
        <v>989.80399999999997</v>
      </c>
      <c r="C230">
        <v>991.03800000000001</v>
      </c>
      <c r="D230">
        <v>992.1</v>
      </c>
      <c r="E230">
        <v>1</v>
      </c>
      <c r="F230">
        <v>0.92200000000002547</v>
      </c>
      <c r="G230">
        <v>1.2340000000000373</v>
      </c>
      <c r="H230">
        <v>1.0620000000000118</v>
      </c>
      <c r="I230">
        <v>432000</v>
      </c>
      <c r="J230">
        <v>1</v>
      </c>
    </row>
    <row r="231" spans="1:10">
      <c r="A231">
        <v>993.06899999999996</v>
      </c>
      <c r="B231">
        <v>994.02200000000005</v>
      </c>
      <c r="C231">
        <v>995.28800000000001</v>
      </c>
      <c r="D231">
        <v>996.351</v>
      </c>
      <c r="E231">
        <v>0.96899999999993724</v>
      </c>
      <c r="F231">
        <v>0.95300000000008822</v>
      </c>
      <c r="G231">
        <v>1.2659999999999627</v>
      </c>
      <c r="H231">
        <v>1.0629999999999882</v>
      </c>
      <c r="I231">
        <v>432000</v>
      </c>
      <c r="J231">
        <v>1</v>
      </c>
    </row>
    <row r="232" spans="1:10">
      <c r="A232">
        <v>997.33500000000004</v>
      </c>
      <c r="B232">
        <v>998.30399999999997</v>
      </c>
      <c r="C232">
        <v>999.56899999999996</v>
      </c>
      <c r="D232">
        <v>1000.601</v>
      </c>
      <c r="E232">
        <v>0.98400000000003729</v>
      </c>
      <c r="F232">
        <v>0.96899999999993724</v>
      </c>
      <c r="G232">
        <v>1.2649999999999864</v>
      </c>
      <c r="H232">
        <v>1.0320000000000391</v>
      </c>
      <c r="I232">
        <v>432000</v>
      </c>
      <c r="J232">
        <v>1</v>
      </c>
    </row>
    <row r="233" spans="1:10">
      <c r="A233">
        <v>1001.57</v>
      </c>
      <c r="B233">
        <v>1002.616</v>
      </c>
      <c r="C233">
        <v>1003.8819999999999</v>
      </c>
      <c r="D233">
        <v>1004.9450000000001</v>
      </c>
      <c r="E233">
        <v>0.96900000000005093</v>
      </c>
      <c r="F233">
        <v>1.0459999999999354</v>
      </c>
      <c r="G233">
        <v>1.2659999999999627</v>
      </c>
      <c r="H233">
        <v>1.0630000000001019</v>
      </c>
      <c r="I233">
        <v>432000</v>
      </c>
      <c r="J233">
        <v>1</v>
      </c>
    </row>
    <row r="234" spans="1:10">
      <c r="A234">
        <v>1005.913</v>
      </c>
      <c r="B234">
        <v>1006.8819999999999</v>
      </c>
      <c r="C234">
        <v>1008.1319999999999</v>
      </c>
      <c r="D234">
        <v>1009.1950000000001</v>
      </c>
      <c r="E234">
        <v>0.96799999999996089</v>
      </c>
      <c r="F234">
        <v>0.96899999999993724</v>
      </c>
      <c r="G234">
        <v>1.25</v>
      </c>
      <c r="H234">
        <v>1.0630000000001019</v>
      </c>
      <c r="I234">
        <v>432000</v>
      </c>
      <c r="J234">
        <v>1</v>
      </c>
    </row>
    <row r="235" spans="1:10">
      <c r="A235">
        <v>1010.289</v>
      </c>
      <c r="B235">
        <v>1011.242</v>
      </c>
      <c r="C235">
        <v>1012.492</v>
      </c>
      <c r="D235">
        <v>1013.633</v>
      </c>
      <c r="E235">
        <v>1.0939999999999372</v>
      </c>
      <c r="F235">
        <v>0.95299999999997453</v>
      </c>
      <c r="G235">
        <v>1.25</v>
      </c>
      <c r="H235">
        <v>1.1410000000000764</v>
      </c>
      <c r="I235">
        <v>432000</v>
      </c>
      <c r="J235">
        <v>1</v>
      </c>
    </row>
    <row r="236" spans="1:10">
      <c r="A236">
        <v>1014.648</v>
      </c>
      <c r="B236">
        <v>1015.648</v>
      </c>
      <c r="C236">
        <v>1016.867</v>
      </c>
      <c r="D236">
        <v>1017.914</v>
      </c>
      <c r="E236">
        <v>1.0149999999999864</v>
      </c>
      <c r="F236">
        <v>1</v>
      </c>
      <c r="G236">
        <v>1.2189999999999372</v>
      </c>
      <c r="H236">
        <v>1.0470000000000255</v>
      </c>
      <c r="I236">
        <v>432000</v>
      </c>
      <c r="J236">
        <v>1</v>
      </c>
    </row>
    <row r="237" spans="1:10">
      <c r="A237">
        <v>1018.914</v>
      </c>
      <c r="B237">
        <v>1019.883</v>
      </c>
      <c r="C237">
        <v>1021.148</v>
      </c>
      <c r="D237">
        <v>1022.211</v>
      </c>
      <c r="E237">
        <v>1</v>
      </c>
      <c r="F237">
        <v>0.96900000000005093</v>
      </c>
      <c r="G237">
        <v>1.2649999999999864</v>
      </c>
      <c r="H237">
        <v>1.0629999999999882</v>
      </c>
      <c r="I237">
        <v>432000</v>
      </c>
      <c r="J237">
        <v>1</v>
      </c>
    </row>
    <row r="238" spans="1:10">
      <c r="A238">
        <v>1023.18</v>
      </c>
      <c r="B238">
        <v>1024.18</v>
      </c>
      <c r="C238">
        <v>1025.414</v>
      </c>
      <c r="D238">
        <v>1026.5550000000001</v>
      </c>
      <c r="E238">
        <v>0.96899999999993724</v>
      </c>
      <c r="F238">
        <v>1.0000000000001137</v>
      </c>
      <c r="G238">
        <v>1.2339999999999236</v>
      </c>
      <c r="H238">
        <v>1.1410000000000764</v>
      </c>
      <c r="I238">
        <v>432000</v>
      </c>
      <c r="J238">
        <v>1</v>
      </c>
    </row>
    <row r="239" spans="1:10">
      <c r="A239">
        <v>1027.539</v>
      </c>
      <c r="B239">
        <v>1028.492</v>
      </c>
      <c r="C239">
        <v>1029.7429999999999</v>
      </c>
      <c r="D239">
        <v>1030.789</v>
      </c>
      <c r="E239">
        <v>0.9839999999999236</v>
      </c>
      <c r="F239">
        <v>0.95299999999997453</v>
      </c>
      <c r="G239">
        <v>1.2509999999999764</v>
      </c>
      <c r="H239">
        <v>1.0460000000000491</v>
      </c>
      <c r="I239">
        <v>432000</v>
      </c>
      <c r="J239">
        <v>1</v>
      </c>
    </row>
    <row r="240" spans="1:10">
      <c r="A240">
        <v>1031.7739999999999</v>
      </c>
      <c r="B240">
        <v>1032.758</v>
      </c>
      <c r="C240">
        <v>1033.9459999999999</v>
      </c>
      <c r="D240">
        <v>1034.9929999999999</v>
      </c>
      <c r="E240">
        <v>0.98499999999989996</v>
      </c>
      <c r="F240">
        <v>0.98400000000015098</v>
      </c>
      <c r="G240">
        <v>1.1879999999998745</v>
      </c>
      <c r="H240">
        <v>1.0470000000000255</v>
      </c>
      <c r="I240">
        <v>432000</v>
      </c>
      <c r="J240">
        <v>1</v>
      </c>
    </row>
    <row r="241" spans="1:10">
      <c r="A241">
        <v>1035.9929999999999</v>
      </c>
      <c r="B241">
        <v>1036.9459999999999</v>
      </c>
      <c r="C241">
        <v>1038.18</v>
      </c>
      <c r="D241">
        <v>1039.29</v>
      </c>
      <c r="E241">
        <v>1</v>
      </c>
      <c r="F241">
        <v>0.95299999999997453</v>
      </c>
      <c r="G241">
        <v>1.234000000000151</v>
      </c>
      <c r="H241">
        <v>1.1099999999999</v>
      </c>
      <c r="I241">
        <v>432000</v>
      </c>
      <c r="J241">
        <v>1</v>
      </c>
    </row>
    <row r="242" spans="1:10">
      <c r="A242">
        <v>1040.2739999999999</v>
      </c>
      <c r="B242">
        <v>1041.212</v>
      </c>
      <c r="C242">
        <v>1042.4770000000001</v>
      </c>
      <c r="D242">
        <v>1043.5239999999999</v>
      </c>
      <c r="E242">
        <v>0.9839999999999236</v>
      </c>
      <c r="F242">
        <v>0.93800000000010186</v>
      </c>
      <c r="G242">
        <v>1.2650000000001</v>
      </c>
      <c r="H242">
        <v>1.0469999999997981</v>
      </c>
      <c r="I242">
        <v>432000</v>
      </c>
      <c r="J242">
        <v>1</v>
      </c>
    </row>
    <row r="243" spans="1:10">
      <c r="A243">
        <v>1044.54</v>
      </c>
      <c r="B243">
        <v>1045.4770000000001</v>
      </c>
      <c r="C243">
        <v>1047.056</v>
      </c>
      <c r="D243">
        <v>1048.1179999999999</v>
      </c>
      <c r="E243">
        <v>1.0160000000000764</v>
      </c>
      <c r="F243">
        <v>0.93700000000012551</v>
      </c>
      <c r="G243">
        <v>1.5789999999999509</v>
      </c>
      <c r="H243">
        <v>1.0619999999998981</v>
      </c>
      <c r="I243">
        <v>432000</v>
      </c>
      <c r="J243">
        <v>1</v>
      </c>
    </row>
    <row r="244" spans="1:10">
      <c r="A244">
        <v>1049.134</v>
      </c>
      <c r="B244">
        <v>1050.056</v>
      </c>
      <c r="C244">
        <v>1051.337</v>
      </c>
      <c r="D244">
        <v>1052.4000000000001</v>
      </c>
      <c r="E244">
        <v>1.0160000000000764</v>
      </c>
      <c r="F244">
        <v>0.92200000000002547</v>
      </c>
      <c r="G244">
        <v>1.2809999999999491</v>
      </c>
      <c r="H244">
        <v>1.0630000000001019</v>
      </c>
      <c r="I244">
        <v>432000</v>
      </c>
      <c r="J244">
        <v>1</v>
      </c>
    </row>
    <row r="245" spans="1:10">
      <c r="A245">
        <v>1053.384</v>
      </c>
      <c r="B245">
        <v>1054.3679999999999</v>
      </c>
      <c r="C245">
        <v>1055.6179999999999</v>
      </c>
      <c r="D245">
        <v>1056.665</v>
      </c>
      <c r="E245">
        <v>0.9839999999999236</v>
      </c>
      <c r="F245">
        <v>0.9839999999999236</v>
      </c>
      <c r="G245">
        <v>1.25</v>
      </c>
      <c r="H245">
        <v>1.0470000000000255</v>
      </c>
      <c r="I245">
        <v>432000</v>
      </c>
      <c r="J245">
        <v>1</v>
      </c>
    </row>
    <row r="246" spans="1:10">
      <c r="A246">
        <v>1057.665</v>
      </c>
      <c r="B246">
        <v>1058.634</v>
      </c>
      <c r="C246">
        <v>1059.9159999999999</v>
      </c>
      <c r="D246">
        <v>1060.9469999999999</v>
      </c>
      <c r="E246">
        <v>1</v>
      </c>
      <c r="F246">
        <v>0.96900000000005093</v>
      </c>
      <c r="G246">
        <v>1.2819999999999254</v>
      </c>
      <c r="H246">
        <v>1.0309999999999491</v>
      </c>
      <c r="I246">
        <v>432000</v>
      </c>
      <c r="J246">
        <v>1</v>
      </c>
    </row>
    <row r="247" spans="1:10">
      <c r="A247">
        <v>1061.931</v>
      </c>
      <c r="B247">
        <v>1062.884</v>
      </c>
      <c r="C247">
        <v>1064.1189999999999</v>
      </c>
      <c r="D247">
        <v>1065.2439999999999</v>
      </c>
      <c r="E247">
        <v>0.98400000000015098</v>
      </c>
      <c r="F247">
        <v>0.95299999999997453</v>
      </c>
      <c r="G247">
        <v>1.2349999999999</v>
      </c>
      <c r="H247">
        <v>1.125</v>
      </c>
      <c r="I247">
        <v>432000</v>
      </c>
      <c r="J247">
        <v>1</v>
      </c>
    </row>
    <row r="248" spans="1:10">
      <c r="A248">
        <v>1066.2280000000001</v>
      </c>
      <c r="B248">
        <v>1067.181</v>
      </c>
      <c r="C248">
        <v>1068.431</v>
      </c>
      <c r="D248">
        <v>1069.463</v>
      </c>
      <c r="E248">
        <v>0.98400000000015098</v>
      </c>
      <c r="F248">
        <v>0.95299999999997453</v>
      </c>
      <c r="G248">
        <v>1.25</v>
      </c>
      <c r="H248">
        <v>1.0319999999999254</v>
      </c>
      <c r="I248">
        <v>432000</v>
      </c>
      <c r="J248">
        <v>1</v>
      </c>
    </row>
    <row r="249" spans="1:10">
      <c r="A249">
        <v>1070.6969999999999</v>
      </c>
      <c r="B249">
        <v>1072.0250000000001</v>
      </c>
      <c r="C249">
        <v>1073.432</v>
      </c>
      <c r="D249">
        <v>1074.479</v>
      </c>
      <c r="E249">
        <v>1.2339999999999236</v>
      </c>
      <c r="F249">
        <v>1.3280000000002019</v>
      </c>
      <c r="G249">
        <v>1.4069999999999254</v>
      </c>
      <c r="H249">
        <v>1.0470000000000255</v>
      </c>
      <c r="I249">
        <v>432000</v>
      </c>
      <c r="J249">
        <v>1</v>
      </c>
    </row>
    <row r="250" spans="1:10">
      <c r="A250">
        <v>1075.463</v>
      </c>
      <c r="B250">
        <v>1076.432</v>
      </c>
      <c r="C250">
        <v>1077.682</v>
      </c>
      <c r="D250">
        <v>1078.729</v>
      </c>
      <c r="E250">
        <v>0.9839999999999236</v>
      </c>
      <c r="F250">
        <v>0.96900000000005093</v>
      </c>
      <c r="G250">
        <v>1.25</v>
      </c>
      <c r="H250">
        <v>1.0470000000000255</v>
      </c>
      <c r="I250">
        <v>432000</v>
      </c>
      <c r="J250">
        <v>1</v>
      </c>
    </row>
    <row r="251" spans="1:10">
      <c r="A251">
        <v>1079.729</v>
      </c>
      <c r="B251">
        <v>1080.6980000000001</v>
      </c>
      <c r="C251">
        <v>1081.932</v>
      </c>
      <c r="D251">
        <v>1083.01</v>
      </c>
      <c r="E251">
        <v>1</v>
      </c>
      <c r="F251">
        <v>0.96900000000005093</v>
      </c>
      <c r="G251">
        <v>1.2339999999999236</v>
      </c>
      <c r="H251">
        <v>1.0779999999999745</v>
      </c>
      <c r="I251">
        <v>432000</v>
      </c>
      <c r="J251">
        <v>1</v>
      </c>
    </row>
    <row r="252" spans="1:10">
      <c r="A252">
        <v>1083.979</v>
      </c>
      <c r="B252">
        <v>1084.932</v>
      </c>
      <c r="C252">
        <v>1086.1510000000001</v>
      </c>
      <c r="D252">
        <v>1087.213</v>
      </c>
      <c r="E252">
        <v>0.96900000000005093</v>
      </c>
      <c r="F252">
        <v>0.95299999999997453</v>
      </c>
      <c r="G252">
        <v>1.2190000000000509</v>
      </c>
      <c r="H252">
        <v>1.0619999999998981</v>
      </c>
      <c r="I252">
        <v>432000</v>
      </c>
      <c r="J252">
        <v>1</v>
      </c>
    </row>
    <row r="253" spans="1:10">
      <c r="A253">
        <v>1088.1980000000001</v>
      </c>
      <c r="B253">
        <v>1089.1669999999999</v>
      </c>
      <c r="C253">
        <v>1090.4169999999999</v>
      </c>
      <c r="D253">
        <v>1091.682</v>
      </c>
      <c r="E253">
        <v>0.98500000000012733</v>
      </c>
      <c r="F253">
        <v>0.96899999999982356</v>
      </c>
      <c r="G253">
        <v>1.25</v>
      </c>
      <c r="H253">
        <v>1.2650000000001</v>
      </c>
      <c r="I253">
        <v>432000</v>
      </c>
      <c r="J253">
        <v>1</v>
      </c>
    </row>
    <row r="254" spans="1:10">
      <c r="A254">
        <v>1092.6510000000001</v>
      </c>
      <c r="B254">
        <v>1093.6199999999999</v>
      </c>
      <c r="C254">
        <v>1094.8389999999999</v>
      </c>
      <c r="D254">
        <v>1095.9010000000001</v>
      </c>
      <c r="E254">
        <v>0.96900000000005093</v>
      </c>
      <c r="F254">
        <v>0.96899999999982356</v>
      </c>
      <c r="G254">
        <v>1.2190000000000509</v>
      </c>
      <c r="H254">
        <v>1.0620000000001255</v>
      </c>
      <c r="I254">
        <v>432000</v>
      </c>
      <c r="J254">
        <v>1</v>
      </c>
    </row>
    <row r="255" spans="1:10">
      <c r="A255">
        <v>1096.8699999999999</v>
      </c>
      <c r="B255">
        <v>1097.8230000000001</v>
      </c>
      <c r="C255">
        <v>1099.058</v>
      </c>
      <c r="D255">
        <v>1100.136</v>
      </c>
      <c r="E255">
        <v>0.96899999999982356</v>
      </c>
      <c r="F255">
        <v>0.95300000000020191</v>
      </c>
      <c r="G255">
        <v>1.2349999999999</v>
      </c>
      <c r="H255">
        <v>1.0779999999999745</v>
      </c>
      <c r="I255">
        <v>432000</v>
      </c>
      <c r="J255">
        <v>1</v>
      </c>
    </row>
    <row r="256" spans="1:10">
      <c r="A256">
        <v>1101.1199999999999</v>
      </c>
      <c r="B256">
        <v>1102.105</v>
      </c>
      <c r="C256">
        <v>1103.3389999999999</v>
      </c>
      <c r="D256">
        <v>1104.402</v>
      </c>
      <c r="E256">
        <v>0.9839999999999236</v>
      </c>
      <c r="F256">
        <v>0.98500000000012733</v>
      </c>
      <c r="G256">
        <v>1.2339999999999236</v>
      </c>
      <c r="H256">
        <v>1.0630000000001019</v>
      </c>
      <c r="I256">
        <v>432000</v>
      </c>
      <c r="J256">
        <v>1</v>
      </c>
    </row>
    <row r="257" spans="1:10">
      <c r="A257">
        <v>1105.355</v>
      </c>
      <c r="B257">
        <v>1106.4490000000001</v>
      </c>
      <c r="C257">
        <v>1107.6990000000001</v>
      </c>
      <c r="D257">
        <v>1108.777</v>
      </c>
      <c r="E257">
        <v>0.95299999999997453</v>
      </c>
      <c r="F257">
        <v>1.0940000000000509</v>
      </c>
      <c r="G257">
        <v>1.25</v>
      </c>
      <c r="H257">
        <v>1.0779999999999745</v>
      </c>
      <c r="I257">
        <v>432000</v>
      </c>
      <c r="J257">
        <v>1</v>
      </c>
    </row>
    <row r="258" spans="1:10">
      <c r="A258">
        <v>1109.761</v>
      </c>
      <c r="B258">
        <v>1110.761</v>
      </c>
      <c r="C258">
        <v>1111.9960000000001</v>
      </c>
      <c r="D258">
        <v>1113.058</v>
      </c>
      <c r="E258">
        <v>0.9839999999999236</v>
      </c>
      <c r="F258">
        <v>1</v>
      </c>
      <c r="G258">
        <v>1.2350000000001273</v>
      </c>
      <c r="H258">
        <v>1.0619999999998981</v>
      </c>
      <c r="I258">
        <v>432000</v>
      </c>
      <c r="J258">
        <v>1</v>
      </c>
    </row>
    <row r="259" spans="1:10">
      <c r="A259">
        <v>1114.011</v>
      </c>
      <c r="B259">
        <v>1114.9639999999999</v>
      </c>
      <c r="C259">
        <v>1116.183</v>
      </c>
      <c r="D259">
        <v>1117.308</v>
      </c>
      <c r="E259">
        <v>0.95299999999997453</v>
      </c>
      <c r="F259">
        <v>0.95299999999997453</v>
      </c>
      <c r="G259">
        <v>1.2190000000000509</v>
      </c>
      <c r="H259">
        <v>1.125</v>
      </c>
      <c r="I259">
        <v>432000</v>
      </c>
      <c r="J259">
        <v>1</v>
      </c>
    </row>
    <row r="260" spans="1:10">
      <c r="A260">
        <v>1118.3240000000001</v>
      </c>
      <c r="B260">
        <v>1119.261</v>
      </c>
      <c r="C260">
        <v>1120.5119999999999</v>
      </c>
      <c r="D260">
        <v>1121.5740000000001</v>
      </c>
      <c r="E260">
        <v>1.0160000000000764</v>
      </c>
      <c r="F260">
        <v>0.93699999999989814</v>
      </c>
      <c r="G260">
        <v>1.2509999999999764</v>
      </c>
      <c r="H260">
        <v>1.0620000000001255</v>
      </c>
      <c r="I260">
        <v>432000</v>
      </c>
      <c r="J260">
        <v>1</v>
      </c>
    </row>
    <row r="261" spans="1:10">
      <c r="A261">
        <v>1122.605</v>
      </c>
      <c r="B261">
        <v>1123.5429999999999</v>
      </c>
      <c r="C261">
        <v>1124.809</v>
      </c>
      <c r="D261">
        <v>1125.856</v>
      </c>
      <c r="E261">
        <v>1.0309999999999491</v>
      </c>
      <c r="F261">
        <v>0.93799999999987449</v>
      </c>
      <c r="G261">
        <v>1.2660000000000764</v>
      </c>
      <c r="H261">
        <v>1.0470000000000255</v>
      </c>
      <c r="I261">
        <v>432000</v>
      </c>
      <c r="J261">
        <v>1</v>
      </c>
    </row>
    <row r="262" spans="1:10">
      <c r="A262">
        <v>1127.7929999999999</v>
      </c>
      <c r="B262">
        <v>1128.7460000000001</v>
      </c>
      <c r="C262">
        <v>1129.981</v>
      </c>
      <c r="D262">
        <v>1131.1210000000001</v>
      </c>
      <c r="E262">
        <v>1.9369999999998981</v>
      </c>
      <c r="F262">
        <v>0.95300000000020191</v>
      </c>
      <c r="G262">
        <v>1.2349999999999</v>
      </c>
      <c r="H262">
        <v>1.1400000000001</v>
      </c>
      <c r="I262">
        <v>432000</v>
      </c>
      <c r="J262">
        <v>1</v>
      </c>
    </row>
    <row r="263" spans="1:10">
      <c r="A263">
        <v>1132.106</v>
      </c>
      <c r="B263">
        <v>1133.075</v>
      </c>
      <c r="C263">
        <v>1134.309</v>
      </c>
      <c r="D263">
        <v>1135.3720000000001</v>
      </c>
      <c r="E263">
        <v>0.98499999999989996</v>
      </c>
      <c r="F263">
        <v>0.96900000000005093</v>
      </c>
      <c r="G263">
        <v>1.2339999999999236</v>
      </c>
      <c r="H263">
        <v>1.0630000000001019</v>
      </c>
      <c r="I263">
        <v>432000</v>
      </c>
      <c r="J263">
        <v>1</v>
      </c>
    </row>
    <row r="264" spans="1:10">
      <c r="A264">
        <v>1136.434</v>
      </c>
      <c r="B264">
        <v>1137.4179999999999</v>
      </c>
      <c r="C264">
        <v>1138.6690000000001</v>
      </c>
      <c r="D264">
        <v>1139.7470000000001</v>
      </c>
      <c r="E264">
        <v>1.0619999999998981</v>
      </c>
      <c r="F264">
        <v>0.9839999999999236</v>
      </c>
      <c r="G264">
        <v>1.2510000000002037</v>
      </c>
      <c r="H264">
        <v>1.0779999999999745</v>
      </c>
      <c r="I264">
        <v>432000</v>
      </c>
      <c r="J264">
        <v>1</v>
      </c>
    </row>
    <row r="265" spans="1:10">
      <c r="A265">
        <v>1140.731</v>
      </c>
      <c r="B265">
        <v>1141.7</v>
      </c>
      <c r="C265">
        <v>1142.9659999999999</v>
      </c>
      <c r="D265">
        <v>1144.075</v>
      </c>
      <c r="E265">
        <v>0.9839999999999236</v>
      </c>
      <c r="F265">
        <v>0.96900000000005093</v>
      </c>
      <c r="G265">
        <v>1.265999999999849</v>
      </c>
      <c r="H265">
        <v>1.109000000000151</v>
      </c>
      <c r="I265">
        <v>432000</v>
      </c>
      <c r="J265">
        <v>1</v>
      </c>
    </row>
    <row r="266" spans="1:10">
      <c r="A266">
        <v>1145.075</v>
      </c>
      <c r="B266">
        <v>1146.0440000000001</v>
      </c>
      <c r="C266">
        <v>1147.278</v>
      </c>
      <c r="D266">
        <v>1148.325</v>
      </c>
      <c r="E266">
        <v>1</v>
      </c>
      <c r="F266">
        <v>0.96900000000005093</v>
      </c>
      <c r="G266">
        <v>1.2339999999999236</v>
      </c>
      <c r="H266">
        <v>1.0470000000000255</v>
      </c>
      <c r="I266">
        <v>432000</v>
      </c>
      <c r="J266">
        <v>1</v>
      </c>
    </row>
    <row r="267" spans="1:10">
      <c r="A267">
        <v>1149.356</v>
      </c>
      <c r="B267">
        <v>1150.3409999999999</v>
      </c>
      <c r="C267">
        <v>1151.606</v>
      </c>
      <c r="D267">
        <v>1152.6690000000001</v>
      </c>
      <c r="E267">
        <v>1.0309999999999491</v>
      </c>
      <c r="F267">
        <v>0.98499999999989996</v>
      </c>
      <c r="G267">
        <v>1.2650000000001</v>
      </c>
      <c r="H267">
        <v>1.0630000000001019</v>
      </c>
      <c r="I267">
        <v>432000</v>
      </c>
      <c r="J267">
        <v>1</v>
      </c>
    </row>
    <row r="268" spans="1:10">
      <c r="A268">
        <v>1153.6690000000001</v>
      </c>
      <c r="B268">
        <v>1154.607</v>
      </c>
      <c r="C268">
        <v>1155.8409999999999</v>
      </c>
      <c r="D268">
        <v>1156.8879999999999</v>
      </c>
      <c r="E268">
        <v>1</v>
      </c>
      <c r="F268">
        <v>0.93799999999987449</v>
      </c>
      <c r="G268">
        <v>1.2339999999999236</v>
      </c>
      <c r="H268">
        <v>1.0470000000000255</v>
      </c>
      <c r="I268">
        <v>432000</v>
      </c>
      <c r="J268">
        <v>1</v>
      </c>
    </row>
    <row r="269" spans="1:10">
      <c r="A269">
        <v>1157.8720000000001</v>
      </c>
      <c r="B269">
        <v>1158.825</v>
      </c>
      <c r="C269">
        <v>1160.06</v>
      </c>
      <c r="D269">
        <v>1161.1220000000001</v>
      </c>
      <c r="E269">
        <v>0.98400000000015098</v>
      </c>
      <c r="F269">
        <v>0.95299999999997453</v>
      </c>
      <c r="G269">
        <v>1.2349999999999</v>
      </c>
      <c r="H269">
        <v>1.0620000000001255</v>
      </c>
      <c r="I269">
        <v>432000</v>
      </c>
      <c r="J269">
        <v>1</v>
      </c>
    </row>
    <row r="270" spans="1:10">
      <c r="A270">
        <v>1162.107</v>
      </c>
      <c r="B270">
        <v>1163.0440000000001</v>
      </c>
      <c r="C270">
        <v>1164.357</v>
      </c>
      <c r="D270">
        <v>1165.404</v>
      </c>
      <c r="E270">
        <v>0.98499999999989996</v>
      </c>
      <c r="F270">
        <v>0.93700000000012551</v>
      </c>
      <c r="G270">
        <v>1.3129999999998745</v>
      </c>
      <c r="H270">
        <v>1.0470000000000255</v>
      </c>
      <c r="I270">
        <v>432000</v>
      </c>
      <c r="J270">
        <v>1</v>
      </c>
    </row>
    <row r="271" spans="1:10">
      <c r="A271">
        <v>1166.529</v>
      </c>
      <c r="B271">
        <v>1167.482</v>
      </c>
      <c r="C271">
        <v>1168.732</v>
      </c>
      <c r="D271">
        <v>1169.826</v>
      </c>
      <c r="E271">
        <v>1.125</v>
      </c>
      <c r="F271">
        <v>0.95299999999997453</v>
      </c>
      <c r="G271">
        <v>1.25</v>
      </c>
      <c r="H271">
        <v>1.0940000000000509</v>
      </c>
      <c r="I271">
        <v>432000</v>
      </c>
      <c r="J271">
        <v>1</v>
      </c>
    </row>
    <row r="272" spans="1:10">
      <c r="A272">
        <v>1170.7950000000001</v>
      </c>
      <c r="B272">
        <v>1171.7629999999999</v>
      </c>
      <c r="C272">
        <v>1172.982</v>
      </c>
      <c r="D272">
        <v>1174.0450000000001</v>
      </c>
      <c r="E272">
        <v>0.96900000000005093</v>
      </c>
      <c r="F272">
        <v>0.9679999999998472</v>
      </c>
      <c r="G272">
        <v>1.2190000000000509</v>
      </c>
      <c r="H272">
        <v>1.0630000000001019</v>
      </c>
      <c r="I272">
        <v>432000</v>
      </c>
      <c r="J272">
        <v>1</v>
      </c>
    </row>
    <row r="273" spans="1:10">
      <c r="A273">
        <v>1175.06</v>
      </c>
      <c r="B273">
        <v>1176.029</v>
      </c>
      <c r="C273">
        <v>1177.373</v>
      </c>
      <c r="D273">
        <v>1178.42</v>
      </c>
      <c r="E273">
        <v>1.0149999999998727</v>
      </c>
      <c r="F273">
        <v>0.96900000000005093</v>
      </c>
      <c r="G273">
        <v>1.3440000000000509</v>
      </c>
      <c r="H273">
        <v>1.0470000000000255</v>
      </c>
      <c r="I273">
        <v>432000</v>
      </c>
      <c r="J273">
        <v>1</v>
      </c>
    </row>
    <row r="274" spans="1:10">
      <c r="A274">
        <v>1179.4359999999999</v>
      </c>
      <c r="B274">
        <v>1180.373</v>
      </c>
      <c r="C274">
        <v>1181.7170000000001</v>
      </c>
      <c r="D274">
        <v>1182.7639999999999</v>
      </c>
      <c r="E274">
        <v>1.015999999999849</v>
      </c>
      <c r="F274">
        <v>0.93700000000012551</v>
      </c>
      <c r="G274">
        <v>1.3440000000000509</v>
      </c>
      <c r="H274">
        <v>1.0469999999997981</v>
      </c>
      <c r="I274">
        <v>432000</v>
      </c>
      <c r="J274">
        <v>1</v>
      </c>
    </row>
    <row r="275" spans="1:10">
      <c r="A275">
        <v>1183.7329999999999</v>
      </c>
      <c r="B275">
        <v>1184.6859999999999</v>
      </c>
      <c r="C275">
        <v>1185.9670000000001</v>
      </c>
      <c r="D275">
        <v>1187.0139999999999</v>
      </c>
      <c r="E275">
        <v>0.96900000000005093</v>
      </c>
      <c r="F275">
        <v>0.95299999999997453</v>
      </c>
      <c r="G275">
        <v>1.2810000000001764</v>
      </c>
      <c r="H275">
        <v>1.0469999999997981</v>
      </c>
      <c r="I275">
        <v>432000</v>
      </c>
      <c r="J275">
        <v>1</v>
      </c>
    </row>
    <row r="276" spans="1:10">
      <c r="A276">
        <v>1188.0139999999999</v>
      </c>
      <c r="B276">
        <v>1188.999</v>
      </c>
      <c r="C276">
        <v>1190.249</v>
      </c>
      <c r="D276">
        <v>1191.28</v>
      </c>
      <c r="E276">
        <v>1</v>
      </c>
      <c r="F276">
        <v>0.98500000000012733</v>
      </c>
      <c r="G276">
        <v>1.25</v>
      </c>
      <c r="H276">
        <v>1.0309999999999491</v>
      </c>
      <c r="I276">
        <v>432000</v>
      </c>
      <c r="J276">
        <v>1</v>
      </c>
    </row>
    <row r="277" spans="1:10">
      <c r="A277">
        <v>1192.327</v>
      </c>
      <c r="B277">
        <v>1193.28</v>
      </c>
      <c r="C277">
        <v>1194.546</v>
      </c>
      <c r="D277">
        <v>1195.655</v>
      </c>
      <c r="E277">
        <v>1.0470000000000255</v>
      </c>
      <c r="F277">
        <v>0.95299999999997453</v>
      </c>
      <c r="G277">
        <v>1.2660000000000764</v>
      </c>
      <c r="H277">
        <v>1.1089999999999236</v>
      </c>
      <c r="I277">
        <v>432000</v>
      </c>
      <c r="J277">
        <v>1</v>
      </c>
    </row>
    <row r="278" spans="1:10">
      <c r="A278">
        <v>1196.671</v>
      </c>
      <c r="B278">
        <v>1197.624</v>
      </c>
      <c r="C278">
        <v>1198.8430000000001</v>
      </c>
      <c r="D278">
        <v>1199.8900000000001</v>
      </c>
      <c r="E278">
        <v>1.0160000000000764</v>
      </c>
      <c r="F278">
        <v>0.95299999999997453</v>
      </c>
      <c r="G278">
        <v>1.2190000000000509</v>
      </c>
      <c r="H278">
        <v>1.0470000000000255</v>
      </c>
      <c r="I278">
        <v>432000</v>
      </c>
      <c r="J278">
        <v>1</v>
      </c>
    </row>
    <row r="279" spans="1:10">
      <c r="A279">
        <v>1200.874</v>
      </c>
      <c r="B279">
        <v>1202.1400000000001</v>
      </c>
      <c r="C279">
        <v>1203.3900000000001</v>
      </c>
      <c r="D279">
        <v>1204.421</v>
      </c>
      <c r="E279">
        <v>0.9839999999999236</v>
      </c>
      <c r="F279">
        <v>1.2660000000000764</v>
      </c>
      <c r="G279">
        <v>1.25</v>
      </c>
      <c r="H279">
        <v>1.0309999999999491</v>
      </c>
      <c r="I279">
        <v>432000</v>
      </c>
      <c r="J279">
        <v>1</v>
      </c>
    </row>
    <row r="280" spans="1:10">
      <c r="A280">
        <v>1205.4369999999999</v>
      </c>
      <c r="B280">
        <v>1206.452</v>
      </c>
      <c r="C280">
        <v>1207.6869999999999</v>
      </c>
      <c r="D280">
        <v>1208.7339999999999</v>
      </c>
      <c r="E280">
        <v>1.015999999999849</v>
      </c>
      <c r="F280">
        <v>1.0150000000001</v>
      </c>
      <c r="G280">
        <v>1.2349999999999</v>
      </c>
      <c r="H280">
        <v>1.0470000000000255</v>
      </c>
      <c r="I280">
        <v>432000</v>
      </c>
      <c r="J280">
        <v>1</v>
      </c>
    </row>
    <row r="281" spans="1:10">
      <c r="A281">
        <v>1209.749</v>
      </c>
      <c r="B281">
        <v>1210.702</v>
      </c>
      <c r="C281">
        <v>1211.9839999999999</v>
      </c>
      <c r="D281">
        <v>1213.0619999999999</v>
      </c>
      <c r="E281">
        <v>1.0150000000001</v>
      </c>
      <c r="F281">
        <v>0.95299999999997453</v>
      </c>
      <c r="G281">
        <v>1.2819999999999254</v>
      </c>
      <c r="H281">
        <v>1.0779999999999745</v>
      </c>
      <c r="I281">
        <v>432000</v>
      </c>
      <c r="J281">
        <v>1</v>
      </c>
    </row>
    <row r="282" spans="1:10">
      <c r="A282">
        <v>1214.1089999999999</v>
      </c>
      <c r="B282">
        <v>1215.078</v>
      </c>
      <c r="C282">
        <v>1216.328</v>
      </c>
      <c r="D282">
        <v>1217.4059999999999</v>
      </c>
      <c r="E282">
        <v>1.0470000000000255</v>
      </c>
      <c r="F282">
        <v>0.96900000000005093</v>
      </c>
      <c r="G282">
        <v>1.25</v>
      </c>
      <c r="H282">
        <v>1.0779999999999745</v>
      </c>
      <c r="I282">
        <v>432000</v>
      </c>
      <c r="J282">
        <v>1</v>
      </c>
    </row>
    <row r="283" spans="1:10">
      <c r="A283">
        <v>1218.4059999999999</v>
      </c>
      <c r="B283">
        <v>1219.3900000000001</v>
      </c>
      <c r="C283">
        <v>1220.625</v>
      </c>
      <c r="D283">
        <v>1221.7650000000001</v>
      </c>
      <c r="E283">
        <v>1</v>
      </c>
      <c r="F283">
        <v>0.98400000000015098</v>
      </c>
      <c r="G283">
        <v>1.2349999999999</v>
      </c>
      <c r="H283">
        <v>1.1400000000001</v>
      </c>
      <c r="I283">
        <v>432000</v>
      </c>
      <c r="J283">
        <v>1</v>
      </c>
    </row>
    <row r="284" spans="1:10">
      <c r="A284">
        <v>1222.7809999999999</v>
      </c>
      <c r="B284">
        <v>1223.922</v>
      </c>
      <c r="C284">
        <v>1225.1410000000001</v>
      </c>
      <c r="D284">
        <v>1226.2190000000001</v>
      </c>
      <c r="E284">
        <v>1.015999999999849</v>
      </c>
      <c r="F284">
        <v>1.1410000000000764</v>
      </c>
      <c r="G284">
        <v>1.2190000000000509</v>
      </c>
      <c r="H284">
        <v>1.0779999999999745</v>
      </c>
      <c r="I284">
        <v>432000</v>
      </c>
      <c r="J284">
        <v>1</v>
      </c>
    </row>
    <row r="285" spans="1:10">
      <c r="A285">
        <v>1227.203</v>
      </c>
      <c r="B285">
        <v>1228.203</v>
      </c>
      <c r="C285">
        <v>1229.422</v>
      </c>
      <c r="D285">
        <v>1230.5</v>
      </c>
      <c r="E285">
        <v>0.9839999999999236</v>
      </c>
      <c r="F285">
        <v>1</v>
      </c>
      <c r="G285">
        <v>1.2190000000000509</v>
      </c>
      <c r="H285">
        <v>1.0779999999999745</v>
      </c>
      <c r="I285">
        <v>432000</v>
      </c>
      <c r="J285">
        <v>1</v>
      </c>
    </row>
    <row r="286" spans="1:10">
      <c r="A286">
        <v>1231.9690000000001</v>
      </c>
      <c r="B286">
        <v>1232.9380000000001</v>
      </c>
      <c r="C286">
        <v>1234.1880000000001</v>
      </c>
      <c r="D286">
        <v>1235.2660000000001</v>
      </c>
      <c r="E286">
        <v>1.4690000000000509</v>
      </c>
      <c r="F286">
        <v>0.96900000000005093</v>
      </c>
      <c r="G286">
        <v>1.25</v>
      </c>
      <c r="H286">
        <v>1.0779999999999745</v>
      </c>
      <c r="I286">
        <v>432000</v>
      </c>
      <c r="J286">
        <v>1</v>
      </c>
    </row>
    <row r="287" spans="1:10">
      <c r="A287">
        <v>1236.2660000000001</v>
      </c>
      <c r="B287">
        <v>1237.25</v>
      </c>
      <c r="C287">
        <v>1238.5</v>
      </c>
      <c r="D287">
        <v>1239.547</v>
      </c>
      <c r="E287">
        <v>1</v>
      </c>
      <c r="F287">
        <v>0.9839999999999236</v>
      </c>
      <c r="G287">
        <v>1.25</v>
      </c>
      <c r="H287">
        <v>1.0470000000000255</v>
      </c>
      <c r="I287">
        <v>432000</v>
      </c>
      <c r="J287">
        <v>1</v>
      </c>
    </row>
    <row r="288" spans="1:10">
      <c r="A288">
        <v>1240.547</v>
      </c>
      <c r="B288">
        <v>1241.4690000000001</v>
      </c>
      <c r="C288">
        <v>1242.7349999999999</v>
      </c>
      <c r="D288">
        <v>1243.797</v>
      </c>
      <c r="E288">
        <v>1</v>
      </c>
      <c r="F288">
        <v>0.92200000000002547</v>
      </c>
      <c r="G288">
        <v>1.265999999999849</v>
      </c>
      <c r="H288">
        <v>1.0620000000001255</v>
      </c>
      <c r="I288">
        <v>432000</v>
      </c>
      <c r="J288">
        <v>1</v>
      </c>
    </row>
    <row r="289" spans="1:10">
      <c r="A289">
        <v>1244.8130000000001</v>
      </c>
      <c r="B289">
        <v>1245.751</v>
      </c>
      <c r="C289">
        <v>1246.9849999999999</v>
      </c>
      <c r="D289">
        <v>1248.126</v>
      </c>
      <c r="E289">
        <v>1.0160000000000764</v>
      </c>
      <c r="F289">
        <v>0.93799999999987449</v>
      </c>
      <c r="G289">
        <v>1.2339999999999236</v>
      </c>
      <c r="H289">
        <v>1.1410000000000764</v>
      </c>
      <c r="I289">
        <v>432000</v>
      </c>
      <c r="J289">
        <v>1</v>
      </c>
    </row>
    <row r="290" spans="1:10">
      <c r="A290">
        <v>1249.1410000000001</v>
      </c>
      <c r="B290">
        <v>1250.079</v>
      </c>
      <c r="C290">
        <v>1251.3599999999999</v>
      </c>
      <c r="D290">
        <v>1252.423</v>
      </c>
      <c r="E290">
        <v>1.0150000000001</v>
      </c>
      <c r="F290">
        <v>0.93799999999987449</v>
      </c>
      <c r="G290">
        <v>1.2809999999999491</v>
      </c>
      <c r="H290">
        <v>1.0630000000001019</v>
      </c>
      <c r="I290">
        <v>432000</v>
      </c>
      <c r="J290">
        <v>1</v>
      </c>
    </row>
    <row r="291" spans="1:10">
      <c r="A291">
        <v>1253.423</v>
      </c>
      <c r="B291">
        <v>1254.3920000000001</v>
      </c>
      <c r="C291">
        <v>1255.626</v>
      </c>
      <c r="D291">
        <v>1256.9069999999999</v>
      </c>
      <c r="E291">
        <v>1</v>
      </c>
      <c r="F291">
        <v>0.96900000000005093</v>
      </c>
      <c r="G291">
        <v>1.2339999999999236</v>
      </c>
      <c r="H291">
        <v>1.2809999999999491</v>
      </c>
      <c r="I291">
        <v>432000</v>
      </c>
      <c r="J291">
        <v>1</v>
      </c>
    </row>
    <row r="292" spans="1:10">
      <c r="A292">
        <v>1257.923</v>
      </c>
      <c r="B292">
        <v>1258.9069999999999</v>
      </c>
      <c r="C292">
        <v>1260.1420000000001</v>
      </c>
      <c r="D292">
        <v>1261.173</v>
      </c>
      <c r="E292">
        <v>1.0160000000000764</v>
      </c>
      <c r="F292">
        <v>0.9839999999999236</v>
      </c>
      <c r="G292">
        <v>1.2350000000001273</v>
      </c>
      <c r="H292">
        <v>1.0309999999999491</v>
      </c>
      <c r="I292">
        <v>432000</v>
      </c>
      <c r="J292">
        <v>1</v>
      </c>
    </row>
    <row r="293" spans="1:10">
      <c r="A293">
        <v>1262.1890000000001</v>
      </c>
      <c r="B293">
        <v>1263.126</v>
      </c>
      <c r="C293">
        <v>1264.376</v>
      </c>
      <c r="D293">
        <v>1265.4549999999999</v>
      </c>
      <c r="E293">
        <v>1.0160000000000764</v>
      </c>
      <c r="F293">
        <v>0.93699999999989814</v>
      </c>
      <c r="G293">
        <v>1.25</v>
      </c>
      <c r="H293">
        <v>1.0789999999999509</v>
      </c>
      <c r="I293">
        <v>432000</v>
      </c>
      <c r="J293">
        <v>1</v>
      </c>
    </row>
    <row r="294" spans="1:10">
      <c r="A294">
        <v>1266.501</v>
      </c>
      <c r="B294">
        <v>1267.4390000000001</v>
      </c>
      <c r="C294">
        <v>1268.7360000000001</v>
      </c>
      <c r="D294">
        <v>1269.798</v>
      </c>
      <c r="E294">
        <v>1.0460000000000491</v>
      </c>
      <c r="F294">
        <v>0.93800000000010186</v>
      </c>
      <c r="G294">
        <v>1.2970000000000255</v>
      </c>
      <c r="H294">
        <v>1.0619999999998981</v>
      </c>
      <c r="I294">
        <v>432000</v>
      </c>
      <c r="J294">
        <v>1</v>
      </c>
    </row>
    <row r="295" spans="1:10">
      <c r="A295">
        <v>1270.7670000000001</v>
      </c>
      <c r="B295">
        <v>1271.752</v>
      </c>
      <c r="C295">
        <v>1273.0329999999999</v>
      </c>
      <c r="D295">
        <v>1274.1420000000001</v>
      </c>
      <c r="E295">
        <v>0.96900000000005093</v>
      </c>
      <c r="F295">
        <v>0.98499999999989996</v>
      </c>
      <c r="G295">
        <v>1.2809999999999491</v>
      </c>
      <c r="H295">
        <v>1.109000000000151</v>
      </c>
      <c r="I295">
        <v>432000</v>
      </c>
      <c r="J295">
        <v>1</v>
      </c>
    </row>
    <row r="296" spans="1:10">
      <c r="A296">
        <v>1275.1420000000001</v>
      </c>
      <c r="B296">
        <v>1276.1110000000001</v>
      </c>
      <c r="C296">
        <v>1277.3140000000001</v>
      </c>
      <c r="D296">
        <v>1278.3920000000001</v>
      </c>
      <c r="E296">
        <v>1</v>
      </c>
      <c r="F296">
        <v>0.96900000000005093</v>
      </c>
      <c r="G296">
        <v>1.2029999999999745</v>
      </c>
      <c r="H296">
        <v>1.0779999999999745</v>
      </c>
      <c r="I296">
        <v>432000</v>
      </c>
      <c r="J296">
        <v>1</v>
      </c>
    </row>
    <row r="297" spans="1:10">
      <c r="A297">
        <v>1279.393</v>
      </c>
      <c r="B297">
        <v>1280.377</v>
      </c>
      <c r="C297">
        <v>1282.0329999999999</v>
      </c>
      <c r="D297">
        <v>1283.1110000000001</v>
      </c>
      <c r="E297">
        <v>1.0009999999999764</v>
      </c>
      <c r="F297">
        <v>0.9839999999999236</v>
      </c>
      <c r="G297">
        <v>1.6559999999999491</v>
      </c>
      <c r="H297">
        <v>1.0780000000002019</v>
      </c>
      <c r="I297">
        <v>432000</v>
      </c>
      <c r="J297">
        <v>1</v>
      </c>
    </row>
    <row r="298" spans="1:10">
      <c r="A298">
        <v>1284.0650000000001</v>
      </c>
      <c r="B298">
        <v>1285.0329999999999</v>
      </c>
      <c r="C298">
        <v>1286.2829999999999</v>
      </c>
      <c r="D298">
        <v>1287.3620000000001</v>
      </c>
      <c r="E298">
        <v>0.95399999999995089</v>
      </c>
      <c r="F298">
        <v>0.9679999999998472</v>
      </c>
      <c r="G298">
        <v>1.25</v>
      </c>
      <c r="H298">
        <v>1.0790000000001783</v>
      </c>
      <c r="I298">
        <v>432000</v>
      </c>
      <c r="J298">
        <v>1</v>
      </c>
    </row>
    <row r="299" spans="1:10">
      <c r="A299">
        <v>1288.3620000000001</v>
      </c>
      <c r="B299">
        <v>1289.33</v>
      </c>
      <c r="C299">
        <v>1290.5650000000001</v>
      </c>
      <c r="D299">
        <v>1291.627</v>
      </c>
      <c r="E299">
        <v>1</v>
      </c>
      <c r="F299">
        <v>0.9679999999998472</v>
      </c>
      <c r="G299">
        <v>1.2350000000001273</v>
      </c>
      <c r="H299">
        <v>1.0619999999998981</v>
      </c>
      <c r="I299">
        <v>432000</v>
      </c>
      <c r="J299">
        <v>1</v>
      </c>
    </row>
    <row r="300" spans="1:10">
      <c r="A300">
        <v>1292.6590000000001</v>
      </c>
      <c r="B300">
        <v>1293.643</v>
      </c>
      <c r="C300">
        <v>1294.9090000000001</v>
      </c>
      <c r="D300">
        <v>1295.9870000000001</v>
      </c>
      <c r="E300">
        <v>1.0320000000001528</v>
      </c>
      <c r="F300">
        <v>0.9839999999999236</v>
      </c>
      <c r="G300">
        <v>1.2660000000000764</v>
      </c>
      <c r="H300">
        <v>1.0779999999999745</v>
      </c>
      <c r="I300">
        <v>432000</v>
      </c>
      <c r="J300">
        <v>1</v>
      </c>
    </row>
    <row r="301" spans="1:10">
      <c r="A301">
        <v>1296.9559999999999</v>
      </c>
      <c r="B301">
        <v>1297.94</v>
      </c>
      <c r="C301">
        <v>1299.2059999999999</v>
      </c>
      <c r="D301">
        <v>1300.3309999999999</v>
      </c>
      <c r="E301">
        <v>0.96899999999982356</v>
      </c>
      <c r="F301">
        <v>0.98400000000015098</v>
      </c>
      <c r="G301">
        <v>1.265999999999849</v>
      </c>
      <c r="H301">
        <v>1.125</v>
      </c>
      <c r="I301">
        <v>432000</v>
      </c>
      <c r="J301">
        <v>1</v>
      </c>
    </row>
    <row r="302" spans="1:10">
      <c r="A302">
        <v>1301.425</v>
      </c>
      <c r="B302">
        <v>1302.3779999999999</v>
      </c>
      <c r="C302">
        <v>1303.6279999999999</v>
      </c>
      <c r="D302">
        <v>1304.69</v>
      </c>
      <c r="E302">
        <v>1.0940000000000509</v>
      </c>
      <c r="F302">
        <v>0.95299999999997453</v>
      </c>
      <c r="G302">
        <v>1.25</v>
      </c>
      <c r="H302">
        <v>1.0620000000001255</v>
      </c>
      <c r="I302">
        <v>432000</v>
      </c>
      <c r="J302">
        <v>1</v>
      </c>
    </row>
    <row r="303" spans="1:10">
      <c r="A303">
        <v>1305.7059999999999</v>
      </c>
      <c r="B303">
        <v>1307.175</v>
      </c>
      <c r="C303">
        <v>1308.4090000000001</v>
      </c>
      <c r="D303">
        <v>1309.472</v>
      </c>
      <c r="E303">
        <v>1.015999999999849</v>
      </c>
      <c r="F303">
        <v>1.4690000000000509</v>
      </c>
      <c r="G303">
        <v>1.234000000000151</v>
      </c>
      <c r="H303">
        <v>1.0629999999998745</v>
      </c>
      <c r="I303">
        <v>432000</v>
      </c>
      <c r="J303">
        <v>1</v>
      </c>
    </row>
    <row r="304" spans="1:10">
      <c r="A304">
        <v>1310.4559999999999</v>
      </c>
      <c r="B304">
        <v>1311.394</v>
      </c>
      <c r="C304">
        <v>1312.644</v>
      </c>
      <c r="D304">
        <v>1313.722</v>
      </c>
      <c r="E304">
        <v>0.9839999999999236</v>
      </c>
      <c r="F304">
        <v>0.93800000000010186</v>
      </c>
      <c r="G304">
        <v>1.25</v>
      </c>
      <c r="H304">
        <v>1.0779999999999745</v>
      </c>
      <c r="I304">
        <v>432000</v>
      </c>
      <c r="J304">
        <v>1</v>
      </c>
    </row>
    <row r="305" spans="1:10">
      <c r="A305">
        <v>1314.7529999999999</v>
      </c>
      <c r="B305">
        <v>1315.722</v>
      </c>
      <c r="C305">
        <v>1317.0029999999999</v>
      </c>
      <c r="D305">
        <v>1318.0820000000001</v>
      </c>
      <c r="E305">
        <v>1.0309999999999491</v>
      </c>
      <c r="F305">
        <v>0.96900000000005093</v>
      </c>
      <c r="G305">
        <v>1.2809999999999491</v>
      </c>
      <c r="H305">
        <v>1.0790000000001783</v>
      </c>
      <c r="I305">
        <v>432000</v>
      </c>
      <c r="J305">
        <v>1</v>
      </c>
    </row>
    <row r="306" spans="1:10">
      <c r="A306">
        <v>1319.097</v>
      </c>
      <c r="B306">
        <v>1320.05</v>
      </c>
      <c r="C306">
        <v>1321.3320000000001</v>
      </c>
      <c r="D306">
        <v>1322.3789999999999</v>
      </c>
      <c r="E306">
        <v>1.0149999999998727</v>
      </c>
      <c r="F306">
        <v>0.95299999999997453</v>
      </c>
      <c r="G306">
        <v>1.2820000000001528</v>
      </c>
      <c r="H306">
        <v>1.0469999999997981</v>
      </c>
      <c r="I306">
        <v>432000</v>
      </c>
      <c r="J306">
        <v>1</v>
      </c>
    </row>
    <row r="307" spans="1:10">
      <c r="A307">
        <v>1323.3789999999999</v>
      </c>
      <c r="B307">
        <v>1324.3320000000001</v>
      </c>
      <c r="C307">
        <v>1325.6289999999999</v>
      </c>
      <c r="D307">
        <v>1326.7539999999999</v>
      </c>
      <c r="E307">
        <v>1</v>
      </c>
      <c r="F307">
        <v>0.95300000000020191</v>
      </c>
      <c r="G307">
        <v>1.2969999999997981</v>
      </c>
      <c r="H307">
        <v>1.125</v>
      </c>
      <c r="I307">
        <v>432000</v>
      </c>
      <c r="J307">
        <v>1</v>
      </c>
    </row>
    <row r="308" spans="1:10">
      <c r="A308">
        <v>1327.7380000000001</v>
      </c>
      <c r="B308">
        <v>1328.7380000000001</v>
      </c>
      <c r="C308">
        <v>1330.019</v>
      </c>
      <c r="D308">
        <v>1331.066</v>
      </c>
      <c r="E308">
        <v>0.98400000000015098</v>
      </c>
      <c r="F308">
        <v>1</v>
      </c>
      <c r="G308">
        <v>1.2809999999999491</v>
      </c>
      <c r="H308">
        <v>1.0470000000000255</v>
      </c>
      <c r="I308">
        <v>432000</v>
      </c>
      <c r="J308">
        <v>1</v>
      </c>
    </row>
    <row r="309" spans="1:10">
      <c r="A309">
        <v>1332.0350000000001</v>
      </c>
      <c r="B309">
        <v>1333.02</v>
      </c>
      <c r="C309">
        <v>1334.316</v>
      </c>
      <c r="D309">
        <v>1335.3789999999999</v>
      </c>
      <c r="E309">
        <v>0.96900000000005093</v>
      </c>
      <c r="F309">
        <v>0.98499999999989996</v>
      </c>
      <c r="G309">
        <v>1.2960000000000491</v>
      </c>
      <c r="H309">
        <v>1.0629999999998745</v>
      </c>
      <c r="I309">
        <v>432000</v>
      </c>
      <c r="J309">
        <v>1</v>
      </c>
    </row>
    <row r="310" spans="1:10">
      <c r="A310">
        <v>1337.0350000000001</v>
      </c>
      <c r="B310">
        <v>1338.114</v>
      </c>
      <c r="C310">
        <v>1339.395</v>
      </c>
      <c r="D310">
        <v>1340.4570000000001</v>
      </c>
      <c r="E310">
        <v>1.6560000000001764</v>
      </c>
      <c r="F310">
        <v>1.0789999999999509</v>
      </c>
      <c r="G310">
        <v>1.2809999999999491</v>
      </c>
      <c r="H310">
        <v>1.0620000000001255</v>
      </c>
      <c r="I310">
        <v>432000</v>
      </c>
      <c r="J310">
        <v>1</v>
      </c>
    </row>
    <row r="311" spans="1:10">
      <c r="A311">
        <v>1341.4570000000001</v>
      </c>
      <c r="B311">
        <v>1342.4259999999999</v>
      </c>
      <c r="C311">
        <v>1343.6759999999999</v>
      </c>
      <c r="D311">
        <v>1344.77</v>
      </c>
      <c r="E311">
        <v>1</v>
      </c>
      <c r="F311">
        <v>0.96899999999982356</v>
      </c>
      <c r="G311">
        <v>1.25</v>
      </c>
      <c r="H311">
        <v>1.0940000000000509</v>
      </c>
      <c r="I311">
        <v>432000</v>
      </c>
      <c r="J311">
        <v>1</v>
      </c>
    </row>
    <row r="312" spans="1:10">
      <c r="A312">
        <v>1345.77</v>
      </c>
      <c r="B312">
        <v>1346.7539999999999</v>
      </c>
      <c r="C312">
        <v>1348.0050000000001</v>
      </c>
      <c r="D312">
        <v>1349.067</v>
      </c>
      <c r="E312">
        <v>1</v>
      </c>
      <c r="F312">
        <v>0.9839999999999236</v>
      </c>
      <c r="G312">
        <v>1.2510000000002037</v>
      </c>
      <c r="H312">
        <v>1.0619999999998981</v>
      </c>
      <c r="I312">
        <v>432000</v>
      </c>
      <c r="J312">
        <v>1</v>
      </c>
    </row>
    <row r="313" spans="1:10">
      <c r="A313">
        <v>1350.0830000000001</v>
      </c>
      <c r="B313">
        <v>1351.02</v>
      </c>
      <c r="C313">
        <v>1352.3019999999999</v>
      </c>
      <c r="D313">
        <v>1353.4269999999999</v>
      </c>
      <c r="E313">
        <v>1.0160000000000764</v>
      </c>
      <c r="F313">
        <v>0.93699999999989814</v>
      </c>
      <c r="G313">
        <v>1.2819999999999254</v>
      </c>
      <c r="H313">
        <v>1.125</v>
      </c>
      <c r="I313">
        <v>432000</v>
      </c>
      <c r="J313">
        <v>1</v>
      </c>
    </row>
    <row r="314" spans="1:10">
      <c r="A314">
        <v>1354.4110000000001</v>
      </c>
      <c r="B314">
        <v>1355.4269999999999</v>
      </c>
      <c r="C314">
        <v>1356.7239999999999</v>
      </c>
      <c r="D314">
        <v>1357.817</v>
      </c>
      <c r="E314">
        <v>0.98400000000015098</v>
      </c>
      <c r="F314">
        <v>1.015999999999849</v>
      </c>
      <c r="G314">
        <v>1.2970000000000255</v>
      </c>
      <c r="H314">
        <v>1.0930000000000746</v>
      </c>
      <c r="I314">
        <v>432000</v>
      </c>
      <c r="J314">
        <v>1</v>
      </c>
    </row>
    <row r="315" spans="1:10">
      <c r="A315">
        <v>1358.8019999999999</v>
      </c>
      <c r="B315">
        <v>1359.896</v>
      </c>
      <c r="C315">
        <v>1361.114</v>
      </c>
      <c r="D315">
        <v>1362.2080000000001</v>
      </c>
      <c r="E315">
        <v>0.98499999999989996</v>
      </c>
      <c r="F315">
        <v>1.0940000000000509</v>
      </c>
      <c r="G315">
        <v>1.2180000000000746</v>
      </c>
      <c r="H315">
        <v>1.0940000000000509</v>
      </c>
      <c r="I315">
        <v>432000</v>
      </c>
      <c r="J315">
        <v>1</v>
      </c>
    </row>
    <row r="316" spans="1:10">
      <c r="A316">
        <v>1363.2239999999999</v>
      </c>
      <c r="B316">
        <v>1364.1769999999999</v>
      </c>
      <c r="C316">
        <v>1365.443</v>
      </c>
      <c r="D316">
        <v>1366.5050000000001</v>
      </c>
      <c r="E316">
        <v>1.015999999999849</v>
      </c>
      <c r="F316">
        <v>0.95299999999997453</v>
      </c>
      <c r="G316">
        <v>1.2660000000000764</v>
      </c>
      <c r="H316">
        <v>1.0620000000001255</v>
      </c>
      <c r="I316">
        <v>432000</v>
      </c>
      <c r="J316">
        <v>1</v>
      </c>
    </row>
    <row r="317" spans="1:10">
      <c r="A317">
        <v>1367.521</v>
      </c>
      <c r="B317">
        <v>1368.4739999999999</v>
      </c>
      <c r="C317">
        <v>1369.74</v>
      </c>
      <c r="D317">
        <v>1370.787</v>
      </c>
      <c r="E317">
        <v>1.015999999999849</v>
      </c>
      <c r="F317">
        <v>0.95299999999997453</v>
      </c>
      <c r="G317">
        <v>1.2660000000000764</v>
      </c>
      <c r="H317">
        <v>1.0470000000000255</v>
      </c>
      <c r="I317">
        <v>432000</v>
      </c>
      <c r="J317">
        <v>1</v>
      </c>
    </row>
    <row r="318" spans="1:10">
      <c r="A318">
        <v>1371.8019999999999</v>
      </c>
      <c r="B318">
        <v>1372.8489999999999</v>
      </c>
      <c r="C318">
        <v>1374.0840000000001</v>
      </c>
      <c r="D318">
        <v>1375.146</v>
      </c>
      <c r="E318">
        <v>1.0149999999998727</v>
      </c>
      <c r="F318">
        <v>1.0470000000000255</v>
      </c>
      <c r="G318">
        <v>1.2350000000001273</v>
      </c>
      <c r="H318">
        <v>1.0619999999998981</v>
      </c>
      <c r="I318">
        <v>432000</v>
      </c>
      <c r="J318">
        <v>1</v>
      </c>
    </row>
    <row r="319" spans="1:10">
      <c r="A319">
        <v>1376.162</v>
      </c>
      <c r="B319">
        <v>1377.146</v>
      </c>
      <c r="C319">
        <v>1378.396</v>
      </c>
      <c r="D319">
        <v>1379.521</v>
      </c>
      <c r="E319">
        <v>1.0160000000000764</v>
      </c>
      <c r="F319">
        <v>0.9839999999999236</v>
      </c>
      <c r="G319">
        <v>1.25</v>
      </c>
      <c r="H319">
        <v>1.125</v>
      </c>
      <c r="I319">
        <v>432000</v>
      </c>
      <c r="J319">
        <v>1</v>
      </c>
    </row>
    <row r="320" spans="1:10">
      <c r="A320">
        <v>1380.537</v>
      </c>
      <c r="B320">
        <v>1381.521</v>
      </c>
      <c r="C320">
        <v>1382.818</v>
      </c>
      <c r="D320">
        <v>1383.8810000000001</v>
      </c>
      <c r="E320">
        <v>1.0160000000000764</v>
      </c>
      <c r="F320">
        <v>0.9839999999999236</v>
      </c>
      <c r="G320">
        <v>1.2970000000000255</v>
      </c>
      <c r="H320">
        <v>1.0630000000001019</v>
      </c>
      <c r="I320">
        <v>432000</v>
      </c>
      <c r="J320">
        <v>1</v>
      </c>
    </row>
    <row r="321" spans="1:10">
      <c r="A321">
        <v>1384.912</v>
      </c>
      <c r="B321">
        <v>1385.8810000000001</v>
      </c>
      <c r="C321">
        <v>1387.318</v>
      </c>
      <c r="D321">
        <v>1388.3810000000001</v>
      </c>
      <c r="E321">
        <v>1.0309999999999491</v>
      </c>
      <c r="F321">
        <v>0.96900000000005093</v>
      </c>
      <c r="G321">
        <v>1.4369999999998981</v>
      </c>
      <c r="H321">
        <v>1.0630000000001019</v>
      </c>
      <c r="I321">
        <v>432000</v>
      </c>
      <c r="J321">
        <v>1</v>
      </c>
    </row>
    <row r="322" spans="1:10">
      <c r="A322">
        <v>1389.3810000000001</v>
      </c>
      <c r="B322">
        <v>1390.366</v>
      </c>
      <c r="C322">
        <v>1391.7090000000001</v>
      </c>
      <c r="D322">
        <v>1392.7719999999999</v>
      </c>
      <c r="E322">
        <v>1</v>
      </c>
      <c r="F322">
        <v>0.98499999999989996</v>
      </c>
      <c r="G322">
        <v>1.3430000000000746</v>
      </c>
      <c r="H322">
        <v>1.0629999999998745</v>
      </c>
      <c r="I322">
        <v>432000</v>
      </c>
      <c r="J322">
        <v>1</v>
      </c>
    </row>
    <row r="323" spans="1:10">
      <c r="A323">
        <v>1393.7719999999999</v>
      </c>
      <c r="B323">
        <v>1394.741</v>
      </c>
      <c r="C323">
        <v>1395.9749999999999</v>
      </c>
      <c r="D323">
        <v>1397.0219999999999</v>
      </c>
      <c r="E323">
        <v>1</v>
      </c>
      <c r="F323">
        <v>0.96900000000005093</v>
      </c>
      <c r="G323">
        <v>1.2339999999999236</v>
      </c>
      <c r="H323">
        <v>1.0470000000000255</v>
      </c>
      <c r="I323">
        <v>432000</v>
      </c>
      <c r="J323">
        <v>1</v>
      </c>
    </row>
    <row r="324" spans="1:10">
      <c r="A324">
        <v>1398.0060000000001</v>
      </c>
      <c r="B324">
        <v>1398.9749999999999</v>
      </c>
      <c r="C324">
        <v>1400.2560000000001</v>
      </c>
      <c r="D324">
        <v>1401.319</v>
      </c>
      <c r="E324">
        <v>0.98400000000015098</v>
      </c>
      <c r="F324">
        <v>0.96899999999982356</v>
      </c>
      <c r="G324">
        <v>1.2810000000001764</v>
      </c>
      <c r="H324">
        <v>1.0629999999998745</v>
      </c>
      <c r="I324">
        <v>432000</v>
      </c>
      <c r="J324">
        <v>1</v>
      </c>
    </row>
    <row r="325" spans="1:10">
      <c r="A325">
        <v>1402.335</v>
      </c>
      <c r="B325">
        <v>1403.319</v>
      </c>
      <c r="C325">
        <v>1404.663</v>
      </c>
      <c r="D325">
        <v>1405.8040000000001</v>
      </c>
      <c r="E325">
        <v>1.0160000000000764</v>
      </c>
      <c r="F325">
        <v>0.9839999999999236</v>
      </c>
      <c r="G325">
        <v>1.3440000000000509</v>
      </c>
      <c r="H325">
        <v>1.1410000000000764</v>
      </c>
      <c r="I325">
        <v>432000</v>
      </c>
      <c r="J325">
        <v>1</v>
      </c>
    </row>
    <row r="326" spans="1:10">
      <c r="A326">
        <v>1406.8040000000001</v>
      </c>
      <c r="B326">
        <v>1407.7719999999999</v>
      </c>
      <c r="C326">
        <v>1409.069</v>
      </c>
      <c r="D326">
        <v>1410.1320000000001</v>
      </c>
      <c r="E326">
        <v>1</v>
      </c>
      <c r="F326">
        <v>0.9679999999998472</v>
      </c>
      <c r="G326">
        <v>1.2970000000000255</v>
      </c>
      <c r="H326">
        <v>1.0630000000001019</v>
      </c>
      <c r="I326">
        <v>432000</v>
      </c>
      <c r="J326">
        <v>1</v>
      </c>
    </row>
    <row r="327" spans="1:10">
      <c r="A327">
        <v>1411.163</v>
      </c>
      <c r="B327">
        <v>1412.1479999999999</v>
      </c>
      <c r="C327">
        <v>1413.3979999999999</v>
      </c>
      <c r="D327">
        <v>1414.4449999999999</v>
      </c>
      <c r="E327">
        <v>1.0309999999999491</v>
      </c>
      <c r="F327">
        <v>0.98499999999989996</v>
      </c>
      <c r="G327">
        <v>1.25</v>
      </c>
      <c r="H327">
        <v>1.0470000000000255</v>
      </c>
      <c r="I327">
        <v>432000</v>
      </c>
      <c r="J327">
        <v>1</v>
      </c>
    </row>
    <row r="328" spans="1:10">
      <c r="A328">
        <v>1415.4449999999999</v>
      </c>
      <c r="B328">
        <v>1416.491</v>
      </c>
      <c r="C328">
        <v>1417.742</v>
      </c>
      <c r="D328">
        <v>1418.8040000000001</v>
      </c>
      <c r="E328">
        <v>1</v>
      </c>
      <c r="F328">
        <v>1.0460000000000491</v>
      </c>
      <c r="G328">
        <v>1.2509999999999764</v>
      </c>
      <c r="H328">
        <v>1.0620000000001255</v>
      </c>
      <c r="I328">
        <v>432000</v>
      </c>
      <c r="J328">
        <v>1</v>
      </c>
    </row>
    <row r="329" spans="1:10">
      <c r="A329">
        <v>1419.8040000000001</v>
      </c>
      <c r="B329">
        <v>1420.789</v>
      </c>
      <c r="C329">
        <v>1422.0540000000001</v>
      </c>
      <c r="D329">
        <v>1423.117</v>
      </c>
      <c r="E329">
        <v>1</v>
      </c>
      <c r="F329">
        <v>0.98499999999989996</v>
      </c>
      <c r="G329">
        <v>1.2650000000001</v>
      </c>
      <c r="H329">
        <v>1.0629999999998745</v>
      </c>
      <c r="I329">
        <v>432000</v>
      </c>
      <c r="J329">
        <v>1</v>
      </c>
    </row>
    <row r="330" spans="1:10">
      <c r="A330">
        <v>1424.1479999999999</v>
      </c>
      <c r="B330">
        <v>1425.1320000000001</v>
      </c>
      <c r="C330">
        <v>1426.414</v>
      </c>
      <c r="D330">
        <v>1427.461</v>
      </c>
      <c r="E330">
        <v>1.0309999999999491</v>
      </c>
      <c r="F330">
        <v>0.98400000000015098</v>
      </c>
      <c r="G330">
        <v>1.2819999999999254</v>
      </c>
      <c r="H330">
        <v>1.0470000000000255</v>
      </c>
      <c r="I330">
        <v>432000</v>
      </c>
      <c r="J330">
        <v>1</v>
      </c>
    </row>
    <row r="331" spans="1:10">
      <c r="A331">
        <v>1428.461</v>
      </c>
      <c r="B331">
        <v>1429.4290000000001</v>
      </c>
      <c r="C331">
        <v>1430.6949999999999</v>
      </c>
      <c r="D331">
        <v>1431.867</v>
      </c>
      <c r="E331">
        <v>1</v>
      </c>
      <c r="F331">
        <v>0.96800000000007458</v>
      </c>
      <c r="G331">
        <v>1.265999999999849</v>
      </c>
      <c r="H331">
        <v>1.1720000000000255</v>
      </c>
      <c r="I331">
        <v>432000</v>
      </c>
      <c r="J331">
        <v>1</v>
      </c>
    </row>
    <row r="332" spans="1:10">
      <c r="A332">
        <v>1432.883</v>
      </c>
      <c r="B332">
        <v>1433.992</v>
      </c>
      <c r="C332">
        <v>1435.2270000000001</v>
      </c>
      <c r="D332">
        <v>1436.289</v>
      </c>
      <c r="E332">
        <v>1.0160000000000764</v>
      </c>
      <c r="F332">
        <v>1.1089999999999236</v>
      </c>
      <c r="G332">
        <v>1.2350000000001273</v>
      </c>
      <c r="H332">
        <v>1.0619999999998981</v>
      </c>
      <c r="I332">
        <v>432000</v>
      </c>
      <c r="J332">
        <v>1</v>
      </c>
    </row>
    <row r="333" spans="1:10">
      <c r="A333">
        <v>1437.336</v>
      </c>
      <c r="B333">
        <v>1438.3050000000001</v>
      </c>
      <c r="C333">
        <v>1439.539</v>
      </c>
      <c r="D333">
        <v>1440.6020000000001</v>
      </c>
      <c r="E333">
        <v>1.0470000000000255</v>
      </c>
      <c r="F333">
        <v>0.96900000000005093</v>
      </c>
      <c r="G333">
        <v>1.2339999999999236</v>
      </c>
      <c r="H333">
        <v>1.0630000000001019</v>
      </c>
      <c r="I333">
        <v>432000</v>
      </c>
      <c r="J333">
        <v>1</v>
      </c>
    </row>
    <row r="334" spans="1:10">
      <c r="A334">
        <v>1442.7739999999999</v>
      </c>
      <c r="B334">
        <v>1443.758</v>
      </c>
      <c r="C334">
        <v>1445.008</v>
      </c>
      <c r="D334">
        <v>1446.086</v>
      </c>
      <c r="E334">
        <v>2.1719999999997981</v>
      </c>
      <c r="F334">
        <v>0.98400000000015098</v>
      </c>
      <c r="G334">
        <v>1.25</v>
      </c>
      <c r="H334">
        <v>1.0779999999999745</v>
      </c>
      <c r="I334">
        <v>432000</v>
      </c>
      <c r="J334">
        <v>1</v>
      </c>
    </row>
    <row r="335" spans="1:10">
      <c r="A335">
        <v>1447.1020000000001</v>
      </c>
      <c r="B335">
        <v>1448.0550000000001</v>
      </c>
      <c r="C335">
        <v>1449.3209999999999</v>
      </c>
      <c r="D335">
        <v>1450.3520000000001</v>
      </c>
      <c r="E335">
        <v>1.0160000000000764</v>
      </c>
      <c r="F335">
        <v>0.95299999999997453</v>
      </c>
      <c r="G335">
        <v>1.265999999999849</v>
      </c>
      <c r="H335">
        <v>1.0310000000001764</v>
      </c>
      <c r="I335">
        <v>432000</v>
      </c>
      <c r="J335">
        <v>1</v>
      </c>
    </row>
    <row r="336" spans="1:10">
      <c r="A336">
        <v>1451.3679999999999</v>
      </c>
      <c r="B336">
        <v>1452.383</v>
      </c>
      <c r="C336">
        <v>1453.6489999999999</v>
      </c>
      <c r="D336">
        <v>1454.712</v>
      </c>
      <c r="E336">
        <v>1.015999999999849</v>
      </c>
      <c r="F336">
        <v>1.0150000000001</v>
      </c>
      <c r="G336">
        <v>1.265999999999849</v>
      </c>
      <c r="H336">
        <v>1.0630000000001019</v>
      </c>
      <c r="I336">
        <v>432000</v>
      </c>
      <c r="J336">
        <v>1</v>
      </c>
    </row>
    <row r="337" spans="1:10">
      <c r="A337">
        <v>1455.7429999999999</v>
      </c>
      <c r="B337">
        <v>1456.712</v>
      </c>
      <c r="C337">
        <v>1458.009</v>
      </c>
      <c r="D337">
        <v>1459.1489999999999</v>
      </c>
      <c r="E337">
        <v>1.0309999999999491</v>
      </c>
      <c r="F337">
        <v>0.96900000000005093</v>
      </c>
      <c r="G337">
        <v>1.2970000000000255</v>
      </c>
      <c r="H337">
        <v>1.1399999999998727</v>
      </c>
      <c r="I337">
        <v>432000</v>
      </c>
      <c r="J337">
        <v>1</v>
      </c>
    </row>
    <row r="338" spans="1:10">
      <c r="A338">
        <v>1460.212</v>
      </c>
      <c r="B338">
        <v>1461.2280000000001</v>
      </c>
      <c r="C338">
        <v>1462.4459999999999</v>
      </c>
      <c r="D338">
        <v>1463.5250000000001</v>
      </c>
      <c r="E338">
        <v>1.0630000000001019</v>
      </c>
      <c r="F338">
        <v>1.0160000000000764</v>
      </c>
      <c r="G338">
        <v>1.2179999999998472</v>
      </c>
      <c r="H338">
        <v>1.0790000000001783</v>
      </c>
      <c r="I338">
        <v>432000</v>
      </c>
      <c r="J338">
        <v>1</v>
      </c>
    </row>
    <row r="339" spans="1:10">
      <c r="A339">
        <v>1464.634</v>
      </c>
      <c r="B339">
        <v>1465.6030000000001</v>
      </c>
      <c r="C339">
        <v>1467.1030000000001</v>
      </c>
      <c r="D339">
        <v>1468.165</v>
      </c>
      <c r="E339">
        <v>1.1089999999999236</v>
      </c>
      <c r="F339">
        <v>0.96900000000005093</v>
      </c>
      <c r="G339">
        <v>1.5</v>
      </c>
      <c r="H339">
        <v>1.0619999999998981</v>
      </c>
      <c r="I339">
        <v>432000</v>
      </c>
      <c r="J339">
        <v>1</v>
      </c>
    </row>
    <row r="340" spans="1:10">
      <c r="A340">
        <v>1469.181</v>
      </c>
      <c r="B340">
        <v>1470.165</v>
      </c>
      <c r="C340">
        <v>1471.4</v>
      </c>
      <c r="D340">
        <v>1472.4780000000001</v>
      </c>
      <c r="E340">
        <v>1.0160000000000764</v>
      </c>
      <c r="F340">
        <v>0.9839999999999236</v>
      </c>
      <c r="G340">
        <v>1.2350000000001273</v>
      </c>
      <c r="H340">
        <v>1.0779999999999745</v>
      </c>
      <c r="I340">
        <v>432000</v>
      </c>
      <c r="J340">
        <v>1</v>
      </c>
    </row>
    <row r="341" spans="1:10">
      <c r="A341">
        <v>1473.4469999999999</v>
      </c>
      <c r="B341">
        <v>1474.462</v>
      </c>
      <c r="C341">
        <v>1475.7439999999999</v>
      </c>
      <c r="D341">
        <v>1476.8219999999999</v>
      </c>
      <c r="E341">
        <v>0.96899999999982356</v>
      </c>
      <c r="F341">
        <v>1.0150000000001</v>
      </c>
      <c r="G341">
        <v>1.2819999999999254</v>
      </c>
      <c r="H341">
        <v>1.0779999999999745</v>
      </c>
      <c r="I341">
        <v>432000</v>
      </c>
      <c r="J341">
        <v>1</v>
      </c>
    </row>
    <row r="342" spans="1:10">
      <c r="A342">
        <v>1477.838</v>
      </c>
      <c r="B342">
        <v>1478.806</v>
      </c>
      <c r="C342">
        <v>1480.056</v>
      </c>
      <c r="D342">
        <v>1481.135</v>
      </c>
      <c r="E342">
        <v>1.0160000000000764</v>
      </c>
      <c r="F342">
        <v>0.96800000000007458</v>
      </c>
      <c r="G342">
        <v>1.25</v>
      </c>
      <c r="H342">
        <v>1.0789999999999509</v>
      </c>
      <c r="I342">
        <v>432000</v>
      </c>
      <c r="J342">
        <v>1</v>
      </c>
    </row>
    <row r="343" spans="1:10">
      <c r="A343">
        <v>1482.135</v>
      </c>
      <c r="B343">
        <v>1483.1189999999999</v>
      </c>
      <c r="C343">
        <v>1484.4</v>
      </c>
      <c r="D343">
        <v>1485.5250000000001</v>
      </c>
      <c r="E343">
        <v>1</v>
      </c>
      <c r="F343">
        <v>0.9839999999999236</v>
      </c>
      <c r="G343">
        <v>1.2810000000001764</v>
      </c>
      <c r="H343">
        <v>1.125</v>
      </c>
      <c r="I343">
        <v>432000</v>
      </c>
      <c r="J343">
        <v>1</v>
      </c>
    </row>
    <row r="344" spans="1:10">
      <c r="A344">
        <v>1486.5409999999999</v>
      </c>
      <c r="B344">
        <v>1487.557</v>
      </c>
      <c r="C344">
        <v>1488.807</v>
      </c>
      <c r="D344">
        <v>1489.8689999999999</v>
      </c>
      <c r="E344">
        <v>1.015999999999849</v>
      </c>
      <c r="F344">
        <v>1.0160000000000764</v>
      </c>
      <c r="G344">
        <v>1.25</v>
      </c>
      <c r="H344">
        <v>1.0619999999998981</v>
      </c>
      <c r="I344">
        <v>432000</v>
      </c>
      <c r="J344">
        <v>1</v>
      </c>
    </row>
    <row r="345" spans="1:10">
      <c r="A345">
        <v>1490.8689999999999</v>
      </c>
      <c r="B345">
        <v>1491.8219999999999</v>
      </c>
      <c r="C345">
        <v>1493.0719999999999</v>
      </c>
      <c r="D345">
        <v>1494.1659999999999</v>
      </c>
      <c r="E345">
        <v>1</v>
      </c>
      <c r="F345">
        <v>0.95299999999997453</v>
      </c>
      <c r="G345">
        <v>1.25</v>
      </c>
      <c r="H345">
        <v>1.0940000000000509</v>
      </c>
      <c r="I345">
        <v>432000</v>
      </c>
      <c r="J345">
        <v>1</v>
      </c>
    </row>
    <row r="346" spans="1:10">
      <c r="A346">
        <v>1495.182</v>
      </c>
      <c r="B346">
        <v>1496.1659999999999</v>
      </c>
      <c r="C346">
        <v>1497.463</v>
      </c>
      <c r="D346">
        <v>1498.5260000000001</v>
      </c>
      <c r="E346">
        <v>1.0160000000000764</v>
      </c>
      <c r="F346">
        <v>0.9839999999999236</v>
      </c>
      <c r="G346">
        <v>1.2970000000000255</v>
      </c>
      <c r="H346">
        <v>1.0630000000001019</v>
      </c>
      <c r="I346">
        <v>432000</v>
      </c>
      <c r="J346">
        <v>1</v>
      </c>
    </row>
    <row r="347" spans="1:10">
      <c r="A347">
        <v>1499.5260000000001</v>
      </c>
      <c r="B347">
        <v>1500.4949999999999</v>
      </c>
      <c r="C347">
        <v>1501.7760000000001</v>
      </c>
      <c r="D347">
        <v>1502.854</v>
      </c>
      <c r="E347">
        <v>1</v>
      </c>
      <c r="F347">
        <v>0.96899999999982356</v>
      </c>
      <c r="G347">
        <v>1.2810000000001764</v>
      </c>
      <c r="H347">
        <v>1.0779999999999745</v>
      </c>
      <c r="I347">
        <v>432000</v>
      </c>
      <c r="J347">
        <v>1</v>
      </c>
    </row>
    <row r="348" spans="1:10">
      <c r="A348">
        <v>1504.0260000000001</v>
      </c>
      <c r="B348">
        <v>1505.0260000000001</v>
      </c>
      <c r="C348">
        <v>1506.3389999999999</v>
      </c>
      <c r="D348">
        <v>1507.386</v>
      </c>
      <c r="E348">
        <v>1.1720000000000255</v>
      </c>
      <c r="F348">
        <v>1</v>
      </c>
      <c r="G348">
        <v>1.3129999999998745</v>
      </c>
      <c r="H348">
        <v>1.0470000000000255</v>
      </c>
      <c r="I348">
        <v>432000</v>
      </c>
      <c r="J348">
        <v>1</v>
      </c>
    </row>
    <row r="349" spans="1:10">
      <c r="A349">
        <v>1508.386</v>
      </c>
      <c r="B349">
        <v>1509.386</v>
      </c>
      <c r="C349">
        <v>1510.683</v>
      </c>
      <c r="D349">
        <v>1511.8230000000001</v>
      </c>
      <c r="E349">
        <v>1</v>
      </c>
      <c r="F349">
        <v>1</v>
      </c>
      <c r="G349">
        <v>1.2970000000000255</v>
      </c>
      <c r="H349">
        <v>1.1400000000001</v>
      </c>
      <c r="I349">
        <v>432000</v>
      </c>
      <c r="J349">
        <v>1</v>
      </c>
    </row>
    <row r="350" spans="1:10">
      <c r="A350">
        <v>1512.855</v>
      </c>
      <c r="B350">
        <v>1513.808</v>
      </c>
      <c r="C350">
        <v>1515.105</v>
      </c>
      <c r="D350">
        <v>1516.1510000000001</v>
      </c>
      <c r="E350">
        <v>1.0319999999999254</v>
      </c>
      <c r="F350">
        <v>0.95299999999997453</v>
      </c>
      <c r="G350">
        <v>1.2970000000000255</v>
      </c>
      <c r="H350">
        <v>1.0460000000000491</v>
      </c>
      <c r="I350">
        <v>432000</v>
      </c>
      <c r="J350">
        <v>1</v>
      </c>
    </row>
    <row r="351" spans="1:10">
      <c r="A351">
        <v>1517.152</v>
      </c>
      <c r="B351">
        <v>1518.12</v>
      </c>
      <c r="C351">
        <v>1519.402</v>
      </c>
      <c r="D351">
        <v>1520.433</v>
      </c>
      <c r="E351">
        <v>1.0009999999999764</v>
      </c>
      <c r="F351">
        <v>0.9679999999998472</v>
      </c>
      <c r="G351">
        <v>1.2820000000001528</v>
      </c>
      <c r="H351">
        <v>1.0309999999999491</v>
      </c>
      <c r="I351">
        <v>432000</v>
      </c>
      <c r="J351">
        <v>1</v>
      </c>
    </row>
    <row r="352" spans="1:10">
      <c r="A352">
        <v>1521.4639999999999</v>
      </c>
      <c r="B352">
        <v>1522.8389999999999</v>
      </c>
      <c r="C352">
        <v>1524.0889999999999</v>
      </c>
      <c r="D352">
        <v>1525.183</v>
      </c>
      <c r="E352">
        <v>1.0309999999999491</v>
      </c>
      <c r="F352">
        <v>1.375</v>
      </c>
      <c r="G352">
        <v>1.25</v>
      </c>
      <c r="H352">
        <v>1.0940000000000509</v>
      </c>
      <c r="I352">
        <v>432000</v>
      </c>
      <c r="J352">
        <v>1</v>
      </c>
    </row>
    <row r="353" spans="1:10">
      <c r="A353">
        <v>1526.1669999999999</v>
      </c>
      <c r="B353">
        <v>1527.152</v>
      </c>
      <c r="C353">
        <v>1528.386</v>
      </c>
      <c r="D353">
        <v>1529.4649999999999</v>
      </c>
      <c r="E353">
        <v>0.9839999999999236</v>
      </c>
      <c r="F353">
        <v>0.98500000000012733</v>
      </c>
      <c r="G353">
        <v>1.2339999999999236</v>
      </c>
      <c r="H353">
        <v>1.0789999999999509</v>
      </c>
      <c r="I353">
        <v>432000</v>
      </c>
      <c r="J353">
        <v>1</v>
      </c>
    </row>
    <row r="354" spans="1:10">
      <c r="A354">
        <v>1530.433</v>
      </c>
      <c r="B354">
        <v>1531.4179999999999</v>
      </c>
      <c r="C354">
        <v>1532.6679999999999</v>
      </c>
      <c r="D354">
        <v>1533.7149999999999</v>
      </c>
      <c r="E354">
        <v>0.96800000000007458</v>
      </c>
      <c r="F354">
        <v>0.98499999999989996</v>
      </c>
      <c r="G354">
        <v>1.25</v>
      </c>
      <c r="H354">
        <v>1.0470000000000255</v>
      </c>
      <c r="I354">
        <v>432000</v>
      </c>
      <c r="J354">
        <v>1</v>
      </c>
    </row>
    <row r="355" spans="1:10">
      <c r="A355">
        <v>1534.7619999999999</v>
      </c>
      <c r="B355">
        <v>1535.777</v>
      </c>
      <c r="C355">
        <v>1537.0119999999999</v>
      </c>
      <c r="D355">
        <v>1538.1369999999999</v>
      </c>
      <c r="E355">
        <v>1.0470000000000255</v>
      </c>
      <c r="F355">
        <v>1.0150000000001</v>
      </c>
      <c r="G355">
        <v>1.2349999999999</v>
      </c>
      <c r="H355">
        <v>1.125</v>
      </c>
      <c r="I355">
        <v>432000</v>
      </c>
      <c r="J355">
        <v>1</v>
      </c>
    </row>
    <row r="356" spans="1:10">
      <c r="A356">
        <v>1539.1369999999999</v>
      </c>
      <c r="B356">
        <v>1540.2149999999999</v>
      </c>
      <c r="C356">
        <v>1541.434</v>
      </c>
      <c r="D356">
        <v>1542.481</v>
      </c>
      <c r="E356">
        <v>1</v>
      </c>
      <c r="F356">
        <v>1.0779999999999745</v>
      </c>
      <c r="G356">
        <v>1.2190000000000509</v>
      </c>
      <c r="H356">
        <v>1.0470000000000255</v>
      </c>
      <c r="I356">
        <v>432000</v>
      </c>
      <c r="J356">
        <v>1</v>
      </c>
    </row>
    <row r="357" spans="1:10">
      <c r="A357">
        <v>1543.4960000000001</v>
      </c>
      <c r="B357">
        <v>1544.4490000000001</v>
      </c>
      <c r="C357">
        <v>1545.7149999999999</v>
      </c>
      <c r="D357">
        <v>1546.7619999999999</v>
      </c>
      <c r="E357">
        <v>1.0150000000001</v>
      </c>
      <c r="F357">
        <v>0.95299999999997453</v>
      </c>
      <c r="G357">
        <v>1.265999999999849</v>
      </c>
      <c r="H357">
        <v>1.0470000000000255</v>
      </c>
      <c r="I357">
        <v>432000</v>
      </c>
      <c r="J357">
        <v>1</v>
      </c>
    </row>
    <row r="358" spans="1:10">
      <c r="A358">
        <v>1547.778</v>
      </c>
      <c r="B358">
        <v>1548.778</v>
      </c>
      <c r="C358">
        <v>1550.028</v>
      </c>
      <c r="D358">
        <v>1551.1220000000001</v>
      </c>
      <c r="E358">
        <v>1.0160000000000764</v>
      </c>
      <c r="F358">
        <v>1</v>
      </c>
      <c r="G358">
        <v>1.25</v>
      </c>
      <c r="H358">
        <v>1.0940000000000509</v>
      </c>
      <c r="I358">
        <v>432000</v>
      </c>
      <c r="J358">
        <v>1</v>
      </c>
    </row>
    <row r="359" spans="1:10">
      <c r="A359">
        <v>1552.1369999999999</v>
      </c>
      <c r="B359">
        <v>1553.1220000000001</v>
      </c>
      <c r="C359">
        <v>1554.3720000000001</v>
      </c>
      <c r="D359">
        <v>1555.4190000000001</v>
      </c>
      <c r="E359">
        <v>1.0149999999998727</v>
      </c>
      <c r="F359">
        <v>0.98500000000012733</v>
      </c>
      <c r="G359">
        <v>1.25</v>
      </c>
      <c r="H359">
        <v>1.0470000000000255</v>
      </c>
      <c r="I359">
        <v>432000</v>
      </c>
      <c r="J359">
        <v>1</v>
      </c>
    </row>
    <row r="360" spans="1:10">
      <c r="A360">
        <v>1556.4190000000001</v>
      </c>
      <c r="B360">
        <v>1557.3720000000001</v>
      </c>
      <c r="C360">
        <v>1558.653</v>
      </c>
      <c r="D360">
        <v>1559.7159999999999</v>
      </c>
      <c r="E360">
        <v>1</v>
      </c>
      <c r="F360">
        <v>0.95299999999997453</v>
      </c>
      <c r="G360">
        <v>1.2809999999999491</v>
      </c>
      <c r="H360">
        <v>1.0629999999998745</v>
      </c>
      <c r="I360">
        <v>432000</v>
      </c>
      <c r="J360">
        <v>1</v>
      </c>
    </row>
    <row r="361" spans="1:10">
      <c r="A361">
        <v>1560.731</v>
      </c>
      <c r="B361">
        <v>1561.6849999999999</v>
      </c>
      <c r="C361">
        <v>1562.9349999999999</v>
      </c>
      <c r="D361">
        <v>1564.075</v>
      </c>
      <c r="E361">
        <v>1.0150000000001</v>
      </c>
      <c r="F361">
        <v>0.95399999999995089</v>
      </c>
      <c r="G361">
        <v>1.25</v>
      </c>
      <c r="H361">
        <v>1.1400000000001</v>
      </c>
      <c r="I361">
        <v>432000</v>
      </c>
      <c r="J361">
        <v>1</v>
      </c>
    </row>
    <row r="362" spans="1:10">
      <c r="A362">
        <v>1565.0909999999999</v>
      </c>
      <c r="B362">
        <v>1566.0440000000001</v>
      </c>
      <c r="C362">
        <v>1567.45</v>
      </c>
      <c r="D362">
        <v>1568.5129999999999</v>
      </c>
      <c r="E362">
        <v>1.015999999999849</v>
      </c>
      <c r="F362">
        <v>0.95300000000020191</v>
      </c>
      <c r="G362">
        <v>1.4059999999999491</v>
      </c>
      <c r="H362">
        <v>1.0629999999998745</v>
      </c>
      <c r="I362">
        <v>432000</v>
      </c>
      <c r="J362">
        <v>1</v>
      </c>
    </row>
    <row r="363" spans="1:10">
      <c r="A363">
        <v>1569.575</v>
      </c>
      <c r="B363">
        <v>1570.5440000000001</v>
      </c>
      <c r="C363">
        <v>1571.81</v>
      </c>
      <c r="D363">
        <v>1572.8879999999999</v>
      </c>
      <c r="E363">
        <v>1.0620000000001255</v>
      </c>
      <c r="F363">
        <v>0.96900000000005093</v>
      </c>
      <c r="G363">
        <v>1.265999999999849</v>
      </c>
      <c r="H363">
        <v>1.0779999999999745</v>
      </c>
      <c r="I363">
        <v>432000</v>
      </c>
      <c r="J363">
        <v>1</v>
      </c>
    </row>
    <row r="364" spans="1:10">
      <c r="A364">
        <v>1573.8879999999999</v>
      </c>
      <c r="B364">
        <v>1574.857</v>
      </c>
      <c r="C364">
        <v>1576.2159999999999</v>
      </c>
      <c r="D364">
        <v>1577.2629999999999</v>
      </c>
      <c r="E364">
        <v>1</v>
      </c>
      <c r="F364">
        <v>0.96900000000005093</v>
      </c>
      <c r="G364">
        <v>1.3589999999999236</v>
      </c>
      <c r="H364">
        <v>1.0470000000000255</v>
      </c>
      <c r="I364">
        <v>432000</v>
      </c>
      <c r="J364">
        <v>1</v>
      </c>
    </row>
    <row r="365" spans="1:10">
      <c r="A365">
        <v>1578.2629999999999</v>
      </c>
      <c r="B365">
        <v>1579.31</v>
      </c>
      <c r="C365">
        <v>1580.5909999999999</v>
      </c>
      <c r="D365">
        <v>1581.654</v>
      </c>
      <c r="E365">
        <v>1</v>
      </c>
      <c r="F365">
        <v>1.0470000000000255</v>
      </c>
      <c r="G365">
        <v>1.2809999999999491</v>
      </c>
      <c r="H365">
        <v>1.0630000000001019</v>
      </c>
      <c r="I365">
        <v>432000</v>
      </c>
      <c r="J365">
        <v>1</v>
      </c>
    </row>
    <row r="366" spans="1:10">
      <c r="A366">
        <v>1582.6849999999999</v>
      </c>
      <c r="B366">
        <v>1583.67</v>
      </c>
      <c r="C366">
        <v>1584.904</v>
      </c>
      <c r="D366">
        <v>1585.951</v>
      </c>
      <c r="E366">
        <v>1.0309999999999491</v>
      </c>
      <c r="F366">
        <v>0.98500000000012733</v>
      </c>
      <c r="G366">
        <v>1.2339999999999236</v>
      </c>
      <c r="H366">
        <v>1.0470000000000255</v>
      </c>
      <c r="I366">
        <v>432000</v>
      </c>
      <c r="J366">
        <v>1</v>
      </c>
    </row>
    <row r="367" spans="1:10">
      <c r="A367">
        <v>1586.9349999999999</v>
      </c>
      <c r="B367">
        <v>1587.904</v>
      </c>
      <c r="C367">
        <v>1589.17</v>
      </c>
      <c r="D367">
        <v>1590.2950000000001</v>
      </c>
      <c r="E367">
        <v>0.9839999999999236</v>
      </c>
      <c r="F367">
        <v>0.96900000000005093</v>
      </c>
      <c r="G367">
        <v>1.2660000000000764</v>
      </c>
      <c r="H367">
        <v>1.125</v>
      </c>
      <c r="I367">
        <v>432000</v>
      </c>
      <c r="J367">
        <v>1</v>
      </c>
    </row>
    <row r="368" spans="1:10">
      <c r="A368">
        <v>1591.3109999999999</v>
      </c>
      <c r="B368">
        <v>1592.2950000000001</v>
      </c>
      <c r="C368">
        <v>1593.576</v>
      </c>
      <c r="D368">
        <v>1594.67</v>
      </c>
      <c r="E368">
        <v>1.015999999999849</v>
      </c>
      <c r="F368">
        <v>0.98400000000015098</v>
      </c>
      <c r="G368">
        <v>1.2809999999999491</v>
      </c>
      <c r="H368">
        <v>1.0940000000000509</v>
      </c>
      <c r="I368">
        <v>432000</v>
      </c>
      <c r="J368">
        <v>1</v>
      </c>
    </row>
    <row r="369" spans="1:10">
      <c r="A369">
        <v>1595.6859999999999</v>
      </c>
      <c r="B369">
        <v>1596.655</v>
      </c>
      <c r="C369">
        <v>1598.0609999999999</v>
      </c>
      <c r="D369">
        <v>1599.123</v>
      </c>
      <c r="E369">
        <v>1.015999999999849</v>
      </c>
      <c r="F369">
        <v>0.96900000000005093</v>
      </c>
      <c r="G369">
        <v>1.4059999999999491</v>
      </c>
      <c r="H369">
        <v>1.0620000000001255</v>
      </c>
      <c r="I369">
        <v>432000</v>
      </c>
      <c r="J369">
        <v>1</v>
      </c>
    </row>
    <row r="370" spans="1:10">
      <c r="A370">
        <v>1600.1389999999999</v>
      </c>
      <c r="B370">
        <v>1601.1389999999999</v>
      </c>
      <c r="C370">
        <v>1602.3579999999999</v>
      </c>
      <c r="D370">
        <v>1603.4359999999999</v>
      </c>
      <c r="E370">
        <v>1.015999999999849</v>
      </c>
      <c r="F370">
        <v>1</v>
      </c>
      <c r="G370">
        <v>1.2190000000000509</v>
      </c>
      <c r="H370">
        <v>1.0779999999999745</v>
      </c>
      <c r="I370">
        <v>432000</v>
      </c>
      <c r="J370">
        <v>1</v>
      </c>
    </row>
    <row r="371" spans="1:10">
      <c r="A371">
        <v>1604.452</v>
      </c>
      <c r="B371">
        <v>1605.4359999999999</v>
      </c>
      <c r="C371">
        <v>1606.6859999999999</v>
      </c>
      <c r="D371">
        <v>1607.749</v>
      </c>
      <c r="E371">
        <v>1.0160000000000764</v>
      </c>
      <c r="F371">
        <v>0.9839999999999236</v>
      </c>
      <c r="G371">
        <v>1.25</v>
      </c>
      <c r="H371">
        <v>1.0630000000001019</v>
      </c>
      <c r="I371">
        <v>432000</v>
      </c>
      <c r="J371">
        <v>1</v>
      </c>
    </row>
    <row r="372" spans="1:10">
      <c r="A372">
        <v>1608.796</v>
      </c>
      <c r="B372">
        <v>1609.7639999999999</v>
      </c>
      <c r="C372">
        <v>1611.046</v>
      </c>
      <c r="D372">
        <v>1612.155</v>
      </c>
      <c r="E372">
        <v>1.0470000000000255</v>
      </c>
      <c r="F372">
        <v>0.9679999999998472</v>
      </c>
      <c r="G372">
        <v>1.2820000000001528</v>
      </c>
      <c r="H372">
        <v>1.1089999999999236</v>
      </c>
      <c r="I372">
        <v>432000</v>
      </c>
      <c r="J372">
        <v>1</v>
      </c>
    </row>
    <row r="373" spans="1:10">
      <c r="A373">
        <v>1613.171</v>
      </c>
      <c r="B373">
        <v>1614.171</v>
      </c>
      <c r="C373">
        <v>1615.4680000000001</v>
      </c>
      <c r="D373">
        <v>1616.577</v>
      </c>
      <c r="E373">
        <v>1.0160000000000764</v>
      </c>
      <c r="F373">
        <v>1</v>
      </c>
      <c r="G373">
        <v>1.2970000000000255</v>
      </c>
      <c r="H373">
        <v>1.1089999999999236</v>
      </c>
      <c r="I373">
        <v>432000</v>
      </c>
      <c r="J373">
        <v>1</v>
      </c>
    </row>
    <row r="374" spans="1:10">
      <c r="A374">
        <v>1617.6079999999999</v>
      </c>
      <c r="B374">
        <v>1618.5930000000001</v>
      </c>
      <c r="C374">
        <v>1619.89</v>
      </c>
      <c r="D374">
        <v>1620.952</v>
      </c>
      <c r="E374">
        <v>1.0309999999999491</v>
      </c>
      <c r="F374">
        <v>0.98500000000012733</v>
      </c>
      <c r="G374">
        <v>1.2970000000000255</v>
      </c>
      <c r="H374">
        <v>1.0619999999998981</v>
      </c>
      <c r="I374">
        <v>432000</v>
      </c>
      <c r="J374">
        <v>1</v>
      </c>
    </row>
    <row r="375" spans="1:10">
      <c r="A375">
        <v>1621.9369999999999</v>
      </c>
      <c r="B375">
        <v>1622.999</v>
      </c>
      <c r="C375">
        <v>1624.2809999999999</v>
      </c>
      <c r="D375">
        <v>1625.3430000000001</v>
      </c>
      <c r="E375">
        <v>0.98499999999989996</v>
      </c>
      <c r="F375">
        <v>1.0620000000001255</v>
      </c>
      <c r="G375">
        <v>1.2819999999999254</v>
      </c>
      <c r="H375">
        <v>1.0620000000001255</v>
      </c>
      <c r="I375">
        <v>432000</v>
      </c>
      <c r="J375">
        <v>1</v>
      </c>
    </row>
    <row r="376" spans="1:10">
      <c r="A376">
        <v>1626.3430000000001</v>
      </c>
      <c r="B376">
        <v>1627.3119999999999</v>
      </c>
      <c r="C376">
        <v>1628.6089999999999</v>
      </c>
      <c r="D376">
        <v>1629.6559999999999</v>
      </c>
      <c r="E376">
        <v>1</v>
      </c>
      <c r="F376">
        <v>0.96899999999982356</v>
      </c>
      <c r="G376">
        <v>1.2970000000000255</v>
      </c>
      <c r="H376">
        <v>1.0470000000000255</v>
      </c>
      <c r="I376">
        <v>432000</v>
      </c>
      <c r="J376">
        <v>1</v>
      </c>
    </row>
    <row r="377" spans="1:10">
      <c r="A377">
        <v>1630.625</v>
      </c>
      <c r="B377">
        <v>1631.64</v>
      </c>
      <c r="C377">
        <v>1632.922</v>
      </c>
      <c r="D377">
        <v>1633.9839999999999</v>
      </c>
      <c r="E377">
        <v>0.96900000000005093</v>
      </c>
      <c r="F377">
        <v>1.0150000000001</v>
      </c>
      <c r="G377">
        <v>1.2819999999999254</v>
      </c>
      <c r="H377">
        <v>1.0619999999998981</v>
      </c>
      <c r="I377">
        <v>432000</v>
      </c>
      <c r="J377">
        <v>1</v>
      </c>
    </row>
    <row r="378" spans="1:10">
      <c r="A378">
        <v>1635.0150000000001</v>
      </c>
      <c r="B378">
        <v>1636</v>
      </c>
      <c r="C378">
        <v>1637.3119999999999</v>
      </c>
      <c r="D378">
        <v>1638.375</v>
      </c>
      <c r="E378">
        <v>1.0310000000001764</v>
      </c>
      <c r="F378">
        <v>0.98499999999989996</v>
      </c>
      <c r="G378">
        <v>1.3119999999998981</v>
      </c>
      <c r="H378">
        <v>1.0630000000001019</v>
      </c>
      <c r="I378">
        <v>432000</v>
      </c>
      <c r="J378">
        <v>1</v>
      </c>
    </row>
    <row r="379" spans="1:10">
      <c r="A379">
        <v>1639.3910000000001</v>
      </c>
      <c r="B379">
        <v>1640.3910000000001</v>
      </c>
      <c r="C379">
        <v>1641.6410000000001</v>
      </c>
      <c r="D379">
        <v>1642.8130000000001</v>
      </c>
      <c r="E379">
        <v>1.0160000000000764</v>
      </c>
      <c r="F379">
        <v>1</v>
      </c>
      <c r="G379">
        <v>1.25</v>
      </c>
      <c r="H379">
        <v>1.1720000000000255</v>
      </c>
      <c r="I379">
        <v>432000</v>
      </c>
      <c r="J379">
        <v>1</v>
      </c>
    </row>
    <row r="380" spans="1:10">
      <c r="A380">
        <v>1643.8440000000001</v>
      </c>
      <c r="B380">
        <v>1644.8440000000001</v>
      </c>
      <c r="C380">
        <v>1646.1559999999999</v>
      </c>
      <c r="D380">
        <v>1647.2190000000001</v>
      </c>
      <c r="E380">
        <v>1.0309999999999491</v>
      </c>
      <c r="F380">
        <v>1</v>
      </c>
      <c r="G380">
        <v>1.3119999999998981</v>
      </c>
      <c r="H380">
        <v>1.0630000000001019</v>
      </c>
      <c r="I380">
        <v>432000</v>
      </c>
      <c r="J380">
        <v>1</v>
      </c>
    </row>
    <row r="381" spans="1:10">
      <c r="A381">
        <v>1648.172</v>
      </c>
      <c r="B381">
        <v>1649.1569999999999</v>
      </c>
      <c r="C381">
        <v>1650.4380000000001</v>
      </c>
      <c r="D381">
        <v>1651.5160000000001</v>
      </c>
      <c r="E381">
        <v>0.95299999999997453</v>
      </c>
      <c r="F381">
        <v>0.98499999999989996</v>
      </c>
      <c r="G381">
        <v>1.2810000000001764</v>
      </c>
      <c r="H381">
        <v>1.0779999999999745</v>
      </c>
      <c r="I381">
        <v>432000</v>
      </c>
      <c r="J381">
        <v>1</v>
      </c>
    </row>
    <row r="382" spans="1:10">
      <c r="A382">
        <v>1652.7819999999999</v>
      </c>
      <c r="B382">
        <v>1653.75</v>
      </c>
      <c r="C382">
        <v>1654.9849999999999</v>
      </c>
      <c r="D382">
        <v>1656.0319999999999</v>
      </c>
      <c r="E382">
        <v>1.265999999999849</v>
      </c>
      <c r="F382">
        <v>0.96800000000007458</v>
      </c>
      <c r="G382">
        <v>1.2349999999999</v>
      </c>
      <c r="H382">
        <v>1.0470000000000255</v>
      </c>
      <c r="I382">
        <v>432000</v>
      </c>
      <c r="J382">
        <v>1</v>
      </c>
    </row>
    <row r="383" spans="1:10">
      <c r="A383">
        <v>1657.11</v>
      </c>
      <c r="B383">
        <v>1658.0940000000001</v>
      </c>
      <c r="C383">
        <v>1659.36</v>
      </c>
      <c r="D383">
        <v>1660.3910000000001</v>
      </c>
      <c r="E383">
        <v>1.0779999999999745</v>
      </c>
      <c r="F383">
        <v>0.98400000000015098</v>
      </c>
      <c r="G383">
        <v>1.265999999999849</v>
      </c>
      <c r="H383">
        <v>1.0310000000001764</v>
      </c>
      <c r="I383">
        <v>432000</v>
      </c>
      <c r="J383">
        <v>1</v>
      </c>
    </row>
    <row r="384" spans="1:10">
      <c r="A384">
        <v>1661.423</v>
      </c>
      <c r="B384">
        <v>1662.4069999999999</v>
      </c>
      <c r="C384">
        <v>1663.6880000000001</v>
      </c>
      <c r="D384">
        <v>1664.751</v>
      </c>
      <c r="E384">
        <v>1.0319999999999254</v>
      </c>
      <c r="F384">
        <v>0.9839999999999236</v>
      </c>
      <c r="G384">
        <v>1.2810000000001764</v>
      </c>
      <c r="H384">
        <v>1.0629999999998745</v>
      </c>
      <c r="I384">
        <v>432000</v>
      </c>
      <c r="J384">
        <v>1</v>
      </c>
    </row>
    <row r="385" spans="1:10">
      <c r="A385">
        <v>1665.751</v>
      </c>
      <c r="B385">
        <v>1666.72</v>
      </c>
      <c r="C385">
        <v>1668.001</v>
      </c>
      <c r="D385">
        <v>1669.1420000000001</v>
      </c>
      <c r="E385">
        <v>1</v>
      </c>
      <c r="F385">
        <v>0.96900000000005093</v>
      </c>
      <c r="G385">
        <v>1.2809999999999491</v>
      </c>
      <c r="H385">
        <v>1.1410000000000764</v>
      </c>
      <c r="I385">
        <v>432000</v>
      </c>
      <c r="J385">
        <v>1</v>
      </c>
    </row>
    <row r="386" spans="1:10">
      <c r="A386">
        <v>1670.1890000000001</v>
      </c>
      <c r="B386">
        <v>1671.2670000000001</v>
      </c>
      <c r="C386">
        <v>1672.501</v>
      </c>
      <c r="D386">
        <v>1673.626</v>
      </c>
      <c r="E386">
        <v>1.0470000000000255</v>
      </c>
      <c r="F386">
        <v>1.0779999999999745</v>
      </c>
      <c r="G386">
        <v>1.2339999999999236</v>
      </c>
      <c r="H386">
        <v>1.125</v>
      </c>
      <c r="I386">
        <v>432000</v>
      </c>
      <c r="J386">
        <v>1</v>
      </c>
    </row>
    <row r="387" spans="1:10">
      <c r="A387">
        <v>1674.626</v>
      </c>
      <c r="B387">
        <v>1675.6110000000001</v>
      </c>
      <c r="C387">
        <v>1676.876</v>
      </c>
      <c r="D387">
        <v>1677.954</v>
      </c>
      <c r="E387">
        <v>1</v>
      </c>
      <c r="F387">
        <v>0.98500000000012733</v>
      </c>
      <c r="G387">
        <v>1.2649999999998727</v>
      </c>
      <c r="H387">
        <v>1.0779999999999745</v>
      </c>
      <c r="I387">
        <v>432000</v>
      </c>
      <c r="J387">
        <v>1</v>
      </c>
    </row>
    <row r="388" spans="1:10">
      <c r="A388">
        <v>1678.9549999999999</v>
      </c>
      <c r="B388">
        <v>1679.923</v>
      </c>
      <c r="C388">
        <v>1681.1579999999999</v>
      </c>
      <c r="D388">
        <v>1682.2360000000001</v>
      </c>
      <c r="E388">
        <v>1.0009999999999764</v>
      </c>
      <c r="F388">
        <v>0.96800000000007458</v>
      </c>
      <c r="G388">
        <v>1.2349999999999</v>
      </c>
      <c r="H388">
        <v>1.0780000000002019</v>
      </c>
      <c r="I388">
        <v>432000</v>
      </c>
      <c r="J388">
        <v>1</v>
      </c>
    </row>
    <row r="389" spans="1:10">
      <c r="A389">
        <v>1683.22</v>
      </c>
      <c r="B389">
        <v>1684.2049999999999</v>
      </c>
      <c r="C389">
        <v>1685.5170000000001</v>
      </c>
      <c r="D389">
        <v>1686.58</v>
      </c>
      <c r="E389">
        <v>0.9839999999999236</v>
      </c>
      <c r="F389">
        <v>0.98499999999989996</v>
      </c>
      <c r="G389">
        <v>1.3120000000001255</v>
      </c>
      <c r="H389">
        <v>1.0629999999998745</v>
      </c>
      <c r="I389">
        <v>432000</v>
      </c>
      <c r="J389">
        <v>1</v>
      </c>
    </row>
    <row r="390" spans="1:10">
      <c r="A390">
        <v>1687.58</v>
      </c>
      <c r="B390">
        <v>1688.5640000000001</v>
      </c>
      <c r="C390">
        <v>1689.8140000000001</v>
      </c>
      <c r="D390">
        <v>1690.893</v>
      </c>
      <c r="E390">
        <v>1</v>
      </c>
      <c r="F390">
        <v>0.98400000000015098</v>
      </c>
      <c r="G390">
        <v>1.25</v>
      </c>
      <c r="H390">
        <v>1.0789999999999509</v>
      </c>
      <c r="I390">
        <v>432000</v>
      </c>
      <c r="J390">
        <v>1</v>
      </c>
    </row>
    <row r="391" spans="1:10">
      <c r="A391">
        <v>1691.9079999999999</v>
      </c>
      <c r="B391">
        <v>1692.893</v>
      </c>
      <c r="C391">
        <v>1694.143</v>
      </c>
      <c r="D391">
        <v>1695.268</v>
      </c>
      <c r="E391">
        <v>1.0149999999998727</v>
      </c>
      <c r="F391">
        <v>0.98500000000012733</v>
      </c>
      <c r="G391">
        <v>1.25</v>
      </c>
      <c r="H391">
        <v>1.125</v>
      </c>
      <c r="I391">
        <v>432000</v>
      </c>
      <c r="J391">
        <v>1</v>
      </c>
    </row>
    <row r="392" spans="1:10">
      <c r="A392">
        <v>1696.2829999999999</v>
      </c>
      <c r="B392">
        <v>1697.252</v>
      </c>
      <c r="C392">
        <v>1698.518</v>
      </c>
      <c r="D392">
        <v>1699.5650000000001</v>
      </c>
      <c r="E392">
        <v>1.0149999999998727</v>
      </c>
      <c r="F392">
        <v>0.96900000000005093</v>
      </c>
      <c r="G392">
        <v>1.2660000000000764</v>
      </c>
      <c r="H392">
        <v>1.0470000000000255</v>
      </c>
      <c r="I392">
        <v>432000</v>
      </c>
      <c r="J392">
        <v>1</v>
      </c>
    </row>
    <row r="393" spans="1:10">
      <c r="A393">
        <v>1700.58</v>
      </c>
      <c r="B393">
        <v>1701.5650000000001</v>
      </c>
      <c r="C393">
        <v>1703.002</v>
      </c>
      <c r="D393">
        <v>1704.0650000000001</v>
      </c>
      <c r="E393">
        <v>1.0149999999998727</v>
      </c>
      <c r="F393">
        <v>0.98500000000012733</v>
      </c>
      <c r="G393">
        <v>1.4369999999998981</v>
      </c>
      <c r="H393">
        <v>1.0630000000001019</v>
      </c>
      <c r="I393">
        <v>432000</v>
      </c>
      <c r="J393">
        <v>1</v>
      </c>
    </row>
    <row r="394" spans="1:10">
      <c r="A394">
        <v>1705.096</v>
      </c>
      <c r="B394">
        <v>1706.19</v>
      </c>
      <c r="C394">
        <v>1707.4090000000001</v>
      </c>
      <c r="D394">
        <v>1708.4559999999999</v>
      </c>
      <c r="E394">
        <v>1.0309999999999491</v>
      </c>
      <c r="F394">
        <v>1.0940000000000509</v>
      </c>
      <c r="G394">
        <v>1.2190000000000509</v>
      </c>
      <c r="H394">
        <v>1.0469999999997981</v>
      </c>
      <c r="I394">
        <v>432000</v>
      </c>
      <c r="J394">
        <v>1</v>
      </c>
    </row>
    <row r="395" spans="1:10">
      <c r="A395">
        <v>1709.4090000000001</v>
      </c>
      <c r="B395">
        <v>1710.4559999999999</v>
      </c>
      <c r="C395">
        <v>1711.7529999999999</v>
      </c>
      <c r="D395">
        <v>1712.846</v>
      </c>
      <c r="E395">
        <v>0.95300000000020191</v>
      </c>
      <c r="F395">
        <v>1.0469999999997981</v>
      </c>
      <c r="G395">
        <v>1.2970000000000255</v>
      </c>
      <c r="H395">
        <v>1.0930000000000746</v>
      </c>
      <c r="I395">
        <v>432000</v>
      </c>
      <c r="J395">
        <v>1</v>
      </c>
    </row>
    <row r="396" spans="1:10">
      <c r="A396">
        <v>1713.8</v>
      </c>
      <c r="B396">
        <v>1714.8150000000001</v>
      </c>
      <c r="C396">
        <v>1716.1120000000001</v>
      </c>
      <c r="D396">
        <v>1717.19</v>
      </c>
      <c r="E396">
        <v>0.95399999999995089</v>
      </c>
      <c r="F396">
        <v>1.0150000000001</v>
      </c>
      <c r="G396">
        <v>1.2970000000000255</v>
      </c>
      <c r="H396">
        <v>1.0779999999999745</v>
      </c>
      <c r="I396">
        <v>432000</v>
      </c>
      <c r="J396">
        <v>1</v>
      </c>
    </row>
    <row r="397" spans="1:10">
      <c r="A397">
        <v>1718.2059999999999</v>
      </c>
      <c r="B397">
        <v>1719.175</v>
      </c>
      <c r="C397">
        <v>1720.472</v>
      </c>
      <c r="D397">
        <v>1721.597</v>
      </c>
      <c r="E397">
        <v>1.015999999999849</v>
      </c>
      <c r="F397">
        <v>0.96900000000005093</v>
      </c>
      <c r="G397">
        <v>1.2970000000000255</v>
      </c>
      <c r="H397">
        <v>1.125</v>
      </c>
      <c r="I397">
        <v>432000</v>
      </c>
      <c r="J397">
        <v>1</v>
      </c>
    </row>
    <row r="398" spans="1:10">
      <c r="A398">
        <v>1722.6120000000001</v>
      </c>
      <c r="B398">
        <v>1723.597</v>
      </c>
      <c r="C398">
        <v>1724.8779999999999</v>
      </c>
      <c r="D398">
        <v>1725.941</v>
      </c>
      <c r="E398">
        <v>1.0150000000001</v>
      </c>
      <c r="F398">
        <v>0.98499999999989996</v>
      </c>
      <c r="G398">
        <v>1.2809999999999491</v>
      </c>
      <c r="H398">
        <v>1.0630000000001019</v>
      </c>
      <c r="I398">
        <v>432000</v>
      </c>
      <c r="J398">
        <v>1</v>
      </c>
    </row>
    <row r="399" spans="1:10">
      <c r="A399">
        <v>1726.972</v>
      </c>
      <c r="B399">
        <v>1727.9559999999999</v>
      </c>
      <c r="C399">
        <v>1729.2529999999999</v>
      </c>
      <c r="D399">
        <v>1730.3</v>
      </c>
      <c r="E399">
        <v>1.0309999999999491</v>
      </c>
      <c r="F399">
        <v>0.9839999999999236</v>
      </c>
      <c r="G399">
        <v>1.2970000000000255</v>
      </c>
      <c r="H399">
        <v>1.0470000000000255</v>
      </c>
      <c r="I399">
        <v>432000</v>
      </c>
      <c r="J399">
        <v>1</v>
      </c>
    </row>
    <row r="400" spans="1:10">
      <c r="A400">
        <v>1731.3320000000001</v>
      </c>
      <c r="B400">
        <v>1732.3779999999999</v>
      </c>
      <c r="C400">
        <v>1733.644</v>
      </c>
      <c r="D400">
        <v>1734.722</v>
      </c>
      <c r="E400">
        <v>1.0320000000001528</v>
      </c>
      <c r="F400">
        <v>1.0459999999998217</v>
      </c>
      <c r="G400">
        <v>1.2660000000000764</v>
      </c>
      <c r="H400">
        <v>1.0779999999999745</v>
      </c>
      <c r="I400">
        <v>432000</v>
      </c>
      <c r="J400">
        <v>1</v>
      </c>
    </row>
    <row r="401" spans="1:10">
      <c r="A401">
        <v>1735.722</v>
      </c>
      <c r="B401">
        <v>1736.66</v>
      </c>
      <c r="C401">
        <v>1737.941</v>
      </c>
      <c r="D401">
        <v>1739.0039999999999</v>
      </c>
      <c r="E401">
        <v>1</v>
      </c>
      <c r="F401">
        <v>0.93800000000010186</v>
      </c>
      <c r="G401">
        <v>1.2809999999999491</v>
      </c>
      <c r="H401">
        <v>1.0629999999998745</v>
      </c>
      <c r="I401">
        <v>432000</v>
      </c>
      <c r="J401">
        <v>1</v>
      </c>
    </row>
    <row r="402" spans="1:10">
      <c r="A402">
        <v>1740.0039999999999</v>
      </c>
      <c r="B402">
        <v>1740.9570000000001</v>
      </c>
      <c r="C402">
        <v>1742.2070000000001</v>
      </c>
      <c r="D402">
        <v>1743.2850000000001</v>
      </c>
      <c r="E402">
        <v>1</v>
      </c>
      <c r="F402">
        <v>0.95300000000020191</v>
      </c>
      <c r="G402">
        <v>1.25</v>
      </c>
      <c r="H402">
        <v>1.0779999999999745</v>
      </c>
      <c r="I402">
        <v>432000</v>
      </c>
      <c r="J402">
        <v>1</v>
      </c>
    </row>
    <row r="403" spans="1:10">
      <c r="A403">
        <v>1744.3009999999999</v>
      </c>
      <c r="B403">
        <v>1745.3009999999999</v>
      </c>
      <c r="C403">
        <v>1746.5509999999999</v>
      </c>
      <c r="D403">
        <v>1747.7380000000001</v>
      </c>
      <c r="E403">
        <v>1.015999999999849</v>
      </c>
      <c r="F403">
        <v>1</v>
      </c>
      <c r="G403">
        <v>1.25</v>
      </c>
      <c r="H403">
        <v>1.1870000000001255</v>
      </c>
      <c r="I403">
        <v>432000</v>
      </c>
      <c r="J403">
        <v>1</v>
      </c>
    </row>
    <row r="404" spans="1:10">
      <c r="A404">
        <v>1748.895</v>
      </c>
      <c r="B404">
        <v>1749.895</v>
      </c>
      <c r="C404">
        <v>1751.145</v>
      </c>
      <c r="D404">
        <v>1752.223</v>
      </c>
      <c r="E404">
        <v>1.1569999999999254</v>
      </c>
      <c r="F404">
        <v>1</v>
      </c>
      <c r="G404">
        <v>1.25</v>
      </c>
      <c r="H404">
        <v>1.0779999999999745</v>
      </c>
      <c r="I404">
        <v>432000</v>
      </c>
      <c r="J404">
        <v>1</v>
      </c>
    </row>
    <row r="405" spans="1:10">
      <c r="A405">
        <v>1753.239</v>
      </c>
      <c r="B405">
        <v>1754.2070000000001</v>
      </c>
      <c r="C405">
        <v>1755.489</v>
      </c>
      <c r="D405">
        <v>1756.5509999999999</v>
      </c>
      <c r="E405">
        <v>1.0160000000000764</v>
      </c>
      <c r="F405">
        <v>0.96800000000007458</v>
      </c>
      <c r="G405">
        <v>1.2819999999999254</v>
      </c>
      <c r="H405">
        <v>1.0619999999998981</v>
      </c>
      <c r="I405">
        <v>432000</v>
      </c>
      <c r="J405">
        <v>1</v>
      </c>
    </row>
    <row r="406" spans="1:10">
      <c r="A406">
        <v>1758.4110000000001</v>
      </c>
      <c r="B406">
        <v>1759.395</v>
      </c>
      <c r="C406">
        <v>1760.6759999999999</v>
      </c>
      <c r="D406">
        <v>1761.7550000000001</v>
      </c>
      <c r="E406">
        <v>1.8600000000001273</v>
      </c>
      <c r="F406">
        <v>0.9839999999999236</v>
      </c>
      <c r="G406">
        <v>1.2809999999999491</v>
      </c>
      <c r="H406">
        <v>1.0790000000001783</v>
      </c>
      <c r="I406">
        <v>432000</v>
      </c>
      <c r="J406">
        <v>1</v>
      </c>
    </row>
    <row r="407" spans="1:10">
      <c r="A407">
        <v>1762.77</v>
      </c>
      <c r="B407">
        <v>1763.77</v>
      </c>
      <c r="C407">
        <v>1765.0519999999999</v>
      </c>
      <c r="D407">
        <v>1766.13</v>
      </c>
      <c r="E407">
        <v>1.0149999999998727</v>
      </c>
      <c r="F407">
        <v>1</v>
      </c>
      <c r="G407">
        <v>1.2819999999999254</v>
      </c>
      <c r="H407">
        <v>1.0780000000002019</v>
      </c>
      <c r="I407">
        <v>432000</v>
      </c>
      <c r="J407">
        <v>1</v>
      </c>
    </row>
    <row r="408" spans="1:10">
      <c r="A408">
        <v>1767.114</v>
      </c>
      <c r="B408">
        <v>1768.13</v>
      </c>
      <c r="C408">
        <v>1769.38</v>
      </c>
      <c r="D408">
        <v>1770.4580000000001</v>
      </c>
      <c r="E408">
        <v>0.9839999999999236</v>
      </c>
      <c r="F408">
        <v>1.0160000000000764</v>
      </c>
      <c r="G408">
        <v>1.25</v>
      </c>
      <c r="H408">
        <v>1.0779999999999745</v>
      </c>
      <c r="I408">
        <v>432000</v>
      </c>
      <c r="J408">
        <v>1</v>
      </c>
    </row>
    <row r="409" spans="1:10">
      <c r="A409">
        <v>1771.4580000000001</v>
      </c>
      <c r="B409">
        <v>1772.4110000000001</v>
      </c>
      <c r="C409">
        <v>1773.6769999999999</v>
      </c>
      <c r="D409">
        <v>1774.8330000000001</v>
      </c>
      <c r="E409">
        <v>1</v>
      </c>
      <c r="F409">
        <v>0.95299999999997453</v>
      </c>
      <c r="G409">
        <v>1.265999999999849</v>
      </c>
      <c r="H409">
        <v>1.1560000000001764</v>
      </c>
      <c r="I409">
        <v>432000</v>
      </c>
      <c r="J409">
        <v>1</v>
      </c>
    </row>
    <row r="410" spans="1:10">
      <c r="A410">
        <v>1775.8489999999999</v>
      </c>
      <c r="B410">
        <v>1776.8489999999999</v>
      </c>
      <c r="C410">
        <v>1778.146</v>
      </c>
      <c r="D410">
        <v>1779.2080000000001</v>
      </c>
      <c r="E410">
        <v>1.015999999999849</v>
      </c>
      <c r="F410">
        <v>1</v>
      </c>
      <c r="G410">
        <v>1.2970000000000255</v>
      </c>
      <c r="H410">
        <v>1.0620000000001255</v>
      </c>
      <c r="I410">
        <v>432000</v>
      </c>
      <c r="J410">
        <v>1</v>
      </c>
    </row>
    <row r="411" spans="1:10">
      <c r="A411">
        <v>1780.2239999999999</v>
      </c>
      <c r="B411">
        <v>1781.24</v>
      </c>
      <c r="C411">
        <v>1782.74</v>
      </c>
      <c r="D411">
        <v>1783.818</v>
      </c>
      <c r="E411">
        <v>1.015999999999849</v>
      </c>
      <c r="F411">
        <v>1.0160000000000764</v>
      </c>
      <c r="G411">
        <v>1.5</v>
      </c>
      <c r="H411">
        <v>1.0779999999999745</v>
      </c>
      <c r="I411">
        <v>432000</v>
      </c>
      <c r="J411">
        <v>1</v>
      </c>
    </row>
    <row r="412" spans="1:10">
      <c r="A412">
        <v>1784.943</v>
      </c>
      <c r="B412">
        <v>1785.912</v>
      </c>
      <c r="C412">
        <v>1787.162</v>
      </c>
      <c r="D412">
        <v>1788.271</v>
      </c>
      <c r="E412">
        <v>1.125</v>
      </c>
      <c r="F412">
        <v>0.96900000000005093</v>
      </c>
      <c r="G412">
        <v>1.25</v>
      </c>
      <c r="H412">
        <v>1.1089999999999236</v>
      </c>
      <c r="I412">
        <v>432000</v>
      </c>
      <c r="J412">
        <v>1</v>
      </c>
    </row>
    <row r="413" spans="1:10">
      <c r="A413">
        <v>1789.287</v>
      </c>
      <c r="B413">
        <v>1790.2560000000001</v>
      </c>
      <c r="C413">
        <v>1791.537</v>
      </c>
      <c r="D413">
        <v>1792.615</v>
      </c>
      <c r="E413">
        <v>1.0160000000000764</v>
      </c>
      <c r="F413">
        <v>0.96900000000005093</v>
      </c>
      <c r="G413">
        <v>1.2809999999999491</v>
      </c>
      <c r="H413">
        <v>1.0779999999999745</v>
      </c>
      <c r="I413">
        <v>432000</v>
      </c>
      <c r="J413">
        <v>1</v>
      </c>
    </row>
    <row r="414" spans="1:10">
      <c r="A414">
        <v>1793.6310000000001</v>
      </c>
      <c r="B414">
        <v>1794.6</v>
      </c>
      <c r="C414">
        <v>1795.8810000000001</v>
      </c>
      <c r="D414">
        <v>1796.943</v>
      </c>
      <c r="E414">
        <v>1.0160000000000764</v>
      </c>
      <c r="F414">
        <v>0.96899999999982356</v>
      </c>
      <c r="G414">
        <v>1.2810000000001764</v>
      </c>
      <c r="H414">
        <v>1.0619999999998981</v>
      </c>
      <c r="I414">
        <v>432000</v>
      </c>
      <c r="J414">
        <v>1</v>
      </c>
    </row>
    <row r="415" spans="1:10">
      <c r="A415">
        <v>1798.0060000000001</v>
      </c>
      <c r="B415">
        <v>1798.943</v>
      </c>
      <c r="C415">
        <v>1800.2249999999999</v>
      </c>
      <c r="D415">
        <v>1801.365</v>
      </c>
      <c r="E415">
        <v>1.0630000000001019</v>
      </c>
      <c r="F415">
        <v>0.93699999999989814</v>
      </c>
      <c r="G415">
        <v>1.2819999999999254</v>
      </c>
      <c r="H415">
        <v>1.1400000000001</v>
      </c>
      <c r="I415">
        <v>432000</v>
      </c>
      <c r="J415">
        <v>1</v>
      </c>
    </row>
    <row r="416" spans="1:10">
      <c r="A416">
        <v>1802.365</v>
      </c>
      <c r="B416">
        <v>1803.365</v>
      </c>
      <c r="C416">
        <v>1804.616</v>
      </c>
      <c r="D416">
        <v>1805.7090000000001</v>
      </c>
      <c r="E416">
        <v>1</v>
      </c>
      <c r="F416">
        <v>1</v>
      </c>
      <c r="G416">
        <v>1.2509999999999764</v>
      </c>
      <c r="H416">
        <v>1.0930000000000746</v>
      </c>
      <c r="I416">
        <v>432000</v>
      </c>
      <c r="J416">
        <v>1</v>
      </c>
    </row>
    <row r="417" spans="1:10">
      <c r="A417">
        <v>1806.6469999999999</v>
      </c>
      <c r="B417">
        <v>1807.741</v>
      </c>
      <c r="C417">
        <v>1809.0060000000001</v>
      </c>
      <c r="D417">
        <v>1810.069</v>
      </c>
      <c r="E417">
        <v>0.93799999999987449</v>
      </c>
      <c r="F417">
        <v>1.0940000000000509</v>
      </c>
      <c r="G417">
        <v>1.2650000000001</v>
      </c>
      <c r="H417">
        <v>1.0629999999998745</v>
      </c>
      <c r="I417">
        <v>432000</v>
      </c>
      <c r="J417">
        <v>1</v>
      </c>
    </row>
    <row r="418" spans="1:10">
      <c r="A418">
        <v>1811.085</v>
      </c>
      <c r="B418">
        <v>1812.1310000000001</v>
      </c>
      <c r="C418">
        <v>1813.366</v>
      </c>
      <c r="D418">
        <v>1814.444</v>
      </c>
      <c r="E418">
        <v>1.0160000000000764</v>
      </c>
      <c r="F418">
        <v>1.0460000000000491</v>
      </c>
      <c r="G418">
        <v>1.2349999999999</v>
      </c>
      <c r="H418">
        <v>1.0779999999999745</v>
      </c>
      <c r="I418">
        <v>432000</v>
      </c>
      <c r="J418">
        <v>1</v>
      </c>
    </row>
    <row r="419" spans="1:10">
      <c r="A419">
        <v>1815.4280000000001</v>
      </c>
      <c r="B419">
        <v>1816.4290000000001</v>
      </c>
      <c r="C419">
        <v>1817.694</v>
      </c>
      <c r="D419">
        <v>1818.7570000000001</v>
      </c>
      <c r="E419">
        <v>0.98400000000015098</v>
      </c>
      <c r="F419">
        <v>1.0009999999999764</v>
      </c>
      <c r="G419">
        <v>1.2649999999998727</v>
      </c>
      <c r="H419">
        <v>1.0630000000001019</v>
      </c>
      <c r="I419">
        <v>432000</v>
      </c>
      <c r="J419">
        <v>1</v>
      </c>
    </row>
    <row r="420" spans="1:10">
      <c r="A420">
        <v>1819.7719999999999</v>
      </c>
      <c r="B420">
        <v>1820.788</v>
      </c>
      <c r="C420">
        <v>1822.069</v>
      </c>
      <c r="D420">
        <v>1823.1469999999999</v>
      </c>
      <c r="E420">
        <v>1.0149999999998727</v>
      </c>
      <c r="F420">
        <v>1.0160000000000764</v>
      </c>
      <c r="G420">
        <v>1.2809999999999491</v>
      </c>
      <c r="H420">
        <v>1.0779999999999745</v>
      </c>
      <c r="I420">
        <v>432000</v>
      </c>
      <c r="J420">
        <v>1</v>
      </c>
    </row>
    <row r="421" spans="1:10">
      <c r="A421">
        <v>1824.163</v>
      </c>
      <c r="B421">
        <v>1825.2729999999999</v>
      </c>
      <c r="C421">
        <v>1826.5229999999999</v>
      </c>
      <c r="D421">
        <v>1827.6790000000001</v>
      </c>
      <c r="E421">
        <v>1.0160000000000764</v>
      </c>
      <c r="F421">
        <v>1.1099999999999</v>
      </c>
      <c r="G421">
        <v>1.25</v>
      </c>
      <c r="H421">
        <v>1.1560000000001764</v>
      </c>
      <c r="I421">
        <v>432000</v>
      </c>
      <c r="J421">
        <v>1</v>
      </c>
    </row>
    <row r="422" spans="1:10">
      <c r="A422">
        <v>1828.6790000000001</v>
      </c>
      <c r="B422">
        <v>1829.6790000000001</v>
      </c>
      <c r="C422">
        <v>1830.913</v>
      </c>
      <c r="D422">
        <v>1831.992</v>
      </c>
      <c r="E422">
        <v>1</v>
      </c>
      <c r="F422">
        <v>1</v>
      </c>
      <c r="G422">
        <v>1.2339999999999236</v>
      </c>
      <c r="H422">
        <v>1.0789999999999509</v>
      </c>
      <c r="I422">
        <v>432000</v>
      </c>
      <c r="J422">
        <v>1</v>
      </c>
    </row>
    <row r="423" spans="1:10">
      <c r="A423">
        <v>1832.992</v>
      </c>
      <c r="B423">
        <v>1833.9760000000001</v>
      </c>
      <c r="C423">
        <v>1835.2729999999999</v>
      </c>
      <c r="D423">
        <v>1836.335</v>
      </c>
      <c r="E423">
        <v>1</v>
      </c>
      <c r="F423">
        <v>0.98400000000015098</v>
      </c>
      <c r="G423">
        <v>1.2969999999997981</v>
      </c>
      <c r="H423">
        <v>1.0620000000001255</v>
      </c>
      <c r="I423">
        <v>432000</v>
      </c>
      <c r="J423">
        <v>1</v>
      </c>
    </row>
    <row r="424" spans="1:10">
      <c r="A424">
        <v>1837.5229999999999</v>
      </c>
      <c r="B424">
        <v>1838.539</v>
      </c>
      <c r="C424">
        <v>1839.7729999999999</v>
      </c>
      <c r="D424">
        <v>1840.8510000000001</v>
      </c>
      <c r="E424">
        <v>1.1879999999998745</v>
      </c>
      <c r="F424">
        <v>1.0160000000000764</v>
      </c>
      <c r="G424">
        <v>1.2339999999999236</v>
      </c>
      <c r="H424">
        <v>1.0780000000002019</v>
      </c>
      <c r="I424">
        <v>432000</v>
      </c>
      <c r="J424">
        <v>1</v>
      </c>
    </row>
    <row r="425" spans="1:10">
      <c r="A425">
        <v>1841.8510000000001</v>
      </c>
      <c r="B425">
        <v>1842.82</v>
      </c>
      <c r="C425">
        <v>1844.086</v>
      </c>
      <c r="D425">
        <v>1845.164</v>
      </c>
      <c r="E425">
        <v>1</v>
      </c>
      <c r="F425">
        <v>0.96899999999982356</v>
      </c>
      <c r="G425">
        <v>1.2660000000000764</v>
      </c>
      <c r="H425">
        <v>1.0779999999999745</v>
      </c>
      <c r="I425">
        <v>432000</v>
      </c>
      <c r="J425">
        <v>1</v>
      </c>
    </row>
    <row r="426" spans="1:10">
      <c r="A426">
        <v>1846.133</v>
      </c>
      <c r="B426">
        <v>1847.086</v>
      </c>
      <c r="C426">
        <v>1848.367</v>
      </c>
      <c r="D426">
        <v>1849.43</v>
      </c>
      <c r="E426">
        <v>0.96900000000005093</v>
      </c>
      <c r="F426">
        <v>0.95299999999997453</v>
      </c>
      <c r="G426">
        <v>1.2809999999999491</v>
      </c>
      <c r="H426">
        <v>1.0630000000001019</v>
      </c>
      <c r="I426">
        <v>432000</v>
      </c>
      <c r="J426">
        <v>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"/>
  <sheetViews>
    <sheetView workbookViewId="0">
      <selection activeCell="B1" sqref="B1"/>
    </sheetView>
  </sheetViews>
  <sheetFormatPr defaultRowHeight="14.25"/>
  <sheetData>
    <row r="1" spans="1:2">
      <c r="A1">
        <v>0.183</v>
      </c>
      <c r="B1">
        <f>AVERAGE(A1:A40)</f>
        <v>0.74792499999999962</v>
      </c>
    </row>
    <row r="2" spans="1:2">
      <c r="A2">
        <v>28.363</v>
      </c>
    </row>
    <row r="3" spans="1:2">
      <c r="A3">
        <v>9.4E-2</v>
      </c>
    </row>
    <row r="4" spans="1:2">
      <c r="A4">
        <v>9.4E-2</v>
      </c>
    </row>
    <row r="5" spans="1:2">
      <c r="A5">
        <v>3.1E-2</v>
      </c>
    </row>
    <row r="6" spans="1:2">
      <c r="A6">
        <v>3.4000000000000002E-2</v>
      </c>
    </row>
    <row r="7" spans="1:2">
      <c r="A7">
        <v>3.1E-2</v>
      </c>
    </row>
    <row r="8" spans="1:2">
      <c r="A8">
        <v>3.4000000000000002E-2</v>
      </c>
    </row>
    <row r="9" spans="1:2">
      <c r="A9">
        <v>3.4000000000000002E-2</v>
      </c>
    </row>
    <row r="10" spans="1:2">
      <c r="A10">
        <v>3.1E-2</v>
      </c>
    </row>
    <row r="11" spans="1:2">
      <c r="A11">
        <v>4.7E-2</v>
      </c>
    </row>
    <row r="12" spans="1:2">
      <c r="A12">
        <v>3.1E-2</v>
      </c>
    </row>
    <row r="13" spans="1:2">
      <c r="A13">
        <v>3.1E-2</v>
      </c>
    </row>
    <row r="14" spans="1:2">
      <c r="A14">
        <v>3.1E-2</v>
      </c>
    </row>
    <row r="15" spans="1:2">
      <c r="A15">
        <v>3.1E-2</v>
      </c>
    </row>
    <row r="16" spans="1:2">
      <c r="A16">
        <v>3.9E-2</v>
      </c>
    </row>
    <row r="17" spans="1:1">
      <c r="A17">
        <v>3.1E-2</v>
      </c>
    </row>
    <row r="18" spans="1:1">
      <c r="A18">
        <v>3.1E-2</v>
      </c>
    </row>
    <row r="19" spans="1:1">
      <c r="A19">
        <v>3.2000000000000001E-2</v>
      </c>
    </row>
    <row r="20" spans="1:1">
      <c r="A20">
        <v>3.2000000000000001E-2</v>
      </c>
    </row>
    <row r="21" spans="1:1">
      <c r="A21">
        <v>3.3000000000000002E-2</v>
      </c>
    </row>
    <row r="22" spans="1:1">
      <c r="A22">
        <v>3.1E-2</v>
      </c>
    </row>
    <row r="23" spans="1:1">
      <c r="A23">
        <v>3.1E-2</v>
      </c>
    </row>
    <row r="24" spans="1:1">
      <c r="A24">
        <v>3.3000000000000002E-2</v>
      </c>
    </row>
    <row r="25" spans="1:1">
      <c r="A25">
        <v>3.1E-2</v>
      </c>
    </row>
    <row r="26" spans="1:1">
      <c r="A26">
        <v>3.4000000000000002E-2</v>
      </c>
    </row>
    <row r="27" spans="1:1">
      <c r="A27">
        <v>3.2000000000000001E-2</v>
      </c>
    </row>
    <row r="28" spans="1:1">
      <c r="A28">
        <v>3.1E-2</v>
      </c>
    </row>
    <row r="29" spans="1:1">
      <c r="A29">
        <v>3.3000000000000002E-2</v>
      </c>
    </row>
    <row r="30" spans="1:1">
      <c r="A30">
        <v>3.5000000000000003E-2</v>
      </c>
    </row>
    <row r="31" spans="1:1">
      <c r="A31">
        <v>3.1E-2</v>
      </c>
    </row>
    <row r="32" spans="1:1">
      <c r="A32">
        <v>3.5000000000000003E-2</v>
      </c>
    </row>
    <row r="33" spans="1:1">
      <c r="A33">
        <v>3.3000000000000002E-2</v>
      </c>
    </row>
    <row r="34" spans="1:1">
      <c r="A34">
        <v>3.1E-2</v>
      </c>
    </row>
    <row r="35" spans="1:1">
      <c r="A35">
        <v>3.1E-2</v>
      </c>
    </row>
    <row r="36" spans="1:1">
      <c r="A36">
        <v>3.2000000000000001E-2</v>
      </c>
    </row>
    <row r="37" spans="1:1">
      <c r="A37">
        <v>0.04</v>
      </c>
    </row>
    <row r="38" spans="1:1">
      <c r="A38">
        <v>3.1E-2</v>
      </c>
    </row>
    <row r="39" spans="1:1">
      <c r="A39">
        <v>3.2000000000000001E-2</v>
      </c>
    </row>
    <row r="40" spans="1:1">
      <c r="A40">
        <v>3.2000000000000001E-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"/>
  <sheetViews>
    <sheetView workbookViewId="0">
      <selection activeCell="B1" sqref="B1"/>
    </sheetView>
  </sheetViews>
  <sheetFormatPr defaultRowHeight="14.25"/>
  <sheetData>
    <row r="1" spans="1:2">
      <c r="A1">
        <v>0.17299999999999999</v>
      </c>
      <c r="B1">
        <f>AVERAGE(A1:A40)</f>
        <v>0.71602499999999947</v>
      </c>
    </row>
    <row r="2" spans="1:2">
      <c r="A2">
        <v>9.7000000000000003E-2</v>
      </c>
    </row>
    <row r="3" spans="1:2">
      <c r="A3">
        <v>26.497</v>
      </c>
    </row>
    <row r="4" spans="1:2">
      <c r="A4">
        <v>0.06</v>
      </c>
    </row>
    <row r="5" spans="1:2">
      <c r="A5">
        <v>5.3999999999999999E-2</v>
      </c>
    </row>
    <row r="6" spans="1:2">
      <c r="A6">
        <v>5.0999999999999997E-2</v>
      </c>
    </row>
    <row r="7" spans="1:2">
      <c r="A7">
        <v>6.7000000000000004E-2</v>
      </c>
    </row>
    <row r="8" spans="1:2">
      <c r="A8">
        <v>5.1999999999999998E-2</v>
      </c>
    </row>
    <row r="9" spans="1:2">
      <c r="A9">
        <v>5.2999999999999999E-2</v>
      </c>
    </row>
    <row r="10" spans="1:2">
      <c r="A10">
        <v>5.7000000000000002E-2</v>
      </c>
    </row>
    <row r="11" spans="1:2">
      <c r="A11">
        <v>5.2999999999999999E-2</v>
      </c>
    </row>
    <row r="12" spans="1:2">
      <c r="A12">
        <v>4.9000000000000002E-2</v>
      </c>
    </row>
    <row r="13" spans="1:2">
      <c r="A13">
        <v>4.9000000000000002E-2</v>
      </c>
    </row>
    <row r="14" spans="1:2">
      <c r="A14">
        <v>4.8000000000000001E-2</v>
      </c>
    </row>
    <row r="15" spans="1:2">
      <c r="A15">
        <v>4.9000000000000002E-2</v>
      </c>
    </row>
    <row r="16" spans="1:2">
      <c r="A16">
        <v>4.9000000000000002E-2</v>
      </c>
    </row>
    <row r="17" spans="1:1">
      <c r="A17">
        <v>4.9000000000000002E-2</v>
      </c>
    </row>
    <row r="18" spans="1:1">
      <c r="A18">
        <v>4.9000000000000002E-2</v>
      </c>
    </row>
    <row r="19" spans="1:1">
      <c r="A19">
        <v>4.9000000000000002E-2</v>
      </c>
    </row>
    <row r="20" spans="1:1">
      <c r="A20">
        <v>5.6000000000000001E-2</v>
      </c>
    </row>
    <row r="21" spans="1:1">
      <c r="A21">
        <v>4.8000000000000001E-2</v>
      </c>
    </row>
    <row r="22" spans="1:1">
      <c r="A22">
        <v>4.8000000000000001E-2</v>
      </c>
    </row>
    <row r="23" spans="1:1">
      <c r="A23">
        <v>4.8000000000000001E-2</v>
      </c>
    </row>
    <row r="24" spans="1:1">
      <c r="A24">
        <v>0.05</v>
      </c>
    </row>
    <row r="25" spans="1:1">
      <c r="A25">
        <v>4.9000000000000002E-2</v>
      </c>
    </row>
    <row r="26" spans="1:1">
      <c r="A26">
        <v>4.8000000000000001E-2</v>
      </c>
    </row>
    <row r="27" spans="1:1">
      <c r="A27">
        <v>4.8000000000000001E-2</v>
      </c>
    </row>
    <row r="28" spans="1:1">
      <c r="A28">
        <v>0.05</v>
      </c>
    </row>
    <row r="29" spans="1:1">
      <c r="A29">
        <v>0.05</v>
      </c>
    </row>
    <row r="30" spans="1:1">
      <c r="A30">
        <v>5.0999999999999997E-2</v>
      </c>
    </row>
    <row r="31" spans="1:1">
      <c r="A31">
        <v>0.05</v>
      </c>
    </row>
    <row r="32" spans="1:1">
      <c r="A32">
        <v>4.9000000000000002E-2</v>
      </c>
    </row>
    <row r="33" spans="1:1">
      <c r="A33">
        <v>4.8000000000000001E-2</v>
      </c>
    </row>
    <row r="34" spans="1:1">
      <c r="A34">
        <v>4.8000000000000001E-2</v>
      </c>
    </row>
    <row r="35" spans="1:1">
      <c r="A35">
        <v>4.9000000000000002E-2</v>
      </c>
    </row>
    <row r="36" spans="1:1">
      <c r="A36">
        <v>4.9000000000000002E-2</v>
      </c>
    </row>
    <row r="37" spans="1:1">
      <c r="A37">
        <v>4.8000000000000001E-2</v>
      </c>
    </row>
    <row r="38" spans="1:1">
      <c r="A38">
        <v>0.05</v>
      </c>
    </row>
    <row r="39" spans="1:1">
      <c r="A39">
        <v>0.05</v>
      </c>
    </row>
    <row r="40" spans="1:1">
      <c r="A40">
        <v>4.9000000000000002E-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"/>
  <sheetViews>
    <sheetView workbookViewId="0">
      <selection activeCell="F28" sqref="F28"/>
    </sheetView>
  </sheetViews>
  <sheetFormatPr defaultRowHeight="14.25"/>
  <sheetData>
    <row r="1" spans="1:2">
      <c r="A1">
        <v>0.126</v>
      </c>
      <c r="B1">
        <f>AVERAGE(A1:A40)</f>
        <v>0.95424999999999915</v>
      </c>
    </row>
    <row r="2" spans="1:2">
      <c r="A2">
        <v>0.06</v>
      </c>
    </row>
    <row r="3" spans="1:2">
      <c r="A3">
        <v>6.3E-2</v>
      </c>
    </row>
    <row r="4" spans="1:2">
      <c r="A4">
        <v>35.981000000000002</v>
      </c>
    </row>
    <row r="5" spans="1:2">
      <c r="A5">
        <v>5.2999999999999999E-2</v>
      </c>
    </row>
    <row r="6" spans="1:2">
      <c r="A6">
        <v>5.2999999999999999E-2</v>
      </c>
    </row>
    <row r="7" spans="1:2">
      <c r="A7">
        <v>5.2999999999999999E-2</v>
      </c>
    </row>
    <row r="8" spans="1:2">
      <c r="A8">
        <v>5.1999999999999998E-2</v>
      </c>
    </row>
    <row r="9" spans="1:2">
      <c r="A9">
        <v>5.3999999999999999E-2</v>
      </c>
    </row>
    <row r="10" spans="1:2">
      <c r="A10">
        <v>5.2999999999999999E-2</v>
      </c>
    </row>
    <row r="11" spans="1:2">
      <c r="A11">
        <v>5.2999999999999999E-2</v>
      </c>
    </row>
    <row r="12" spans="1:2">
      <c r="A12">
        <v>5.8000000000000003E-2</v>
      </c>
    </row>
    <row r="13" spans="1:2">
      <c r="A13">
        <v>5.8000000000000003E-2</v>
      </c>
    </row>
    <row r="14" spans="1:2">
      <c r="A14">
        <v>5.1999999999999998E-2</v>
      </c>
    </row>
    <row r="15" spans="1:2">
      <c r="A15">
        <v>5.3999999999999999E-2</v>
      </c>
    </row>
    <row r="16" spans="1:2">
      <c r="A16">
        <v>5.7000000000000002E-2</v>
      </c>
    </row>
    <row r="17" spans="1:1">
      <c r="A17">
        <v>5.2999999999999999E-2</v>
      </c>
    </row>
    <row r="18" spans="1:1">
      <c r="A18">
        <v>5.1999999999999998E-2</v>
      </c>
    </row>
    <row r="19" spans="1:1">
      <c r="A19">
        <v>5.2999999999999999E-2</v>
      </c>
    </row>
    <row r="20" spans="1:1">
      <c r="A20">
        <v>5.6000000000000001E-2</v>
      </c>
    </row>
    <row r="21" spans="1:1">
      <c r="A21">
        <v>5.2999999999999999E-2</v>
      </c>
    </row>
    <row r="22" spans="1:1">
      <c r="A22">
        <v>5.2999999999999999E-2</v>
      </c>
    </row>
    <row r="23" spans="1:1">
      <c r="A23">
        <v>5.2999999999999999E-2</v>
      </c>
    </row>
    <row r="24" spans="1:1">
      <c r="A24">
        <v>5.7000000000000002E-2</v>
      </c>
    </row>
    <row r="25" spans="1:1">
      <c r="A25">
        <v>5.2999999999999999E-2</v>
      </c>
    </row>
    <row r="26" spans="1:1">
      <c r="A26">
        <v>5.2999999999999999E-2</v>
      </c>
    </row>
    <row r="27" spans="1:1">
      <c r="A27">
        <v>5.2999999999999999E-2</v>
      </c>
    </row>
    <row r="28" spans="1:1">
      <c r="A28">
        <v>5.2999999999999999E-2</v>
      </c>
    </row>
    <row r="29" spans="1:1">
      <c r="A29">
        <v>5.3999999999999999E-2</v>
      </c>
    </row>
    <row r="30" spans="1:1">
      <c r="A30">
        <v>5.7000000000000002E-2</v>
      </c>
    </row>
    <row r="31" spans="1:1">
      <c r="A31">
        <v>5.2999999999999999E-2</v>
      </c>
    </row>
    <row r="32" spans="1:1">
      <c r="A32">
        <v>5.1999999999999998E-2</v>
      </c>
    </row>
    <row r="33" spans="1:1">
      <c r="A33">
        <v>0.06</v>
      </c>
    </row>
    <row r="34" spans="1:1">
      <c r="A34">
        <v>5.3999999999999999E-2</v>
      </c>
    </row>
    <row r="35" spans="1:1">
      <c r="A35">
        <v>5.2999999999999999E-2</v>
      </c>
    </row>
    <row r="36" spans="1:1">
      <c r="A36">
        <v>5.2999999999999999E-2</v>
      </c>
    </row>
    <row r="37" spans="1:1">
      <c r="A37">
        <v>5.3999999999999999E-2</v>
      </c>
    </row>
    <row r="38" spans="1:1">
      <c r="A38">
        <v>5.2999999999999999E-2</v>
      </c>
    </row>
    <row r="39" spans="1:1">
      <c r="A39">
        <v>5.2999999999999999E-2</v>
      </c>
    </row>
    <row r="40" spans="1:1">
      <c r="A40">
        <v>5.1999999999999998E-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6"/>
  <sheetViews>
    <sheetView workbookViewId="0">
      <selection activeCell="K6" sqref="K6"/>
    </sheetView>
  </sheetViews>
  <sheetFormatPr defaultRowHeight="14.25"/>
  <sheetData>
    <row r="1" spans="1:10">
      <c r="A1" t="s">
        <v>1</v>
      </c>
      <c r="B1" t="s">
        <v>2</v>
      </c>
      <c r="C1" t="s">
        <v>3</v>
      </c>
      <c r="D1" t="s">
        <v>0</v>
      </c>
      <c r="E1" t="s">
        <v>1</v>
      </c>
      <c r="F1" t="s">
        <v>2</v>
      </c>
      <c r="G1" t="s">
        <v>3</v>
      </c>
      <c r="H1" t="s">
        <v>0</v>
      </c>
      <c r="I1" t="s">
        <v>12</v>
      </c>
      <c r="J1" t="s">
        <v>11</v>
      </c>
    </row>
    <row r="2" spans="1:10">
      <c r="A2">
        <v>1.359</v>
      </c>
      <c r="B2">
        <v>2.891</v>
      </c>
      <c r="C2">
        <v>3.6720000000000002</v>
      </c>
      <c r="D2">
        <v>4.4379999999999997</v>
      </c>
      <c r="E2">
        <v>1.359</v>
      </c>
      <c r="F2">
        <v>1.532</v>
      </c>
      <c r="G2">
        <v>0.78100000000000014</v>
      </c>
      <c r="H2">
        <v>0.76599999999999957</v>
      </c>
      <c r="I2">
        <v>432000</v>
      </c>
      <c r="J2">
        <v>1</v>
      </c>
    </row>
    <row r="3" spans="1:10">
      <c r="A3">
        <v>5</v>
      </c>
      <c r="B3">
        <v>5.61</v>
      </c>
      <c r="C3">
        <v>6.3289999999999997</v>
      </c>
      <c r="D3">
        <v>7.0579999999999998</v>
      </c>
      <c r="E3">
        <v>0.56200000000000028</v>
      </c>
      <c r="F3">
        <v>0.61000000000000032</v>
      </c>
      <c r="G3">
        <v>0.71899999999999942</v>
      </c>
      <c r="H3">
        <v>0.72900000000000009</v>
      </c>
      <c r="I3">
        <v>432000</v>
      </c>
      <c r="J3">
        <v>1</v>
      </c>
    </row>
    <row r="4" spans="1:10">
      <c r="A4">
        <v>7.6680000000000001</v>
      </c>
      <c r="B4">
        <v>8.23</v>
      </c>
      <c r="C4">
        <v>8.9179999999999993</v>
      </c>
      <c r="D4">
        <v>9.6370000000000005</v>
      </c>
      <c r="E4">
        <v>0.61000000000000032</v>
      </c>
      <c r="F4">
        <v>0.56200000000000028</v>
      </c>
      <c r="G4">
        <v>0.68799999999999883</v>
      </c>
      <c r="H4">
        <v>0.71900000000000119</v>
      </c>
      <c r="I4">
        <v>432000</v>
      </c>
      <c r="J4">
        <v>1</v>
      </c>
    </row>
    <row r="5" spans="1:10">
      <c r="A5">
        <v>10.199</v>
      </c>
      <c r="B5">
        <v>10.73</v>
      </c>
      <c r="C5">
        <v>11.433999999999999</v>
      </c>
      <c r="D5">
        <v>12.151999999999999</v>
      </c>
      <c r="E5">
        <v>0.56199999999999939</v>
      </c>
      <c r="F5">
        <v>0.53100000000000058</v>
      </c>
      <c r="G5">
        <v>0.70399999999999885</v>
      </c>
      <c r="H5">
        <v>0.71799999999999997</v>
      </c>
      <c r="I5">
        <v>432000</v>
      </c>
      <c r="J5">
        <v>1</v>
      </c>
    </row>
    <row r="6" spans="1:10">
      <c r="A6">
        <v>12.715</v>
      </c>
      <c r="B6">
        <v>13.231</v>
      </c>
      <c r="C6">
        <v>13.933999999999999</v>
      </c>
      <c r="D6">
        <v>14.653</v>
      </c>
      <c r="E6">
        <v>0.56300000000000061</v>
      </c>
      <c r="F6">
        <v>0.51600000000000001</v>
      </c>
      <c r="G6">
        <v>0.7029999999999994</v>
      </c>
      <c r="H6">
        <v>0.71900000000000119</v>
      </c>
      <c r="I6">
        <v>432000</v>
      </c>
      <c r="J6">
        <v>1</v>
      </c>
    </row>
    <row r="7" spans="1:10">
      <c r="A7">
        <v>15.199</v>
      </c>
      <c r="B7">
        <v>15.731</v>
      </c>
      <c r="C7">
        <v>16.434000000000001</v>
      </c>
      <c r="D7">
        <v>17.137</v>
      </c>
      <c r="E7">
        <v>0.54599999999999937</v>
      </c>
      <c r="F7">
        <v>0.53200000000000003</v>
      </c>
      <c r="G7">
        <v>0.70300000000000118</v>
      </c>
      <c r="H7">
        <v>0.7029999999999994</v>
      </c>
      <c r="I7">
        <v>432000</v>
      </c>
      <c r="J7">
        <v>1</v>
      </c>
    </row>
    <row r="8" spans="1:10">
      <c r="A8">
        <v>17.7</v>
      </c>
      <c r="B8">
        <v>18.231000000000002</v>
      </c>
      <c r="C8">
        <v>18.917999999999999</v>
      </c>
      <c r="D8">
        <v>19.637</v>
      </c>
      <c r="E8">
        <v>0.56299999999999883</v>
      </c>
      <c r="F8">
        <v>0.53100000000000236</v>
      </c>
      <c r="G8">
        <v>0.68699999999999761</v>
      </c>
      <c r="H8">
        <v>0.71900000000000119</v>
      </c>
      <c r="I8">
        <v>432000</v>
      </c>
      <c r="J8">
        <v>1</v>
      </c>
    </row>
    <row r="9" spans="1:10">
      <c r="A9">
        <v>20.2</v>
      </c>
      <c r="B9">
        <v>20.731000000000002</v>
      </c>
      <c r="C9">
        <v>21.419</v>
      </c>
      <c r="D9">
        <v>22.138000000000002</v>
      </c>
      <c r="E9">
        <v>0.56299999999999883</v>
      </c>
      <c r="F9">
        <v>0.53100000000000236</v>
      </c>
      <c r="G9">
        <v>0.68799999999999883</v>
      </c>
      <c r="H9">
        <v>0.71900000000000119</v>
      </c>
      <c r="I9">
        <v>432000</v>
      </c>
      <c r="J9">
        <v>1</v>
      </c>
    </row>
    <row r="10" spans="1:10">
      <c r="A10">
        <v>22.7</v>
      </c>
      <c r="B10">
        <v>23.216000000000001</v>
      </c>
      <c r="C10">
        <v>23.902999999999999</v>
      </c>
      <c r="D10">
        <v>24.622</v>
      </c>
      <c r="E10">
        <v>0.56199999999999761</v>
      </c>
      <c r="F10">
        <v>0.51600000000000179</v>
      </c>
      <c r="G10">
        <v>0.68699999999999761</v>
      </c>
      <c r="H10">
        <v>0.71900000000000119</v>
      </c>
      <c r="I10">
        <v>432000</v>
      </c>
      <c r="J10">
        <v>1</v>
      </c>
    </row>
    <row r="11" spans="1:10">
      <c r="A11">
        <v>25.184999999999999</v>
      </c>
      <c r="B11">
        <v>25.716000000000001</v>
      </c>
      <c r="C11">
        <v>26.419</v>
      </c>
      <c r="D11">
        <v>27.122</v>
      </c>
      <c r="E11">
        <v>0.56299999999999883</v>
      </c>
      <c r="F11">
        <v>0.53100000000000236</v>
      </c>
      <c r="G11">
        <v>0.7029999999999994</v>
      </c>
      <c r="H11">
        <v>0.7029999999999994</v>
      </c>
      <c r="I11">
        <v>432000</v>
      </c>
      <c r="J11">
        <v>1</v>
      </c>
    </row>
    <row r="12" spans="1:10">
      <c r="A12">
        <v>27.683</v>
      </c>
      <c r="B12">
        <v>28.198</v>
      </c>
      <c r="C12">
        <v>28.902000000000001</v>
      </c>
      <c r="D12">
        <v>29.605</v>
      </c>
      <c r="E12">
        <v>0.56099999999999994</v>
      </c>
      <c r="F12">
        <v>0.51500000000000057</v>
      </c>
      <c r="G12">
        <v>0.70400000000000063</v>
      </c>
      <c r="H12">
        <v>0.7029999999999994</v>
      </c>
      <c r="I12">
        <v>432000</v>
      </c>
      <c r="J12">
        <v>1</v>
      </c>
    </row>
    <row r="13" spans="1:10">
      <c r="A13">
        <v>30.167000000000002</v>
      </c>
      <c r="B13">
        <v>30.683</v>
      </c>
      <c r="C13">
        <v>31.370999999999999</v>
      </c>
      <c r="D13">
        <v>32.088999999999999</v>
      </c>
      <c r="E13">
        <v>0.56200000000000117</v>
      </c>
      <c r="F13">
        <v>0.51599999999999824</v>
      </c>
      <c r="G13">
        <v>0.68799999999999883</v>
      </c>
      <c r="H13">
        <v>0.71799999999999997</v>
      </c>
      <c r="I13">
        <v>432000</v>
      </c>
      <c r="J13">
        <v>1</v>
      </c>
    </row>
    <row r="14" spans="1:10">
      <c r="A14">
        <v>32.636000000000003</v>
      </c>
      <c r="B14">
        <v>33.167999999999999</v>
      </c>
      <c r="C14">
        <v>33.871000000000002</v>
      </c>
      <c r="D14">
        <v>34.590000000000003</v>
      </c>
      <c r="E14">
        <v>0.54700000000000415</v>
      </c>
      <c r="F14">
        <v>0.53199999999999648</v>
      </c>
      <c r="G14">
        <v>0.70300000000000296</v>
      </c>
      <c r="H14">
        <v>0.71900000000000119</v>
      </c>
      <c r="I14">
        <v>432000</v>
      </c>
      <c r="J14">
        <v>1</v>
      </c>
    </row>
    <row r="15" spans="1:10">
      <c r="A15">
        <v>35.137</v>
      </c>
      <c r="B15">
        <v>35.667999999999999</v>
      </c>
      <c r="C15">
        <v>36.371000000000002</v>
      </c>
      <c r="D15">
        <v>37.073999999999998</v>
      </c>
      <c r="E15">
        <v>0.54699999999999704</v>
      </c>
      <c r="F15">
        <v>0.53099999999999881</v>
      </c>
      <c r="G15">
        <v>0.70300000000000296</v>
      </c>
      <c r="H15">
        <v>0.70299999999999585</v>
      </c>
      <c r="I15">
        <v>432000</v>
      </c>
      <c r="J15">
        <v>1</v>
      </c>
    </row>
    <row r="16" spans="1:10">
      <c r="A16">
        <v>37.637</v>
      </c>
      <c r="B16">
        <v>38.152000000000001</v>
      </c>
      <c r="C16">
        <v>38.840000000000003</v>
      </c>
      <c r="D16">
        <v>39.558999999999997</v>
      </c>
      <c r="E16">
        <v>0.56300000000000239</v>
      </c>
      <c r="F16">
        <v>0.51500000000000057</v>
      </c>
      <c r="G16">
        <v>0.68800000000000239</v>
      </c>
      <c r="H16">
        <v>0.71899999999999409</v>
      </c>
      <c r="I16">
        <v>432000</v>
      </c>
      <c r="J16">
        <v>1</v>
      </c>
    </row>
    <row r="17" spans="1:10">
      <c r="A17">
        <v>40.106000000000002</v>
      </c>
      <c r="B17">
        <v>40.637</v>
      </c>
      <c r="C17">
        <v>41.34</v>
      </c>
      <c r="D17">
        <v>42.058999999999997</v>
      </c>
      <c r="E17">
        <v>0.54700000000000415</v>
      </c>
      <c r="F17">
        <v>0.53099999999999881</v>
      </c>
      <c r="G17">
        <v>0.70300000000000296</v>
      </c>
      <c r="H17">
        <v>0.71899999999999409</v>
      </c>
      <c r="I17">
        <v>432000</v>
      </c>
      <c r="J17">
        <v>1</v>
      </c>
    </row>
    <row r="18" spans="1:10">
      <c r="A18">
        <v>42.606000000000002</v>
      </c>
      <c r="B18">
        <v>43.152999999999999</v>
      </c>
      <c r="C18">
        <v>43.84</v>
      </c>
      <c r="D18">
        <v>44.543999999999997</v>
      </c>
      <c r="E18">
        <v>0.54700000000000415</v>
      </c>
      <c r="F18">
        <v>0.54699999999999704</v>
      </c>
      <c r="G18">
        <v>0.68700000000000472</v>
      </c>
      <c r="H18">
        <v>0.70399999999999352</v>
      </c>
      <c r="I18">
        <v>432000</v>
      </c>
      <c r="J18">
        <v>1</v>
      </c>
    </row>
    <row r="19" spans="1:10">
      <c r="A19">
        <v>45.09</v>
      </c>
      <c r="B19">
        <v>45.59</v>
      </c>
      <c r="C19">
        <v>46.277999999999999</v>
      </c>
      <c r="D19">
        <v>46.981000000000002</v>
      </c>
      <c r="E19">
        <v>0.54600000000000648</v>
      </c>
      <c r="F19">
        <v>0.5</v>
      </c>
      <c r="G19">
        <v>0.68799999999999528</v>
      </c>
      <c r="H19">
        <v>0.70300000000000296</v>
      </c>
      <c r="I19">
        <v>432000</v>
      </c>
      <c r="J19">
        <v>1</v>
      </c>
    </row>
    <row r="20" spans="1:10">
      <c r="A20">
        <v>47.512999999999998</v>
      </c>
      <c r="B20">
        <v>48.012999999999998</v>
      </c>
      <c r="C20">
        <v>48.7</v>
      </c>
      <c r="D20">
        <v>49.387999999999998</v>
      </c>
      <c r="E20">
        <v>0.53199999999999648</v>
      </c>
      <c r="F20">
        <v>0.5</v>
      </c>
      <c r="G20">
        <v>0.68700000000000472</v>
      </c>
      <c r="H20">
        <v>0.68799999999999528</v>
      </c>
      <c r="I20">
        <v>432000</v>
      </c>
      <c r="J20">
        <v>1</v>
      </c>
    </row>
    <row r="21" spans="1:10">
      <c r="A21">
        <v>49.95</v>
      </c>
      <c r="B21">
        <v>50.466000000000001</v>
      </c>
      <c r="C21">
        <v>51.168999999999997</v>
      </c>
      <c r="D21">
        <v>51.872</v>
      </c>
      <c r="E21">
        <v>0.56200000000000472</v>
      </c>
      <c r="F21">
        <v>0.51599999999999824</v>
      </c>
      <c r="G21">
        <v>0.70299999999999585</v>
      </c>
      <c r="H21">
        <v>0.70300000000000296</v>
      </c>
      <c r="I21">
        <v>432000</v>
      </c>
      <c r="J21">
        <v>1</v>
      </c>
    </row>
    <row r="22" spans="1:10">
      <c r="A22">
        <v>52.418999999999997</v>
      </c>
      <c r="B22">
        <v>52.935000000000002</v>
      </c>
      <c r="C22">
        <v>53.637999999999998</v>
      </c>
      <c r="D22">
        <v>54.356999999999999</v>
      </c>
      <c r="E22">
        <v>0.54699999999999704</v>
      </c>
      <c r="F22">
        <v>0.51600000000000534</v>
      </c>
      <c r="G22">
        <v>0.70299999999999585</v>
      </c>
      <c r="H22">
        <v>0.71900000000000119</v>
      </c>
      <c r="I22">
        <v>432000</v>
      </c>
      <c r="J22">
        <v>1</v>
      </c>
    </row>
    <row r="23" spans="1:10">
      <c r="A23">
        <v>54.918999999999997</v>
      </c>
      <c r="B23">
        <v>55.435000000000002</v>
      </c>
      <c r="C23">
        <v>56.122999999999998</v>
      </c>
      <c r="D23">
        <v>56.808999999999997</v>
      </c>
      <c r="E23">
        <v>0.56199999999999761</v>
      </c>
      <c r="F23">
        <v>0.51600000000000534</v>
      </c>
      <c r="G23">
        <v>0.68799999999999528</v>
      </c>
      <c r="H23">
        <v>0.68599999999999994</v>
      </c>
      <c r="I23">
        <v>432000</v>
      </c>
      <c r="J23">
        <v>1</v>
      </c>
    </row>
    <row r="24" spans="1:10">
      <c r="A24">
        <v>57.356000000000002</v>
      </c>
      <c r="B24">
        <v>57.856000000000002</v>
      </c>
      <c r="C24">
        <v>58.527999999999999</v>
      </c>
      <c r="D24">
        <v>59.231000000000002</v>
      </c>
      <c r="E24">
        <v>0.54700000000000415</v>
      </c>
      <c r="F24">
        <v>0.5</v>
      </c>
      <c r="G24">
        <v>0.67199999999999704</v>
      </c>
      <c r="H24">
        <v>0.70300000000000296</v>
      </c>
      <c r="I24">
        <v>432000</v>
      </c>
      <c r="J24">
        <v>1</v>
      </c>
    </row>
    <row r="25" spans="1:10">
      <c r="A25">
        <v>59.762999999999998</v>
      </c>
      <c r="B25">
        <v>60.277999999999999</v>
      </c>
      <c r="C25">
        <v>60.966000000000001</v>
      </c>
      <c r="D25">
        <v>61.685000000000002</v>
      </c>
      <c r="E25">
        <v>0.53199999999999648</v>
      </c>
      <c r="F25">
        <v>0.51500000000000057</v>
      </c>
      <c r="G25">
        <v>0.68800000000000239</v>
      </c>
      <c r="H25">
        <v>0.71900000000000119</v>
      </c>
      <c r="I25">
        <v>432000</v>
      </c>
      <c r="J25">
        <v>1</v>
      </c>
    </row>
    <row r="26" spans="1:10">
      <c r="A26">
        <v>62.231999999999999</v>
      </c>
      <c r="B26">
        <v>62.747</v>
      </c>
      <c r="C26">
        <v>63.435000000000002</v>
      </c>
      <c r="D26">
        <v>64.153999999999996</v>
      </c>
      <c r="E26">
        <v>0.54699999999999704</v>
      </c>
      <c r="F26">
        <v>0.51500000000000057</v>
      </c>
      <c r="G26">
        <v>0.68800000000000239</v>
      </c>
      <c r="H26">
        <v>0.71899999999999409</v>
      </c>
      <c r="I26">
        <v>432000</v>
      </c>
      <c r="J26">
        <v>1</v>
      </c>
    </row>
    <row r="27" spans="1:10">
      <c r="A27">
        <v>64.700999999999993</v>
      </c>
      <c r="B27">
        <v>65.215999999999994</v>
      </c>
      <c r="C27">
        <v>65.918999999999997</v>
      </c>
      <c r="D27">
        <v>66.638000000000005</v>
      </c>
      <c r="E27">
        <v>0.54699999999999704</v>
      </c>
      <c r="F27">
        <v>0.51500000000000057</v>
      </c>
      <c r="G27">
        <v>0.70300000000000296</v>
      </c>
      <c r="H27">
        <v>0.7190000000000083</v>
      </c>
      <c r="I27">
        <v>432000</v>
      </c>
      <c r="J27">
        <v>1</v>
      </c>
    </row>
    <row r="28" spans="1:10">
      <c r="A28">
        <v>67.200999999999993</v>
      </c>
      <c r="B28">
        <v>67.731999999999999</v>
      </c>
      <c r="C28">
        <v>68.42</v>
      </c>
      <c r="D28">
        <v>69.123000000000005</v>
      </c>
      <c r="E28">
        <v>0.56299999999998818</v>
      </c>
      <c r="F28">
        <v>0.53100000000000591</v>
      </c>
      <c r="G28">
        <v>0.68800000000000239</v>
      </c>
      <c r="H28">
        <v>0.70300000000000296</v>
      </c>
      <c r="I28">
        <v>432000</v>
      </c>
      <c r="J28">
        <v>1</v>
      </c>
    </row>
    <row r="29" spans="1:10">
      <c r="A29">
        <v>69.67</v>
      </c>
      <c r="B29">
        <v>70.200999999999993</v>
      </c>
      <c r="C29">
        <v>70.950999999999993</v>
      </c>
      <c r="D29">
        <v>71.67</v>
      </c>
      <c r="E29">
        <v>0.54699999999999704</v>
      </c>
      <c r="F29">
        <v>0.5309999999999917</v>
      </c>
      <c r="G29">
        <v>0.75</v>
      </c>
      <c r="H29">
        <v>0.7190000000000083</v>
      </c>
      <c r="I29">
        <v>432000</v>
      </c>
      <c r="J29">
        <v>1</v>
      </c>
    </row>
    <row r="30" spans="1:10">
      <c r="A30">
        <v>72.216999999999999</v>
      </c>
      <c r="B30">
        <v>72.731999999999999</v>
      </c>
      <c r="C30">
        <v>73.450999999999993</v>
      </c>
      <c r="D30">
        <v>74.153999999999996</v>
      </c>
      <c r="E30">
        <v>0.54699999999999704</v>
      </c>
      <c r="F30">
        <v>0.51500000000000057</v>
      </c>
      <c r="G30">
        <v>0.71899999999999409</v>
      </c>
      <c r="H30">
        <v>0.70300000000000296</v>
      </c>
      <c r="I30">
        <v>432000</v>
      </c>
      <c r="J30">
        <v>1</v>
      </c>
    </row>
    <row r="31" spans="1:10">
      <c r="A31">
        <v>74.716999999999999</v>
      </c>
      <c r="B31">
        <v>75.233000000000004</v>
      </c>
      <c r="C31">
        <v>75.92</v>
      </c>
      <c r="D31">
        <v>76.638999999999996</v>
      </c>
      <c r="E31">
        <v>0.56300000000000239</v>
      </c>
      <c r="F31">
        <v>0.51600000000000534</v>
      </c>
      <c r="G31">
        <v>0.68699999999999761</v>
      </c>
      <c r="H31">
        <v>0.71899999999999409</v>
      </c>
      <c r="I31">
        <v>432000</v>
      </c>
      <c r="J31">
        <v>1</v>
      </c>
    </row>
    <row r="32" spans="1:10">
      <c r="A32">
        <v>77.186000000000007</v>
      </c>
      <c r="B32">
        <v>77.701999999999998</v>
      </c>
      <c r="C32">
        <v>78.388999999999996</v>
      </c>
      <c r="D32">
        <v>79.108000000000004</v>
      </c>
      <c r="E32">
        <v>0.54700000000001125</v>
      </c>
      <c r="F32">
        <v>0.51599999999999113</v>
      </c>
      <c r="G32">
        <v>0.68699999999999761</v>
      </c>
      <c r="H32">
        <v>0.7190000000000083</v>
      </c>
      <c r="I32">
        <v>432000</v>
      </c>
      <c r="J32">
        <v>1</v>
      </c>
    </row>
    <row r="33" spans="1:10">
      <c r="A33">
        <v>79.655000000000001</v>
      </c>
      <c r="B33">
        <v>80.171000000000006</v>
      </c>
      <c r="C33">
        <v>80.873999999999995</v>
      </c>
      <c r="D33">
        <v>81.593000000000004</v>
      </c>
      <c r="E33">
        <v>0.54699999999999704</v>
      </c>
      <c r="F33">
        <v>0.51600000000000534</v>
      </c>
      <c r="G33">
        <v>0.70299999999998875</v>
      </c>
      <c r="H33">
        <v>0.7190000000000083</v>
      </c>
      <c r="I33">
        <v>432000</v>
      </c>
      <c r="J33">
        <v>1</v>
      </c>
    </row>
    <row r="34" spans="1:10">
      <c r="A34">
        <v>82.201999999999998</v>
      </c>
      <c r="B34">
        <v>82.701999999999998</v>
      </c>
      <c r="C34">
        <v>83.373999999999995</v>
      </c>
      <c r="D34">
        <v>84.076999999999998</v>
      </c>
      <c r="E34">
        <v>0.60899999999999466</v>
      </c>
      <c r="F34">
        <v>0.5</v>
      </c>
      <c r="G34">
        <v>0.67199999999999704</v>
      </c>
      <c r="H34">
        <v>0.70300000000000296</v>
      </c>
      <c r="I34">
        <v>432000</v>
      </c>
      <c r="J34">
        <v>1</v>
      </c>
    </row>
    <row r="35" spans="1:10">
      <c r="A35">
        <v>84.608000000000004</v>
      </c>
      <c r="B35">
        <v>85.123999999999995</v>
      </c>
      <c r="C35">
        <v>85.778999999999996</v>
      </c>
      <c r="D35">
        <v>86.513000000000005</v>
      </c>
      <c r="E35">
        <v>0.53100000000000591</v>
      </c>
      <c r="F35">
        <v>0.51599999999999113</v>
      </c>
      <c r="G35">
        <v>0.65500000000000114</v>
      </c>
      <c r="H35">
        <v>0.73400000000000887</v>
      </c>
      <c r="I35">
        <v>432000</v>
      </c>
      <c r="J35">
        <v>1</v>
      </c>
    </row>
    <row r="36" spans="1:10">
      <c r="A36">
        <v>87.06</v>
      </c>
      <c r="B36">
        <v>87.575999999999993</v>
      </c>
      <c r="C36">
        <v>88.263999999999996</v>
      </c>
      <c r="D36">
        <v>88.981999999999999</v>
      </c>
      <c r="E36">
        <v>0.54699999999999704</v>
      </c>
      <c r="F36">
        <v>0.51599999999999113</v>
      </c>
      <c r="G36">
        <v>0.68800000000000239</v>
      </c>
      <c r="H36">
        <v>0.71800000000000352</v>
      </c>
      <c r="I36">
        <v>432000</v>
      </c>
      <c r="J36">
        <v>1</v>
      </c>
    </row>
    <row r="37" spans="1:10">
      <c r="A37">
        <v>89.513999999999996</v>
      </c>
      <c r="B37">
        <v>90.045000000000002</v>
      </c>
      <c r="C37">
        <v>90.733000000000004</v>
      </c>
      <c r="D37">
        <v>91.466999999999999</v>
      </c>
      <c r="E37">
        <v>0.53199999999999648</v>
      </c>
      <c r="F37">
        <v>0.53100000000000591</v>
      </c>
      <c r="G37">
        <v>0.68800000000000239</v>
      </c>
      <c r="H37">
        <v>0.73399999999999466</v>
      </c>
      <c r="I37">
        <v>432000</v>
      </c>
      <c r="J37">
        <v>1</v>
      </c>
    </row>
    <row r="38" spans="1:10">
      <c r="A38">
        <v>92.013999999999996</v>
      </c>
      <c r="B38">
        <v>92.513999999999996</v>
      </c>
      <c r="C38">
        <v>93.216999999999999</v>
      </c>
      <c r="D38">
        <v>93.936000000000007</v>
      </c>
      <c r="E38">
        <v>0.54699999999999704</v>
      </c>
      <c r="F38">
        <v>0.5</v>
      </c>
      <c r="G38">
        <v>0.70300000000000296</v>
      </c>
      <c r="H38">
        <v>0.7190000000000083</v>
      </c>
      <c r="I38">
        <v>432000</v>
      </c>
      <c r="J38">
        <v>1</v>
      </c>
    </row>
    <row r="39" spans="1:10">
      <c r="A39">
        <v>94.483000000000004</v>
      </c>
      <c r="B39">
        <v>94.998000000000005</v>
      </c>
      <c r="C39">
        <v>95.686000000000007</v>
      </c>
      <c r="D39">
        <v>96.405000000000001</v>
      </c>
      <c r="E39">
        <v>0.54699999999999704</v>
      </c>
      <c r="F39">
        <v>0.51500000000000057</v>
      </c>
      <c r="G39">
        <v>0.68800000000000239</v>
      </c>
      <c r="H39">
        <v>0.71899999999999409</v>
      </c>
      <c r="I39">
        <v>432000</v>
      </c>
      <c r="J39">
        <v>1</v>
      </c>
    </row>
    <row r="40" spans="1:10">
      <c r="A40">
        <v>96.951999999999998</v>
      </c>
      <c r="B40">
        <v>97.466999999999999</v>
      </c>
      <c r="C40">
        <v>98.155000000000001</v>
      </c>
      <c r="D40">
        <v>98.873999999999995</v>
      </c>
      <c r="E40">
        <v>0.54699999999999704</v>
      </c>
      <c r="F40">
        <v>0.51500000000000057</v>
      </c>
      <c r="G40">
        <v>0.68800000000000239</v>
      </c>
      <c r="H40">
        <v>0.71899999999999409</v>
      </c>
      <c r="I40">
        <v>432000</v>
      </c>
      <c r="J40">
        <v>1</v>
      </c>
    </row>
    <row r="41" spans="1:10">
      <c r="A41">
        <v>99.421000000000006</v>
      </c>
      <c r="B41">
        <v>99.936000000000007</v>
      </c>
      <c r="C41">
        <v>100.64</v>
      </c>
      <c r="D41">
        <v>101.358</v>
      </c>
      <c r="E41">
        <v>0.54700000000001125</v>
      </c>
      <c r="F41">
        <v>0.51500000000000057</v>
      </c>
      <c r="G41">
        <v>0.70399999999999352</v>
      </c>
      <c r="H41">
        <v>0.71800000000000352</v>
      </c>
      <c r="I41">
        <v>432000</v>
      </c>
      <c r="J41">
        <v>1</v>
      </c>
    </row>
    <row r="42" spans="1:10">
      <c r="A42">
        <v>101.92100000000001</v>
      </c>
      <c r="B42">
        <v>102.437</v>
      </c>
      <c r="C42">
        <v>103.124</v>
      </c>
      <c r="D42">
        <v>103.843</v>
      </c>
      <c r="E42">
        <v>0.56300000000000239</v>
      </c>
      <c r="F42">
        <v>0.51599999999999113</v>
      </c>
      <c r="G42">
        <v>0.68699999999999761</v>
      </c>
      <c r="H42">
        <v>0.7190000000000083</v>
      </c>
      <c r="I42">
        <v>432000</v>
      </c>
      <c r="J42">
        <v>1</v>
      </c>
    </row>
    <row r="43" spans="1:10">
      <c r="A43">
        <v>104.374</v>
      </c>
      <c r="B43">
        <v>104.89</v>
      </c>
      <c r="C43">
        <v>105.577</v>
      </c>
      <c r="D43">
        <v>106.29600000000001</v>
      </c>
      <c r="E43">
        <v>0.5309999999999917</v>
      </c>
      <c r="F43">
        <v>0.51600000000000534</v>
      </c>
      <c r="G43">
        <v>0.68699999999999761</v>
      </c>
      <c r="H43">
        <v>0.7190000000000083</v>
      </c>
      <c r="I43">
        <v>432000</v>
      </c>
      <c r="J43">
        <v>1</v>
      </c>
    </row>
    <row r="44" spans="1:10">
      <c r="A44">
        <v>106.843</v>
      </c>
      <c r="B44">
        <v>107.35899999999999</v>
      </c>
      <c r="C44">
        <v>108.093</v>
      </c>
      <c r="D44">
        <v>108.812</v>
      </c>
      <c r="E44">
        <v>0.54699999999999704</v>
      </c>
      <c r="F44">
        <v>0.51599999999999113</v>
      </c>
      <c r="G44">
        <v>0.73400000000000887</v>
      </c>
      <c r="H44">
        <v>0.71899999999999409</v>
      </c>
      <c r="I44">
        <v>432000</v>
      </c>
      <c r="J44">
        <v>1</v>
      </c>
    </row>
    <row r="45" spans="1:10">
      <c r="A45">
        <v>109.39</v>
      </c>
      <c r="B45">
        <v>109.922</v>
      </c>
      <c r="C45">
        <v>110.63800000000001</v>
      </c>
      <c r="D45">
        <v>111.357</v>
      </c>
      <c r="E45">
        <v>0.57800000000000296</v>
      </c>
      <c r="F45">
        <v>0.53199999999999648</v>
      </c>
      <c r="G45">
        <v>0.71600000000000819</v>
      </c>
      <c r="H45">
        <v>0.71899999999999409</v>
      </c>
      <c r="I45">
        <v>432000</v>
      </c>
      <c r="J45">
        <v>1</v>
      </c>
    </row>
    <row r="46" spans="1:10">
      <c r="A46">
        <v>111.96599999999999</v>
      </c>
      <c r="B46">
        <v>112.497</v>
      </c>
      <c r="C46">
        <v>113.21599999999999</v>
      </c>
      <c r="D46">
        <v>113.96599999999999</v>
      </c>
      <c r="E46">
        <v>0.60899999999999466</v>
      </c>
      <c r="F46">
        <v>0.53100000000000591</v>
      </c>
      <c r="G46">
        <v>0.71899999999999409</v>
      </c>
      <c r="H46">
        <v>0.75</v>
      </c>
      <c r="I46">
        <v>432000</v>
      </c>
      <c r="J46">
        <v>1</v>
      </c>
    </row>
    <row r="47" spans="1:10">
      <c r="A47">
        <v>114.529</v>
      </c>
      <c r="B47">
        <v>115.06</v>
      </c>
      <c r="C47">
        <v>115.82599999999999</v>
      </c>
      <c r="D47">
        <v>116.592</v>
      </c>
      <c r="E47">
        <v>0.56300000000000239</v>
      </c>
      <c r="F47">
        <v>0.53100000000000591</v>
      </c>
      <c r="G47">
        <v>0.76599999999999113</v>
      </c>
      <c r="H47">
        <v>0.76600000000000534</v>
      </c>
      <c r="I47">
        <v>432000</v>
      </c>
      <c r="J47">
        <v>1</v>
      </c>
    </row>
    <row r="48" spans="1:10">
      <c r="A48">
        <v>117.154</v>
      </c>
      <c r="B48">
        <v>117.717</v>
      </c>
      <c r="C48">
        <v>118.42</v>
      </c>
      <c r="D48">
        <v>119.17</v>
      </c>
      <c r="E48">
        <v>0.56199999999999761</v>
      </c>
      <c r="F48">
        <v>0.56300000000000239</v>
      </c>
      <c r="G48">
        <v>0.70300000000000296</v>
      </c>
      <c r="H48">
        <v>0.75</v>
      </c>
      <c r="I48">
        <v>432000</v>
      </c>
      <c r="J48">
        <v>1</v>
      </c>
    </row>
    <row r="49" spans="1:10">
      <c r="A49">
        <v>119.732</v>
      </c>
      <c r="B49">
        <v>120.279</v>
      </c>
      <c r="C49">
        <v>120.983</v>
      </c>
      <c r="D49">
        <v>121.733</v>
      </c>
      <c r="E49">
        <v>0.56199999999999761</v>
      </c>
      <c r="F49">
        <v>0.54699999999999704</v>
      </c>
      <c r="G49">
        <v>0.70400000000000773</v>
      </c>
      <c r="H49">
        <v>0.75</v>
      </c>
      <c r="I49">
        <v>432000</v>
      </c>
      <c r="J49">
        <v>1</v>
      </c>
    </row>
    <row r="50" spans="1:10">
      <c r="A50">
        <v>122.295</v>
      </c>
      <c r="B50">
        <v>122.842</v>
      </c>
      <c r="C50">
        <v>123.56100000000001</v>
      </c>
      <c r="D50">
        <v>124.31100000000001</v>
      </c>
      <c r="E50">
        <v>0.56199999999999761</v>
      </c>
      <c r="F50">
        <v>0.54699999999999704</v>
      </c>
      <c r="G50">
        <v>0.7190000000000083</v>
      </c>
      <c r="H50">
        <v>0.75</v>
      </c>
      <c r="I50">
        <v>432000</v>
      </c>
      <c r="J50">
        <v>1</v>
      </c>
    </row>
    <row r="51" spans="1:10">
      <c r="A51">
        <v>124.889</v>
      </c>
      <c r="B51">
        <v>125.42</v>
      </c>
      <c r="C51">
        <v>126.139</v>
      </c>
      <c r="D51">
        <v>126.905</v>
      </c>
      <c r="E51">
        <v>0.57799999999998875</v>
      </c>
      <c r="F51">
        <v>0.53100000000000591</v>
      </c>
      <c r="G51">
        <v>0.71899999999999409</v>
      </c>
      <c r="H51">
        <v>0.76600000000000534</v>
      </c>
      <c r="I51">
        <v>432000</v>
      </c>
      <c r="J51">
        <v>1</v>
      </c>
    </row>
    <row r="52" spans="1:10">
      <c r="A52">
        <v>127.483</v>
      </c>
      <c r="B52">
        <v>128.01400000000001</v>
      </c>
      <c r="C52">
        <v>128.733</v>
      </c>
      <c r="D52">
        <v>129.483</v>
      </c>
      <c r="E52">
        <v>0.57800000000000296</v>
      </c>
      <c r="F52">
        <v>0.53100000000000591</v>
      </c>
      <c r="G52">
        <v>0.71899999999999409</v>
      </c>
      <c r="H52">
        <v>0.75</v>
      </c>
      <c r="I52">
        <v>432000</v>
      </c>
      <c r="J52">
        <v>1</v>
      </c>
    </row>
    <row r="53" spans="1:10">
      <c r="A53">
        <v>130.03</v>
      </c>
      <c r="B53">
        <v>130.577</v>
      </c>
      <c r="C53">
        <v>131.29599999999999</v>
      </c>
      <c r="D53">
        <v>132.06200000000001</v>
      </c>
      <c r="E53">
        <v>0.54699999999999704</v>
      </c>
      <c r="F53">
        <v>0.54699999999999704</v>
      </c>
      <c r="G53">
        <v>0.71899999999999409</v>
      </c>
      <c r="H53">
        <v>0.76600000000001955</v>
      </c>
      <c r="I53">
        <v>432000</v>
      </c>
      <c r="J53">
        <v>1</v>
      </c>
    </row>
    <row r="54" spans="1:10">
      <c r="A54">
        <v>132.608</v>
      </c>
      <c r="B54">
        <v>133.155</v>
      </c>
      <c r="C54">
        <v>133.874</v>
      </c>
      <c r="D54">
        <v>134.624</v>
      </c>
      <c r="E54">
        <v>0.54599999999999227</v>
      </c>
      <c r="F54">
        <v>0.54699999999999704</v>
      </c>
      <c r="G54">
        <v>0.71899999999999409</v>
      </c>
      <c r="H54">
        <v>0.75</v>
      </c>
      <c r="I54">
        <v>432000</v>
      </c>
      <c r="J54">
        <v>1</v>
      </c>
    </row>
    <row r="55" spans="1:10">
      <c r="A55">
        <v>135.23400000000001</v>
      </c>
      <c r="B55">
        <v>135.76499999999999</v>
      </c>
      <c r="C55">
        <v>136.48400000000001</v>
      </c>
      <c r="D55">
        <v>137.23400000000001</v>
      </c>
      <c r="E55">
        <v>0.61000000000001364</v>
      </c>
      <c r="F55">
        <v>0.53099999999997749</v>
      </c>
      <c r="G55">
        <v>0.71900000000002251</v>
      </c>
      <c r="H55">
        <v>0.75</v>
      </c>
      <c r="I55">
        <v>432000</v>
      </c>
      <c r="J55">
        <v>1</v>
      </c>
    </row>
    <row r="56" spans="1:10">
      <c r="A56">
        <v>137.79599999999999</v>
      </c>
      <c r="B56">
        <v>138.328</v>
      </c>
      <c r="C56">
        <v>139.04599999999999</v>
      </c>
      <c r="D56">
        <v>139.797</v>
      </c>
      <c r="E56">
        <v>0.5619999999999834</v>
      </c>
      <c r="F56">
        <v>0.53200000000001069</v>
      </c>
      <c r="G56">
        <v>0.71799999999998931</v>
      </c>
      <c r="H56">
        <v>0.75100000000000477</v>
      </c>
      <c r="I56">
        <v>432000</v>
      </c>
      <c r="J56">
        <v>1</v>
      </c>
    </row>
    <row r="57" spans="1:10">
      <c r="A57">
        <v>140.35900000000001</v>
      </c>
      <c r="B57">
        <v>140.88999999999999</v>
      </c>
      <c r="C57">
        <v>141.60900000000001</v>
      </c>
      <c r="D57">
        <v>142.375</v>
      </c>
      <c r="E57">
        <v>0.56200000000001182</v>
      </c>
      <c r="F57">
        <v>0.53099999999997749</v>
      </c>
      <c r="G57">
        <v>0.71900000000002251</v>
      </c>
      <c r="H57">
        <v>0.76599999999999113</v>
      </c>
      <c r="I57">
        <v>432000</v>
      </c>
      <c r="J57">
        <v>1</v>
      </c>
    </row>
    <row r="58" spans="1:10">
      <c r="A58">
        <v>142.953</v>
      </c>
      <c r="B58">
        <v>143.48400000000001</v>
      </c>
      <c r="C58">
        <v>144.203</v>
      </c>
      <c r="D58">
        <v>144.93799999999999</v>
      </c>
      <c r="E58">
        <v>0.57800000000000296</v>
      </c>
      <c r="F58">
        <v>0.53100000000000591</v>
      </c>
      <c r="G58">
        <v>0.71899999999999409</v>
      </c>
      <c r="H58">
        <v>0.73499999999998522</v>
      </c>
      <c r="I58">
        <v>432000</v>
      </c>
      <c r="J58">
        <v>1</v>
      </c>
    </row>
    <row r="59" spans="1:10">
      <c r="A59">
        <v>145.51599999999999</v>
      </c>
      <c r="B59">
        <v>146.047</v>
      </c>
      <c r="C59">
        <v>146.767</v>
      </c>
      <c r="D59">
        <v>147.517</v>
      </c>
      <c r="E59">
        <v>0.57800000000000296</v>
      </c>
      <c r="F59">
        <v>0.53100000000000591</v>
      </c>
      <c r="G59">
        <v>0.71999999999999886</v>
      </c>
      <c r="H59">
        <v>0.75</v>
      </c>
      <c r="I59">
        <v>432000</v>
      </c>
      <c r="J59">
        <v>1</v>
      </c>
    </row>
    <row r="60" spans="1:10">
      <c r="A60">
        <v>148.095</v>
      </c>
      <c r="B60">
        <v>148.70400000000001</v>
      </c>
      <c r="C60">
        <v>149.423</v>
      </c>
      <c r="D60">
        <v>150.15799999999999</v>
      </c>
      <c r="E60">
        <v>0.57800000000000296</v>
      </c>
      <c r="F60">
        <v>0.60900000000000887</v>
      </c>
      <c r="G60">
        <v>0.71899999999999409</v>
      </c>
      <c r="H60">
        <v>0.73499999999998522</v>
      </c>
      <c r="I60">
        <v>432000</v>
      </c>
      <c r="J60">
        <v>1</v>
      </c>
    </row>
    <row r="61" spans="1:10">
      <c r="A61">
        <v>150.72</v>
      </c>
      <c r="B61">
        <v>151.23599999999999</v>
      </c>
      <c r="C61">
        <v>151.95500000000001</v>
      </c>
      <c r="D61">
        <v>152.68899999999999</v>
      </c>
      <c r="E61">
        <v>0.56200000000001182</v>
      </c>
      <c r="F61">
        <v>0.51599999999999113</v>
      </c>
      <c r="G61">
        <v>0.71900000000002251</v>
      </c>
      <c r="H61">
        <v>0.73399999999998045</v>
      </c>
      <c r="I61">
        <v>432000</v>
      </c>
      <c r="J61">
        <v>1</v>
      </c>
    </row>
    <row r="62" spans="1:10">
      <c r="A62">
        <v>153.25200000000001</v>
      </c>
      <c r="B62">
        <v>153.78299999999999</v>
      </c>
      <c r="C62">
        <v>154.48599999999999</v>
      </c>
      <c r="D62">
        <v>155.20500000000001</v>
      </c>
      <c r="E62">
        <v>0.5630000000000166</v>
      </c>
      <c r="F62">
        <v>0.53099999999997749</v>
      </c>
      <c r="G62">
        <v>0.70300000000000296</v>
      </c>
      <c r="H62">
        <v>0.71900000000002251</v>
      </c>
      <c r="I62">
        <v>432000</v>
      </c>
      <c r="J62">
        <v>1</v>
      </c>
    </row>
    <row r="63" spans="1:10">
      <c r="A63">
        <v>155.767</v>
      </c>
      <c r="B63">
        <v>156.36099999999999</v>
      </c>
      <c r="C63">
        <v>157.06399999999999</v>
      </c>
      <c r="D63">
        <v>157.79900000000001</v>
      </c>
      <c r="E63">
        <v>0.5619999999999834</v>
      </c>
      <c r="F63">
        <v>0.59399999999999409</v>
      </c>
      <c r="G63">
        <v>0.70300000000000296</v>
      </c>
      <c r="H63">
        <v>0.73500000000001364</v>
      </c>
      <c r="I63">
        <v>432000</v>
      </c>
      <c r="J63">
        <v>1</v>
      </c>
    </row>
    <row r="64" spans="1:10">
      <c r="A64">
        <v>158.36099999999999</v>
      </c>
      <c r="B64">
        <v>158.90799999999999</v>
      </c>
      <c r="C64">
        <v>159.62700000000001</v>
      </c>
      <c r="D64">
        <v>160.36099999999999</v>
      </c>
      <c r="E64">
        <v>0.5619999999999834</v>
      </c>
      <c r="F64">
        <v>0.54699999999999704</v>
      </c>
      <c r="G64">
        <v>0.71900000000002251</v>
      </c>
      <c r="H64">
        <v>0.73399999999998045</v>
      </c>
      <c r="I64">
        <v>432000</v>
      </c>
      <c r="J64">
        <v>1</v>
      </c>
    </row>
    <row r="65" spans="1:10">
      <c r="A65">
        <v>160.90799999999999</v>
      </c>
      <c r="B65">
        <v>161.44</v>
      </c>
      <c r="C65">
        <v>162.15799999999999</v>
      </c>
      <c r="D65">
        <v>162.90899999999999</v>
      </c>
      <c r="E65">
        <v>0.54699999999999704</v>
      </c>
      <c r="F65">
        <v>0.53200000000001069</v>
      </c>
      <c r="G65">
        <v>0.71799999999998931</v>
      </c>
      <c r="H65">
        <v>0.75100000000000477</v>
      </c>
      <c r="I65">
        <v>432000</v>
      </c>
      <c r="J65">
        <v>1</v>
      </c>
    </row>
    <row r="66" spans="1:10">
      <c r="A66">
        <v>163.471</v>
      </c>
      <c r="B66">
        <v>164.00200000000001</v>
      </c>
      <c r="C66">
        <v>164.73699999999999</v>
      </c>
      <c r="D66">
        <v>165.48699999999999</v>
      </c>
      <c r="E66">
        <v>0.56200000000001182</v>
      </c>
      <c r="F66">
        <v>0.53100000000000591</v>
      </c>
      <c r="G66">
        <v>0.73499999999998522</v>
      </c>
      <c r="H66">
        <v>0.75</v>
      </c>
      <c r="I66">
        <v>432000</v>
      </c>
      <c r="J66">
        <v>1</v>
      </c>
    </row>
    <row r="67" spans="1:10">
      <c r="A67">
        <v>166.065</v>
      </c>
      <c r="B67">
        <v>166.596</v>
      </c>
      <c r="C67">
        <v>167.33099999999999</v>
      </c>
      <c r="D67">
        <v>168.08099999999999</v>
      </c>
      <c r="E67">
        <v>0.57800000000000296</v>
      </c>
      <c r="F67">
        <v>0.53100000000000591</v>
      </c>
      <c r="G67">
        <v>0.73499999999998522</v>
      </c>
      <c r="H67">
        <v>0.75</v>
      </c>
      <c r="I67">
        <v>432000</v>
      </c>
      <c r="J67">
        <v>1</v>
      </c>
    </row>
    <row r="68" spans="1:10">
      <c r="A68">
        <v>168.65899999999999</v>
      </c>
      <c r="B68">
        <v>169.20599999999999</v>
      </c>
      <c r="C68">
        <v>169.92500000000001</v>
      </c>
      <c r="D68">
        <v>170.65899999999999</v>
      </c>
      <c r="E68">
        <v>0.57800000000000296</v>
      </c>
      <c r="F68">
        <v>0.54699999999999704</v>
      </c>
      <c r="G68">
        <v>0.71900000000002251</v>
      </c>
      <c r="H68">
        <v>0.73399999999998045</v>
      </c>
      <c r="I68">
        <v>432000</v>
      </c>
      <c r="J68">
        <v>1</v>
      </c>
    </row>
    <row r="69" spans="1:10">
      <c r="A69">
        <v>171.22200000000001</v>
      </c>
      <c r="B69">
        <v>171.78399999999999</v>
      </c>
      <c r="C69">
        <v>172.50299999999999</v>
      </c>
      <c r="D69">
        <v>173.25299999999999</v>
      </c>
      <c r="E69">
        <v>0.5630000000000166</v>
      </c>
      <c r="F69">
        <v>0.5619999999999834</v>
      </c>
      <c r="G69">
        <v>0.71899999999999409</v>
      </c>
      <c r="H69">
        <v>0.75</v>
      </c>
      <c r="I69">
        <v>432000</v>
      </c>
      <c r="J69">
        <v>1</v>
      </c>
    </row>
    <row r="70" spans="1:10">
      <c r="A70">
        <v>173.816</v>
      </c>
      <c r="B70">
        <v>174.363</v>
      </c>
      <c r="C70">
        <v>175.08099999999999</v>
      </c>
      <c r="D70">
        <v>175.83099999999999</v>
      </c>
      <c r="E70">
        <v>0.5630000000000166</v>
      </c>
      <c r="F70">
        <v>0.54699999999999704</v>
      </c>
      <c r="G70">
        <v>0.71799999999998931</v>
      </c>
      <c r="H70">
        <v>0.75</v>
      </c>
      <c r="I70">
        <v>432000</v>
      </c>
      <c r="J70">
        <v>1</v>
      </c>
    </row>
    <row r="71" spans="1:10">
      <c r="A71">
        <v>176.41</v>
      </c>
      <c r="B71">
        <v>176.95699999999999</v>
      </c>
      <c r="C71">
        <v>177.67500000000001</v>
      </c>
      <c r="D71">
        <v>178.488</v>
      </c>
      <c r="E71">
        <v>0.57900000000000773</v>
      </c>
      <c r="F71">
        <v>0.54699999999999704</v>
      </c>
      <c r="G71">
        <v>0.71800000000001774</v>
      </c>
      <c r="H71">
        <v>0.81299999999998818</v>
      </c>
      <c r="I71">
        <v>432000</v>
      </c>
      <c r="J71">
        <v>1</v>
      </c>
    </row>
    <row r="72" spans="1:10">
      <c r="A72">
        <v>179.05</v>
      </c>
      <c r="B72">
        <v>179.58199999999999</v>
      </c>
      <c r="C72">
        <v>180.30099999999999</v>
      </c>
      <c r="D72">
        <v>181.05099999999999</v>
      </c>
      <c r="E72">
        <v>0.56200000000001182</v>
      </c>
      <c r="F72">
        <v>0.53199999999998226</v>
      </c>
      <c r="G72">
        <v>0.71899999999999409</v>
      </c>
      <c r="H72">
        <v>0.75</v>
      </c>
      <c r="I72">
        <v>432000</v>
      </c>
      <c r="J72">
        <v>1</v>
      </c>
    </row>
    <row r="73" spans="1:10">
      <c r="A73">
        <v>181.613</v>
      </c>
      <c r="B73">
        <v>182.14400000000001</v>
      </c>
      <c r="C73">
        <v>182.86799999999999</v>
      </c>
      <c r="D73">
        <v>183.63300000000001</v>
      </c>
      <c r="E73">
        <v>0.56200000000001182</v>
      </c>
      <c r="F73">
        <v>0.53100000000000591</v>
      </c>
      <c r="G73">
        <v>0.72399999999998954</v>
      </c>
      <c r="H73">
        <v>0.76500000000001478</v>
      </c>
      <c r="I73">
        <v>432000</v>
      </c>
      <c r="J73">
        <v>1</v>
      </c>
    </row>
    <row r="74" spans="1:10">
      <c r="A74">
        <v>184.18</v>
      </c>
      <c r="B74">
        <v>184.74299999999999</v>
      </c>
      <c r="C74">
        <v>185.46199999999999</v>
      </c>
      <c r="D74">
        <v>186.21199999999999</v>
      </c>
      <c r="E74">
        <v>0.54699999999999704</v>
      </c>
      <c r="F74">
        <v>0.56299999999998818</v>
      </c>
      <c r="G74">
        <v>0.71899999999999409</v>
      </c>
      <c r="H74">
        <v>0.75</v>
      </c>
      <c r="I74">
        <v>432000</v>
      </c>
      <c r="J74">
        <v>1</v>
      </c>
    </row>
    <row r="75" spans="1:10">
      <c r="A75">
        <v>186.774</v>
      </c>
      <c r="B75">
        <v>187.30600000000001</v>
      </c>
      <c r="C75">
        <v>188.024</v>
      </c>
      <c r="D75">
        <v>188.774</v>
      </c>
      <c r="E75">
        <v>0.56200000000001182</v>
      </c>
      <c r="F75">
        <v>0.53200000000001069</v>
      </c>
      <c r="G75">
        <v>0.71799999999998931</v>
      </c>
      <c r="H75">
        <v>0.75</v>
      </c>
      <c r="I75">
        <v>432000</v>
      </c>
      <c r="J75">
        <v>1</v>
      </c>
    </row>
    <row r="76" spans="1:10">
      <c r="A76">
        <v>189.33699999999999</v>
      </c>
      <c r="B76">
        <v>189.86799999999999</v>
      </c>
      <c r="C76">
        <v>190.58699999999999</v>
      </c>
      <c r="D76">
        <v>191.33699999999999</v>
      </c>
      <c r="E76">
        <v>0.56299999999998818</v>
      </c>
      <c r="F76">
        <v>0.53100000000000591</v>
      </c>
      <c r="G76">
        <v>0.71899999999999409</v>
      </c>
      <c r="H76">
        <v>0.75</v>
      </c>
      <c r="I76">
        <v>432000</v>
      </c>
      <c r="J76">
        <v>1</v>
      </c>
    </row>
    <row r="77" spans="1:10">
      <c r="A77">
        <v>191.91499999999999</v>
      </c>
      <c r="B77">
        <v>192.447</v>
      </c>
      <c r="C77">
        <v>193.18100000000001</v>
      </c>
      <c r="D77">
        <v>193.93100000000001</v>
      </c>
      <c r="E77">
        <v>0.57800000000000296</v>
      </c>
      <c r="F77">
        <v>0.53200000000001069</v>
      </c>
      <c r="G77">
        <v>0.73400000000000887</v>
      </c>
      <c r="H77">
        <v>0.75</v>
      </c>
      <c r="I77">
        <v>432000</v>
      </c>
      <c r="J77">
        <v>1</v>
      </c>
    </row>
    <row r="78" spans="1:10">
      <c r="A78">
        <v>194.494</v>
      </c>
      <c r="B78">
        <v>195.041</v>
      </c>
      <c r="C78">
        <v>195.76599999999999</v>
      </c>
      <c r="D78">
        <v>196.5</v>
      </c>
      <c r="E78">
        <v>0.56299999999998818</v>
      </c>
      <c r="F78">
        <v>0.54699999999999704</v>
      </c>
      <c r="G78">
        <v>0.72499999999999432</v>
      </c>
      <c r="H78">
        <v>0.73400000000000887</v>
      </c>
      <c r="I78">
        <v>432000</v>
      </c>
      <c r="J78">
        <v>1</v>
      </c>
    </row>
    <row r="79" spans="1:10">
      <c r="A79">
        <v>197.078</v>
      </c>
      <c r="B79">
        <v>197.64099999999999</v>
      </c>
      <c r="C79">
        <v>198.36</v>
      </c>
      <c r="D79">
        <v>199.09399999999999</v>
      </c>
      <c r="E79">
        <v>0.57800000000000296</v>
      </c>
      <c r="F79">
        <v>0.56299999999998818</v>
      </c>
      <c r="G79">
        <v>0.71900000000002251</v>
      </c>
      <c r="H79">
        <v>0.73399999999998045</v>
      </c>
      <c r="I79">
        <v>432000</v>
      </c>
      <c r="J79">
        <v>1</v>
      </c>
    </row>
    <row r="80" spans="1:10">
      <c r="A80">
        <v>199.71899999999999</v>
      </c>
      <c r="B80">
        <v>200.23500000000001</v>
      </c>
      <c r="C80">
        <v>200.923</v>
      </c>
      <c r="D80">
        <v>201.673</v>
      </c>
      <c r="E80">
        <v>0.625</v>
      </c>
      <c r="F80">
        <v>0.51600000000001955</v>
      </c>
      <c r="G80">
        <v>0.68799999999998818</v>
      </c>
      <c r="H80">
        <v>0.75</v>
      </c>
      <c r="I80">
        <v>432000</v>
      </c>
      <c r="J80">
        <v>1</v>
      </c>
    </row>
    <row r="81" spans="1:10">
      <c r="A81">
        <v>202.251</v>
      </c>
      <c r="B81">
        <v>202.78200000000001</v>
      </c>
      <c r="C81">
        <v>203.48500000000001</v>
      </c>
      <c r="D81">
        <v>204.23500000000001</v>
      </c>
      <c r="E81">
        <v>0.57800000000000296</v>
      </c>
      <c r="F81">
        <v>0.53100000000000591</v>
      </c>
      <c r="G81">
        <v>0.70300000000000296</v>
      </c>
      <c r="H81">
        <v>0.75</v>
      </c>
      <c r="I81">
        <v>432000</v>
      </c>
      <c r="J81">
        <v>1</v>
      </c>
    </row>
    <row r="82" spans="1:10">
      <c r="A82">
        <v>204.798</v>
      </c>
      <c r="B82">
        <v>205.31299999999999</v>
      </c>
      <c r="C82">
        <v>206.03200000000001</v>
      </c>
      <c r="D82">
        <v>206.767</v>
      </c>
      <c r="E82">
        <v>0.56299999999998818</v>
      </c>
      <c r="F82">
        <v>0.51499999999998636</v>
      </c>
      <c r="G82">
        <v>0.71900000000002251</v>
      </c>
      <c r="H82">
        <v>0.73499999999998522</v>
      </c>
      <c r="I82">
        <v>432000</v>
      </c>
      <c r="J82">
        <v>1</v>
      </c>
    </row>
    <row r="83" spans="1:10">
      <c r="A83">
        <v>207.32900000000001</v>
      </c>
      <c r="B83">
        <v>207.876</v>
      </c>
      <c r="C83">
        <v>208.57900000000001</v>
      </c>
      <c r="D83">
        <v>209.32900000000001</v>
      </c>
      <c r="E83">
        <v>0.56200000000001182</v>
      </c>
      <c r="F83">
        <v>0.54699999999999704</v>
      </c>
      <c r="G83">
        <v>0.70300000000000296</v>
      </c>
      <c r="H83">
        <v>0.75</v>
      </c>
      <c r="I83">
        <v>432000</v>
      </c>
      <c r="J83">
        <v>1</v>
      </c>
    </row>
    <row r="84" spans="1:10">
      <c r="A84">
        <v>209.90799999999999</v>
      </c>
      <c r="B84">
        <v>210.43899999999999</v>
      </c>
      <c r="C84">
        <v>211.15600000000001</v>
      </c>
      <c r="D84">
        <v>211.90600000000001</v>
      </c>
      <c r="E84">
        <v>0.57899999999997931</v>
      </c>
      <c r="F84">
        <v>0.53100000000000591</v>
      </c>
      <c r="G84">
        <v>0.71700000000001296</v>
      </c>
      <c r="H84">
        <v>0.75</v>
      </c>
      <c r="I84">
        <v>432000</v>
      </c>
      <c r="J84">
        <v>1</v>
      </c>
    </row>
    <row r="85" spans="1:10">
      <c r="A85">
        <v>212.64099999999999</v>
      </c>
      <c r="B85">
        <v>213.21899999999999</v>
      </c>
      <c r="C85">
        <v>213.93799999999999</v>
      </c>
      <c r="D85">
        <v>214.703</v>
      </c>
      <c r="E85">
        <v>0.73499999999998522</v>
      </c>
      <c r="F85">
        <v>0.57800000000000296</v>
      </c>
      <c r="G85">
        <v>0.71899999999999409</v>
      </c>
      <c r="H85">
        <v>0.76500000000001478</v>
      </c>
      <c r="I85">
        <v>432000</v>
      </c>
      <c r="J85">
        <v>1</v>
      </c>
    </row>
    <row r="86" spans="1:10">
      <c r="A86">
        <v>215.28100000000001</v>
      </c>
      <c r="B86">
        <v>215.828</v>
      </c>
      <c r="C86">
        <v>216.547</v>
      </c>
      <c r="D86">
        <v>217.28200000000001</v>
      </c>
      <c r="E86">
        <v>0.57800000000000296</v>
      </c>
      <c r="F86">
        <v>0.54699999999999704</v>
      </c>
      <c r="G86">
        <v>0.71899999999999409</v>
      </c>
      <c r="H86">
        <v>0.73500000000001364</v>
      </c>
      <c r="I86">
        <v>432000</v>
      </c>
      <c r="J86">
        <v>1</v>
      </c>
    </row>
    <row r="87" spans="1:10">
      <c r="A87">
        <v>217.84399999999999</v>
      </c>
      <c r="B87">
        <v>218.39099999999999</v>
      </c>
      <c r="C87">
        <v>219.09399999999999</v>
      </c>
      <c r="D87">
        <v>219.84399999999999</v>
      </c>
      <c r="E87">
        <v>0.5619999999999834</v>
      </c>
      <c r="F87">
        <v>0.54699999999999704</v>
      </c>
      <c r="G87">
        <v>0.70300000000000296</v>
      </c>
      <c r="H87">
        <v>0.75</v>
      </c>
      <c r="I87">
        <v>432000</v>
      </c>
      <c r="J87">
        <v>1</v>
      </c>
    </row>
    <row r="88" spans="1:10">
      <c r="A88">
        <v>220.39099999999999</v>
      </c>
      <c r="B88">
        <v>220.93799999999999</v>
      </c>
      <c r="C88">
        <v>221.64099999999999</v>
      </c>
      <c r="D88">
        <v>222.39099999999999</v>
      </c>
      <c r="E88">
        <v>0.54699999999999704</v>
      </c>
      <c r="F88">
        <v>0.54699999999999704</v>
      </c>
      <c r="G88">
        <v>0.70300000000000296</v>
      </c>
      <c r="H88">
        <v>0.75</v>
      </c>
      <c r="I88">
        <v>432000</v>
      </c>
      <c r="J88">
        <v>1</v>
      </c>
    </row>
    <row r="89" spans="1:10">
      <c r="A89">
        <v>222.95400000000001</v>
      </c>
      <c r="B89">
        <v>223.501</v>
      </c>
      <c r="C89">
        <v>224.22</v>
      </c>
      <c r="D89">
        <v>224.95400000000001</v>
      </c>
      <c r="E89">
        <v>0.5630000000000166</v>
      </c>
      <c r="F89">
        <v>0.54699999999999704</v>
      </c>
      <c r="G89">
        <v>0.71899999999999409</v>
      </c>
      <c r="H89">
        <v>0.73400000000000887</v>
      </c>
      <c r="I89">
        <v>432000</v>
      </c>
      <c r="J89">
        <v>1</v>
      </c>
    </row>
    <row r="90" spans="1:10">
      <c r="A90">
        <v>225.517</v>
      </c>
      <c r="B90">
        <v>226.06299999999999</v>
      </c>
      <c r="C90">
        <v>226.78200000000001</v>
      </c>
      <c r="D90">
        <v>227.517</v>
      </c>
      <c r="E90">
        <v>0.56299999999998818</v>
      </c>
      <c r="F90">
        <v>0.54599999999999227</v>
      </c>
      <c r="G90">
        <v>0.71900000000002251</v>
      </c>
      <c r="H90">
        <v>0.73499999999998522</v>
      </c>
      <c r="I90">
        <v>432000</v>
      </c>
      <c r="J90">
        <v>1</v>
      </c>
    </row>
    <row r="91" spans="1:10">
      <c r="A91">
        <v>228.095</v>
      </c>
      <c r="B91">
        <v>228.626</v>
      </c>
      <c r="C91">
        <v>229.345</v>
      </c>
      <c r="D91">
        <v>230.07900000000001</v>
      </c>
      <c r="E91">
        <v>0.57800000000000296</v>
      </c>
      <c r="F91">
        <v>0.53100000000000591</v>
      </c>
      <c r="G91">
        <v>0.71899999999999409</v>
      </c>
      <c r="H91">
        <v>0.73400000000000887</v>
      </c>
      <c r="I91">
        <v>432000</v>
      </c>
      <c r="J91">
        <v>1</v>
      </c>
    </row>
    <row r="92" spans="1:10">
      <c r="A92">
        <v>230.642</v>
      </c>
      <c r="B92">
        <v>231.173</v>
      </c>
      <c r="C92">
        <v>231.90799999999999</v>
      </c>
      <c r="D92">
        <v>232.642</v>
      </c>
      <c r="E92">
        <v>0.56299999999998818</v>
      </c>
      <c r="F92">
        <v>0.53100000000000591</v>
      </c>
      <c r="G92">
        <v>0.73499999999998522</v>
      </c>
      <c r="H92">
        <v>0.73400000000000887</v>
      </c>
      <c r="I92">
        <v>432000</v>
      </c>
      <c r="J92">
        <v>1</v>
      </c>
    </row>
    <row r="93" spans="1:10">
      <c r="A93">
        <v>233.22</v>
      </c>
      <c r="B93">
        <v>233.75200000000001</v>
      </c>
      <c r="C93">
        <v>234.45500000000001</v>
      </c>
      <c r="D93">
        <v>235.18899999999999</v>
      </c>
      <c r="E93">
        <v>0.57800000000000296</v>
      </c>
      <c r="F93">
        <v>0.53200000000001069</v>
      </c>
      <c r="G93">
        <v>0.70300000000000296</v>
      </c>
      <c r="H93">
        <v>0.73399999999998045</v>
      </c>
      <c r="I93">
        <v>432000</v>
      </c>
      <c r="J93">
        <v>1</v>
      </c>
    </row>
    <row r="94" spans="1:10">
      <c r="A94">
        <v>235.767</v>
      </c>
      <c r="B94">
        <v>236.28299999999999</v>
      </c>
      <c r="C94">
        <v>237.023</v>
      </c>
      <c r="D94">
        <v>237.74199999999999</v>
      </c>
      <c r="E94">
        <v>0.57800000000000296</v>
      </c>
      <c r="F94">
        <v>0.51599999999999113</v>
      </c>
      <c r="G94">
        <v>0.74000000000000909</v>
      </c>
      <c r="H94">
        <v>0.71899999999999409</v>
      </c>
      <c r="I94">
        <v>432000</v>
      </c>
      <c r="J94">
        <v>1</v>
      </c>
    </row>
    <row r="95" spans="1:10">
      <c r="A95">
        <v>238.38300000000001</v>
      </c>
      <c r="B95">
        <v>238.91399999999999</v>
      </c>
      <c r="C95">
        <v>239.648</v>
      </c>
      <c r="D95">
        <v>240.36699999999999</v>
      </c>
      <c r="E95">
        <v>0.64100000000001955</v>
      </c>
      <c r="F95">
        <v>0.53099999999997749</v>
      </c>
      <c r="G95">
        <v>0.73400000000000887</v>
      </c>
      <c r="H95">
        <v>0.71899999999999409</v>
      </c>
      <c r="I95">
        <v>432000</v>
      </c>
      <c r="J95">
        <v>1</v>
      </c>
    </row>
    <row r="96" spans="1:10">
      <c r="A96">
        <v>240.94499999999999</v>
      </c>
      <c r="B96">
        <v>241.477</v>
      </c>
      <c r="C96">
        <v>242.18</v>
      </c>
      <c r="D96">
        <v>242.91399999999999</v>
      </c>
      <c r="E96">
        <v>0.57800000000000296</v>
      </c>
      <c r="F96">
        <v>0.53200000000001069</v>
      </c>
      <c r="G96">
        <v>0.70300000000000296</v>
      </c>
      <c r="H96">
        <v>0.73399999999998045</v>
      </c>
      <c r="I96">
        <v>432000</v>
      </c>
      <c r="J96">
        <v>1</v>
      </c>
    </row>
    <row r="97" spans="1:10">
      <c r="A97">
        <v>243.49299999999999</v>
      </c>
      <c r="B97">
        <v>244.03899999999999</v>
      </c>
      <c r="C97">
        <v>244.75800000000001</v>
      </c>
      <c r="D97">
        <v>245.49299999999999</v>
      </c>
      <c r="E97">
        <v>0.57900000000000773</v>
      </c>
      <c r="F97">
        <v>0.54599999999999227</v>
      </c>
      <c r="G97">
        <v>0.71900000000002251</v>
      </c>
      <c r="H97">
        <v>0.73499999999998522</v>
      </c>
      <c r="I97">
        <v>432000</v>
      </c>
      <c r="J97">
        <v>1</v>
      </c>
    </row>
    <row r="98" spans="1:10">
      <c r="A98">
        <v>246.071</v>
      </c>
      <c r="B98">
        <v>246.602</v>
      </c>
      <c r="C98">
        <v>247.33699999999999</v>
      </c>
      <c r="D98">
        <v>248.071</v>
      </c>
      <c r="E98">
        <v>0.57800000000000296</v>
      </c>
      <c r="F98">
        <v>0.53100000000000591</v>
      </c>
      <c r="G98">
        <v>0.73499999999998522</v>
      </c>
      <c r="H98">
        <v>0.73400000000000887</v>
      </c>
      <c r="I98">
        <v>432000</v>
      </c>
      <c r="J98">
        <v>1</v>
      </c>
    </row>
    <row r="99" spans="1:10">
      <c r="A99">
        <v>248.63399999999999</v>
      </c>
      <c r="B99">
        <v>249.18</v>
      </c>
      <c r="C99">
        <v>249.88399999999999</v>
      </c>
      <c r="D99">
        <v>250.61799999999999</v>
      </c>
      <c r="E99">
        <v>0.56299999999998818</v>
      </c>
      <c r="F99">
        <v>0.54600000000002069</v>
      </c>
      <c r="G99">
        <v>0.70399999999997931</v>
      </c>
      <c r="H99">
        <v>0.73400000000000887</v>
      </c>
      <c r="I99">
        <v>432000</v>
      </c>
      <c r="J99">
        <v>1</v>
      </c>
    </row>
    <row r="100" spans="1:10">
      <c r="A100">
        <v>251.196</v>
      </c>
      <c r="B100">
        <v>251.72800000000001</v>
      </c>
      <c r="C100">
        <v>252.46199999999999</v>
      </c>
      <c r="D100">
        <v>253.196</v>
      </c>
      <c r="E100">
        <v>0.57800000000000296</v>
      </c>
      <c r="F100">
        <v>0.53200000000001069</v>
      </c>
      <c r="G100">
        <v>0.73399999999998045</v>
      </c>
      <c r="H100">
        <v>0.73400000000000887</v>
      </c>
      <c r="I100">
        <v>432000</v>
      </c>
      <c r="J100">
        <v>1</v>
      </c>
    </row>
    <row r="101" spans="1:10">
      <c r="A101">
        <v>253.75899999999999</v>
      </c>
      <c r="B101">
        <v>254.29</v>
      </c>
      <c r="C101">
        <v>255.00899999999999</v>
      </c>
      <c r="D101">
        <v>255.744</v>
      </c>
      <c r="E101">
        <v>0.56299999999998818</v>
      </c>
      <c r="F101">
        <v>0.53100000000000591</v>
      </c>
      <c r="G101">
        <v>0.71899999999999409</v>
      </c>
      <c r="H101">
        <v>0.73500000000001364</v>
      </c>
      <c r="I101">
        <v>432000</v>
      </c>
      <c r="J101">
        <v>1</v>
      </c>
    </row>
    <row r="102" spans="1:10">
      <c r="A102">
        <v>256.322</v>
      </c>
      <c r="B102">
        <v>256.85300000000001</v>
      </c>
      <c r="C102">
        <v>257.572</v>
      </c>
      <c r="D102">
        <v>258.322</v>
      </c>
      <c r="E102">
        <v>0.57800000000000296</v>
      </c>
      <c r="F102">
        <v>0.53100000000000591</v>
      </c>
      <c r="G102">
        <v>0.71899999999999409</v>
      </c>
      <c r="H102">
        <v>0.75</v>
      </c>
      <c r="I102">
        <v>432000</v>
      </c>
      <c r="J102">
        <v>1</v>
      </c>
    </row>
    <row r="103" spans="1:10">
      <c r="A103">
        <v>258.88400000000001</v>
      </c>
      <c r="B103">
        <v>259.416</v>
      </c>
      <c r="C103">
        <v>260.13400000000001</v>
      </c>
      <c r="D103">
        <v>260.88499999999999</v>
      </c>
      <c r="E103">
        <v>0.56200000000001182</v>
      </c>
      <c r="F103">
        <v>0.53199999999998226</v>
      </c>
      <c r="G103">
        <v>0.71800000000001774</v>
      </c>
      <c r="H103">
        <v>0.75099999999997635</v>
      </c>
      <c r="I103">
        <v>432000</v>
      </c>
      <c r="J103">
        <v>1</v>
      </c>
    </row>
    <row r="104" spans="1:10">
      <c r="A104">
        <v>261.447</v>
      </c>
      <c r="B104">
        <v>261.97800000000001</v>
      </c>
      <c r="C104">
        <v>262.68200000000002</v>
      </c>
      <c r="D104">
        <v>263.43200000000002</v>
      </c>
      <c r="E104">
        <v>0.56200000000001182</v>
      </c>
      <c r="F104">
        <v>0.53100000000000591</v>
      </c>
      <c r="G104">
        <v>0.70400000000000773</v>
      </c>
      <c r="H104">
        <v>0.75</v>
      </c>
      <c r="I104">
        <v>432000</v>
      </c>
      <c r="J104">
        <v>1</v>
      </c>
    </row>
    <row r="105" spans="1:10">
      <c r="A105">
        <v>264.01</v>
      </c>
      <c r="B105">
        <v>264.55700000000002</v>
      </c>
      <c r="C105">
        <v>265.27600000000001</v>
      </c>
      <c r="D105">
        <v>266.01</v>
      </c>
      <c r="E105">
        <v>0.57799999999997453</v>
      </c>
      <c r="F105">
        <v>0.54700000000002547</v>
      </c>
      <c r="G105">
        <v>0.71899999999999409</v>
      </c>
      <c r="H105">
        <v>0.73399999999998045</v>
      </c>
      <c r="I105">
        <v>432000</v>
      </c>
      <c r="J105">
        <v>1</v>
      </c>
    </row>
    <row r="106" spans="1:10">
      <c r="A106">
        <v>266.57299999999998</v>
      </c>
      <c r="B106">
        <v>267.10399999999998</v>
      </c>
      <c r="C106">
        <v>267.82299999999998</v>
      </c>
      <c r="D106">
        <v>268.55700000000002</v>
      </c>
      <c r="E106">
        <v>0.56299999999998818</v>
      </c>
      <c r="F106">
        <v>0.53100000000000591</v>
      </c>
      <c r="G106">
        <v>0.71899999999999409</v>
      </c>
      <c r="H106">
        <v>0.73400000000003729</v>
      </c>
      <c r="I106">
        <v>432000</v>
      </c>
      <c r="J106">
        <v>1</v>
      </c>
    </row>
    <row r="107" spans="1:10">
      <c r="A107">
        <v>269.12</v>
      </c>
      <c r="B107">
        <v>269.65100000000001</v>
      </c>
      <c r="C107">
        <v>270.38499999999999</v>
      </c>
      <c r="D107">
        <v>271.12</v>
      </c>
      <c r="E107">
        <v>0.56299999999998818</v>
      </c>
      <c r="F107">
        <v>0.53100000000000591</v>
      </c>
      <c r="G107">
        <v>0.73399999999998045</v>
      </c>
      <c r="H107">
        <v>0.73500000000001364</v>
      </c>
      <c r="I107">
        <v>432000</v>
      </c>
      <c r="J107">
        <v>1</v>
      </c>
    </row>
    <row r="108" spans="1:10">
      <c r="A108">
        <v>271.69799999999998</v>
      </c>
      <c r="B108">
        <v>272.245</v>
      </c>
      <c r="C108">
        <v>272.94799999999998</v>
      </c>
      <c r="D108">
        <v>273.69799999999998</v>
      </c>
      <c r="E108">
        <v>0.57799999999997453</v>
      </c>
      <c r="F108">
        <v>0.54700000000002547</v>
      </c>
      <c r="G108">
        <v>0.70299999999997453</v>
      </c>
      <c r="H108">
        <v>0.75</v>
      </c>
      <c r="I108">
        <v>432000</v>
      </c>
      <c r="J108">
        <v>1</v>
      </c>
    </row>
    <row r="109" spans="1:10">
      <c r="A109">
        <v>274.26100000000002</v>
      </c>
      <c r="B109">
        <v>274.85399999999998</v>
      </c>
      <c r="C109">
        <v>275.55799999999999</v>
      </c>
      <c r="D109">
        <v>276.29199999999997</v>
      </c>
      <c r="E109">
        <v>0.56300000000004502</v>
      </c>
      <c r="F109">
        <v>0.59299999999996089</v>
      </c>
      <c r="G109">
        <v>0.70400000000000773</v>
      </c>
      <c r="H109">
        <v>0.73399999999998045</v>
      </c>
      <c r="I109">
        <v>432000</v>
      </c>
      <c r="J109">
        <v>1</v>
      </c>
    </row>
    <row r="110" spans="1:10">
      <c r="A110">
        <v>276.87</v>
      </c>
      <c r="B110">
        <v>277.40199999999999</v>
      </c>
      <c r="C110">
        <v>278.12</v>
      </c>
      <c r="D110">
        <v>278.85500000000002</v>
      </c>
      <c r="E110">
        <v>0.57800000000003138</v>
      </c>
      <c r="F110">
        <v>0.53199999999998226</v>
      </c>
      <c r="G110">
        <v>0.71800000000001774</v>
      </c>
      <c r="H110">
        <v>0.73500000000001364</v>
      </c>
      <c r="I110">
        <v>432000</v>
      </c>
      <c r="J110">
        <v>1</v>
      </c>
    </row>
    <row r="111" spans="1:10">
      <c r="A111">
        <v>279.41699999999997</v>
      </c>
      <c r="B111">
        <v>279.94900000000001</v>
      </c>
      <c r="C111">
        <v>280.65199999999999</v>
      </c>
      <c r="D111">
        <v>281.38900000000001</v>
      </c>
      <c r="E111">
        <v>0.56199999999995498</v>
      </c>
      <c r="F111">
        <v>0.53200000000003911</v>
      </c>
      <c r="G111">
        <v>0.70299999999997453</v>
      </c>
      <c r="H111">
        <v>0.73700000000002319</v>
      </c>
      <c r="I111">
        <v>432000</v>
      </c>
      <c r="J111">
        <v>1</v>
      </c>
    </row>
    <row r="112" spans="1:10">
      <c r="A112">
        <v>281.952</v>
      </c>
      <c r="B112">
        <v>282.483</v>
      </c>
      <c r="C112">
        <v>283.21800000000002</v>
      </c>
      <c r="D112">
        <v>283.952</v>
      </c>
      <c r="E112">
        <v>0.56299999999998818</v>
      </c>
      <c r="F112">
        <v>0.53100000000000591</v>
      </c>
      <c r="G112">
        <v>0.73500000000001364</v>
      </c>
      <c r="H112">
        <v>0.73399999999998045</v>
      </c>
      <c r="I112">
        <v>432000</v>
      </c>
      <c r="J112">
        <v>1</v>
      </c>
    </row>
    <row r="113" spans="1:10">
      <c r="A113">
        <v>284.51499999999999</v>
      </c>
      <c r="B113">
        <v>285.06200000000001</v>
      </c>
      <c r="C113">
        <v>285.77</v>
      </c>
      <c r="D113">
        <v>286.48899999999998</v>
      </c>
      <c r="E113">
        <v>0.56299999999998818</v>
      </c>
      <c r="F113">
        <v>0.54700000000002547</v>
      </c>
      <c r="G113">
        <v>0.70799999999996999</v>
      </c>
      <c r="H113">
        <v>0.71899999999999409</v>
      </c>
      <c r="I113">
        <v>432000</v>
      </c>
      <c r="J113">
        <v>1</v>
      </c>
    </row>
    <row r="114" spans="1:10">
      <c r="A114">
        <v>287.036</v>
      </c>
      <c r="B114">
        <v>287.55099999999999</v>
      </c>
      <c r="C114">
        <v>288.25400000000002</v>
      </c>
      <c r="D114">
        <v>288.97300000000001</v>
      </c>
      <c r="E114">
        <v>0.54700000000002547</v>
      </c>
      <c r="F114">
        <v>0.51499999999998636</v>
      </c>
      <c r="G114">
        <v>0.70300000000003138</v>
      </c>
      <c r="H114">
        <v>0.71899999999999409</v>
      </c>
      <c r="I114">
        <v>432000</v>
      </c>
      <c r="J114">
        <v>1</v>
      </c>
    </row>
    <row r="115" spans="1:10">
      <c r="A115">
        <v>289.536</v>
      </c>
      <c r="B115">
        <v>290.05099999999999</v>
      </c>
      <c r="C115">
        <v>290.73899999999998</v>
      </c>
      <c r="D115">
        <v>291.44200000000001</v>
      </c>
      <c r="E115">
        <v>0.56299999999998818</v>
      </c>
      <c r="F115">
        <v>0.51499999999998636</v>
      </c>
      <c r="G115">
        <v>0.68799999999998818</v>
      </c>
      <c r="H115">
        <v>0.70300000000003138</v>
      </c>
      <c r="I115">
        <v>432000</v>
      </c>
      <c r="J115">
        <v>1</v>
      </c>
    </row>
    <row r="116" spans="1:10">
      <c r="A116">
        <v>292.005</v>
      </c>
      <c r="B116">
        <v>292.52</v>
      </c>
      <c r="C116">
        <v>293.20800000000003</v>
      </c>
      <c r="D116">
        <v>293.92700000000002</v>
      </c>
      <c r="E116">
        <v>0.56299999999998818</v>
      </c>
      <c r="F116">
        <v>0.51499999999998636</v>
      </c>
      <c r="G116">
        <v>0.68800000000004502</v>
      </c>
      <c r="H116">
        <v>0.71899999999999409</v>
      </c>
      <c r="I116">
        <v>432000</v>
      </c>
      <c r="J116">
        <v>1</v>
      </c>
    </row>
    <row r="117" spans="1:10">
      <c r="A117">
        <v>294.48899999999998</v>
      </c>
      <c r="B117">
        <v>294.98899999999998</v>
      </c>
      <c r="C117">
        <v>295.69200000000001</v>
      </c>
      <c r="D117">
        <v>296.411</v>
      </c>
      <c r="E117">
        <v>0.56199999999995498</v>
      </c>
      <c r="F117">
        <v>0.5</v>
      </c>
      <c r="G117">
        <v>0.70300000000003138</v>
      </c>
      <c r="H117">
        <v>0.71899999999999409</v>
      </c>
      <c r="I117">
        <v>432000</v>
      </c>
      <c r="J117">
        <v>1</v>
      </c>
    </row>
    <row r="118" spans="1:10">
      <c r="A118">
        <v>297.005</v>
      </c>
      <c r="B118">
        <v>297.52100000000002</v>
      </c>
      <c r="C118">
        <v>298.20800000000003</v>
      </c>
      <c r="D118">
        <v>298.92700000000002</v>
      </c>
      <c r="E118">
        <v>0.59399999999999409</v>
      </c>
      <c r="F118">
        <v>0.51600000000001955</v>
      </c>
      <c r="G118">
        <v>0.68700000000001182</v>
      </c>
      <c r="H118">
        <v>0.71899999999999409</v>
      </c>
      <c r="I118">
        <v>432000</v>
      </c>
      <c r="J118">
        <v>1</v>
      </c>
    </row>
    <row r="119" spans="1:10">
      <c r="A119">
        <v>299.47399999999999</v>
      </c>
      <c r="B119">
        <v>299.99</v>
      </c>
      <c r="C119">
        <v>300.67700000000002</v>
      </c>
      <c r="D119">
        <v>301.38</v>
      </c>
      <c r="E119">
        <v>0.54699999999996862</v>
      </c>
      <c r="F119">
        <v>0.51600000000001955</v>
      </c>
      <c r="G119">
        <v>0.68700000000001182</v>
      </c>
      <c r="H119">
        <v>0.70299999999997453</v>
      </c>
      <c r="I119">
        <v>432000</v>
      </c>
      <c r="J119">
        <v>1</v>
      </c>
    </row>
    <row r="120" spans="1:10">
      <c r="A120">
        <v>301.94299999999998</v>
      </c>
      <c r="B120">
        <v>302.459</v>
      </c>
      <c r="C120">
        <v>303.13099999999997</v>
      </c>
      <c r="D120">
        <v>303.89600000000002</v>
      </c>
      <c r="E120">
        <v>0.56299999999998818</v>
      </c>
      <c r="F120">
        <v>0.51600000000001955</v>
      </c>
      <c r="G120">
        <v>0.67199999999996862</v>
      </c>
      <c r="H120">
        <v>0.7650000000000432</v>
      </c>
      <c r="I120">
        <v>432000</v>
      </c>
      <c r="J120">
        <v>1</v>
      </c>
    </row>
    <row r="121" spans="1:10">
      <c r="A121">
        <v>304.459</v>
      </c>
      <c r="B121">
        <v>305.00599999999997</v>
      </c>
      <c r="C121">
        <v>305.709</v>
      </c>
      <c r="D121">
        <v>306.428</v>
      </c>
      <c r="E121">
        <v>0.56299999999998818</v>
      </c>
      <c r="F121">
        <v>0.54699999999996862</v>
      </c>
      <c r="G121">
        <v>0.70300000000003138</v>
      </c>
      <c r="H121">
        <v>0.71899999999999409</v>
      </c>
      <c r="I121">
        <v>432000</v>
      </c>
      <c r="J121">
        <v>1</v>
      </c>
    </row>
    <row r="122" spans="1:10">
      <c r="A122">
        <v>306.959</v>
      </c>
      <c r="B122">
        <v>307.49</v>
      </c>
      <c r="C122">
        <v>308.178</v>
      </c>
      <c r="D122">
        <v>308.94400000000002</v>
      </c>
      <c r="E122">
        <v>0.53100000000000591</v>
      </c>
      <c r="F122">
        <v>0.53100000000000591</v>
      </c>
      <c r="G122">
        <v>0.68799999999998818</v>
      </c>
      <c r="H122">
        <v>0.76600000000001955</v>
      </c>
      <c r="I122">
        <v>432000</v>
      </c>
      <c r="J122">
        <v>1</v>
      </c>
    </row>
    <row r="123" spans="1:10">
      <c r="A123">
        <v>309.47500000000002</v>
      </c>
      <c r="B123">
        <v>310.00599999999997</v>
      </c>
      <c r="C123">
        <v>310.69400000000002</v>
      </c>
      <c r="D123">
        <v>311.428</v>
      </c>
      <c r="E123">
        <v>0.53100000000000591</v>
      </c>
      <c r="F123">
        <v>0.53099999999994907</v>
      </c>
      <c r="G123">
        <v>0.68800000000004502</v>
      </c>
      <c r="H123">
        <v>0.73399999999998045</v>
      </c>
      <c r="I123">
        <v>432000</v>
      </c>
      <c r="J123">
        <v>1</v>
      </c>
    </row>
    <row r="124" spans="1:10">
      <c r="A124">
        <v>312.02199999999999</v>
      </c>
      <c r="B124">
        <v>312.53800000000001</v>
      </c>
      <c r="C124">
        <v>313.22500000000002</v>
      </c>
      <c r="D124">
        <v>313.94400000000002</v>
      </c>
      <c r="E124">
        <v>0.59399999999999409</v>
      </c>
      <c r="F124">
        <v>0.51600000000001955</v>
      </c>
      <c r="G124">
        <v>0.68700000000001182</v>
      </c>
      <c r="H124">
        <v>0.71899999999999409</v>
      </c>
      <c r="I124">
        <v>432000</v>
      </c>
      <c r="J124">
        <v>1</v>
      </c>
    </row>
    <row r="125" spans="1:10">
      <c r="A125">
        <v>314.49099999999999</v>
      </c>
      <c r="B125">
        <v>315.00599999999997</v>
      </c>
      <c r="C125">
        <v>315.678</v>
      </c>
      <c r="D125">
        <v>316.39699999999999</v>
      </c>
      <c r="E125">
        <v>0.54699999999996862</v>
      </c>
      <c r="F125">
        <v>0.51499999999998636</v>
      </c>
      <c r="G125">
        <v>0.67200000000002547</v>
      </c>
      <c r="H125">
        <v>0.71899999999999409</v>
      </c>
      <c r="I125">
        <v>432000</v>
      </c>
      <c r="J125">
        <v>1</v>
      </c>
    </row>
    <row r="126" spans="1:10">
      <c r="A126">
        <v>316.94400000000002</v>
      </c>
      <c r="B126">
        <v>317.45999999999998</v>
      </c>
      <c r="C126">
        <v>318.13200000000001</v>
      </c>
      <c r="D126">
        <v>318.86599999999999</v>
      </c>
      <c r="E126">
        <v>0.54700000000002547</v>
      </c>
      <c r="F126">
        <v>0.51599999999996271</v>
      </c>
      <c r="G126">
        <v>0.67200000000002547</v>
      </c>
      <c r="H126">
        <v>0.73399999999998045</v>
      </c>
      <c r="I126">
        <v>432000</v>
      </c>
      <c r="J126">
        <v>1</v>
      </c>
    </row>
    <row r="127" spans="1:10">
      <c r="A127">
        <v>319.45999999999998</v>
      </c>
      <c r="B127">
        <v>319.976</v>
      </c>
      <c r="C127">
        <v>320.67899999999997</v>
      </c>
      <c r="D127">
        <v>321.38200000000001</v>
      </c>
      <c r="E127">
        <v>0.59399999999999409</v>
      </c>
      <c r="F127">
        <v>0.51600000000001955</v>
      </c>
      <c r="G127">
        <v>0.70299999999997453</v>
      </c>
      <c r="H127">
        <v>0.70300000000003138</v>
      </c>
      <c r="I127">
        <v>432000</v>
      </c>
      <c r="J127">
        <v>1</v>
      </c>
    </row>
    <row r="128" spans="1:10">
      <c r="A128">
        <v>321.94499999999999</v>
      </c>
      <c r="B128">
        <v>322.44499999999999</v>
      </c>
      <c r="C128">
        <v>323.13200000000001</v>
      </c>
      <c r="D128">
        <v>323.851</v>
      </c>
      <c r="E128">
        <v>0.56299999999998818</v>
      </c>
      <c r="F128">
        <v>0.5</v>
      </c>
      <c r="G128">
        <v>0.68700000000001182</v>
      </c>
      <c r="H128">
        <v>0.71899999999999409</v>
      </c>
      <c r="I128">
        <v>432000</v>
      </c>
      <c r="J128">
        <v>1</v>
      </c>
    </row>
    <row r="129" spans="1:10">
      <c r="A129">
        <v>324.41300000000001</v>
      </c>
      <c r="B129">
        <v>324.92899999999997</v>
      </c>
      <c r="C129">
        <v>325.601</v>
      </c>
      <c r="D129">
        <v>326.33600000000001</v>
      </c>
      <c r="E129">
        <v>0.56200000000001182</v>
      </c>
      <c r="F129">
        <v>0.51599999999996271</v>
      </c>
      <c r="G129">
        <v>0.67200000000002547</v>
      </c>
      <c r="H129">
        <v>0.73500000000001364</v>
      </c>
      <c r="I129">
        <v>432000</v>
      </c>
      <c r="J129">
        <v>1</v>
      </c>
    </row>
    <row r="130" spans="1:10">
      <c r="A130">
        <v>326.91399999999999</v>
      </c>
      <c r="B130">
        <v>327.42899999999997</v>
      </c>
      <c r="C130">
        <v>328.11700000000002</v>
      </c>
      <c r="D130">
        <v>328.83600000000001</v>
      </c>
      <c r="E130">
        <v>0.57799999999997453</v>
      </c>
      <c r="F130">
        <v>0.51499999999998636</v>
      </c>
      <c r="G130">
        <v>0.68800000000004502</v>
      </c>
      <c r="H130">
        <v>0.71899999999999409</v>
      </c>
      <c r="I130">
        <v>432000</v>
      </c>
      <c r="J130">
        <v>1</v>
      </c>
    </row>
    <row r="131" spans="1:10">
      <c r="A131">
        <v>329.39800000000002</v>
      </c>
      <c r="B131">
        <v>329.91399999999999</v>
      </c>
      <c r="C131">
        <v>330.601</v>
      </c>
      <c r="D131">
        <v>331.30500000000001</v>
      </c>
      <c r="E131">
        <v>0.56200000000001182</v>
      </c>
      <c r="F131">
        <v>0.51599999999996271</v>
      </c>
      <c r="G131">
        <v>0.68700000000001182</v>
      </c>
      <c r="H131">
        <v>0.70400000000000773</v>
      </c>
      <c r="I131">
        <v>432000</v>
      </c>
      <c r="J131">
        <v>1</v>
      </c>
    </row>
    <row r="132" spans="1:10">
      <c r="A132">
        <v>331.88299999999998</v>
      </c>
      <c r="B132">
        <v>332.43</v>
      </c>
      <c r="C132">
        <v>333.11700000000002</v>
      </c>
      <c r="D132">
        <v>333.85199999999998</v>
      </c>
      <c r="E132">
        <v>0.57799999999997453</v>
      </c>
      <c r="F132">
        <v>0.54700000000002547</v>
      </c>
      <c r="G132">
        <v>0.68700000000001182</v>
      </c>
      <c r="H132">
        <v>0.7349999999999568</v>
      </c>
      <c r="I132">
        <v>432000</v>
      </c>
      <c r="J132">
        <v>1</v>
      </c>
    </row>
    <row r="133" spans="1:10">
      <c r="A133">
        <v>334.41399999999999</v>
      </c>
      <c r="B133">
        <v>334.94600000000003</v>
      </c>
      <c r="C133">
        <v>335.63299999999998</v>
      </c>
      <c r="D133">
        <v>336.33600000000001</v>
      </c>
      <c r="E133">
        <v>0.56200000000001182</v>
      </c>
      <c r="F133">
        <v>0.53200000000003911</v>
      </c>
      <c r="G133">
        <v>0.68699999999995498</v>
      </c>
      <c r="H133">
        <v>0.70300000000003138</v>
      </c>
      <c r="I133">
        <v>432000</v>
      </c>
      <c r="J133">
        <v>1</v>
      </c>
    </row>
    <row r="134" spans="1:10">
      <c r="A134">
        <v>336.88299999999998</v>
      </c>
      <c r="B134">
        <v>337.399</v>
      </c>
      <c r="C134">
        <v>338.08600000000001</v>
      </c>
      <c r="D134">
        <v>338.80500000000001</v>
      </c>
      <c r="E134">
        <v>0.54699999999996862</v>
      </c>
      <c r="F134">
        <v>0.51600000000001955</v>
      </c>
      <c r="G134">
        <v>0.68700000000001182</v>
      </c>
      <c r="H134">
        <v>0.71899999999999409</v>
      </c>
      <c r="I134">
        <v>432000</v>
      </c>
      <c r="J134">
        <v>1</v>
      </c>
    </row>
    <row r="135" spans="1:10">
      <c r="A135">
        <v>339.36799999999999</v>
      </c>
      <c r="B135">
        <v>339.88299999999998</v>
      </c>
      <c r="C135">
        <v>340.57100000000003</v>
      </c>
      <c r="D135">
        <v>341.30500000000001</v>
      </c>
      <c r="E135">
        <v>0.56299999999998818</v>
      </c>
      <c r="F135">
        <v>0.51499999999998636</v>
      </c>
      <c r="G135">
        <v>0.68800000000004502</v>
      </c>
      <c r="H135">
        <v>0.73399999999998045</v>
      </c>
      <c r="I135">
        <v>432000</v>
      </c>
      <c r="J135">
        <v>1</v>
      </c>
    </row>
    <row r="136" spans="1:10">
      <c r="A136">
        <v>341.88400000000001</v>
      </c>
      <c r="B136">
        <v>342.399</v>
      </c>
      <c r="C136">
        <v>343.08699999999999</v>
      </c>
      <c r="D136">
        <v>343.80599999999998</v>
      </c>
      <c r="E136">
        <v>0.57900000000000773</v>
      </c>
      <c r="F136">
        <v>0.51499999999998636</v>
      </c>
      <c r="G136">
        <v>0.68799999999998818</v>
      </c>
      <c r="H136">
        <v>0.71899999999999409</v>
      </c>
      <c r="I136">
        <v>432000</v>
      </c>
      <c r="J136">
        <v>1</v>
      </c>
    </row>
    <row r="137" spans="1:10">
      <c r="A137">
        <v>344.36799999999999</v>
      </c>
      <c r="B137">
        <v>344.86799999999999</v>
      </c>
      <c r="C137">
        <v>345.57100000000003</v>
      </c>
      <c r="D137">
        <v>346.29</v>
      </c>
      <c r="E137">
        <v>0.56200000000001182</v>
      </c>
      <c r="F137">
        <v>0.5</v>
      </c>
      <c r="G137">
        <v>0.70300000000003138</v>
      </c>
      <c r="H137">
        <v>0.71899999999999409</v>
      </c>
      <c r="I137">
        <v>432000</v>
      </c>
      <c r="J137">
        <v>1</v>
      </c>
    </row>
    <row r="138" spans="1:10">
      <c r="A138">
        <v>346.85300000000001</v>
      </c>
      <c r="B138">
        <v>347.36799999999999</v>
      </c>
      <c r="C138">
        <v>348.04</v>
      </c>
      <c r="D138">
        <v>348.79</v>
      </c>
      <c r="E138">
        <v>0.56299999999998818</v>
      </c>
      <c r="F138">
        <v>0.51499999999998636</v>
      </c>
      <c r="G138">
        <v>0.67200000000002547</v>
      </c>
      <c r="H138">
        <v>0.75</v>
      </c>
      <c r="I138">
        <v>432000</v>
      </c>
      <c r="J138">
        <v>1</v>
      </c>
    </row>
    <row r="139" spans="1:10">
      <c r="A139">
        <v>349.35300000000001</v>
      </c>
      <c r="B139">
        <v>349.88400000000001</v>
      </c>
      <c r="C139">
        <v>350.55599999999998</v>
      </c>
      <c r="D139">
        <v>351.27499999999998</v>
      </c>
      <c r="E139">
        <v>0.56299999999998818</v>
      </c>
      <c r="F139">
        <v>0.53100000000000591</v>
      </c>
      <c r="G139">
        <v>0.67199999999996862</v>
      </c>
      <c r="H139">
        <v>0.71899999999999409</v>
      </c>
      <c r="I139">
        <v>432000</v>
      </c>
      <c r="J139">
        <v>1</v>
      </c>
    </row>
    <row r="140" spans="1:10">
      <c r="A140">
        <v>351.822</v>
      </c>
      <c r="B140">
        <v>352.35300000000001</v>
      </c>
      <c r="C140">
        <v>353.041</v>
      </c>
      <c r="D140">
        <v>353.74400000000003</v>
      </c>
      <c r="E140">
        <v>0.54700000000002547</v>
      </c>
      <c r="F140">
        <v>0.53100000000000591</v>
      </c>
      <c r="G140">
        <v>0.68799999999998818</v>
      </c>
      <c r="H140">
        <v>0.70300000000003138</v>
      </c>
      <c r="I140">
        <v>432000</v>
      </c>
      <c r="J140">
        <v>1</v>
      </c>
    </row>
    <row r="141" spans="1:10">
      <c r="A141">
        <v>354.291</v>
      </c>
      <c r="B141">
        <v>354.822</v>
      </c>
      <c r="C141">
        <v>355.51</v>
      </c>
      <c r="D141">
        <v>356.24400000000003</v>
      </c>
      <c r="E141">
        <v>0.54699999999996862</v>
      </c>
      <c r="F141">
        <v>0.53100000000000591</v>
      </c>
      <c r="G141">
        <v>0.68799999999998818</v>
      </c>
      <c r="H141">
        <v>0.73400000000003729</v>
      </c>
      <c r="I141">
        <v>432000</v>
      </c>
      <c r="J141">
        <v>1</v>
      </c>
    </row>
    <row r="142" spans="1:10">
      <c r="A142">
        <v>356.822</v>
      </c>
      <c r="B142">
        <v>357.36900000000003</v>
      </c>
      <c r="C142">
        <v>358.05700000000002</v>
      </c>
      <c r="D142">
        <v>358.76</v>
      </c>
      <c r="E142">
        <v>0.57799999999997453</v>
      </c>
      <c r="F142">
        <v>0.54700000000002547</v>
      </c>
      <c r="G142">
        <v>0.68799999999998818</v>
      </c>
      <c r="H142">
        <v>0.70299999999997453</v>
      </c>
      <c r="I142">
        <v>432000</v>
      </c>
      <c r="J142">
        <v>1</v>
      </c>
    </row>
    <row r="143" spans="1:10">
      <c r="A143">
        <v>359.303</v>
      </c>
      <c r="B143">
        <v>359.834</v>
      </c>
      <c r="C143">
        <v>360.52199999999999</v>
      </c>
      <c r="D143">
        <v>361.24099999999999</v>
      </c>
      <c r="E143">
        <v>0.54300000000000637</v>
      </c>
      <c r="F143">
        <v>0.53100000000000591</v>
      </c>
      <c r="G143">
        <v>0.68799999999998818</v>
      </c>
      <c r="H143">
        <v>0.71899999999999409</v>
      </c>
      <c r="I143">
        <v>432000</v>
      </c>
      <c r="J143">
        <v>1</v>
      </c>
    </row>
    <row r="144" spans="1:10">
      <c r="A144">
        <v>361.83499999999998</v>
      </c>
      <c r="B144">
        <v>362.36599999999999</v>
      </c>
      <c r="C144">
        <v>363.03800000000001</v>
      </c>
      <c r="D144">
        <v>363.78800000000001</v>
      </c>
      <c r="E144">
        <v>0.59399999999999409</v>
      </c>
      <c r="F144">
        <v>0.53100000000000591</v>
      </c>
      <c r="G144">
        <v>0.67200000000002547</v>
      </c>
      <c r="H144">
        <v>0.75</v>
      </c>
      <c r="I144">
        <v>432000</v>
      </c>
      <c r="J144">
        <v>1</v>
      </c>
    </row>
    <row r="145" spans="1:10">
      <c r="A145">
        <v>364.36599999999999</v>
      </c>
      <c r="B145">
        <v>364.887</v>
      </c>
      <c r="C145">
        <v>365.57400000000001</v>
      </c>
      <c r="D145">
        <v>366.29300000000001</v>
      </c>
      <c r="E145">
        <v>0.57799999999997453</v>
      </c>
      <c r="F145">
        <v>0.52100000000001501</v>
      </c>
      <c r="G145">
        <v>0.68700000000001182</v>
      </c>
      <c r="H145">
        <v>0.71899999999999409</v>
      </c>
      <c r="I145">
        <v>432000</v>
      </c>
      <c r="J145">
        <v>1</v>
      </c>
    </row>
    <row r="146" spans="1:10">
      <c r="A146">
        <v>366.84</v>
      </c>
      <c r="B146">
        <v>367.37099999999998</v>
      </c>
      <c r="C146">
        <v>368.05900000000003</v>
      </c>
      <c r="D146">
        <v>368.77800000000002</v>
      </c>
      <c r="E146">
        <v>0.54699999999996862</v>
      </c>
      <c r="F146">
        <v>0.53100000000000591</v>
      </c>
      <c r="G146">
        <v>0.68800000000004502</v>
      </c>
      <c r="H146">
        <v>0.71899999999999409</v>
      </c>
      <c r="I146">
        <v>432000</v>
      </c>
      <c r="J146">
        <v>1</v>
      </c>
    </row>
    <row r="147" spans="1:10">
      <c r="A147">
        <v>369.32499999999999</v>
      </c>
      <c r="B147">
        <v>369.85599999999999</v>
      </c>
      <c r="C147">
        <v>370.54399999999998</v>
      </c>
      <c r="D147">
        <v>371.27800000000002</v>
      </c>
      <c r="E147">
        <v>0.54699999999996862</v>
      </c>
      <c r="F147">
        <v>0.53100000000000591</v>
      </c>
      <c r="G147">
        <v>0.68799999999998818</v>
      </c>
      <c r="H147">
        <v>0.73400000000003729</v>
      </c>
      <c r="I147">
        <v>432000</v>
      </c>
      <c r="J147">
        <v>1</v>
      </c>
    </row>
    <row r="148" spans="1:10">
      <c r="A148">
        <v>371.85599999999999</v>
      </c>
      <c r="B148">
        <v>372.387</v>
      </c>
      <c r="C148">
        <v>373.05900000000003</v>
      </c>
      <c r="D148">
        <v>373.79399999999998</v>
      </c>
      <c r="E148">
        <v>0.57799999999997453</v>
      </c>
      <c r="F148">
        <v>0.53100000000000591</v>
      </c>
      <c r="G148">
        <v>0.67200000000002547</v>
      </c>
      <c r="H148">
        <v>0.7349999999999568</v>
      </c>
      <c r="I148">
        <v>432000</v>
      </c>
      <c r="J148">
        <v>1</v>
      </c>
    </row>
    <row r="149" spans="1:10">
      <c r="A149">
        <v>374.32499999999999</v>
      </c>
      <c r="B149">
        <v>374.87200000000001</v>
      </c>
      <c r="C149">
        <v>375.56</v>
      </c>
      <c r="D149">
        <v>376.26299999999998</v>
      </c>
      <c r="E149">
        <v>0.53100000000000591</v>
      </c>
      <c r="F149">
        <v>0.54700000000002547</v>
      </c>
      <c r="G149">
        <v>0.68799999999998818</v>
      </c>
      <c r="H149">
        <v>0.70299999999997453</v>
      </c>
      <c r="I149">
        <v>432000</v>
      </c>
      <c r="J149">
        <v>1</v>
      </c>
    </row>
    <row r="150" spans="1:10">
      <c r="A150">
        <v>376.82499999999999</v>
      </c>
      <c r="B150">
        <v>377.32499999999999</v>
      </c>
      <c r="C150">
        <v>378.029</v>
      </c>
      <c r="D150">
        <v>378.74700000000001</v>
      </c>
      <c r="E150">
        <v>0.56200000000001182</v>
      </c>
      <c r="F150">
        <v>0.5</v>
      </c>
      <c r="G150">
        <v>0.70400000000000773</v>
      </c>
      <c r="H150">
        <v>0.71800000000001774</v>
      </c>
      <c r="I150">
        <v>432000</v>
      </c>
      <c r="J150">
        <v>1</v>
      </c>
    </row>
    <row r="151" spans="1:10">
      <c r="A151">
        <v>379.32600000000002</v>
      </c>
      <c r="B151">
        <v>379.86</v>
      </c>
      <c r="C151">
        <v>380.548</v>
      </c>
      <c r="D151">
        <v>381.25099999999998</v>
      </c>
      <c r="E151">
        <v>0.57900000000000773</v>
      </c>
      <c r="F151">
        <v>0.53399999999999181</v>
      </c>
      <c r="G151">
        <v>0.68799999999998818</v>
      </c>
      <c r="H151">
        <v>0.70299999999997453</v>
      </c>
      <c r="I151">
        <v>432000</v>
      </c>
      <c r="J151">
        <v>1</v>
      </c>
    </row>
    <row r="152" spans="1:10">
      <c r="A152">
        <v>381.81400000000002</v>
      </c>
      <c r="B152">
        <v>382.32900000000001</v>
      </c>
      <c r="C152">
        <v>383.017</v>
      </c>
      <c r="D152">
        <v>383.73599999999999</v>
      </c>
      <c r="E152">
        <v>0.56300000000004502</v>
      </c>
      <c r="F152">
        <v>0.51499999999998636</v>
      </c>
      <c r="G152">
        <v>0.68799999999998818</v>
      </c>
      <c r="H152">
        <v>0.71899999999999409</v>
      </c>
      <c r="I152">
        <v>432000</v>
      </c>
      <c r="J152">
        <v>1</v>
      </c>
    </row>
    <row r="153" spans="1:10">
      <c r="A153">
        <v>384.286</v>
      </c>
      <c r="B153">
        <v>384.81700000000001</v>
      </c>
      <c r="C153">
        <v>385.48899999999998</v>
      </c>
      <c r="D153">
        <v>386.30200000000002</v>
      </c>
      <c r="E153">
        <v>0.55000000000001137</v>
      </c>
      <c r="F153">
        <v>0.53100000000000591</v>
      </c>
      <c r="G153">
        <v>0.67199999999996862</v>
      </c>
      <c r="H153">
        <v>0.81300000000004502</v>
      </c>
      <c r="I153">
        <v>432000</v>
      </c>
      <c r="J153">
        <v>1</v>
      </c>
    </row>
    <row r="154" spans="1:10">
      <c r="A154">
        <v>386.84899999999999</v>
      </c>
      <c r="B154">
        <v>387.38</v>
      </c>
      <c r="C154">
        <v>388.08300000000003</v>
      </c>
      <c r="D154">
        <v>388.786</v>
      </c>
      <c r="E154">
        <v>0.54699999999996862</v>
      </c>
      <c r="F154">
        <v>0.53100000000000591</v>
      </c>
      <c r="G154">
        <v>0.70300000000003138</v>
      </c>
      <c r="H154">
        <v>0.70299999999997453</v>
      </c>
      <c r="I154">
        <v>432000</v>
      </c>
      <c r="J154">
        <v>1</v>
      </c>
    </row>
    <row r="155" spans="1:10">
      <c r="A155">
        <v>389.34899999999999</v>
      </c>
      <c r="B155">
        <v>389.88</v>
      </c>
      <c r="C155">
        <v>390.55200000000002</v>
      </c>
      <c r="D155">
        <v>391.27100000000002</v>
      </c>
      <c r="E155">
        <v>0.56299999999998818</v>
      </c>
      <c r="F155">
        <v>0.53100000000000591</v>
      </c>
      <c r="G155">
        <v>0.67200000000002547</v>
      </c>
      <c r="H155">
        <v>0.71899999999999409</v>
      </c>
      <c r="I155">
        <v>432000</v>
      </c>
      <c r="J155">
        <v>1</v>
      </c>
    </row>
    <row r="156" spans="1:10">
      <c r="A156">
        <v>391.834</v>
      </c>
      <c r="B156">
        <v>392.34899999999999</v>
      </c>
      <c r="C156">
        <v>393.03699999999998</v>
      </c>
      <c r="D156">
        <v>393.77100000000002</v>
      </c>
      <c r="E156">
        <v>0.56299999999998818</v>
      </c>
      <c r="F156">
        <v>0.51499999999998636</v>
      </c>
      <c r="G156">
        <v>0.68799999999998818</v>
      </c>
      <c r="H156">
        <v>0.73400000000003729</v>
      </c>
      <c r="I156">
        <v>432000</v>
      </c>
      <c r="J156">
        <v>1</v>
      </c>
    </row>
    <row r="157" spans="1:10">
      <c r="A157">
        <v>394.34899999999999</v>
      </c>
      <c r="B157">
        <v>394.88400000000001</v>
      </c>
      <c r="C157">
        <v>395.60199999999998</v>
      </c>
      <c r="D157">
        <v>396.30599999999998</v>
      </c>
      <c r="E157">
        <v>0.57799999999997453</v>
      </c>
      <c r="F157">
        <v>0.53500000000002501</v>
      </c>
      <c r="G157">
        <v>0.71799999999996089</v>
      </c>
      <c r="H157">
        <v>0.70400000000000773</v>
      </c>
      <c r="I157">
        <v>432000</v>
      </c>
      <c r="J157">
        <v>1</v>
      </c>
    </row>
    <row r="158" spans="1:10">
      <c r="A158">
        <v>396.86799999999999</v>
      </c>
      <c r="B158">
        <v>397.38400000000001</v>
      </c>
      <c r="C158">
        <v>398.07100000000003</v>
      </c>
      <c r="D158">
        <v>398.77499999999998</v>
      </c>
      <c r="E158">
        <v>0.56200000000001182</v>
      </c>
      <c r="F158">
        <v>0.51600000000001955</v>
      </c>
      <c r="G158">
        <v>0.68700000000001182</v>
      </c>
      <c r="H158">
        <v>0.70399999999995089</v>
      </c>
      <c r="I158">
        <v>432000</v>
      </c>
      <c r="J158">
        <v>1</v>
      </c>
    </row>
    <row r="159" spans="1:10">
      <c r="A159">
        <v>399.32100000000003</v>
      </c>
      <c r="B159">
        <v>399.85300000000001</v>
      </c>
      <c r="C159">
        <v>400.54</v>
      </c>
      <c r="D159">
        <v>401.27499999999998</v>
      </c>
      <c r="E159">
        <v>0.54600000000004911</v>
      </c>
      <c r="F159">
        <v>0.53199999999998226</v>
      </c>
      <c r="G159">
        <v>0.68700000000001182</v>
      </c>
      <c r="H159">
        <v>0.7349999999999568</v>
      </c>
      <c r="I159">
        <v>432000</v>
      </c>
      <c r="J159">
        <v>1</v>
      </c>
    </row>
    <row r="160" spans="1:10">
      <c r="A160">
        <v>401.85300000000001</v>
      </c>
      <c r="B160">
        <v>402.38400000000001</v>
      </c>
      <c r="C160">
        <v>403.072</v>
      </c>
      <c r="D160">
        <v>403.791</v>
      </c>
      <c r="E160">
        <v>0.57800000000003138</v>
      </c>
      <c r="F160">
        <v>0.53100000000000591</v>
      </c>
      <c r="G160">
        <v>0.68799999999998818</v>
      </c>
      <c r="H160">
        <v>0.71899999999999409</v>
      </c>
      <c r="I160">
        <v>432000</v>
      </c>
      <c r="J160">
        <v>1</v>
      </c>
    </row>
    <row r="161" spans="1:10">
      <c r="A161">
        <v>404.33800000000002</v>
      </c>
      <c r="B161">
        <v>404.85300000000001</v>
      </c>
      <c r="C161">
        <v>405.541</v>
      </c>
      <c r="D161">
        <v>406.26</v>
      </c>
      <c r="E161">
        <v>0.54700000000002547</v>
      </c>
      <c r="F161">
        <v>0.51499999999998636</v>
      </c>
      <c r="G161">
        <v>0.68799999999998818</v>
      </c>
      <c r="H161">
        <v>0.71899999999999409</v>
      </c>
      <c r="I161">
        <v>432000</v>
      </c>
      <c r="J161">
        <v>1</v>
      </c>
    </row>
    <row r="162" spans="1:10">
      <c r="A162">
        <v>406.81700000000001</v>
      </c>
      <c r="B162">
        <v>407.33300000000003</v>
      </c>
      <c r="C162">
        <v>408.02100000000002</v>
      </c>
      <c r="D162">
        <v>408.755</v>
      </c>
      <c r="E162">
        <v>0.55700000000001637</v>
      </c>
      <c r="F162">
        <v>0.51600000000001955</v>
      </c>
      <c r="G162">
        <v>0.68799999999998818</v>
      </c>
      <c r="H162">
        <v>0.73399999999998045</v>
      </c>
      <c r="I162">
        <v>432000</v>
      </c>
      <c r="J162">
        <v>1</v>
      </c>
    </row>
    <row r="163" spans="1:10">
      <c r="A163">
        <v>409.39600000000002</v>
      </c>
      <c r="B163">
        <v>409.911</v>
      </c>
      <c r="C163">
        <v>410.61399999999998</v>
      </c>
      <c r="D163">
        <v>411.31799999999998</v>
      </c>
      <c r="E163">
        <v>0.64100000000001955</v>
      </c>
      <c r="F163">
        <v>0.51499999999998636</v>
      </c>
      <c r="G163">
        <v>0.70299999999997453</v>
      </c>
      <c r="H163">
        <v>0.70400000000000773</v>
      </c>
      <c r="I163">
        <v>432000</v>
      </c>
      <c r="J163">
        <v>1</v>
      </c>
    </row>
    <row r="164" spans="1:10">
      <c r="A164">
        <v>411.86500000000001</v>
      </c>
      <c r="B164">
        <v>412.39600000000002</v>
      </c>
      <c r="C164">
        <v>413.06799999999998</v>
      </c>
      <c r="D164">
        <v>413.78699999999998</v>
      </c>
      <c r="E164">
        <v>0.54700000000002547</v>
      </c>
      <c r="F164">
        <v>0.53100000000000591</v>
      </c>
      <c r="G164">
        <v>0.67199999999996862</v>
      </c>
      <c r="H164">
        <v>0.71899999999999409</v>
      </c>
      <c r="I164">
        <v>432000</v>
      </c>
      <c r="J164">
        <v>1</v>
      </c>
    </row>
    <row r="165" spans="1:10">
      <c r="A165">
        <v>414.334</v>
      </c>
      <c r="B165">
        <v>414.84899999999999</v>
      </c>
      <c r="C165">
        <v>415.55200000000002</v>
      </c>
      <c r="D165">
        <v>416.27100000000002</v>
      </c>
      <c r="E165">
        <v>0.54700000000002547</v>
      </c>
      <c r="F165">
        <v>0.51499999999998636</v>
      </c>
      <c r="G165">
        <v>0.70300000000003138</v>
      </c>
      <c r="H165">
        <v>0.71899999999999409</v>
      </c>
      <c r="I165">
        <v>432000</v>
      </c>
      <c r="J165">
        <v>1</v>
      </c>
    </row>
    <row r="166" spans="1:10">
      <c r="A166">
        <v>416.84899999999999</v>
      </c>
      <c r="B166">
        <v>417.38</v>
      </c>
      <c r="C166">
        <v>418.06799999999998</v>
      </c>
      <c r="D166">
        <v>418.78699999999998</v>
      </c>
      <c r="E166">
        <v>0.57799999999997453</v>
      </c>
      <c r="F166">
        <v>0.53100000000000591</v>
      </c>
      <c r="G166">
        <v>0.68799999999998818</v>
      </c>
      <c r="H166">
        <v>0.71899999999999409</v>
      </c>
      <c r="I166">
        <v>432000</v>
      </c>
      <c r="J166">
        <v>1</v>
      </c>
    </row>
    <row r="167" spans="1:10">
      <c r="A167">
        <v>419.31799999999998</v>
      </c>
      <c r="B167">
        <v>419.86500000000001</v>
      </c>
      <c r="C167">
        <v>420.56799999999998</v>
      </c>
      <c r="D167">
        <v>421.28699999999998</v>
      </c>
      <c r="E167">
        <v>0.53100000000000591</v>
      </c>
      <c r="F167">
        <v>0.54700000000002547</v>
      </c>
      <c r="G167">
        <v>0.70299999999997453</v>
      </c>
      <c r="H167">
        <v>0.71899999999999409</v>
      </c>
      <c r="I167">
        <v>432000</v>
      </c>
      <c r="J167">
        <v>1</v>
      </c>
    </row>
    <row r="168" spans="1:10">
      <c r="A168">
        <v>421.84899999999999</v>
      </c>
      <c r="B168">
        <v>422.36500000000001</v>
      </c>
      <c r="C168">
        <v>423.06099999999998</v>
      </c>
      <c r="D168">
        <v>423.79599999999999</v>
      </c>
      <c r="E168">
        <v>0.56200000000001182</v>
      </c>
      <c r="F168">
        <v>0.51600000000001955</v>
      </c>
      <c r="G168">
        <v>0.69599999999996953</v>
      </c>
      <c r="H168">
        <v>0.73500000000001364</v>
      </c>
      <c r="I168">
        <v>432000</v>
      </c>
      <c r="J168">
        <v>1</v>
      </c>
    </row>
    <row r="169" spans="1:10">
      <c r="A169">
        <v>424.358</v>
      </c>
      <c r="B169">
        <v>424.88299999999998</v>
      </c>
      <c r="C169">
        <v>425.59100000000001</v>
      </c>
      <c r="D169">
        <v>426.29500000000002</v>
      </c>
      <c r="E169">
        <v>0.56200000000001182</v>
      </c>
      <c r="F169">
        <v>0.52499999999997726</v>
      </c>
      <c r="G169">
        <v>0.70800000000002683</v>
      </c>
      <c r="H169">
        <v>0.70400000000000773</v>
      </c>
      <c r="I169">
        <v>432000</v>
      </c>
      <c r="J169">
        <v>1</v>
      </c>
    </row>
    <row r="170" spans="1:10">
      <c r="A170">
        <v>426.87299999999999</v>
      </c>
      <c r="B170">
        <v>427.38799999999998</v>
      </c>
      <c r="C170">
        <v>428.07600000000002</v>
      </c>
      <c r="D170">
        <v>428.779</v>
      </c>
      <c r="E170">
        <v>0.57799999999997453</v>
      </c>
      <c r="F170">
        <v>0.51499999999998636</v>
      </c>
      <c r="G170">
        <v>0.68800000000004502</v>
      </c>
      <c r="H170">
        <v>0.70299999999997453</v>
      </c>
      <c r="I170">
        <v>432000</v>
      </c>
      <c r="J170">
        <v>1</v>
      </c>
    </row>
    <row r="171" spans="1:10">
      <c r="A171">
        <v>429.34199999999998</v>
      </c>
      <c r="B171">
        <v>429.85700000000003</v>
      </c>
      <c r="C171">
        <v>430.56099999999998</v>
      </c>
      <c r="D171">
        <v>431.29500000000002</v>
      </c>
      <c r="E171">
        <v>0.56299999999998818</v>
      </c>
      <c r="F171">
        <v>0.5150000000000432</v>
      </c>
      <c r="G171">
        <v>0.70399999999995089</v>
      </c>
      <c r="H171">
        <v>0.73400000000003729</v>
      </c>
      <c r="I171">
        <v>432000</v>
      </c>
      <c r="J171">
        <v>1</v>
      </c>
    </row>
    <row r="172" spans="1:10">
      <c r="A172">
        <v>431.87299999999999</v>
      </c>
      <c r="B172">
        <v>432.40499999999997</v>
      </c>
      <c r="C172">
        <v>433.07600000000002</v>
      </c>
      <c r="D172">
        <v>433.79500000000002</v>
      </c>
      <c r="E172">
        <v>0.57799999999997453</v>
      </c>
      <c r="F172">
        <v>0.53199999999998226</v>
      </c>
      <c r="G172">
        <v>0.67100000000004911</v>
      </c>
      <c r="H172">
        <v>0.71899999999999409</v>
      </c>
      <c r="I172">
        <v>432000</v>
      </c>
      <c r="J172">
        <v>1</v>
      </c>
    </row>
    <row r="173" spans="1:10">
      <c r="A173">
        <v>434.34199999999998</v>
      </c>
      <c r="B173">
        <v>434.87299999999999</v>
      </c>
      <c r="C173">
        <v>435.56099999999998</v>
      </c>
      <c r="D173">
        <v>436.28</v>
      </c>
      <c r="E173">
        <v>0.54699999999996862</v>
      </c>
      <c r="F173">
        <v>0.53100000000000591</v>
      </c>
      <c r="G173">
        <v>0.68799999999998818</v>
      </c>
      <c r="H173">
        <v>0.71899999999999409</v>
      </c>
      <c r="I173">
        <v>432000</v>
      </c>
      <c r="J173">
        <v>1</v>
      </c>
    </row>
    <row r="174" spans="1:10">
      <c r="A174">
        <v>436.827</v>
      </c>
      <c r="B174">
        <v>437.39299999999997</v>
      </c>
      <c r="C174">
        <v>438.08100000000002</v>
      </c>
      <c r="D174">
        <v>438.815</v>
      </c>
      <c r="E174">
        <v>0.54700000000002547</v>
      </c>
      <c r="F174">
        <v>0.56599999999997408</v>
      </c>
      <c r="G174">
        <v>0.68800000000004502</v>
      </c>
      <c r="H174">
        <v>0.73399999999998045</v>
      </c>
      <c r="I174">
        <v>432000</v>
      </c>
      <c r="J174">
        <v>1</v>
      </c>
    </row>
    <row r="175" spans="1:10">
      <c r="A175">
        <v>439.39299999999997</v>
      </c>
      <c r="B175">
        <v>439.90899999999999</v>
      </c>
      <c r="C175">
        <v>440.61200000000002</v>
      </c>
      <c r="D175">
        <v>441.315</v>
      </c>
      <c r="E175">
        <v>0.57799999999997453</v>
      </c>
      <c r="F175">
        <v>0.51600000000001955</v>
      </c>
      <c r="G175">
        <v>0.70300000000003138</v>
      </c>
      <c r="H175">
        <v>0.70299999999997453</v>
      </c>
      <c r="I175">
        <v>432000</v>
      </c>
      <c r="J175">
        <v>1</v>
      </c>
    </row>
    <row r="176" spans="1:10">
      <c r="A176">
        <v>441.87799999999999</v>
      </c>
      <c r="B176">
        <v>442.37799999999999</v>
      </c>
      <c r="C176">
        <v>443.08100000000002</v>
      </c>
      <c r="D176">
        <v>443.78399999999999</v>
      </c>
      <c r="E176">
        <v>0.56299999999998818</v>
      </c>
      <c r="F176">
        <v>0.5</v>
      </c>
      <c r="G176">
        <v>0.70300000000003138</v>
      </c>
      <c r="H176">
        <v>0.70299999999997453</v>
      </c>
      <c r="I176">
        <v>432000</v>
      </c>
      <c r="J176">
        <v>1</v>
      </c>
    </row>
    <row r="177" spans="1:10">
      <c r="A177">
        <v>444.34699999999998</v>
      </c>
      <c r="B177">
        <v>444.86200000000002</v>
      </c>
      <c r="C177">
        <v>445.56599999999997</v>
      </c>
      <c r="D177">
        <v>446.28399999999999</v>
      </c>
      <c r="E177">
        <v>0.56299999999998818</v>
      </c>
      <c r="F177">
        <v>0.5150000000000432</v>
      </c>
      <c r="G177">
        <v>0.70399999999995089</v>
      </c>
      <c r="H177">
        <v>0.71800000000001774</v>
      </c>
      <c r="I177">
        <v>432000</v>
      </c>
      <c r="J177">
        <v>1</v>
      </c>
    </row>
    <row r="178" spans="1:10">
      <c r="A178">
        <v>446.863</v>
      </c>
      <c r="B178">
        <v>447.40100000000001</v>
      </c>
      <c r="C178">
        <v>448.089</v>
      </c>
      <c r="D178">
        <v>448.79199999999997</v>
      </c>
      <c r="E178">
        <v>0.57900000000000773</v>
      </c>
      <c r="F178">
        <v>0.53800000000001091</v>
      </c>
      <c r="G178">
        <v>0.68799999999998818</v>
      </c>
      <c r="H178">
        <v>0.70299999999997453</v>
      </c>
      <c r="I178">
        <v>432000</v>
      </c>
      <c r="J178">
        <v>1</v>
      </c>
    </row>
    <row r="179" spans="1:10">
      <c r="A179">
        <v>449.35500000000002</v>
      </c>
      <c r="B179">
        <v>449.87</v>
      </c>
      <c r="C179">
        <v>450.57299999999998</v>
      </c>
      <c r="D179">
        <v>451.30799999999999</v>
      </c>
      <c r="E179">
        <v>0.56300000000004502</v>
      </c>
      <c r="F179">
        <v>0.51499999999998636</v>
      </c>
      <c r="G179">
        <v>0.70299999999997453</v>
      </c>
      <c r="H179">
        <v>0.73500000000001364</v>
      </c>
      <c r="I179">
        <v>432000</v>
      </c>
      <c r="J179">
        <v>1</v>
      </c>
    </row>
    <row r="180" spans="1:10">
      <c r="A180">
        <v>451.85500000000002</v>
      </c>
      <c r="B180">
        <v>452.38600000000002</v>
      </c>
      <c r="C180">
        <v>453.05799999999999</v>
      </c>
      <c r="D180">
        <v>453.80799999999999</v>
      </c>
      <c r="E180">
        <v>0.54700000000002547</v>
      </c>
      <c r="F180">
        <v>0.53100000000000591</v>
      </c>
      <c r="G180">
        <v>0.67199999999996862</v>
      </c>
      <c r="H180">
        <v>0.75</v>
      </c>
      <c r="I180">
        <v>432000</v>
      </c>
      <c r="J180">
        <v>1</v>
      </c>
    </row>
    <row r="181" spans="1:10">
      <c r="A181">
        <v>454.37099999999998</v>
      </c>
      <c r="B181">
        <v>454.90199999999999</v>
      </c>
      <c r="C181">
        <v>455.60500000000002</v>
      </c>
      <c r="D181">
        <v>456.32400000000001</v>
      </c>
      <c r="E181">
        <v>0.56299999999998818</v>
      </c>
      <c r="F181">
        <v>0.53100000000000591</v>
      </c>
      <c r="G181">
        <v>0.70300000000003138</v>
      </c>
      <c r="H181">
        <v>0.71899999999999409</v>
      </c>
      <c r="I181">
        <v>432000</v>
      </c>
      <c r="J181">
        <v>1</v>
      </c>
    </row>
    <row r="182" spans="1:10">
      <c r="A182">
        <v>456.87099999999998</v>
      </c>
      <c r="B182">
        <v>457.40199999999999</v>
      </c>
      <c r="C182">
        <v>458.10500000000002</v>
      </c>
      <c r="D182">
        <v>458.82400000000001</v>
      </c>
      <c r="E182">
        <v>0.54699999999996862</v>
      </c>
      <c r="F182">
        <v>0.53100000000000591</v>
      </c>
      <c r="G182">
        <v>0.70300000000003138</v>
      </c>
      <c r="H182">
        <v>0.71899999999999409</v>
      </c>
      <c r="I182">
        <v>432000</v>
      </c>
      <c r="J182">
        <v>1</v>
      </c>
    </row>
    <row r="183" spans="1:10">
      <c r="A183">
        <v>459.35500000000002</v>
      </c>
      <c r="B183">
        <v>459.887</v>
      </c>
      <c r="C183">
        <v>460.62099999999998</v>
      </c>
      <c r="D183">
        <v>461.34</v>
      </c>
      <c r="E183">
        <v>0.53100000000000591</v>
      </c>
      <c r="F183">
        <v>0.53199999999998226</v>
      </c>
      <c r="G183">
        <v>0.73399999999998045</v>
      </c>
      <c r="H183">
        <v>0.71899999999999409</v>
      </c>
      <c r="I183">
        <v>432000</v>
      </c>
      <c r="J183">
        <v>1</v>
      </c>
    </row>
    <row r="184" spans="1:10">
      <c r="A184">
        <v>461.91800000000001</v>
      </c>
      <c r="B184">
        <v>462.44900000000001</v>
      </c>
      <c r="C184">
        <v>463.137</v>
      </c>
      <c r="D184">
        <v>463.84</v>
      </c>
      <c r="E184">
        <v>0.57800000000003138</v>
      </c>
      <c r="F184">
        <v>0.53100000000000591</v>
      </c>
      <c r="G184">
        <v>0.68799999999998818</v>
      </c>
      <c r="H184">
        <v>0.70299999999997453</v>
      </c>
      <c r="I184">
        <v>432000</v>
      </c>
      <c r="J184">
        <v>1</v>
      </c>
    </row>
    <row r="185" spans="1:10">
      <c r="A185">
        <v>464.40300000000002</v>
      </c>
      <c r="B185">
        <v>464.91800000000001</v>
      </c>
      <c r="C185">
        <v>465.60599999999999</v>
      </c>
      <c r="D185">
        <v>466.32499999999999</v>
      </c>
      <c r="E185">
        <v>0.56300000000004502</v>
      </c>
      <c r="F185">
        <v>0.51499999999998636</v>
      </c>
      <c r="G185">
        <v>0.68799999999998818</v>
      </c>
      <c r="H185">
        <v>0.71899999999999409</v>
      </c>
      <c r="I185">
        <v>432000</v>
      </c>
      <c r="J185">
        <v>1</v>
      </c>
    </row>
    <row r="186" spans="1:10">
      <c r="A186">
        <v>466.887</v>
      </c>
      <c r="B186">
        <v>467.40300000000002</v>
      </c>
      <c r="C186">
        <v>468.09</v>
      </c>
      <c r="D186">
        <v>468.82499999999999</v>
      </c>
      <c r="E186">
        <v>0.56200000000001182</v>
      </c>
      <c r="F186">
        <v>0.51600000000001955</v>
      </c>
      <c r="G186">
        <v>0.68699999999995498</v>
      </c>
      <c r="H186">
        <v>0.73500000000001364</v>
      </c>
      <c r="I186">
        <v>432000</v>
      </c>
      <c r="J186">
        <v>1</v>
      </c>
    </row>
    <row r="187" spans="1:10">
      <c r="A187">
        <v>469.40300000000002</v>
      </c>
      <c r="B187">
        <v>469.93400000000003</v>
      </c>
      <c r="C187">
        <v>470.62200000000001</v>
      </c>
      <c r="D187">
        <v>471.34100000000001</v>
      </c>
      <c r="E187">
        <v>0.57800000000003138</v>
      </c>
      <c r="F187">
        <v>0.53100000000000591</v>
      </c>
      <c r="G187">
        <v>0.68799999999998818</v>
      </c>
      <c r="H187">
        <v>0.71899999999999409</v>
      </c>
      <c r="I187">
        <v>432000</v>
      </c>
      <c r="J187">
        <v>1</v>
      </c>
    </row>
    <row r="188" spans="1:10">
      <c r="A188">
        <v>471.88799999999998</v>
      </c>
      <c r="B188">
        <v>472.38799999999998</v>
      </c>
      <c r="C188">
        <v>473.07499999999999</v>
      </c>
      <c r="D188">
        <v>473.79399999999998</v>
      </c>
      <c r="E188">
        <v>0.54699999999996862</v>
      </c>
      <c r="F188">
        <v>0.5</v>
      </c>
      <c r="G188">
        <v>0.68700000000001182</v>
      </c>
      <c r="H188">
        <v>0.71899999999999409</v>
      </c>
      <c r="I188">
        <v>432000</v>
      </c>
      <c r="J188">
        <v>1</v>
      </c>
    </row>
    <row r="189" spans="1:10">
      <c r="A189">
        <v>474.35700000000003</v>
      </c>
      <c r="B189">
        <v>474.87200000000001</v>
      </c>
      <c r="C189">
        <v>475.56</v>
      </c>
      <c r="D189">
        <v>476.29399999999998</v>
      </c>
      <c r="E189">
        <v>0.56300000000004502</v>
      </c>
      <c r="F189">
        <v>0.51499999999998636</v>
      </c>
      <c r="G189">
        <v>0.68799999999998818</v>
      </c>
      <c r="H189">
        <v>0.73399999999998045</v>
      </c>
      <c r="I189">
        <v>432000</v>
      </c>
      <c r="J189">
        <v>1</v>
      </c>
    </row>
    <row r="190" spans="1:10">
      <c r="A190">
        <v>476.87200000000001</v>
      </c>
      <c r="B190">
        <v>477.404</v>
      </c>
      <c r="C190">
        <v>478.09100000000001</v>
      </c>
      <c r="D190">
        <v>478.79399999999998</v>
      </c>
      <c r="E190">
        <v>0.57800000000003138</v>
      </c>
      <c r="F190">
        <v>0.53199999999998226</v>
      </c>
      <c r="G190">
        <v>0.68700000000001182</v>
      </c>
      <c r="H190">
        <v>0.70299999999997453</v>
      </c>
      <c r="I190">
        <v>432000</v>
      </c>
      <c r="J190">
        <v>1</v>
      </c>
    </row>
    <row r="191" spans="1:10">
      <c r="A191">
        <v>479.34100000000001</v>
      </c>
      <c r="B191">
        <v>479.87299999999999</v>
      </c>
      <c r="C191">
        <v>480.56</v>
      </c>
      <c r="D191">
        <v>481.279</v>
      </c>
      <c r="E191">
        <v>0.54700000000002547</v>
      </c>
      <c r="F191">
        <v>0.53199999999998226</v>
      </c>
      <c r="G191">
        <v>0.68700000000001182</v>
      </c>
      <c r="H191">
        <v>0.71899999999999409</v>
      </c>
      <c r="I191">
        <v>432000</v>
      </c>
      <c r="J191">
        <v>1</v>
      </c>
    </row>
    <row r="192" spans="1:10">
      <c r="A192">
        <v>481.83300000000003</v>
      </c>
      <c r="B192">
        <v>482.34899999999999</v>
      </c>
      <c r="C192">
        <v>483.05</v>
      </c>
      <c r="D192">
        <v>483.78399999999999</v>
      </c>
      <c r="E192">
        <v>0.55400000000003047</v>
      </c>
      <c r="F192">
        <v>0.51599999999996271</v>
      </c>
      <c r="G192">
        <v>0.70100000000002183</v>
      </c>
      <c r="H192">
        <v>0.73399999999998045</v>
      </c>
      <c r="I192">
        <v>432000</v>
      </c>
      <c r="J192">
        <v>1</v>
      </c>
    </row>
    <row r="193" spans="1:10">
      <c r="A193">
        <v>484.36200000000002</v>
      </c>
      <c r="B193">
        <v>484.89400000000001</v>
      </c>
      <c r="C193">
        <v>485.613</v>
      </c>
      <c r="D193">
        <v>486.34699999999998</v>
      </c>
      <c r="E193">
        <v>0.57800000000003138</v>
      </c>
      <c r="F193">
        <v>0.53199999999998226</v>
      </c>
      <c r="G193">
        <v>0.71899999999999409</v>
      </c>
      <c r="H193">
        <v>0.73399999999998045</v>
      </c>
      <c r="I193">
        <v>432000</v>
      </c>
      <c r="J193">
        <v>1</v>
      </c>
    </row>
    <row r="194" spans="1:10">
      <c r="A194">
        <v>486.89400000000001</v>
      </c>
      <c r="B194">
        <v>487.39400000000001</v>
      </c>
      <c r="C194">
        <v>488.09699999999998</v>
      </c>
      <c r="D194">
        <v>488.8</v>
      </c>
      <c r="E194">
        <v>0.54700000000002547</v>
      </c>
      <c r="F194">
        <v>0.5</v>
      </c>
      <c r="G194">
        <v>0.70299999999997453</v>
      </c>
      <c r="H194">
        <v>0.70300000000003138</v>
      </c>
      <c r="I194">
        <v>432000</v>
      </c>
      <c r="J194">
        <v>1</v>
      </c>
    </row>
    <row r="195" spans="1:10">
      <c r="A195">
        <v>489.363</v>
      </c>
      <c r="B195">
        <v>489.87799999999999</v>
      </c>
      <c r="C195">
        <v>490.613</v>
      </c>
      <c r="D195">
        <v>491.34699999999998</v>
      </c>
      <c r="E195">
        <v>0.56299999999998818</v>
      </c>
      <c r="F195">
        <v>0.51499999999998636</v>
      </c>
      <c r="G195">
        <v>0.73500000000001364</v>
      </c>
      <c r="H195">
        <v>0.73399999999998045</v>
      </c>
      <c r="I195">
        <v>432000</v>
      </c>
      <c r="J195">
        <v>1</v>
      </c>
    </row>
    <row r="196" spans="1:10">
      <c r="A196">
        <v>491.92599999999999</v>
      </c>
      <c r="B196">
        <v>492.45699999999999</v>
      </c>
      <c r="C196">
        <v>493.14699999999999</v>
      </c>
      <c r="D196">
        <v>493.85</v>
      </c>
      <c r="E196">
        <v>0.57900000000000773</v>
      </c>
      <c r="F196">
        <v>0.53100000000000591</v>
      </c>
      <c r="G196">
        <v>0.68999999999999773</v>
      </c>
      <c r="H196">
        <v>0.70300000000003138</v>
      </c>
      <c r="I196">
        <v>432000</v>
      </c>
      <c r="J196">
        <v>1</v>
      </c>
    </row>
    <row r="197" spans="1:10">
      <c r="A197">
        <v>494.41300000000001</v>
      </c>
      <c r="B197">
        <v>494.928</v>
      </c>
      <c r="C197">
        <v>495.613</v>
      </c>
      <c r="D197">
        <v>496.33199999999999</v>
      </c>
      <c r="E197">
        <v>0.56299999999998818</v>
      </c>
      <c r="F197">
        <v>0.51499999999998636</v>
      </c>
      <c r="G197">
        <v>0.68500000000000227</v>
      </c>
      <c r="H197">
        <v>0.71899999999999409</v>
      </c>
      <c r="I197">
        <v>432000</v>
      </c>
      <c r="J197">
        <v>1</v>
      </c>
    </row>
    <row r="198" spans="1:10">
      <c r="A198">
        <v>496.87900000000002</v>
      </c>
      <c r="B198">
        <v>497.40499999999997</v>
      </c>
      <c r="C198">
        <v>498.09300000000002</v>
      </c>
      <c r="D198">
        <v>498.827</v>
      </c>
      <c r="E198">
        <v>0.54700000000002547</v>
      </c>
      <c r="F198">
        <v>0.52599999999995362</v>
      </c>
      <c r="G198">
        <v>0.68800000000004502</v>
      </c>
      <c r="H198">
        <v>0.73399999999998045</v>
      </c>
      <c r="I198">
        <v>432000</v>
      </c>
      <c r="J198">
        <v>1</v>
      </c>
    </row>
    <row r="199" spans="1:10">
      <c r="A199">
        <v>499.42099999999999</v>
      </c>
      <c r="B199">
        <v>499.952</v>
      </c>
      <c r="C199">
        <v>500.65499999999997</v>
      </c>
      <c r="D199">
        <v>501.35899999999998</v>
      </c>
      <c r="E199">
        <v>0.59399999999999409</v>
      </c>
      <c r="F199">
        <v>0.53100000000000591</v>
      </c>
      <c r="G199">
        <v>0.70299999999997453</v>
      </c>
      <c r="H199">
        <v>0.70400000000000773</v>
      </c>
      <c r="I199">
        <v>432000</v>
      </c>
      <c r="J199">
        <v>1</v>
      </c>
    </row>
    <row r="200" spans="1:10">
      <c r="A200">
        <v>501.92099999999999</v>
      </c>
      <c r="B200">
        <v>502.43700000000001</v>
      </c>
      <c r="C200">
        <v>503.12400000000002</v>
      </c>
      <c r="D200">
        <v>503.84300000000002</v>
      </c>
      <c r="E200">
        <v>0.56200000000001182</v>
      </c>
      <c r="F200">
        <v>0.51600000000001955</v>
      </c>
      <c r="G200">
        <v>0.68700000000001182</v>
      </c>
      <c r="H200">
        <v>0.71899999999999409</v>
      </c>
      <c r="I200">
        <v>432000</v>
      </c>
      <c r="J200">
        <v>1</v>
      </c>
    </row>
    <row r="201" spans="1:10">
      <c r="A201">
        <v>504.39</v>
      </c>
      <c r="B201">
        <v>504.92099999999999</v>
      </c>
      <c r="C201">
        <v>505.61200000000002</v>
      </c>
      <c r="D201">
        <v>506.37799999999999</v>
      </c>
      <c r="E201">
        <v>0.54699999999996862</v>
      </c>
      <c r="F201">
        <v>0.53100000000000591</v>
      </c>
      <c r="G201">
        <v>0.69100000000003092</v>
      </c>
      <c r="H201">
        <v>0.76599999999996271</v>
      </c>
      <c r="I201">
        <v>432000</v>
      </c>
      <c r="J201">
        <v>1</v>
      </c>
    </row>
    <row r="202" spans="1:10">
      <c r="A202">
        <v>506.94</v>
      </c>
      <c r="B202">
        <v>507.47199999999998</v>
      </c>
      <c r="C202">
        <v>508.14400000000001</v>
      </c>
      <c r="D202">
        <v>508.87799999999999</v>
      </c>
      <c r="E202">
        <v>0.56200000000001182</v>
      </c>
      <c r="F202">
        <v>0.53199999999998226</v>
      </c>
      <c r="G202">
        <v>0.67200000000002547</v>
      </c>
      <c r="H202">
        <v>0.73399999999998045</v>
      </c>
      <c r="I202">
        <v>432000</v>
      </c>
      <c r="J202">
        <v>1</v>
      </c>
    </row>
    <row r="203" spans="1:10">
      <c r="A203">
        <v>509.40899999999999</v>
      </c>
      <c r="B203">
        <v>509.94099999999997</v>
      </c>
      <c r="C203">
        <v>510.62799999999999</v>
      </c>
      <c r="D203">
        <v>511.34699999999998</v>
      </c>
      <c r="E203">
        <v>0.53100000000000591</v>
      </c>
      <c r="F203">
        <v>0.53199999999998226</v>
      </c>
      <c r="G203">
        <v>0.68700000000001182</v>
      </c>
      <c r="H203">
        <v>0.71899999999999409</v>
      </c>
      <c r="I203">
        <v>432000</v>
      </c>
      <c r="J203">
        <v>1</v>
      </c>
    </row>
    <row r="204" spans="1:10">
      <c r="A204">
        <v>511.90899999999999</v>
      </c>
      <c r="B204">
        <v>512.42499999999995</v>
      </c>
      <c r="C204">
        <v>513.11300000000006</v>
      </c>
      <c r="D204">
        <v>513.84699999999998</v>
      </c>
      <c r="E204">
        <v>0.56200000000001182</v>
      </c>
      <c r="F204">
        <v>0.51599999999996271</v>
      </c>
      <c r="G204">
        <v>0.68800000000010186</v>
      </c>
      <c r="H204">
        <v>0.7339999999999236</v>
      </c>
      <c r="I204">
        <v>432000</v>
      </c>
      <c r="J204">
        <v>1</v>
      </c>
    </row>
    <row r="205" spans="1:10">
      <c r="A205">
        <v>514.42499999999995</v>
      </c>
      <c r="B205">
        <v>514.95699999999999</v>
      </c>
      <c r="C205">
        <v>515.64400000000001</v>
      </c>
      <c r="D205">
        <v>516.36300000000006</v>
      </c>
      <c r="E205">
        <v>0.57799999999997453</v>
      </c>
      <c r="F205">
        <v>0.53200000000003911</v>
      </c>
      <c r="G205">
        <v>0.68700000000001182</v>
      </c>
      <c r="H205">
        <v>0.71900000000005093</v>
      </c>
      <c r="I205">
        <v>432000</v>
      </c>
      <c r="J205">
        <v>1</v>
      </c>
    </row>
    <row r="206" spans="1:10">
      <c r="A206">
        <v>516.97199999999998</v>
      </c>
      <c r="B206">
        <v>517.50400000000002</v>
      </c>
      <c r="C206">
        <v>518.19100000000003</v>
      </c>
      <c r="D206">
        <v>518.89400000000001</v>
      </c>
      <c r="E206">
        <v>0.6089999999999236</v>
      </c>
      <c r="F206">
        <v>0.53200000000003911</v>
      </c>
      <c r="G206">
        <v>0.68700000000001182</v>
      </c>
      <c r="H206">
        <v>0.70299999999997453</v>
      </c>
      <c r="I206">
        <v>432000</v>
      </c>
      <c r="J206">
        <v>1</v>
      </c>
    </row>
    <row r="207" spans="1:10">
      <c r="A207">
        <v>519.44100000000003</v>
      </c>
      <c r="B207">
        <v>519.97299999999996</v>
      </c>
      <c r="C207">
        <v>520.64499999999998</v>
      </c>
      <c r="D207">
        <v>521.39499999999998</v>
      </c>
      <c r="E207">
        <v>0.54700000000002547</v>
      </c>
      <c r="F207">
        <v>0.53199999999992542</v>
      </c>
      <c r="G207">
        <v>0.67200000000002547</v>
      </c>
      <c r="H207">
        <v>0.75</v>
      </c>
      <c r="I207">
        <v>432000</v>
      </c>
      <c r="J207">
        <v>1</v>
      </c>
    </row>
    <row r="208" spans="1:10">
      <c r="A208">
        <v>521.95699999999999</v>
      </c>
      <c r="B208">
        <v>522.48800000000006</v>
      </c>
      <c r="C208">
        <v>523.17600000000004</v>
      </c>
      <c r="D208">
        <v>523.89499999999998</v>
      </c>
      <c r="E208">
        <v>0.56200000000001182</v>
      </c>
      <c r="F208">
        <v>0.53100000000006276</v>
      </c>
      <c r="G208">
        <v>0.68799999999998818</v>
      </c>
      <c r="H208">
        <v>0.71899999999993724</v>
      </c>
      <c r="I208">
        <v>432000</v>
      </c>
      <c r="J208">
        <v>1</v>
      </c>
    </row>
    <row r="209" spans="1:10">
      <c r="A209">
        <v>524.44200000000001</v>
      </c>
      <c r="B209">
        <v>524.95699999999999</v>
      </c>
      <c r="C209">
        <v>525.64499999999998</v>
      </c>
      <c r="D209">
        <v>526.36400000000003</v>
      </c>
      <c r="E209">
        <v>0.54700000000002547</v>
      </c>
      <c r="F209">
        <v>0.51499999999998636</v>
      </c>
      <c r="G209">
        <v>0.68799999999998818</v>
      </c>
      <c r="H209">
        <v>0.71900000000005093</v>
      </c>
      <c r="I209">
        <v>432000</v>
      </c>
      <c r="J209">
        <v>1</v>
      </c>
    </row>
    <row r="210" spans="1:10">
      <c r="A210">
        <v>526.91099999999994</v>
      </c>
      <c r="B210">
        <v>527.42600000000004</v>
      </c>
      <c r="C210">
        <v>528.12900000000002</v>
      </c>
      <c r="D210">
        <v>528.86400000000003</v>
      </c>
      <c r="E210">
        <v>0.54699999999991178</v>
      </c>
      <c r="F210">
        <v>0.51500000000010004</v>
      </c>
      <c r="G210">
        <v>0.70299999999997453</v>
      </c>
      <c r="H210">
        <v>0.73500000000001364</v>
      </c>
      <c r="I210">
        <v>432000</v>
      </c>
      <c r="J210">
        <v>1</v>
      </c>
    </row>
    <row r="211" spans="1:10">
      <c r="A211">
        <v>529.45799999999997</v>
      </c>
      <c r="B211">
        <v>529.98900000000003</v>
      </c>
      <c r="C211">
        <v>530.67700000000002</v>
      </c>
      <c r="D211">
        <v>531.41099999999994</v>
      </c>
      <c r="E211">
        <v>0.59399999999993724</v>
      </c>
      <c r="F211">
        <v>0.53100000000006276</v>
      </c>
      <c r="G211">
        <v>0.68799999999998818</v>
      </c>
      <c r="H211">
        <v>0.7339999999999236</v>
      </c>
      <c r="I211">
        <v>432000</v>
      </c>
      <c r="J211">
        <v>1</v>
      </c>
    </row>
    <row r="212" spans="1:10">
      <c r="A212">
        <v>531.95799999999997</v>
      </c>
      <c r="B212">
        <v>532.47400000000005</v>
      </c>
      <c r="C212">
        <v>533.16099999999994</v>
      </c>
      <c r="D212">
        <v>533.88</v>
      </c>
      <c r="E212">
        <v>0.54700000000002547</v>
      </c>
      <c r="F212">
        <v>0.5160000000000764</v>
      </c>
      <c r="G212">
        <v>0.68699999999989814</v>
      </c>
      <c r="H212">
        <v>0.71900000000005093</v>
      </c>
      <c r="I212">
        <v>432000</v>
      </c>
      <c r="J212">
        <v>1</v>
      </c>
    </row>
    <row r="213" spans="1:10">
      <c r="A213">
        <v>534.42700000000002</v>
      </c>
      <c r="B213">
        <v>534.94299999999998</v>
      </c>
      <c r="C213">
        <v>535.64599999999996</v>
      </c>
      <c r="D213">
        <v>536.34900000000005</v>
      </c>
      <c r="E213">
        <v>0.54700000000002547</v>
      </c>
      <c r="F213">
        <v>0.51599999999996271</v>
      </c>
      <c r="G213">
        <v>0.70299999999997453</v>
      </c>
      <c r="H213">
        <v>0.70300000000008822</v>
      </c>
      <c r="I213">
        <v>432000</v>
      </c>
      <c r="J213">
        <v>1</v>
      </c>
    </row>
    <row r="214" spans="1:10">
      <c r="A214">
        <v>536.92700000000002</v>
      </c>
      <c r="B214">
        <v>537.47400000000005</v>
      </c>
      <c r="C214">
        <v>538.17700000000002</v>
      </c>
      <c r="D214">
        <v>538.89599999999996</v>
      </c>
      <c r="E214">
        <v>0.57799999999997453</v>
      </c>
      <c r="F214">
        <v>0.54700000000002547</v>
      </c>
      <c r="G214">
        <v>0.70299999999997453</v>
      </c>
      <c r="H214">
        <v>0.71899999999993724</v>
      </c>
      <c r="I214">
        <v>432000</v>
      </c>
      <c r="J214">
        <v>1</v>
      </c>
    </row>
    <row r="215" spans="1:10">
      <c r="A215">
        <v>539.45899999999995</v>
      </c>
      <c r="B215">
        <v>539.97400000000005</v>
      </c>
      <c r="C215">
        <v>540.66200000000003</v>
      </c>
      <c r="D215">
        <v>541.36500000000001</v>
      </c>
      <c r="E215">
        <v>0.56299999999998818</v>
      </c>
      <c r="F215">
        <v>0.51500000000010004</v>
      </c>
      <c r="G215">
        <v>0.68799999999998818</v>
      </c>
      <c r="H215">
        <v>0.70299999999997453</v>
      </c>
      <c r="I215">
        <v>432000</v>
      </c>
      <c r="J215">
        <v>1</v>
      </c>
    </row>
    <row r="216" spans="1:10">
      <c r="A216">
        <v>541.94299999999998</v>
      </c>
      <c r="B216">
        <v>542.45899999999995</v>
      </c>
      <c r="C216">
        <v>543.14599999999996</v>
      </c>
      <c r="D216">
        <v>543.86500000000001</v>
      </c>
      <c r="E216">
        <v>0.57799999999997453</v>
      </c>
      <c r="F216">
        <v>0.51599999999996271</v>
      </c>
      <c r="G216">
        <v>0.68700000000001182</v>
      </c>
      <c r="H216">
        <v>0.71900000000005093</v>
      </c>
      <c r="I216">
        <v>432000</v>
      </c>
      <c r="J216">
        <v>1</v>
      </c>
    </row>
    <row r="217" spans="1:10">
      <c r="A217">
        <v>544.428</v>
      </c>
      <c r="B217">
        <v>544.99</v>
      </c>
      <c r="C217">
        <v>545.678</v>
      </c>
      <c r="D217">
        <v>546.39700000000005</v>
      </c>
      <c r="E217">
        <v>0.56299999999998818</v>
      </c>
      <c r="F217">
        <v>0.56200000000001182</v>
      </c>
      <c r="G217">
        <v>0.68799999999998818</v>
      </c>
      <c r="H217">
        <v>0.71900000000005093</v>
      </c>
      <c r="I217">
        <v>432000</v>
      </c>
      <c r="J217">
        <v>1</v>
      </c>
    </row>
    <row r="218" spans="1:10">
      <c r="A218">
        <v>546.95899999999995</v>
      </c>
      <c r="B218">
        <v>547.49</v>
      </c>
      <c r="C218">
        <v>548.16200000000003</v>
      </c>
      <c r="D218">
        <v>548.88099999999997</v>
      </c>
      <c r="E218">
        <v>0.56199999999989814</v>
      </c>
      <c r="F218">
        <v>0.53100000000006276</v>
      </c>
      <c r="G218">
        <v>0.67200000000002547</v>
      </c>
      <c r="H218">
        <v>0.71899999999993724</v>
      </c>
      <c r="I218">
        <v>432000</v>
      </c>
      <c r="J218">
        <v>1</v>
      </c>
    </row>
    <row r="219" spans="1:10">
      <c r="A219">
        <v>549.428</v>
      </c>
      <c r="B219">
        <v>549.95899999999995</v>
      </c>
      <c r="C219">
        <v>550.66300000000001</v>
      </c>
      <c r="D219">
        <v>551.36599999999999</v>
      </c>
      <c r="E219">
        <v>0.54700000000002547</v>
      </c>
      <c r="F219">
        <v>0.53099999999994907</v>
      </c>
      <c r="G219">
        <v>0.70400000000006457</v>
      </c>
      <c r="H219">
        <v>0.70299999999997453</v>
      </c>
      <c r="I219">
        <v>432000</v>
      </c>
      <c r="J219">
        <v>1</v>
      </c>
    </row>
    <row r="220" spans="1:10">
      <c r="A220">
        <v>552.02200000000005</v>
      </c>
      <c r="B220">
        <v>552.56899999999996</v>
      </c>
      <c r="C220">
        <v>553.27200000000005</v>
      </c>
      <c r="D220">
        <v>553.97500000000002</v>
      </c>
      <c r="E220">
        <v>0.65600000000006276</v>
      </c>
      <c r="F220">
        <v>0.54699999999991178</v>
      </c>
      <c r="G220">
        <v>0.70300000000008822</v>
      </c>
      <c r="H220">
        <v>0.70299999999997453</v>
      </c>
      <c r="I220">
        <v>432000</v>
      </c>
      <c r="J220">
        <v>1</v>
      </c>
    </row>
    <row r="221" spans="1:10">
      <c r="A221">
        <v>554.53800000000001</v>
      </c>
      <c r="B221">
        <v>555.053</v>
      </c>
      <c r="C221">
        <v>555.74099999999999</v>
      </c>
      <c r="D221">
        <v>556.44399999999996</v>
      </c>
      <c r="E221">
        <v>0.56299999999998818</v>
      </c>
      <c r="F221">
        <v>0.51499999999998636</v>
      </c>
      <c r="G221">
        <v>0.68799999999998818</v>
      </c>
      <c r="H221">
        <v>0.70299999999997453</v>
      </c>
      <c r="I221">
        <v>432000</v>
      </c>
      <c r="J221">
        <v>1</v>
      </c>
    </row>
    <row r="222" spans="1:10">
      <c r="A222">
        <v>557.02200000000005</v>
      </c>
      <c r="B222">
        <v>557.53800000000001</v>
      </c>
      <c r="C222">
        <v>558.226</v>
      </c>
      <c r="D222">
        <v>558.94399999999996</v>
      </c>
      <c r="E222">
        <v>0.57800000000008822</v>
      </c>
      <c r="F222">
        <v>0.51599999999996271</v>
      </c>
      <c r="G222">
        <v>0.68799999999998818</v>
      </c>
      <c r="H222">
        <v>0.71799999999996089</v>
      </c>
      <c r="I222">
        <v>432000</v>
      </c>
      <c r="J222">
        <v>1</v>
      </c>
    </row>
    <row r="223" spans="1:10">
      <c r="A223">
        <v>559.50699999999995</v>
      </c>
      <c r="B223">
        <v>560.05399999999997</v>
      </c>
      <c r="C223">
        <v>560.75699999999995</v>
      </c>
      <c r="D223">
        <v>561.476</v>
      </c>
      <c r="E223">
        <v>0.56299999999998818</v>
      </c>
      <c r="F223">
        <v>0.54700000000002547</v>
      </c>
      <c r="G223">
        <v>0.70299999999997453</v>
      </c>
      <c r="H223">
        <v>0.71900000000005093</v>
      </c>
      <c r="I223">
        <v>432000</v>
      </c>
      <c r="J223">
        <v>1</v>
      </c>
    </row>
    <row r="224" spans="1:10">
      <c r="A224">
        <v>562.02300000000002</v>
      </c>
      <c r="B224">
        <v>562.55399999999997</v>
      </c>
      <c r="C224">
        <v>563.24199999999996</v>
      </c>
      <c r="D224">
        <v>563.96</v>
      </c>
      <c r="E224">
        <v>0.54700000000002547</v>
      </c>
      <c r="F224">
        <v>0.53099999999994907</v>
      </c>
      <c r="G224">
        <v>0.68799999999998818</v>
      </c>
      <c r="H224">
        <v>0.71800000000007458</v>
      </c>
      <c r="I224">
        <v>432000</v>
      </c>
      <c r="J224">
        <v>1</v>
      </c>
    </row>
    <row r="225" spans="1:10">
      <c r="A225">
        <v>564.51300000000003</v>
      </c>
      <c r="B225">
        <v>565.029</v>
      </c>
      <c r="C225">
        <v>565.71600000000001</v>
      </c>
      <c r="D225">
        <v>566.45100000000002</v>
      </c>
      <c r="E225">
        <v>0.55299999999999727</v>
      </c>
      <c r="F225">
        <v>0.51599999999996271</v>
      </c>
      <c r="G225">
        <v>0.68700000000001182</v>
      </c>
      <c r="H225">
        <v>0.73500000000001364</v>
      </c>
      <c r="I225">
        <v>432000</v>
      </c>
      <c r="J225">
        <v>1</v>
      </c>
    </row>
    <row r="226" spans="1:10">
      <c r="A226">
        <v>567.05999999999995</v>
      </c>
      <c r="B226">
        <v>567.59100000000001</v>
      </c>
      <c r="C226">
        <v>568.30999999999995</v>
      </c>
      <c r="D226">
        <v>569.029</v>
      </c>
      <c r="E226">
        <v>0.6089999999999236</v>
      </c>
      <c r="F226">
        <v>0.53100000000006276</v>
      </c>
      <c r="G226">
        <v>0.71899999999993724</v>
      </c>
      <c r="H226">
        <v>0.71900000000005093</v>
      </c>
      <c r="I226">
        <v>432000</v>
      </c>
      <c r="J226">
        <v>1</v>
      </c>
    </row>
    <row r="227" spans="1:10">
      <c r="A227">
        <v>569.57600000000002</v>
      </c>
      <c r="B227">
        <v>570.09100000000001</v>
      </c>
      <c r="C227">
        <v>570.779</v>
      </c>
      <c r="D227">
        <v>571.49800000000005</v>
      </c>
      <c r="E227">
        <v>0.54700000000002547</v>
      </c>
      <c r="F227">
        <v>0.51499999999998636</v>
      </c>
      <c r="G227">
        <v>0.68799999999998818</v>
      </c>
      <c r="H227">
        <v>0.71900000000005093</v>
      </c>
      <c r="I227">
        <v>432000</v>
      </c>
      <c r="J227">
        <v>1</v>
      </c>
    </row>
    <row r="228" spans="1:10">
      <c r="A228">
        <v>572.05999999999995</v>
      </c>
      <c r="B228">
        <v>572.57600000000002</v>
      </c>
      <c r="C228">
        <v>573.26400000000001</v>
      </c>
      <c r="D228">
        <v>573.98199999999997</v>
      </c>
      <c r="E228">
        <v>0.56199999999989814</v>
      </c>
      <c r="F228">
        <v>0.5160000000000764</v>
      </c>
      <c r="G228">
        <v>0.68799999999998818</v>
      </c>
      <c r="H228">
        <v>0.71799999999996089</v>
      </c>
      <c r="I228">
        <v>432000</v>
      </c>
      <c r="J228">
        <v>1</v>
      </c>
    </row>
    <row r="229" spans="1:10">
      <c r="A229">
        <v>574.60699999999997</v>
      </c>
      <c r="B229">
        <v>575.154</v>
      </c>
      <c r="C229">
        <v>575.87300000000005</v>
      </c>
      <c r="D229">
        <v>576.60799999999995</v>
      </c>
      <c r="E229">
        <v>0.625</v>
      </c>
      <c r="F229">
        <v>0.54700000000002547</v>
      </c>
      <c r="G229">
        <v>0.71900000000005093</v>
      </c>
      <c r="H229">
        <v>0.73499999999989996</v>
      </c>
      <c r="I229">
        <v>432000</v>
      </c>
      <c r="J229">
        <v>1</v>
      </c>
    </row>
    <row r="230" spans="1:10">
      <c r="A230">
        <v>577.16999999999996</v>
      </c>
      <c r="B230">
        <v>577.68600000000004</v>
      </c>
      <c r="C230">
        <v>578.38900000000001</v>
      </c>
      <c r="D230">
        <v>579.09199999999998</v>
      </c>
      <c r="E230">
        <v>0.56200000000001182</v>
      </c>
      <c r="F230">
        <v>0.5160000000000764</v>
      </c>
      <c r="G230">
        <v>0.70299999999997453</v>
      </c>
      <c r="H230">
        <v>0.70299999999997453</v>
      </c>
      <c r="I230">
        <v>432000</v>
      </c>
      <c r="J230">
        <v>1</v>
      </c>
    </row>
    <row r="231" spans="1:10">
      <c r="A231">
        <v>579.66999999999996</v>
      </c>
      <c r="B231">
        <v>580.18600000000004</v>
      </c>
      <c r="C231">
        <v>580.88900000000001</v>
      </c>
      <c r="D231">
        <v>581.59199999999998</v>
      </c>
      <c r="E231">
        <v>0.57799999999997453</v>
      </c>
      <c r="F231">
        <v>0.5160000000000764</v>
      </c>
      <c r="G231">
        <v>0.70299999999997453</v>
      </c>
      <c r="H231">
        <v>0.70299999999997453</v>
      </c>
      <c r="I231">
        <v>432000</v>
      </c>
      <c r="J231">
        <v>1</v>
      </c>
    </row>
    <row r="232" spans="1:10">
      <c r="A232">
        <v>582.18600000000004</v>
      </c>
      <c r="B232">
        <v>582.71699999999998</v>
      </c>
      <c r="C232">
        <v>583.45699999999999</v>
      </c>
      <c r="D232">
        <v>584.17600000000004</v>
      </c>
      <c r="E232">
        <v>0.59400000000005093</v>
      </c>
      <c r="F232">
        <v>0.53099999999994907</v>
      </c>
      <c r="G232">
        <v>0.74000000000000909</v>
      </c>
      <c r="H232">
        <v>0.71900000000005093</v>
      </c>
      <c r="I232">
        <v>432000</v>
      </c>
      <c r="J232">
        <v>1</v>
      </c>
    </row>
    <row r="233" spans="1:10">
      <c r="A233">
        <v>584.73900000000003</v>
      </c>
      <c r="B233">
        <v>585.23900000000003</v>
      </c>
      <c r="C233">
        <v>585.94200000000001</v>
      </c>
      <c r="D233">
        <v>586.66099999999994</v>
      </c>
      <c r="E233">
        <v>0.56299999999998818</v>
      </c>
      <c r="F233">
        <v>0.5</v>
      </c>
      <c r="G233">
        <v>0.70299999999997453</v>
      </c>
      <c r="H233">
        <v>0.71899999999993724</v>
      </c>
      <c r="I233">
        <v>432000</v>
      </c>
      <c r="J233">
        <v>1</v>
      </c>
    </row>
    <row r="234" spans="1:10">
      <c r="A234">
        <v>587.21699999999998</v>
      </c>
      <c r="B234">
        <v>587.75</v>
      </c>
      <c r="C234">
        <v>588.43799999999999</v>
      </c>
      <c r="D234">
        <v>589.15599999999995</v>
      </c>
      <c r="E234">
        <v>0.55600000000004002</v>
      </c>
      <c r="F234">
        <v>0.53300000000001546</v>
      </c>
      <c r="G234">
        <v>0.68799999999998818</v>
      </c>
      <c r="H234">
        <v>0.71799999999996089</v>
      </c>
      <c r="I234">
        <v>432000</v>
      </c>
      <c r="J234">
        <v>1</v>
      </c>
    </row>
    <row r="235" spans="1:10">
      <c r="A235">
        <v>589.73400000000004</v>
      </c>
      <c r="B235">
        <v>590.28099999999995</v>
      </c>
      <c r="C235">
        <v>590.96900000000005</v>
      </c>
      <c r="D235">
        <v>591.68799999999999</v>
      </c>
      <c r="E235">
        <v>0.57800000000008822</v>
      </c>
      <c r="F235">
        <v>0.54699999999991178</v>
      </c>
      <c r="G235">
        <v>0.68800000000010186</v>
      </c>
      <c r="H235">
        <v>0.71899999999993724</v>
      </c>
      <c r="I235">
        <v>432000</v>
      </c>
      <c r="J235">
        <v>1</v>
      </c>
    </row>
    <row r="236" spans="1:10">
      <c r="A236">
        <v>592.25</v>
      </c>
      <c r="B236">
        <v>592.78200000000004</v>
      </c>
      <c r="C236">
        <v>593.45399999999995</v>
      </c>
      <c r="D236">
        <v>594.17200000000003</v>
      </c>
      <c r="E236">
        <v>0.56200000000001182</v>
      </c>
      <c r="F236">
        <v>0.53200000000003911</v>
      </c>
      <c r="G236">
        <v>0.67199999999991178</v>
      </c>
      <c r="H236">
        <v>0.71800000000007458</v>
      </c>
      <c r="I236">
        <v>432000</v>
      </c>
      <c r="J236">
        <v>1</v>
      </c>
    </row>
    <row r="237" spans="1:10">
      <c r="A237">
        <v>594.73500000000001</v>
      </c>
      <c r="B237">
        <v>595.25099999999998</v>
      </c>
      <c r="C237">
        <v>595.93799999999999</v>
      </c>
      <c r="D237">
        <v>596.65700000000004</v>
      </c>
      <c r="E237">
        <v>0.56299999999998818</v>
      </c>
      <c r="F237">
        <v>0.51599999999996271</v>
      </c>
      <c r="G237">
        <v>0.68700000000001182</v>
      </c>
      <c r="H237">
        <v>0.71900000000005093</v>
      </c>
      <c r="I237">
        <v>432000</v>
      </c>
      <c r="J237">
        <v>1</v>
      </c>
    </row>
    <row r="238" spans="1:10">
      <c r="A238">
        <v>597.21900000000005</v>
      </c>
      <c r="B238">
        <v>597.76599999999996</v>
      </c>
      <c r="C238">
        <v>598.47</v>
      </c>
      <c r="D238">
        <v>599.25099999999998</v>
      </c>
      <c r="E238">
        <v>0.56200000000001182</v>
      </c>
      <c r="F238">
        <v>0.54699999999991178</v>
      </c>
      <c r="G238">
        <v>0.70400000000006457</v>
      </c>
      <c r="H238">
        <v>0.78099999999994907</v>
      </c>
      <c r="I238">
        <v>432000</v>
      </c>
      <c r="J238">
        <v>1</v>
      </c>
    </row>
    <row r="239" spans="1:10">
      <c r="A239">
        <v>599.798</v>
      </c>
      <c r="B239">
        <v>600.31299999999999</v>
      </c>
      <c r="C239">
        <v>601.00099999999998</v>
      </c>
      <c r="D239">
        <v>601.73500000000001</v>
      </c>
      <c r="E239">
        <v>0.54700000000002547</v>
      </c>
      <c r="F239">
        <v>0.51499999999998636</v>
      </c>
      <c r="G239">
        <v>0.68799999999998818</v>
      </c>
      <c r="H239">
        <v>0.73400000000003729</v>
      </c>
      <c r="I239">
        <v>432000</v>
      </c>
      <c r="J239">
        <v>1</v>
      </c>
    </row>
    <row r="240" spans="1:10">
      <c r="A240">
        <v>602.28200000000004</v>
      </c>
      <c r="B240">
        <v>602.798</v>
      </c>
      <c r="C240">
        <v>603.49099999999999</v>
      </c>
      <c r="D240">
        <v>604.20899999999995</v>
      </c>
      <c r="E240">
        <v>0.54700000000002547</v>
      </c>
      <c r="F240">
        <v>0.51599999999996271</v>
      </c>
      <c r="G240">
        <v>0.69299999999998363</v>
      </c>
      <c r="H240">
        <v>0.71799999999996089</v>
      </c>
      <c r="I240">
        <v>432000</v>
      </c>
      <c r="J240">
        <v>1</v>
      </c>
    </row>
    <row r="241" spans="1:10">
      <c r="A241">
        <v>604.75599999999997</v>
      </c>
      <c r="B241">
        <v>605.28800000000001</v>
      </c>
      <c r="C241">
        <v>606.00599999999997</v>
      </c>
      <c r="D241">
        <v>606.72500000000002</v>
      </c>
      <c r="E241">
        <v>0.54700000000002547</v>
      </c>
      <c r="F241">
        <v>0.53200000000003911</v>
      </c>
      <c r="G241">
        <v>0.71799999999996089</v>
      </c>
      <c r="H241">
        <v>0.71900000000005093</v>
      </c>
      <c r="I241">
        <v>432000</v>
      </c>
      <c r="J241">
        <v>1</v>
      </c>
    </row>
    <row r="242" spans="1:10">
      <c r="A242">
        <v>607.303</v>
      </c>
      <c r="B242">
        <v>607.803</v>
      </c>
      <c r="C242">
        <v>608.50699999999995</v>
      </c>
      <c r="D242">
        <v>609.21</v>
      </c>
      <c r="E242">
        <v>0.57799999999997453</v>
      </c>
      <c r="F242">
        <v>0.5</v>
      </c>
      <c r="G242">
        <v>0.70399999999995089</v>
      </c>
      <c r="H242">
        <v>0.70300000000008822</v>
      </c>
      <c r="I242">
        <v>432000</v>
      </c>
      <c r="J242">
        <v>1</v>
      </c>
    </row>
    <row r="243" spans="1:10">
      <c r="A243">
        <v>609.77200000000005</v>
      </c>
      <c r="B243">
        <v>610.28800000000001</v>
      </c>
      <c r="C243">
        <v>610.976</v>
      </c>
      <c r="D243">
        <v>611.69399999999996</v>
      </c>
      <c r="E243">
        <v>0.56200000000001182</v>
      </c>
      <c r="F243">
        <v>0.51599999999996271</v>
      </c>
      <c r="G243">
        <v>0.68799999999998818</v>
      </c>
      <c r="H243">
        <v>0.71799999999996089</v>
      </c>
      <c r="I243">
        <v>432000</v>
      </c>
      <c r="J243">
        <v>1</v>
      </c>
    </row>
    <row r="244" spans="1:10">
      <c r="A244">
        <v>612.25699999999995</v>
      </c>
      <c r="B244">
        <v>612.80399999999997</v>
      </c>
      <c r="C244">
        <v>613.50699999999995</v>
      </c>
      <c r="D244">
        <v>614.226</v>
      </c>
      <c r="E244">
        <v>0.56299999999998818</v>
      </c>
      <c r="F244">
        <v>0.54700000000002547</v>
      </c>
      <c r="G244">
        <v>0.70299999999997453</v>
      </c>
      <c r="H244">
        <v>0.71900000000005093</v>
      </c>
      <c r="I244">
        <v>432000</v>
      </c>
      <c r="J244">
        <v>1</v>
      </c>
    </row>
    <row r="245" spans="1:10">
      <c r="A245">
        <v>614.78800000000001</v>
      </c>
      <c r="B245">
        <v>615.32000000000005</v>
      </c>
      <c r="C245">
        <v>616.00699999999995</v>
      </c>
      <c r="D245">
        <v>616.71</v>
      </c>
      <c r="E245">
        <v>0.56200000000001182</v>
      </c>
      <c r="F245">
        <v>0.53200000000003911</v>
      </c>
      <c r="G245">
        <v>0.68699999999989814</v>
      </c>
      <c r="H245">
        <v>0.70300000000008822</v>
      </c>
      <c r="I245">
        <v>432000</v>
      </c>
      <c r="J245">
        <v>1</v>
      </c>
    </row>
    <row r="246" spans="1:10">
      <c r="A246">
        <v>617.27300000000002</v>
      </c>
      <c r="B246">
        <v>617.80399999999997</v>
      </c>
      <c r="C246">
        <v>618.49199999999996</v>
      </c>
      <c r="D246">
        <v>619.21100000000001</v>
      </c>
      <c r="E246">
        <v>0.56299999999998818</v>
      </c>
      <c r="F246">
        <v>0.53099999999994907</v>
      </c>
      <c r="G246">
        <v>0.68799999999998818</v>
      </c>
      <c r="H246">
        <v>0.71900000000005093</v>
      </c>
      <c r="I246">
        <v>432000</v>
      </c>
      <c r="J246">
        <v>1</v>
      </c>
    </row>
    <row r="247" spans="1:10">
      <c r="A247">
        <v>619.75800000000004</v>
      </c>
      <c r="B247">
        <v>620.28899999999999</v>
      </c>
      <c r="C247">
        <v>621.00800000000004</v>
      </c>
      <c r="D247">
        <v>621.74199999999996</v>
      </c>
      <c r="E247">
        <v>0.54700000000002547</v>
      </c>
      <c r="F247">
        <v>0.53099999999994907</v>
      </c>
      <c r="G247">
        <v>0.71900000000005093</v>
      </c>
      <c r="H247">
        <v>0.7339999999999236</v>
      </c>
      <c r="I247">
        <v>432000</v>
      </c>
      <c r="J247">
        <v>1</v>
      </c>
    </row>
    <row r="248" spans="1:10">
      <c r="A248">
        <v>622.27300000000002</v>
      </c>
      <c r="B248">
        <v>622.80499999999995</v>
      </c>
      <c r="C248">
        <v>623.49199999999996</v>
      </c>
      <c r="D248">
        <v>624.19500000000005</v>
      </c>
      <c r="E248">
        <v>0.53100000000006276</v>
      </c>
      <c r="F248">
        <v>0.53199999999992542</v>
      </c>
      <c r="G248">
        <v>0.68700000000001182</v>
      </c>
      <c r="H248">
        <v>0.70300000000008822</v>
      </c>
      <c r="I248">
        <v>432000</v>
      </c>
      <c r="J248">
        <v>1</v>
      </c>
    </row>
    <row r="249" spans="1:10">
      <c r="A249">
        <v>624.75800000000004</v>
      </c>
      <c r="B249">
        <v>625.274</v>
      </c>
      <c r="C249">
        <v>625.97699999999998</v>
      </c>
      <c r="D249">
        <v>626.67999999999995</v>
      </c>
      <c r="E249">
        <v>0.56299999999998818</v>
      </c>
      <c r="F249">
        <v>0.51599999999996271</v>
      </c>
      <c r="G249">
        <v>0.70299999999997453</v>
      </c>
      <c r="H249">
        <v>0.70299999999997453</v>
      </c>
      <c r="I249">
        <v>432000</v>
      </c>
      <c r="J249">
        <v>1</v>
      </c>
    </row>
    <row r="250" spans="1:10">
      <c r="A250">
        <v>627.24199999999996</v>
      </c>
      <c r="B250">
        <v>627.774</v>
      </c>
      <c r="C250">
        <v>628.49300000000005</v>
      </c>
      <c r="D250">
        <v>629.21100000000001</v>
      </c>
      <c r="E250">
        <v>0.56200000000001182</v>
      </c>
      <c r="F250">
        <v>0.53200000000003911</v>
      </c>
      <c r="G250">
        <v>0.71900000000005093</v>
      </c>
      <c r="H250">
        <v>0.71799999999996089</v>
      </c>
      <c r="I250">
        <v>432000</v>
      </c>
      <c r="J250">
        <v>1</v>
      </c>
    </row>
    <row r="251" spans="1:10">
      <c r="A251">
        <v>629.774</v>
      </c>
      <c r="B251">
        <v>630.29</v>
      </c>
      <c r="C251">
        <v>630.99300000000005</v>
      </c>
      <c r="D251">
        <v>631.69600000000003</v>
      </c>
      <c r="E251">
        <v>0.56299999999998818</v>
      </c>
      <c r="F251">
        <v>0.51599999999996271</v>
      </c>
      <c r="G251">
        <v>0.70300000000008822</v>
      </c>
      <c r="H251">
        <v>0.70299999999997453</v>
      </c>
      <c r="I251">
        <v>432000</v>
      </c>
      <c r="J251">
        <v>1</v>
      </c>
    </row>
    <row r="252" spans="1:10">
      <c r="A252">
        <v>632.25900000000001</v>
      </c>
      <c r="B252">
        <v>632.83699999999999</v>
      </c>
      <c r="C252">
        <v>633.524</v>
      </c>
      <c r="D252">
        <v>634.22699999999998</v>
      </c>
      <c r="E252">
        <v>0.56299999999998818</v>
      </c>
      <c r="F252">
        <v>0.57799999999997453</v>
      </c>
      <c r="G252">
        <v>0.68700000000001182</v>
      </c>
      <c r="H252">
        <v>0.70299999999997453</v>
      </c>
      <c r="I252">
        <v>432000</v>
      </c>
      <c r="J252">
        <v>1</v>
      </c>
    </row>
    <row r="253" spans="1:10">
      <c r="A253">
        <v>634.79</v>
      </c>
      <c r="B253">
        <v>635.33699999999999</v>
      </c>
      <c r="C253">
        <v>636.04</v>
      </c>
      <c r="D253">
        <v>636.75900000000001</v>
      </c>
      <c r="E253">
        <v>0.56299999999998818</v>
      </c>
      <c r="F253">
        <v>0.54700000000002547</v>
      </c>
      <c r="G253">
        <v>0.70299999999997453</v>
      </c>
      <c r="H253">
        <v>0.71900000000005093</v>
      </c>
      <c r="I253">
        <v>432000</v>
      </c>
      <c r="J253">
        <v>1</v>
      </c>
    </row>
    <row r="254" spans="1:10">
      <c r="A254">
        <v>637.30600000000004</v>
      </c>
      <c r="B254">
        <v>637.83699999999999</v>
      </c>
      <c r="C254">
        <v>638.52499999999998</v>
      </c>
      <c r="D254">
        <v>639.25900000000001</v>
      </c>
      <c r="E254">
        <v>0.54700000000002547</v>
      </c>
      <c r="F254">
        <v>0.53099999999994907</v>
      </c>
      <c r="G254">
        <v>0.68799999999998818</v>
      </c>
      <c r="H254">
        <v>0.73400000000003729</v>
      </c>
      <c r="I254">
        <v>432000</v>
      </c>
      <c r="J254">
        <v>1</v>
      </c>
    </row>
    <row r="255" spans="1:10">
      <c r="A255">
        <v>639.80600000000004</v>
      </c>
      <c r="B255">
        <v>640.322</v>
      </c>
      <c r="C255">
        <v>641.00900000000001</v>
      </c>
      <c r="D255">
        <v>641.72799999999995</v>
      </c>
      <c r="E255">
        <v>0.54700000000002547</v>
      </c>
      <c r="F255">
        <v>0.51599999999996271</v>
      </c>
      <c r="G255">
        <v>0.68700000000001182</v>
      </c>
      <c r="H255">
        <v>0.71899999999993724</v>
      </c>
      <c r="I255">
        <v>432000</v>
      </c>
      <c r="J255">
        <v>1</v>
      </c>
    </row>
    <row r="256" spans="1:10">
      <c r="A256">
        <v>642.27499999999998</v>
      </c>
      <c r="B256">
        <v>642.822</v>
      </c>
      <c r="C256">
        <v>643.54100000000005</v>
      </c>
      <c r="D256">
        <v>644.25900000000001</v>
      </c>
      <c r="E256">
        <v>0.54700000000002547</v>
      </c>
      <c r="F256">
        <v>0.54700000000002547</v>
      </c>
      <c r="G256">
        <v>0.71900000000005093</v>
      </c>
      <c r="H256">
        <v>0.71799999999996089</v>
      </c>
      <c r="I256">
        <v>432000</v>
      </c>
      <c r="J256">
        <v>1</v>
      </c>
    </row>
    <row r="257" spans="1:10">
      <c r="A257">
        <v>644.80600000000004</v>
      </c>
      <c r="B257">
        <v>645.322</v>
      </c>
      <c r="C257">
        <v>646.02499999999998</v>
      </c>
      <c r="D257">
        <v>646.74400000000003</v>
      </c>
      <c r="E257">
        <v>0.54700000000002547</v>
      </c>
      <c r="F257">
        <v>0.51599999999996271</v>
      </c>
      <c r="G257">
        <v>0.70299999999997453</v>
      </c>
      <c r="H257">
        <v>0.71900000000005093</v>
      </c>
      <c r="I257">
        <v>432000</v>
      </c>
      <c r="J257">
        <v>1</v>
      </c>
    </row>
    <row r="258" spans="1:10">
      <c r="A258">
        <v>647.30700000000002</v>
      </c>
      <c r="B258">
        <v>647.822</v>
      </c>
      <c r="C258">
        <v>648.52499999999998</v>
      </c>
      <c r="D258">
        <v>649.24400000000003</v>
      </c>
      <c r="E258">
        <v>0.56299999999998818</v>
      </c>
      <c r="F258">
        <v>0.51499999999998636</v>
      </c>
      <c r="G258">
        <v>0.70299999999997453</v>
      </c>
      <c r="H258">
        <v>0.71900000000005093</v>
      </c>
      <c r="I258">
        <v>432000</v>
      </c>
      <c r="J258">
        <v>1</v>
      </c>
    </row>
    <row r="259" spans="1:10">
      <c r="A259">
        <v>649.79100000000005</v>
      </c>
      <c r="B259">
        <v>650.322</v>
      </c>
      <c r="C259">
        <v>651.04100000000005</v>
      </c>
      <c r="D259">
        <v>651.77599999999995</v>
      </c>
      <c r="E259">
        <v>0.54700000000002547</v>
      </c>
      <c r="F259">
        <v>0.53099999999994907</v>
      </c>
      <c r="G259">
        <v>0.71900000000005093</v>
      </c>
      <c r="H259">
        <v>0.73499999999989996</v>
      </c>
      <c r="I259">
        <v>432000</v>
      </c>
      <c r="J259">
        <v>1</v>
      </c>
    </row>
    <row r="260" spans="1:10">
      <c r="A260">
        <v>652.32299999999998</v>
      </c>
      <c r="B260">
        <v>652.85400000000004</v>
      </c>
      <c r="C260">
        <v>653.54100000000005</v>
      </c>
      <c r="D260">
        <v>654.26</v>
      </c>
      <c r="E260">
        <v>0.54700000000002547</v>
      </c>
      <c r="F260">
        <v>0.53100000000006276</v>
      </c>
      <c r="G260">
        <v>0.68700000000001182</v>
      </c>
      <c r="H260">
        <v>0.71899999999993724</v>
      </c>
      <c r="I260">
        <v>432000</v>
      </c>
      <c r="J260">
        <v>1</v>
      </c>
    </row>
    <row r="261" spans="1:10">
      <c r="A261">
        <v>654.80700000000002</v>
      </c>
      <c r="B261">
        <v>655.33799999999997</v>
      </c>
      <c r="C261">
        <v>656.02599999999995</v>
      </c>
      <c r="D261">
        <v>656.745</v>
      </c>
      <c r="E261">
        <v>0.54700000000002547</v>
      </c>
      <c r="F261">
        <v>0.53099999999994907</v>
      </c>
      <c r="G261">
        <v>0.68799999999998818</v>
      </c>
      <c r="H261">
        <v>0.71900000000005093</v>
      </c>
      <c r="I261">
        <v>432000</v>
      </c>
      <c r="J261">
        <v>1</v>
      </c>
    </row>
    <row r="262" spans="1:10">
      <c r="A262">
        <v>657.30700000000002</v>
      </c>
      <c r="B262">
        <v>657.85400000000004</v>
      </c>
      <c r="C262">
        <v>658.55700000000002</v>
      </c>
      <c r="D262">
        <v>659.30799999999999</v>
      </c>
      <c r="E262">
        <v>0.56200000000001182</v>
      </c>
      <c r="F262">
        <v>0.54700000000002547</v>
      </c>
      <c r="G262">
        <v>0.70299999999997453</v>
      </c>
      <c r="H262">
        <v>0.75099999999997635</v>
      </c>
      <c r="I262">
        <v>432000</v>
      </c>
      <c r="J262">
        <v>1</v>
      </c>
    </row>
    <row r="263" spans="1:10">
      <c r="A263">
        <v>659.83900000000006</v>
      </c>
      <c r="B263">
        <v>660.37</v>
      </c>
      <c r="C263">
        <v>661.05799999999999</v>
      </c>
      <c r="D263">
        <v>661.77700000000004</v>
      </c>
      <c r="E263">
        <v>0.53100000000006276</v>
      </c>
      <c r="F263">
        <v>0.53099999999994907</v>
      </c>
      <c r="G263">
        <v>0.68799999999998818</v>
      </c>
      <c r="H263">
        <v>0.71900000000005093</v>
      </c>
      <c r="I263">
        <v>432000</v>
      </c>
      <c r="J263">
        <v>1</v>
      </c>
    </row>
    <row r="264" spans="1:10">
      <c r="A264">
        <v>662.33900000000006</v>
      </c>
      <c r="B264">
        <v>662.87</v>
      </c>
      <c r="C264">
        <v>663.62</v>
      </c>
      <c r="D264">
        <v>664.32399999999996</v>
      </c>
      <c r="E264">
        <v>0.56200000000001182</v>
      </c>
      <c r="F264">
        <v>0.53099999999994907</v>
      </c>
      <c r="G264">
        <v>0.75</v>
      </c>
      <c r="H264">
        <v>0.70399999999995089</v>
      </c>
      <c r="I264">
        <v>432000</v>
      </c>
      <c r="J264">
        <v>1</v>
      </c>
    </row>
    <row r="265" spans="1:10">
      <c r="A265">
        <v>664.88599999999997</v>
      </c>
      <c r="B265">
        <v>665.41700000000003</v>
      </c>
      <c r="C265">
        <v>666.13599999999997</v>
      </c>
      <c r="D265">
        <v>666.87099999999998</v>
      </c>
      <c r="E265">
        <v>0.56200000000001182</v>
      </c>
      <c r="F265">
        <v>0.53100000000006276</v>
      </c>
      <c r="G265">
        <v>0.71899999999993724</v>
      </c>
      <c r="H265">
        <v>0.73500000000001364</v>
      </c>
      <c r="I265">
        <v>432000</v>
      </c>
      <c r="J265">
        <v>1</v>
      </c>
    </row>
    <row r="266" spans="1:10">
      <c r="A266">
        <v>667.44899999999996</v>
      </c>
      <c r="B266">
        <v>667.98</v>
      </c>
      <c r="C266">
        <v>668.66800000000001</v>
      </c>
      <c r="D266">
        <v>669.38599999999997</v>
      </c>
      <c r="E266">
        <v>0.57799999999997453</v>
      </c>
      <c r="F266">
        <v>0.53100000000006276</v>
      </c>
      <c r="G266">
        <v>0.68799999999998818</v>
      </c>
      <c r="H266">
        <v>0.71799999999996089</v>
      </c>
      <c r="I266">
        <v>432000</v>
      </c>
      <c r="J266">
        <v>1</v>
      </c>
    </row>
    <row r="267" spans="1:10">
      <c r="A267">
        <v>669.93299999999999</v>
      </c>
      <c r="B267">
        <v>670.44899999999996</v>
      </c>
      <c r="C267">
        <v>671.13699999999994</v>
      </c>
      <c r="D267">
        <v>671.85500000000002</v>
      </c>
      <c r="E267">
        <v>0.54700000000002547</v>
      </c>
      <c r="F267">
        <v>0.51599999999996271</v>
      </c>
      <c r="G267">
        <v>0.68799999999998818</v>
      </c>
      <c r="H267">
        <v>0.71800000000007458</v>
      </c>
      <c r="I267">
        <v>432000</v>
      </c>
      <c r="J267">
        <v>1</v>
      </c>
    </row>
    <row r="268" spans="1:10">
      <c r="A268">
        <v>672.41800000000001</v>
      </c>
      <c r="B268">
        <v>672.96500000000003</v>
      </c>
      <c r="C268">
        <v>673.68399999999997</v>
      </c>
      <c r="D268">
        <v>674.40300000000002</v>
      </c>
      <c r="E268">
        <v>0.56299999999998818</v>
      </c>
      <c r="F268">
        <v>0.54700000000002547</v>
      </c>
      <c r="G268">
        <v>0.71899999999993724</v>
      </c>
      <c r="H268">
        <v>0.71900000000005093</v>
      </c>
      <c r="I268">
        <v>432000</v>
      </c>
      <c r="J268">
        <v>1</v>
      </c>
    </row>
    <row r="269" spans="1:10">
      <c r="A269">
        <v>674.96500000000003</v>
      </c>
      <c r="B269">
        <v>675.48099999999999</v>
      </c>
      <c r="C269">
        <v>676.16800000000001</v>
      </c>
      <c r="D269">
        <v>676.88699999999994</v>
      </c>
      <c r="E269">
        <v>0.56200000000001182</v>
      </c>
      <c r="F269">
        <v>0.51599999999996271</v>
      </c>
      <c r="G269">
        <v>0.68700000000001182</v>
      </c>
      <c r="H269">
        <v>0.71899999999993724</v>
      </c>
      <c r="I269">
        <v>432000</v>
      </c>
      <c r="J269">
        <v>1</v>
      </c>
    </row>
    <row r="270" spans="1:10">
      <c r="A270">
        <v>677.45</v>
      </c>
      <c r="B270">
        <v>677.96500000000003</v>
      </c>
      <c r="C270">
        <v>678.65300000000002</v>
      </c>
      <c r="D270">
        <v>679.38699999999994</v>
      </c>
      <c r="E270">
        <v>0.56300000000010186</v>
      </c>
      <c r="F270">
        <v>0.51499999999998636</v>
      </c>
      <c r="G270">
        <v>0.68799999999998818</v>
      </c>
      <c r="H270">
        <v>0.7339999999999236</v>
      </c>
      <c r="I270">
        <v>432000</v>
      </c>
      <c r="J270">
        <v>1</v>
      </c>
    </row>
    <row r="271" spans="1:10">
      <c r="A271">
        <v>679.93899999999996</v>
      </c>
      <c r="B271">
        <v>680.48599999999999</v>
      </c>
      <c r="C271">
        <v>681.18899999999996</v>
      </c>
      <c r="D271">
        <v>681.92399999999998</v>
      </c>
      <c r="E271">
        <v>0.55200000000002092</v>
      </c>
      <c r="F271">
        <v>0.54700000000002547</v>
      </c>
      <c r="G271">
        <v>0.70299999999997453</v>
      </c>
      <c r="H271">
        <v>0.73500000000001364</v>
      </c>
      <c r="I271">
        <v>432000</v>
      </c>
      <c r="J271">
        <v>1</v>
      </c>
    </row>
    <row r="272" spans="1:10">
      <c r="A272">
        <v>682.47</v>
      </c>
      <c r="B272">
        <v>683.00199999999995</v>
      </c>
      <c r="C272">
        <v>683.68899999999996</v>
      </c>
      <c r="D272">
        <v>684.40800000000002</v>
      </c>
      <c r="E272">
        <v>0.54600000000004911</v>
      </c>
      <c r="F272">
        <v>0.53199999999992542</v>
      </c>
      <c r="G272">
        <v>0.68700000000001182</v>
      </c>
      <c r="H272">
        <v>0.71900000000005093</v>
      </c>
      <c r="I272">
        <v>432000</v>
      </c>
      <c r="J272">
        <v>1</v>
      </c>
    </row>
    <row r="273" spans="1:10">
      <c r="A273">
        <v>684.96199999999999</v>
      </c>
      <c r="B273">
        <v>685.47799999999995</v>
      </c>
      <c r="C273">
        <v>686.18100000000004</v>
      </c>
      <c r="D273">
        <v>686.9</v>
      </c>
      <c r="E273">
        <v>0.55399999999997362</v>
      </c>
      <c r="F273">
        <v>0.51599999999996271</v>
      </c>
      <c r="G273">
        <v>0.70300000000008822</v>
      </c>
      <c r="H273">
        <v>0.71899999999993724</v>
      </c>
      <c r="I273">
        <v>432000</v>
      </c>
      <c r="J273">
        <v>1</v>
      </c>
    </row>
    <row r="274" spans="1:10">
      <c r="A274">
        <v>687.447</v>
      </c>
      <c r="B274">
        <v>687.97799999999995</v>
      </c>
      <c r="C274">
        <v>688.71299999999997</v>
      </c>
      <c r="D274">
        <v>689.43200000000002</v>
      </c>
      <c r="E274">
        <v>0.54700000000002547</v>
      </c>
      <c r="F274">
        <v>0.53099999999994907</v>
      </c>
      <c r="G274">
        <v>0.73500000000001364</v>
      </c>
      <c r="H274">
        <v>0.71900000000005093</v>
      </c>
      <c r="I274">
        <v>432000</v>
      </c>
      <c r="J274">
        <v>1</v>
      </c>
    </row>
    <row r="275" spans="1:10">
      <c r="A275">
        <v>689.97799999999995</v>
      </c>
      <c r="B275">
        <v>690.49400000000003</v>
      </c>
      <c r="C275">
        <v>691.197</v>
      </c>
      <c r="D275">
        <v>691.90099999999995</v>
      </c>
      <c r="E275">
        <v>0.54599999999993543</v>
      </c>
      <c r="F275">
        <v>0.5160000000000764</v>
      </c>
      <c r="G275">
        <v>0.70299999999997453</v>
      </c>
      <c r="H275">
        <v>0.70399999999995089</v>
      </c>
      <c r="I275">
        <v>432000</v>
      </c>
      <c r="J275">
        <v>1</v>
      </c>
    </row>
    <row r="276" spans="1:10">
      <c r="A276">
        <v>692.51</v>
      </c>
      <c r="B276">
        <v>693.02599999999995</v>
      </c>
      <c r="C276">
        <v>693.72900000000004</v>
      </c>
      <c r="D276">
        <v>694.44799999999998</v>
      </c>
      <c r="E276">
        <v>0.60900000000003729</v>
      </c>
      <c r="F276">
        <v>0.51599999999996271</v>
      </c>
      <c r="G276">
        <v>0.70300000000008822</v>
      </c>
      <c r="H276">
        <v>0.71899999999993724</v>
      </c>
      <c r="I276">
        <v>432000</v>
      </c>
      <c r="J276">
        <v>1</v>
      </c>
    </row>
    <row r="277" spans="1:10">
      <c r="A277">
        <v>694.995</v>
      </c>
      <c r="B277">
        <v>695.54100000000005</v>
      </c>
      <c r="C277">
        <v>696.245</v>
      </c>
      <c r="D277">
        <v>696.995</v>
      </c>
      <c r="E277">
        <v>0.54700000000002547</v>
      </c>
      <c r="F277">
        <v>0.54600000000004911</v>
      </c>
      <c r="G277">
        <v>0.70399999999995089</v>
      </c>
      <c r="H277">
        <v>0.75</v>
      </c>
      <c r="I277">
        <v>432000</v>
      </c>
      <c r="J277">
        <v>1</v>
      </c>
    </row>
    <row r="278" spans="1:10">
      <c r="A278">
        <v>697.54200000000003</v>
      </c>
      <c r="B278">
        <v>698.05700000000002</v>
      </c>
      <c r="C278">
        <v>698.76599999999996</v>
      </c>
      <c r="D278">
        <v>699.48400000000004</v>
      </c>
      <c r="E278">
        <v>0.54700000000002547</v>
      </c>
      <c r="F278">
        <v>0.51499999999998636</v>
      </c>
      <c r="G278">
        <v>0.70899999999994634</v>
      </c>
      <c r="H278">
        <v>0.71800000000007458</v>
      </c>
      <c r="I278">
        <v>432000</v>
      </c>
      <c r="J278">
        <v>1</v>
      </c>
    </row>
    <row r="279" spans="1:10">
      <c r="A279">
        <v>700.03099999999995</v>
      </c>
      <c r="B279">
        <v>700.56299999999999</v>
      </c>
      <c r="C279">
        <v>701.26599999999996</v>
      </c>
      <c r="D279">
        <v>701.96900000000005</v>
      </c>
      <c r="E279">
        <v>0.54699999999991178</v>
      </c>
      <c r="F279">
        <v>0.53200000000003911</v>
      </c>
      <c r="G279">
        <v>0.70299999999997453</v>
      </c>
      <c r="H279">
        <v>0.70300000000008822</v>
      </c>
      <c r="I279">
        <v>432000</v>
      </c>
      <c r="J279">
        <v>1</v>
      </c>
    </row>
    <row r="280" spans="1:10">
      <c r="A280">
        <v>702.51599999999996</v>
      </c>
      <c r="B280">
        <v>703.06299999999999</v>
      </c>
      <c r="C280">
        <v>703.78200000000004</v>
      </c>
      <c r="D280">
        <v>704.51599999999996</v>
      </c>
      <c r="E280">
        <v>0.54699999999991178</v>
      </c>
      <c r="F280">
        <v>0.54700000000002547</v>
      </c>
      <c r="G280">
        <v>0.71900000000005093</v>
      </c>
      <c r="H280">
        <v>0.7339999999999236</v>
      </c>
      <c r="I280">
        <v>432000</v>
      </c>
      <c r="J280">
        <v>1</v>
      </c>
    </row>
    <row r="281" spans="1:10">
      <c r="A281">
        <v>705.06299999999999</v>
      </c>
      <c r="B281">
        <v>705.57899999999995</v>
      </c>
      <c r="C281">
        <v>706.28200000000004</v>
      </c>
      <c r="D281">
        <v>707.00099999999998</v>
      </c>
      <c r="E281">
        <v>0.54700000000002547</v>
      </c>
      <c r="F281">
        <v>0.51599999999996271</v>
      </c>
      <c r="G281">
        <v>0.70300000000008822</v>
      </c>
      <c r="H281">
        <v>0.71899999999993724</v>
      </c>
      <c r="I281">
        <v>432000</v>
      </c>
      <c r="J281">
        <v>1</v>
      </c>
    </row>
    <row r="282" spans="1:10">
      <c r="A282">
        <v>707.56299999999999</v>
      </c>
      <c r="B282">
        <v>708.07899999999995</v>
      </c>
      <c r="C282">
        <v>708.76599999999996</v>
      </c>
      <c r="D282">
        <v>709.48500000000001</v>
      </c>
      <c r="E282">
        <v>0.56200000000001182</v>
      </c>
      <c r="F282">
        <v>0.51599999999996271</v>
      </c>
      <c r="G282">
        <v>0.68700000000001182</v>
      </c>
      <c r="H282">
        <v>0.71900000000005093</v>
      </c>
      <c r="I282">
        <v>432000</v>
      </c>
      <c r="J282">
        <v>1</v>
      </c>
    </row>
    <row r="283" spans="1:10">
      <c r="A283">
        <v>710.048</v>
      </c>
      <c r="B283">
        <v>710.57899999999995</v>
      </c>
      <c r="C283">
        <v>711.298</v>
      </c>
      <c r="D283">
        <v>712.03200000000004</v>
      </c>
      <c r="E283">
        <v>0.56299999999998818</v>
      </c>
      <c r="F283">
        <v>0.53099999999994907</v>
      </c>
      <c r="G283">
        <v>0.71900000000005093</v>
      </c>
      <c r="H283">
        <v>0.73400000000003729</v>
      </c>
      <c r="I283">
        <v>432000</v>
      </c>
      <c r="J283">
        <v>1</v>
      </c>
    </row>
    <row r="284" spans="1:10">
      <c r="A284">
        <v>712.59500000000003</v>
      </c>
      <c r="B284">
        <v>713.11099999999999</v>
      </c>
      <c r="C284">
        <v>713.81399999999996</v>
      </c>
      <c r="D284">
        <v>714.53300000000002</v>
      </c>
      <c r="E284">
        <v>0.56299999999998818</v>
      </c>
      <c r="F284">
        <v>0.51599999999996271</v>
      </c>
      <c r="G284">
        <v>0.70299999999997453</v>
      </c>
      <c r="H284">
        <v>0.71900000000005093</v>
      </c>
      <c r="I284">
        <v>432000</v>
      </c>
      <c r="J284">
        <v>1</v>
      </c>
    </row>
    <row r="285" spans="1:10">
      <c r="A285">
        <v>715.07899999999995</v>
      </c>
      <c r="B285">
        <v>715.61099999999999</v>
      </c>
      <c r="C285">
        <v>716.298</v>
      </c>
      <c r="D285">
        <v>717.00099999999998</v>
      </c>
      <c r="E285">
        <v>0.54599999999993543</v>
      </c>
      <c r="F285">
        <v>0.53200000000003911</v>
      </c>
      <c r="G285">
        <v>0.68700000000001182</v>
      </c>
      <c r="H285">
        <v>0.70299999999997453</v>
      </c>
      <c r="I285">
        <v>432000</v>
      </c>
      <c r="J285">
        <v>1</v>
      </c>
    </row>
    <row r="286" spans="1:10">
      <c r="A286">
        <v>717.56399999999996</v>
      </c>
      <c r="B286">
        <v>718.09500000000003</v>
      </c>
      <c r="C286">
        <v>718.89700000000005</v>
      </c>
      <c r="D286">
        <v>719.61599999999999</v>
      </c>
      <c r="E286">
        <v>0.56299999999998818</v>
      </c>
      <c r="F286">
        <v>0.53100000000006276</v>
      </c>
      <c r="G286">
        <v>0.80200000000002092</v>
      </c>
      <c r="H286">
        <v>0.71899999999993724</v>
      </c>
      <c r="I286">
        <v>432000</v>
      </c>
      <c r="J286">
        <v>1</v>
      </c>
    </row>
    <row r="287" spans="1:10">
      <c r="A287">
        <v>720.17899999999997</v>
      </c>
      <c r="B287">
        <v>720.69399999999996</v>
      </c>
      <c r="C287">
        <v>721.38199999999995</v>
      </c>
      <c r="D287">
        <v>722.101</v>
      </c>
      <c r="E287">
        <v>0.56299999999998818</v>
      </c>
      <c r="F287">
        <v>0.51499999999998636</v>
      </c>
      <c r="G287">
        <v>0.68799999999998818</v>
      </c>
      <c r="H287">
        <v>0.71900000000005093</v>
      </c>
      <c r="I287">
        <v>432000</v>
      </c>
      <c r="J287">
        <v>1</v>
      </c>
    </row>
    <row r="288" spans="1:10">
      <c r="A288">
        <v>722.66300000000001</v>
      </c>
      <c r="B288">
        <v>723.17899999999997</v>
      </c>
      <c r="C288">
        <v>723.86699999999996</v>
      </c>
      <c r="D288">
        <v>724.58500000000004</v>
      </c>
      <c r="E288">
        <v>0.56200000000001182</v>
      </c>
      <c r="F288">
        <v>0.51599999999996271</v>
      </c>
      <c r="G288">
        <v>0.68799999999998818</v>
      </c>
      <c r="H288">
        <v>0.71800000000007458</v>
      </c>
      <c r="I288">
        <v>432000</v>
      </c>
      <c r="J288">
        <v>1</v>
      </c>
    </row>
    <row r="289" spans="1:10">
      <c r="A289">
        <v>725.14800000000002</v>
      </c>
      <c r="B289">
        <v>725.67899999999997</v>
      </c>
      <c r="C289">
        <v>726.39800000000002</v>
      </c>
      <c r="D289">
        <v>727.11699999999996</v>
      </c>
      <c r="E289">
        <v>0.56299999999998818</v>
      </c>
      <c r="F289">
        <v>0.53099999999994907</v>
      </c>
      <c r="G289">
        <v>0.71900000000005093</v>
      </c>
      <c r="H289">
        <v>0.71899999999993724</v>
      </c>
      <c r="I289">
        <v>432000</v>
      </c>
      <c r="J289">
        <v>1</v>
      </c>
    </row>
    <row r="290" spans="1:10">
      <c r="A290">
        <v>727.67899999999997</v>
      </c>
      <c r="B290">
        <v>728.19500000000005</v>
      </c>
      <c r="C290">
        <v>728.88300000000004</v>
      </c>
      <c r="D290">
        <v>729.601</v>
      </c>
      <c r="E290">
        <v>0.56200000000001182</v>
      </c>
      <c r="F290">
        <v>0.5160000000000764</v>
      </c>
      <c r="G290">
        <v>0.68799999999998818</v>
      </c>
      <c r="H290">
        <v>0.71799999999996089</v>
      </c>
      <c r="I290">
        <v>432000</v>
      </c>
      <c r="J290">
        <v>1</v>
      </c>
    </row>
    <row r="291" spans="1:10">
      <c r="A291">
        <v>730.16399999999999</v>
      </c>
      <c r="B291">
        <v>730.68</v>
      </c>
      <c r="C291">
        <v>731.36699999999996</v>
      </c>
      <c r="D291">
        <v>732.08600000000001</v>
      </c>
      <c r="E291">
        <v>0.56299999999998818</v>
      </c>
      <c r="F291">
        <v>0.51599999999996271</v>
      </c>
      <c r="G291">
        <v>0.68700000000001182</v>
      </c>
      <c r="H291">
        <v>0.71900000000005093</v>
      </c>
      <c r="I291">
        <v>432000</v>
      </c>
      <c r="J291">
        <v>1</v>
      </c>
    </row>
    <row r="292" spans="1:10">
      <c r="A292">
        <v>732.64499999999998</v>
      </c>
      <c r="B292">
        <v>733.17700000000002</v>
      </c>
      <c r="C292">
        <v>733.90200000000004</v>
      </c>
      <c r="D292">
        <v>734.63599999999997</v>
      </c>
      <c r="E292">
        <v>0.55899999999996908</v>
      </c>
      <c r="F292">
        <v>0.53200000000003911</v>
      </c>
      <c r="G292">
        <v>0.72500000000002274</v>
      </c>
      <c r="H292">
        <v>0.7339999999999236</v>
      </c>
      <c r="I292">
        <v>432000</v>
      </c>
      <c r="J292">
        <v>1</v>
      </c>
    </row>
    <row r="293" spans="1:10">
      <c r="A293">
        <v>735.18299999999999</v>
      </c>
      <c r="B293">
        <v>735.69899999999996</v>
      </c>
      <c r="C293">
        <v>736.40200000000004</v>
      </c>
      <c r="D293">
        <v>737.12099999999998</v>
      </c>
      <c r="E293">
        <v>0.54700000000002547</v>
      </c>
      <c r="F293">
        <v>0.51599999999996271</v>
      </c>
      <c r="G293">
        <v>0.70300000000008822</v>
      </c>
      <c r="H293">
        <v>0.71899999999993724</v>
      </c>
      <c r="I293">
        <v>432000</v>
      </c>
      <c r="J293">
        <v>1</v>
      </c>
    </row>
    <row r="294" spans="1:10">
      <c r="A294">
        <v>737.67200000000003</v>
      </c>
      <c r="B294">
        <v>738.18799999999999</v>
      </c>
      <c r="C294">
        <v>738.89099999999996</v>
      </c>
      <c r="D294">
        <v>739.59400000000005</v>
      </c>
      <c r="E294">
        <v>0.55100000000004457</v>
      </c>
      <c r="F294">
        <v>0.51599999999996271</v>
      </c>
      <c r="G294">
        <v>0.70299999999997453</v>
      </c>
      <c r="H294">
        <v>0.70300000000008822</v>
      </c>
      <c r="I294">
        <v>432000</v>
      </c>
      <c r="J294">
        <v>1</v>
      </c>
    </row>
    <row r="295" spans="1:10">
      <c r="A295">
        <v>740.15700000000004</v>
      </c>
      <c r="B295">
        <v>740.68799999999999</v>
      </c>
      <c r="C295">
        <v>741.42200000000003</v>
      </c>
      <c r="D295">
        <v>742.14099999999996</v>
      </c>
      <c r="E295">
        <v>0.56299999999998818</v>
      </c>
      <c r="F295">
        <v>0.53099999999994907</v>
      </c>
      <c r="G295">
        <v>0.73400000000003729</v>
      </c>
      <c r="H295">
        <v>0.71899999999993724</v>
      </c>
      <c r="I295">
        <v>432000</v>
      </c>
      <c r="J295">
        <v>1</v>
      </c>
    </row>
    <row r="296" spans="1:10">
      <c r="A296">
        <v>742.70399999999995</v>
      </c>
      <c r="B296">
        <v>743.21900000000005</v>
      </c>
      <c r="C296">
        <v>743.90700000000004</v>
      </c>
      <c r="D296">
        <v>744.62599999999998</v>
      </c>
      <c r="E296">
        <v>0.56299999999998818</v>
      </c>
      <c r="F296">
        <v>0.51500000000010004</v>
      </c>
      <c r="G296">
        <v>0.68799999999998818</v>
      </c>
      <c r="H296">
        <v>0.71899999999993724</v>
      </c>
      <c r="I296">
        <v>432000</v>
      </c>
      <c r="J296">
        <v>1</v>
      </c>
    </row>
    <row r="297" spans="1:10">
      <c r="A297">
        <v>745.18799999999999</v>
      </c>
      <c r="B297">
        <v>745.71299999999997</v>
      </c>
      <c r="C297">
        <v>746.40099999999995</v>
      </c>
      <c r="D297">
        <v>747.10400000000004</v>
      </c>
      <c r="E297">
        <v>0.56200000000001182</v>
      </c>
      <c r="F297">
        <v>0.52499999999997726</v>
      </c>
      <c r="G297">
        <v>0.68799999999998818</v>
      </c>
      <c r="H297">
        <v>0.70300000000008822</v>
      </c>
      <c r="I297">
        <v>432000</v>
      </c>
      <c r="J297">
        <v>1</v>
      </c>
    </row>
    <row r="298" spans="1:10">
      <c r="A298">
        <v>747.66700000000003</v>
      </c>
      <c r="B298">
        <v>748.27599999999995</v>
      </c>
      <c r="C298">
        <v>748.995</v>
      </c>
      <c r="D298">
        <v>749.71400000000006</v>
      </c>
      <c r="E298">
        <v>0.56299999999998818</v>
      </c>
      <c r="F298">
        <v>0.6089999999999236</v>
      </c>
      <c r="G298">
        <v>0.71900000000005093</v>
      </c>
      <c r="H298">
        <v>0.71900000000005093</v>
      </c>
      <c r="I298">
        <v>432000</v>
      </c>
      <c r="J298">
        <v>1</v>
      </c>
    </row>
    <row r="299" spans="1:10">
      <c r="A299">
        <v>750.26099999999997</v>
      </c>
      <c r="B299">
        <v>750.79200000000003</v>
      </c>
      <c r="C299">
        <v>751.47900000000004</v>
      </c>
      <c r="D299">
        <v>752.19799999999998</v>
      </c>
      <c r="E299">
        <v>0.54699999999991178</v>
      </c>
      <c r="F299">
        <v>0.53100000000006276</v>
      </c>
      <c r="G299">
        <v>0.68700000000001182</v>
      </c>
      <c r="H299">
        <v>0.71899999999993724</v>
      </c>
      <c r="I299">
        <v>432000</v>
      </c>
      <c r="J299">
        <v>1</v>
      </c>
    </row>
    <row r="300" spans="1:10">
      <c r="A300">
        <v>752.745</v>
      </c>
      <c r="B300">
        <v>753.27599999999995</v>
      </c>
      <c r="C300">
        <v>753.96400000000006</v>
      </c>
      <c r="D300">
        <v>754.69799999999998</v>
      </c>
      <c r="E300">
        <v>0.54700000000002547</v>
      </c>
      <c r="F300">
        <v>0.53099999999994907</v>
      </c>
      <c r="G300">
        <v>0.68800000000010186</v>
      </c>
      <c r="H300">
        <v>0.7339999999999236</v>
      </c>
      <c r="I300">
        <v>432000</v>
      </c>
      <c r="J300">
        <v>1</v>
      </c>
    </row>
    <row r="301" spans="1:10">
      <c r="A301">
        <v>755.24599999999998</v>
      </c>
      <c r="B301">
        <v>755.79300000000001</v>
      </c>
      <c r="C301">
        <v>756.51199999999994</v>
      </c>
      <c r="D301">
        <v>757.26199999999994</v>
      </c>
      <c r="E301">
        <v>0.54800000000000182</v>
      </c>
      <c r="F301">
        <v>0.54700000000002547</v>
      </c>
      <c r="G301">
        <v>0.71899999999993724</v>
      </c>
      <c r="H301">
        <v>0.75</v>
      </c>
      <c r="I301">
        <v>432000</v>
      </c>
      <c r="J301">
        <v>1</v>
      </c>
    </row>
    <row r="302" spans="1:10">
      <c r="A302">
        <v>757.82500000000005</v>
      </c>
      <c r="B302">
        <v>758.35599999999999</v>
      </c>
      <c r="C302">
        <v>759.06399999999996</v>
      </c>
      <c r="D302">
        <v>759.78300000000002</v>
      </c>
      <c r="E302">
        <v>0.56300000000010186</v>
      </c>
      <c r="F302">
        <v>0.53099999999994907</v>
      </c>
      <c r="G302">
        <v>0.70799999999996999</v>
      </c>
      <c r="H302">
        <v>0.71900000000005093</v>
      </c>
      <c r="I302">
        <v>432000</v>
      </c>
      <c r="J302">
        <v>1</v>
      </c>
    </row>
    <row r="303" spans="1:10">
      <c r="A303">
        <v>760.33</v>
      </c>
      <c r="B303">
        <v>760.846</v>
      </c>
      <c r="C303">
        <v>761.54899999999998</v>
      </c>
      <c r="D303">
        <v>762.25199999999995</v>
      </c>
      <c r="E303">
        <v>0.54700000000002547</v>
      </c>
      <c r="F303">
        <v>0.51599999999996271</v>
      </c>
      <c r="G303">
        <v>0.70299999999997453</v>
      </c>
      <c r="H303">
        <v>0.70299999999997453</v>
      </c>
      <c r="I303">
        <v>432000</v>
      </c>
      <c r="J303">
        <v>1</v>
      </c>
    </row>
    <row r="304" spans="1:10">
      <c r="A304">
        <v>762.81200000000001</v>
      </c>
      <c r="B304">
        <v>763.34299999999996</v>
      </c>
      <c r="C304">
        <v>764.07799999999997</v>
      </c>
      <c r="D304">
        <v>764.79700000000003</v>
      </c>
      <c r="E304">
        <v>0.56000000000005912</v>
      </c>
      <c r="F304">
        <v>0.53099999999994907</v>
      </c>
      <c r="G304">
        <v>0.73500000000001364</v>
      </c>
      <c r="H304">
        <v>0.71900000000005093</v>
      </c>
      <c r="I304">
        <v>432000</v>
      </c>
      <c r="J304">
        <v>1</v>
      </c>
    </row>
    <row r="305" spans="1:10">
      <c r="A305">
        <v>765.35900000000004</v>
      </c>
      <c r="B305">
        <v>765.875</v>
      </c>
      <c r="C305">
        <v>766.56200000000001</v>
      </c>
      <c r="D305">
        <v>767.28099999999995</v>
      </c>
      <c r="E305">
        <v>0.56200000000001182</v>
      </c>
      <c r="F305">
        <v>0.51599999999996271</v>
      </c>
      <c r="G305">
        <v>0.68700000000001182</v>
      </c>
      <c r="H305">
        <v>0.71899999999993724</v>
      </c>
      <c r="I305">
        <v>432000</v>
      </c>
      <c r="J305">
        <v>1</v>
      </c>
    </row>
    <row r="306" spans="1:10">
      <c r="A306">
        <v>767.84799999999996</v>
      </c>
      <c r="B306">
        <v>768.36400000000003</v>
      </c>
      <c r="C306">
        <v>769.05100000000004</v>
      </c>
      <c r="D306">
        <v>769.77</v>
      </c>
      <c r="E306">
        <v>0.56700000000000728</v>
      </c>
      <c r="F306">
        <v>0.5160000000000764</v>
      </c>
      <c r="G306">
        <v>0.68700000000001182</v>
      </c>
      <c r="H306">
        <v>0.71899999999993724</v>
      </c>
      <c r="I306">
        <v>432000</v>
      </c>
      <c r="J306">
        <v>1</v>
      </c>
    </row>
    <row r="307" spans="1:10">
      <c r="A307">
        <v>770.33299999999997</v>
      </c>
      <c r="B307">
        <v>770.86400000000003</v>
      </c>
      <c r="C307">
        <v>771.58299999999997</v>
      </c>
      <c r="D307">
        <v>772.30200000000002</v>
      </c>
      <c r="E307">
        <v>0.56299999999998818</v>
      </c>
      <c r="F307">
        <v>0.53100000000006276</v>
      </c>
      <c r="G307">
        <v>0.71899999999993724</v>
      </c>
      <c r="H307">
        <v>0.71900000000005093</v>
      </c>
      <c r="I307">
        <v>432000</v>
      </c>
      <c r="J307">
        <v>1</v>
      </c>
    </row>
    <row r="308" spans="1:10">
      <c r="A308">
        <v>772.86400000000003</v>
      </c>
      <c r="B308">
        <v>773.39599999999996</v>
      </c>
      <c r="C308">
        <v>774.08299999999997</v>
      </c>
      <c r="D308">
        <v>774.81799999999998</v>
      </c>
      <c r="E308">
        <v>0.56200000000001182</v>
      </c>
      <c r="F308">
        <v>0.53199999999992542</v>
      </c>
      <c r="G308">
        <v>0.68700000000001182</v>
      </c>
      <c r="H308">
        <v>0.73500000000001364</v>
      </c>
      <c r="I308">
        <v>432000</v>
      </c>
      <c r="J308">
        <v>1</v>
      </c>
    </row>
    <row r="309" spans="1:10">
      <c r="A309">
        <v>775.36400000000003</v>
      </c>
      <c r="B309">
        <v>775.88</v>
      </c>
      <c r="C309">
        <v>776.56799999999998</v>
      </c>
      <c r="D309">
        <v>777.28599999999994</v>
      </c>
      <c r="E309">
        <v>0.54600000000004911</v>
      </c>
      <c r="F309">
        <v>0.51599999999996271</v>
      </c>
      <c r="G309">
        <v>0.68799999999998818</v>
      </c>
      <c r="H309">
        <v>0.71799999999996089</v>
      </c>
      <c r="I309">
        <v>432000</v>
      </c>
      <c r="J309">
        <v>1</v>
      </c>
    </row>
    <row r="310" spans="1:10">
      <c r="A310">
        <v>777.83299999999997</v>
      </c>
      <c r="B310">
        <v>778.38</v>
      </c>
      <c r="C310">
        <v>779.09900000000005</v>
      </c>
      <c r="D310">
        <v>779.83399999999995</v>
      </c>
      <c r="E310">
        <v>0.54700000000002547</v>
      </c>
      <c r="F310">
        <v>0.54700000000002547</v>
      </c>
      <c r="G310">
        <v>0.71900000000005093</v>
      </c>
      <c r="H310">
        <v>0.73499999999989996</v>
      </c>
      <c r="I310">
        <v>432000</v>
      </c>
      <c r="J310">
        <v>1</v>
      </c>
    </row>
    <row r="311" spans="1:10">
      <c r="A311">
        <v>780.39599999999996</v>
      </c>
      <c r="B311">
        <v>780.91200000000003</v>
      </c>
      <c r="C311">
        <v>781.59900000000005</v>
      </c>
      <c r="D311">
        <v>782.31799999999998</v>
      </c>
      <c r="E311">
        <v>0.56200000000001182</v>
      </c>
      <c r="F311">
        <v>0.5160000000000764</v>
      </c>
      <c r="G311">
        <v>0.68700000000001182</v>
      </c>
      <c r="H311">
        <v>0.71899999999993724</v>
      </c>
      <c r="I311">
        <v>432000</v>
      </c>
      <c r="J311">
        <v>1</v>
      </c>
    </row>
    <row r="312" spans="1:10">
      <c r="A312">
        <v>782.88099999999997</v>
      </c>
      <c r="B312">
        <v>783.39599999999996</v>
      </c>
      <c r="C312">
        <v>784.08399999999995</v>
      </c>
      <c r="D312">
        <v>784.803</v>
      </c>
      <c r="E312">
        <v>0.56299999999998818</v>
      </c>
      <c r="F312">
        <v>0.51499999999998636</v>
      </c>
      <c r="G312">
        <v>0.68799999999998818</v>
      </c>
      <c r="H312">
        <v>0.71900000000005093</v>
      </c>
      <c r="I312">
        <v>432000</v>
      </c>
      <c r="J312">
        <v>1</v>
      </c>
    </row>
    <row r="313" spans="1:10">
      <c r="A313">
        <v>785.36500000000001</v>
      </c>
      <c r="B313">
        <v>785.89700000000005</v>
      </c>
      <c r="C313">
        <v>786.61500000000001</v>
      </c>
      <c r="D313">
        <v>787.35</v>
      </c>
      <c r="E313">
        <v>0.56200000000001182</v>
      </c>
      <c r="F313">
        <v>0.53200000000003911</v>
      </c>
      <c r="G313">
        <v>0.71799999999996089</v>
      </c>
      <c r="H313">
        <v>0.73500000000001364</v>
      </c>
      <c r="I313">
        <v>432000</v>
      </c>
      <c r="J313">
        <v>1</v>
      </c>
    </row>
    <row r="314" spans="1:10">
      <c r="A314">
        <v>787.95899999999995</v>
      </c>
      <c r="B314">
        <v>788.47500000000002</v>
      </c>
      <c r="C314">
        <v>789.16200000000003</v>
      </c>
      <c r="D314">
        <v>789.88099999999997</v>
      </c>
      <c r="E314">
        <v>0.6089999999999236</v>
      </c>
      <c r="F314">
        <v>0.5160000000000764</v>
      </c>
      <c r="G314">
        <v>0.68700000000001182</v>
      </c>
      <c r="H314">
        <v>0.71899999999993724</v>
      </c>
      <c r="I314">
        <v>432000</v>
      </c>
      <c r="J314">
        <v>1</v>
      </c>
    </row>
    <row r="315" spans="1:10">
      <c r="A315">
        <v>790.44399999999996</v>
      </c>
      <c r="B315">
        <v>790.95899999999995</v>
      </c>
      <c r="C315">
        <v>791.64700000000005</v>
      </c>
      <c r="D315">
        <v>792.36599999999999</v>
      </c>
      <c r="E315">
        <v>0.56299999999998818</v>
      </c>
      <c r="F315">
        <v>0.51499999999998636</v>
      </c>
      <c r="G315">
        <v>0.68800000000010186</v>
      </c>
      <c r="H315">
        <v>0.71899999999993724</v>
      </c>
      <c r="I315">
        <v>432000</v>
      </c>
      <c r="J315">
        <v>1</v>
      </c>
    </row>
    <row r="316" spans="1:10">
      <c r="A316">
        <v>792.928</v>
      </c>
      <c r="B316">
        <v>793.46</v>
      </c>
      <c r="C316">
        <v>794.178</v>
      </c>
      <c r="D316">
        <v>794.91300000000001</v>
      </c>
      <c r="E316">
        <v>0.56200000000001182</v>
      </c>
      <c r="F316">
        <v>0.53200000000003911</v>
      </c>
      <c r="G316">
        <v>0.71799999999996089</v>
      </c>
      <c r="H316">
        <v>0.73500000000001364</v>
      </c>
      <c r="I316">
        <v>432000</v>
      </c>
      <c r="J316">
        <v>1</v>
      </c>
    </row>
    <row r="317" spans="1:10">
      <c r="A317">
        <v>795.47500000000002</v>
      </c>
      <c r="B317">
        <v>795.99099999999999</v>
      </c>
      <c r="C317">
        <v>796.69399999999996</v>
      </c>
      <c r="D317">
        <v>797.39700000000005</v>
      </c>
      <c r="E317">
        <v>0.56200000000001182</v>
      </c>
      <c r="F317">
        <v>0.51599999999996271</v>
      </c>
      <c r="G317">
        <v>0.70299999999997453</v>
      </c>
      <c r="H317">
        <v>0.70300000000008822</v>
      </c>
      <c r="I317">
        <v>432000</v>
      </c>
      <c r="J317">
        <v>1</v>
      </c>
    </row>
    <row r="318" spans="1:10">
      <c r="A318">
        <v>797.976</v>
      </c>
      <c r="B318">
        <v>798.49099999999999</v>
      </c>
      <c r="C318">
        <v>799.17899999999997</v>
      </c>
      <c r="D318">
        <v>799.91300000000001</v>
      </c>
      <c r="E318">
        <v>0.57899999999995089</v>
      </c>
      <c r="F318">
        <v>0.51499999999998636</v>
      </c>
      <c r="G318">
        <v>0.68799999999998818</v>
      </c>
      <c r="H318">
        <v>0.73400000000003729</v>
      </c>
      <c r="I318">
        <v>432000</v>
      </c>
      <c r="J318">
        <v>1</v>
      </c>
    </row>
    <row r="319" spans="1:10">
      <c r="A319">
        <v>800.46</v>
      </c>
      <c r="B319">
        <v>801.00699999999995</v>
      </c>
      <c r="C319">
        <v>801.726</v>
      </c>
      <c r="D319">
        <v>802.44500000000005</v>
      </c>
      <c r="E319">
        <v>0.54700000000002547</v>
      </c>
      <c r="F319">
        <v>0.54699999999991178</v>
      </c>
      <c r="G319">
        <v>0.71900000000005093</v>
      </c>
      <c r="H319">
        <v>0.71900000000005093</v>
      </c>
      <c r="I319">
        <v>432000</v>
      </c>
      <c r="J319">
        <v>1</v>
      </c>
    </row>
    <row r="320" spans="1:10">
      <c r="A320">
        <v>803.00699999999995</v>
      </c>
      <c r="B320">
        <v>803.52300000000002</v>
      </c>
      <c r="C320">
        <v>804.21100000000001</v>
      </c>
      <c r="D320">
        <v>804.94500000000005</v>
      </c>
      <c r="E320">
        <v>0.56199999999989814</v>
      </c>
      <c r="F320">
        <v>0.5160000000000764</v>
      </c>
      <c r="G320">
        <v>0.68799999999998818</v>
      </c>
      <c r="H320">
        <v>0.73400000000003729</v>
      </c>
      <c r="I320">
        <v>432000</v>
      </c>
      <c r="J320">
        <v>1</v>
      </c>
    </row>
    <row r="321" spans="1:10">
      <c r="A321">
        <v>805.49199999999996</v>
      </c>
      <c r="B321">
        <v>806.00800000000004</v>
      </c>
      <c r="C321">
        <v>806.71100000000001</v>
      </c>
      <c r="D321">
        <v>807.43</v>
      </c>
      <c r="E321">
        <v>0.54699999999991178</v>
      </c>
      <c r="F321">
        <v>0.5160000000000764</v>
      </c>
      <c r="G321">
        <v>0.70299999999997453</v>
      </c>
      <c r="H321">
        <v>0.71899999999993724</v>
      </c>
      <c r="I321">
        <v>432000</v>
      </c>
      <c r="J321">
        <v>1</v>
      </c>
    </row>
    <row r="322" spans="1:10">
      <c r="A322">
        <v>807.99199999999996</v>
      </c>
      <c r="B322">
        <v>808.529</v>
      </c>
      <c r="C322">
        <v>809.24800000000005</v>
      </c>
      <c r="D322">
        <v>809.98299999999995</v>
      </c>
      <c r="E322">
        <v>0.56200000000001182</v>
      </c>
      <c r="F322">
        <v>0.53700000000003456</v>
      </c>
      <c r="G322">
        <v>0.71900000000005093</v>
      </c>
      <c r="H322">
        <v>0.73499999999989996</v>
      </c>
      <c r="I322">
        <v>432000</v>
      </c>
      <c r="J322">
        <v>1</v>
      </c>
    </row>
    <row r="323" spans="1:10">
      <c r="A323">
        <v>810.529</v>
      </c>
      <c r="B323">
        <v>811.06100000000004</v>
      </c>
      <c r="C323">
        <v>811.74800000000005</v>
      </c>
      <c r="D323">
        <v>812.46699999999998</v>
      </c>
      <c r="E323">
        <v>0.54600000000004911</v>
      </c>
      <c r="F323">
        <v>0.53200000000003911</v>
      </c>
      <c r="G323">
        <v>0.68700000000001182</v>
      </c>
      <c r="H323">
        <v>0.71899999999993724</v>
      </c>
      <c r="I323">
        <v>432000</v>
      </c>
      <c r="J323">
        <v>1</v>
      </c>
    </row>
    <row r="324" spans="1:10">
      <c r="A324">
        <v>813.01400000000001</v>
      </c>
      <c r="B324">
        <v>813.54499999999996</v>
      </c>
      <c r="C324">
        <v>814.23299999999995</v>
      </c>
      <c r="D324">
        <v>814.952</v>
      </c>
      <c r="E324">
        <v>0.54700000000002547</v>
      </c>
      <c r="F324">
        <v>0.53099999999994907</v>
      </c>
      <c r="G324">
        <v>0.68799999999998818</v>
      </c>
      <c r="H324">
        <v>0.71900000000005093</v>
      </c>
      <c r="I324">
        <v>432000</v>
      </c>
      <c r="J324">
        <v>1</v>
      </c>
    </row>
    <row r="325" spans="1:10">
      <c r="A325">
        <v>815.51400000000001</v>
      </c>
      <c r="B325">
        <v>816.04600000000005</v>
      </c>
      <c r="C325">
        <v>816.76400000000001</v>
      </c>
      <c r="D325">
        <v>817.49900000000002</v>
      </c>
      <c r="E325">
        <v>0.56200000000001182</v>
      </c>
      <c r="F325">
        <v>0.53200000000003911</v>
      </c>
      <c r="G325">
        <v>0.71799999999996089</v>
      </c>
      <c r="H325">
        <v>0.73500000000001364</v>
      </c>
      <c r="I325">
        <v>432000</v>
      </c>
      <c r="J325">
        <v>1</v>
      </c>
    </row>
    <row r="326" spans="1:10">
      <c r="A326">
        <v>818.06100000000004</v>
      </c>
      <c r="B326">
        <v>818.577</v>
      </c>
      <c r="C326">
        <v>819.28</v>
      </c>
      <c r="D326">
        <v>819.99900000000002</v>
      </c>
      <c r="E326">
        <v>0.56200000000001182</v>
      </c>
      <c r="F326">
        <v>0.51599999999996271</v>
      </c>
      <c r="G326">
        <v>0.70299999999997453</v>
      </c>
      <c r="H326">
        <v>0.71900000000005093</v>
      </c>
      <c r="I326">
        <v>432000</v>
      </c>
      <c r="J326">
        <v>1</v>
      </c>
    </row>
    <row r="327" spans="1:10">
      <c r="A327">
        <v>820.54600000000005</v>
      </c>
      <c r="B327">
        <v>821.077</v>
      </c>
      <c r="C327">
        <v>821.76499999999999</v>
      </c>
      <c r="D327">
        <v>822.48400000000004</v>
      </c>
      <c r="E327">
        <v>0.54700000000002547</v>
      </c>
      <c r="F327">
        <v>0.53099999999994907</v>
      </c>
      <c r="G327">
        <v>0.68799999999998818</v>
      </c>
      <c r="H327">
        <v>0.71900000000005093</v>
      </c>
      <c r="I327">
        <v>432000</v>
      </c>
      <c r="J327">
        <v>1</v>
      </c>
    </row>
    <row r="328" spans="1:10">
      <c r="A328">
        <v>823.03</v>
      </c>
      <c r="B328">
        <v>823.56200000000001</v>
      </c>
      <c r="C328">
        <v>824.29600000000005</v>
      </c>
      <c r="D328">
        <v>825.01499999999999</v>
      </c>
      <c r="E328">
        <v>0.54599999999993543</v>
      </c>
      <c r="F328">
        <v>0.53200000000003911</v>
      </c>
      <c r="G328">
        <v>0.73400000000003729</v>
      </c>
      <c r="H328">
        <v>0.71899999999993724</v>
      </c>
      <c r="I328">
        <v>432000</v>
      </c>
      <c r="J328">
        <v>1</v>
      </c>
    </row>
    <row r="329" spans="1:10">
      <c r="A329">
        <v>825.57799999999997</v>
      </c>
      <c r="B329">
        <v>826.09299999999996</v>
      </c>
      <c r="C329">
        <v>826.79600000000005</v>
      </c>
      <c r="D329">
        <v>827.5</v>
      </c>
      <c r="E329">
        <v>0.56299999999998818</v>
      </c>
      <c r="F329">
        <v>0.51499999999998636</v>
      </c>
      <c r="G329">
        <v>0.70300000000008822</v>
      </c>
      <c r="H329">
        <v>0.70399999999995089</v>
      </c>
      <c r="I329">
        <v>432000</v>
      </c>
      <c r="J329">
        <v>1</v>
      </c>
    </row>
    <row r="330" spans="1:10">
      <c r="A330">
        <v>828.06200000000001</v>
      </c>
      <c r="B330">
        <v>828.57799999999997</v>
      </c>
      <c r="C330">
        <v>829.28099999999995</v>
      </c>
      <c r="D330">
        <v>830</v>
      </c>
      <c r="E330">
        <v>0.56200000000001182</v>
      </c>
      <c r="F330">
        <v>0.51599999999996271</v>
      </c>
      <c r="G330">
        <v>0.70299999999997453</v>
      </c>
      <c r="H330">
        <v>0.71900000000005093</v>
      </c>
      <c r="I330">
        <v>432000</v>
      </c>
      <c r="J330">
        <v>1</v>
      </c>
    </row>
    <row r="331" spans="1:10">
      <c r="A331">
        <v>830.60900000000004</v>
      </c>
      <c r="B331">
        <v>831.15599999999995</v>
      </c>
      <c r="C331">
        <v>831.875</v>
      </c>
      <c r="D331">
        <v>832.59400000000005</v>
      </c>
      <c r="E331">
        <v>0.60900000000003729</v>
      </c>
      <c r="F331">
        <v>0.54699999999991178</v>
      </c>
      <c r="G331">
        <v>0.71900000000005093</v>
      </c>
      <c r="H331">
        <v>0.71900000000005093</v>
      </c>
      <c r="I331">
        <v>432000</v>
      </c>
      <c r="J331">
        <v>1</v>
      </c>
    </row>
    <row r="332" spans="1:10">
      <c r="A332">
        <v>833.14099999999996</v>
      </c>
      <c r="B332">
        <v>833.67200000000003</v>
      </c>
      <c r="C332">
        <v>834.35900000000004</v>
      </c>
      <c r="D332">
        <v>835.09400000000005</v>
      </c>
      <c r="E332">
        <v>0.54699999999991178</v>
      </c>
      <c r="F332">
        <v>0.53100000000006276</v>
      </c>
      <c r="G332">
        <v>0.68700000000001182</v>
      </c>
      <c r="H332">
        <v>0.73500000000001364</v>
      </c>
      <c r="I332">
        <v>432000</v>
      </c>
      <c r="J332">
        <v>1</v>
      </c>
    </row>
    <row r="333" spans="1:10">
      <c r="A333">
        <v>835.64099999999996</v>
      </c>
      <c r="B333">
        <v>836.18799999999999</v>
      </c>
      <c r="C333">
        <v>836.875</v>
      </c>
      <c r="D333">
        <v>837.59400000000005</v>
      </c>
      <c r="E333">
        <v>0.54699999999991178</v>
      </c>
      <c r="F333">
        <v>0.54700000000002547</v>
      </c>
      <c r="G333">
        <v>0.68700000000001182</v>
      </c>
      <c r="H333">
        <v>0.71900000000005093</v>
      </c>
      <c r="I333">
        <v>432000</v>
      </c>
      <c r="J333">
        <v>1</v>
      </c>
    </row>
    <row r="334" spans="1:10">
      <c r="A334">
        <v>838.15700000000004</v>
      </c>
      <c r="B334">
        <v>838.68799999999999</v>
      </c>
      <c r="C334">
        <v>839.40700000000004</v>
      </c>
      <c r="D334">
        <v>840.15700000000004</v>
      </c>
      <c r="E334">
        <v>0.56299999999998818</v>
      </c>
      <c r="F334">
        <v>0.53099999999994907</v>
      </c>
      <c r="G334">
        <v>0.71900000000005093</v>
      </c>
      <c r="H334">
        <v>0.75</v>
      </c>
      <c r="I334">
        <v>432000</v>
      </c>
      <c r="J334">
        <v>1</v>
      </c>
    </row>
    <row r="335" spans="1:10">
      <c r="A335">
        <v>840.71900000000005</v>
      </c>
      <c r="B335">
        <v>841.25099999999998</v>
      </c>
      <c r="C335">
        <v>841.923</v>
      </c>
      <c r="D335">
        <v>842.65700000000004</v>
      </c>
      <c r="E335">
        <v>0.56200000000001182</v>
      </c>
      <c r="F335">
        <v>0.53199999999992542</v>
      </c>
      <c r="G335">
        <v>0.67200000000002547</v>
      </c>
      <c r="H335">
        <v>0.73400000000003729</v>
      </c>
      <c r="I335">
        <v>432000</v>
      </c>
      <c r="J335">
        <v>1</v>
      </c>
    </row>
    <row r="336" spans="1:10">
      <c r="A336">
        <v>843.20399999999995</v>
      </c>
      <c r="B336">
        <v>843.72</v>
      </c>
      <c r="C336">
        <v>844.423</v>
      </c>
      <c r="D336">
        <v>845.14200000000005</v>
      </c>
      <c r="E336">
        <v>0.54699999999991178</v>
      </c>
      <c r="F336">
        <v>0.5160000000000764</v>
      </c>
      <c r="G336">
        <v>0.70299999999997453</v>
      </c>
      <c r="H336">
        <v>0.71900000000005093</v>
      </c>
      <c r="I336">
        <v>432000</v>
      </c>
      <c r="J336">
        <v>1</v>
      </c>
    </row>
    <row r="337" spans="1:10">
      <c r="A337">
        <v>845.70399999999995</v>
      </c>
      <c r="B337">
        <v>846.22</v>
      </c>
      <c r="C337">
        <v>846.97</v>
      </c>
      <c r="D337">
        <v>847.70399999999995</v>
      </c>
      <c r="E337">
        <v>0.56199999999989814</v>
      </c>
      <c r="F337">
        <v>0.5160000000000764</v>
      </c>
      <c r="G337">
        <v>0.75</v>
      </c>
      <c r="H337">
        <v>0.7339999999999236</v>
      </c>
      <c r="I337">
        <v>432000</v>
      </c>
      <c r="J337">
        <v>1</v>
      </c>
    </row>
    <row r="338" spans="1:10">
      <c r="A338">
        <v>848.28200000000004</v>
      </c>
      <c r="B338">
        <v>848.798</v>
      </c>
      <c r="C338">
        <v>849.48599999999999</v>
      </c>
      <c r="D338">
        <v>850.22</v>
      </c>
      <c r="E338">
        <v>0.57800000000008822</v>
      </c>
      <c r="F338">
        <v>0.51599999999996271</v>
      </c>
      <c r="G338">
        <v>0.68799999999998818</v>
      </c>
      <c r="H338">
        <v>0.73400000000003729</v>
      </c>
      <c r="I338">
        <v>432000</v>
      </c>
      <c r="J338">
        <v>1</v>
      </c>
    </row>
    <row r="339" spans="1:10">
      <c r="A339">
        <v>850.76700000000005</v>
      </c>
      <c r="B339">
        <v>851.28300000000002</v>
      </c>
      <c r="C339">
        <v>851.97</v>
      </c>
      <c r="D339">
        <v>852.68899999999996</v>
      </c>
      <c r="E339">
        <v>0.54700000000002547</v>
      </c>
      <c r="F339">
        <v>0.51599999999996271</v>
      </c>
      <c r="G339">
        <v>0.68700000000001182</v>
      </c>
      <c r="H339">
        <v>0.71899999999993724</v>
      </c>
      <c r="I339">
        <v>432000</v>
      </c>
      <c r="J339">
        <v>1</v>
      </c>
    </row>
    <row r="340" spans="1:10">
      <c r="A340">
        <v>853.25199999999995</v>
      </c>
      <c r="B340">
        <v>853.79899999999998</v>
      </c>
      <c r="C340">
        <v>854.51700000000005</v>
      </c>
      <c r="D340">
        <v>855.25199999999995</v>
      </c>
      <c r="E340">
        <v>0.56299999999998818</v>
      </c>
      <c r="F340">
        <v>0.54700000000002547</v>
      </c>
      <c r="G340">
        <v>0.71800000000007458</v>
      </c>
      <c r="H340">
        <v>0.73499999999989996</v>
      </c>
      <c r="I340">
        <v>432000</v>
      </c>
      <c r="J340">
        <v>1</v>
      </c>
    </row>
    <row r="341" spans="1:10">
      <c r="A341">
        <v>855.79899999999998</v>
      </c>
      <c r="B341">
        <v>856.33</v>
      </c>
      <c r="C341">
        <v>857.01800000000003</v>
      </c>
      <c r="D341">
        <v>857.73599999999999</v>
      </c>
      <c r="E341">
        <v>0.54700000000002547</v>
      </c>
      <c r="F341">
        <v>0.53100000000006276</v>
      </c>
      <c r="G341">
        <v>0.68799999999998818</v>
      </c>
      <c r="H341">
        <v>0.71799999999996089</v>
      </c>
      <c r="I341">
        <v>432000</v>
      </c>
      <c r="J341">
        <v>1</v>
      </c>
    </row>
    <row r="342" spans="1:10">
      <c r="A342">
        <v>858.29899999999998</v>
      </c>
      <c r="B342">
        <v>858.80899999999997</v>
      </c>
      <c r="C342">
        <v>859.51199999999994</v>
      </c>
      <c r="D342">
        <v>860.23099999999999</v>
      </c>
      <c r="E342">
        <v>0.56299999999998818</v>
      </c>
      <c r="F342">
        <v>0.50999999999999091</v>
      </c>
      <c r="G342">
        <v>0.70299999999997453</v>
      </c>
      <c r="H342">
        <v>0.71900000000005093</v>
      </c>
      <c r="I342">
        <v>432000</v>
      </c>
      <c r="J342">
        <v>1</v>
      </c>
    </row>
    <row r="343" spans="1:10">
      <c r="A343">
        <v>860.79300000000001</v>
      </c>
      <c r="B343">
        <v>861.32399999999996</v>
      </c>
      <c r="C343">
        <v>862.04300000000001</v>
      </c>
      <c r="D343">
        <v>862.77800000000002</v>
      </c>
      <c r="E343">
        <v>0.56200000000001182</v>
      </c>
      <c r="F343">
        <v>0.53099999999994907</v>
      </c>
      <c r="G343">
        <v>0.71900000000005093</v>
      </c>
      <c r="H343">
        <v>0.73500000000001364</v>
      </c>
      <c r="I343">
        <v>432000</v>
      </c>
      <c r="J343">
        <v>1</v>
      </c>
    </row>
    <row r="344" spans="1:10">
      <c r="A344">
        <v>863.34</v>
      </c>
      <c r="B344">
        <v>863.87099999999998</v>
      </c>
      <c r="C344">
        <v>864.55899999999997</v>
      </c>
      <c r="D344">
        <v>865.29300000000001</v>
      </c>
      <c r="E344">
        <v>0.56200000000001182</v>
      </c>
      <c r="F344">
        <v>0.53099999999994907</v>
      </c>
      <c r="G344">
        <v>0.68799999999998818</v>
      </c>
      <c r="H344">
        <v>0.73400000000003729</v>
      </c>
      <c r="I344">
        <v>432000</v>
      </c>
      <c r="J344">
        <v>1</v>
      </c>
    </row>
    <row r="345" spans="1:10">
      <c r="A345">
        <v>865.84</v>
      </c>
      <c r="B345">
        <v>866.35599999999999</v>
      </c>
      <c r="C345">
        <v>867.04399999999998</v>
      </c>
      <c r="D345">
        <v>867.77800000000002</v>
      </c>
      <c r="E345">
        <v>0.54700000000002547</v>
      </c>
      <c r="F345">
        <v>0.51599999999996271</v>
      </c>
      <c r="G345">
        <v>0.68799999999998818</v>
      </c>
      <c r="H345">
        <v>0.73400000000003729</v>
      </c>
      <c r="I345">
        <v>432000</v>
      </c>
      <c r="J345">
        <v>1</v>
      </c>
    </row>
    <row r="346" spans="1:10">
      <c r="A346">
        <v>868.33</v>
      </c>
      <c r="B346">
        <v>868.86199999999997</v>
      </c>
      <c r="C346">
        <v>869.58</v>
      </c>
      <c r="D346">
        <v>870.31500000000005</v>
      </c>
      <c r="E346">
        <v>0.55200000000002092</v>
      </c>
      <c r="F346">
        <v>0.53199999999992542</v>
      </c>
      <c r="G346">
        <v>0.71800000000007458</v>
      </c>
      <c r="H346">
        <v>0.73500000000001364</v>
      </c>
      <c r="I346">
        <v>432000</v>
      </c>
      <c r="J346">
        <v>1</v>
      </c>
    </row>
    <row r="347" spans="1:10">
      <c r="A347">
        <v>870.87699999999995</v>
      </c>
      <c r="B347">
        <v>871.39300000000003</v>
      </c>
      <c r="C347">
        <v>872.08100000000002</v>
      </c>
      <c r="D347">
        <v>872.81500000000005</v>
      </c>
      <c r="E347">
        <v>0.56199999999989814</v>
      </c>
      <c r="F347">
        <v>0.5160000000000764</v>
      </c>
      <c r="G347">
        <v>0.68799999999998818</v>
      </c>
      <c r="H347">
        <v>0.73400000000003729</v>
      </c>
      <c r="I347">
        <v>432000</v>
      </c>
      <c r="J347">
        <v>1</v>
      </c>
    </row>
    <row r="348" spans="1:10">
      <c r="A348">
        <v>873.39300000000003</v>
      </c>
      <c r="B348">
        <v>873.90899999999999</v>
      </c>
      <c r="C348">
        <v>874.62800000000004</v>
      </c>
      <c r="D348">
        <v>875.34699999999998</v>
      </c>
      <c r="E348">
        <v>0.57799999999997453</v>
      </c>
      <c r="F348">
        <v>0.51599999999996271</v>
      </c>
      <c r="G348">
        <v>0.71900000000005093</v>
      </c>
      <c r="H348">
        <v>0.71899999999993724</v>
      </c>
      <c r="I348">
        <v>432000</v>
      </c>
      <c r="J348">
        <v>1</v>
      </c>
    </row>
    <row r="349" spans="1:10">
      <c r="A349">
        <v>875.89300000000003</v>
      </c>
      <c r="B349">
        <v>876.42499999999995</v>
      </c>
      <c r="C349">
        <v>877.15899999999999</v>
      </c>
      <c r="D349">
        <v>877.87800000000004</v>
      </c>
      <c r="E349">
        <v>0.54600000000004911</v>
      </c>
      <c r="F349">
        <v>0.53199999999992542</v>
      </c>
      <c r="G349">
        <v>0.73400000000003729</v>
      </c>
      <c r="H349">
        <v>0.71900000000005093</v>
      </c>
      <c r="I349">
        <v>432000</v>
      </c>
      <c r="J349">
        <v>1</v>
      </c>
    </row>
    <row r="350" spans="1:10">
      <c r="A350">
        <v>878.44100000000003</v>
      </c>
      <c r="B350">
        <v>878.95600000000002</v>
      </c>
      <c r="C350">
        <v>879.64400000000001</v>
      </c>
      <c r="D350">
        <v>880.37800000000004</v>
      </c>
      <c r="E350">
        <v>0.56299999999998818</v>
      </c>
      <c r="F350">
        <v>0.51499999999998636</v>
      </c>
      <c r="G350">
        <v>0.68799999999998818</v>
      </c>
      <c r="H350">
        <v>0.73400000000003729</v>
      </c>
      <c r="I350">
        <v>432000</v>
      </c>
      <c r="J350">
        <v>1</v>
      </c>
    </row>
    <row r="351" spans="1:10">
      <c r="A351">
        <v>880.92499999999995</v>
      </c>
      <c r="B351">
        <v>881.45600000000002</v>
      </c>
      <c r="C351">
        <v>882.14400000000001</v>
      </c>
      <c r="D351">
        <v>882.87800000000004</v>
      </c>
      <c r="E351">
        <v>0.54699999999991178</v>
      </c>
      <c r="F351">
        <v>0.53100000000006276</v>
      </c>
      <c r="G351">
        <v>0.68799999999998818</v>
      </c>
      <c r="H351">
        <v>0.73400000000003729</v>
      </c>
      <c r="I351">
        <v>432000</v>
      </c>
      <c r="J351">
        <v>1</v>
      </c>
    </row>
    <row r="352" spans="1:10">
      <c r="A352">
        <v>883.44100000000003</v>
      </c>
      <c r="B352">
        <v>883.97199999999998</v>
      </c>
      <c r="C352">
        <v>884.69100000000003</v>
      </c>
      <c r="D352">
        <v>885.42600000000004</v>
      </c>
      <c r="E352">
        <v>0.56299999999998818</v>
      </c>
      <c r="F352">
        <v>0.53099999999994907</v>
      </c>
      <c r="G352">
        <v>0.71900000000005093</v>
      </c>
      <c r="H352">
        <v>0.73500000000001364</v>
      </c>
      <c r="I352">
        <v>432000</v>
      </c>
      <c r="J352">
        <v>1</v>
      </c>
    </row>
    <row r="353" spans="1:10">
      <c r="A353">
        <v>885.98800000000006</v>
      </c>
      <c r="B353">
        <v>886.51900000000001</v>
      </c>
      <c r="C353">
        <v>887.20699999999999</v>
      </c>
      <c r="D353">
        <v>887.92600000000004</v>
      </c>
      <c r="E353">
        <v>0.56200000000001182</v>
      </c>
      <c r="F353">
        <v>0.53099999999994907</v>
      </c>
      <c r="G353">
        <v>0.68799999999998818</v>
      </c>
      <c r="H353">
        <v>0.71900000000005093</v>
      </c>
      <c r="I353">
        <v>432000</v>
      </c>
      <c r="J353">
        <v>1</v>
      </c>
    </row>
    <row r="354" spans="1:10">
      <c r="A354">
        <v>888.48800000000006</v>
      </c>
      <c r="B354">
        <v>889.00400000000002</v>
      </c>
      <c r="C354">
        <v>889.70699999999999</v>
      </c>
      <c r="D354">
        <v>890.42600000000004</v>
      </c>
      <c r="E354">
        <v>0.56200000000001182</v>
      </c>
      <c r="F354">
        <v>0.51599999999996271</v>
      </c>
      <c r="G354">
        <v>0.70299999999997453</v>
      </c>
      <c r="H354">
        <v>0.71900000000005093</v>
      </c>
      <c r="I354">
        <v>432000</v>
      </c>
      <c r="J354">
        <v>1</v>
      </c>
    </row>
    <row r="355" spans="1:10">
      <c r="A355">
        <v>890.97299999999996</v>
      </c>
      <c r="B355">
        <v>891.52</v>
      </c>
      <c r="C355">
        <v>892.22299999999996</v>
      </c>
      <c r="D355">
        <v>892.97299999999996</v>
      </c>
      <c r="E355">
        <v>0.54699999999991178</v>
      </c>
      <c r="F355">
        <v>0.54700000000002547</v>
      </c>
      <c r="G355">
        <v>0.70299999999997453</v>
      </c>
      <c r="H355">
        <v>0.75</v>
      </c>
      <c r="I355">
        <v>432000</v>
      </c>
      <c r="J355">
        <v>1</v>
      </c>
    </row>
    <row r="356" spans="1:10">
      <c r="A356">
        <v>893.52</v>
      </c>
      <c r="B356">
        <v>894.05100000000004</v>
      </c>
      <c r="C356">
        <v>894.75400000000002</v>
      </c>
      <c r="D356">
        <v>895.48900000000003</v>
      </c>
      <c r="E356">
        <v>0.54700000000002547</v>
      </c>
      <c r="F356">
        <v>0.53100000000006276</v>
      </c>
      <c r="G356">
        <v>0.70299999999997453</v>
      </c>
      <c r="H356">
        <v>0.73500000000001364</v>
      </c>
      <c r="I356">
        <v>432000</v>
      </c>
      <c r="J356">
        <v>1</v>
      </c>
    </row>
    <row r="357" spans="1:10">
      <c r="A357">
        <v>896.05100000000004</v>
      </c>
      <c r="B357">
        <v>896.56700000000001</v>
      </c>
      <c r="C357">
        <v>897.27</v>
      </c>
      <c r="D357">
        <v>897.98900000000003</v>
      </c>
      <c r="E357">
        <v>0.56200000000001182</v>
      </c>
      <c r="F357">
        <v>0.51599999999996271</v>
      </c>
      <c r="G357">
        <v>0.70299999999997453</v>
      </c>
      <c r="H357">
        <v>0.71900000000005093</v>
      </c>
      <c r="I357">
        <v>432000</v>
      </c>
      <c r="J357">
        <v>1</v>
      </c>
    </row>
    <row r="358" spans="1:10">
      <c r="A358">
        <v>898.53599999999994</v>
      </c>
      <c r="B358">
        <v>899.06700000000001</v>
      </c>
      <c r="C358">
        <v>899.80200000000002</v>
      </c>
      <c r="D358">
        <v>900.53599999999994</v>
      </c>
      <c r="E358">
        <v>0.54699999999991178</v>
      </c>
      <c r="F358">
        <v>0.53100000000006276</v>
      </c>
      <c r="G358">
        <v>0.73500000000001364</v>
      </c>
      <c r="H358">
        <v>0.7339999999999236</v>
      </c>
      <c r="I358">
        <v>432000</v>
      </c>
      <c r="J358">
        <v>1</v>
      </c>
    </row>
    <row r="359" spans="1:10">
      <c r="A359">
        <v>901.08299999999997</v>
      </c>
      <c r="B359">
        <v>901.59900000000005</v>
      </c>
      <c r="C359">
        <v>902.28599999999994</v>
      </c>
      <c r="D359">
        <v>903.005</v>
      </c>
      <c r="E359">
        <v>0.54700000000002547</v>
      </c>
      <c r="F359">
        <v>0.5160000000000764</v>
      </c>
      <c r="G359">
        <v>0.68699999999989814</v>
      </c>
      <c r="H359">
        <v>0.71900000000005093</v>
      </c>
      <c r="I359">
        <v>432000</v>
      </c>
      <c r="J359">
        <v>1</v>
      </c>
    </row>
    <row r="360" spans="1:10">
      <c r="A360">
        <v>903.56799999999998</v>
      </c>
      <c r="B360">
        <v>904.09900000000005</v>
      </c>
      <c r="C360">
        <v>904.78599999999994</v>
      </c>
      <c r="D360">
        <v>905.52099999999996</v>
      </c>
      <c r="E360">
        <v>0.56299999999998818</v>
      </c>
      <c r="F360">
        <v>0.53100000000006276</v>
      </c>
      <c r="G360">
        <v>0.68699999999989814</v>
      </c>
      <c r="H360">
        <v>0.73500000000001364</v>
      </c>
      <c r="I360">
        <v>432000</v>
      </c>
      <c r="J360">
        <v>1</v>
      </c>
    </row>
    <row r="361" spans="1:10">
      <c r="A361">
        <v>906.08299999999997</v>
      </c>
      <c r="B361">
        <v>906.61500000000001</v>
      </c>
      <c r="C361">
        <v>907.41200000000003</v>
      </c>
      <c r="D361">
        <v>908.13</v>
      </c>
      <c r="E361">
        <v>0.56200000000001182</v>
      </c>
      <c r="F361">
        <v>0.53200000000003911</v>
      </c>
      <c r="G361">
        <v>0.79700000000002547</v>
      </c>
      <c r="H361">
        <v>0.71799999999996089</v>
      </c>
      <c r="I361">
        <v>432000</v>
      </c>
      <c r="J361">
        <v>1</v>
      </c>
    </row>
    <row r="362" spans="1:10">
      <c r="A362">
        <v>908.69299999999998</v>
      </c>
      <c r="B362">
        <v>909.20899999999995</v>
      </c>
      <c r="C362">
        <v>909.91200000000003</v>
      </c>
      <c r="D362">
        <v>910.63099999999997</v>
      </c>
      <c r="E362">
        <v>0.56299999999998818</v>
      </c>
      <c r="F362">
        <v>0.51599999999996271</v>
      </c>
      <c r="G362">
        <v>0.70300000000008822</v>
      </c>
      <c r="H362">
        <v>0.71899999999993724</v>
      </c>
      <c r="I362">
        <v>432000</v>
      </c>
      <c r="J362">
        <v>1</v>
      </c>
    </row>
    <row r="363" spans="1:10">
      <c r="A363">
        <v>911.19299999999998</v>
      </c>
      <c r="B363">
        <v>911.72400000000005</v>
      </c>
      <c r="C363">
        <v>912.41200000000003</v>
      </c>
      <c r="D363">
        <v>913.13099999999997</v>
      </c>
      <c r="E363">
        <v>0.56200000000001182</v>
      </c>
      <c r="F363">
        <v>0.53100000000006276</v>
      </c>
      <c r="G363">
        <v>0.68799999999998818</v>
      </c>
      <c r="H363">
        <v>0.71899999999993724</v>
      </c>
      <c r="I363">
        <v>432000</v>
      </c>
      <c r="J363">
        <v>1</v>
      </c>
    </row>
    <row r="364" spans="1:10">
      <c r="A364">
        <v>913.69299999999998</v>
      </c>
      <c r="B364">
        <v>914.22500000000002</v>
      </c>
      <c r="C364">
        <v>914.94299999999998</v>
      </c>
      <c r="D364">
        <v>915.69399999999996</v>
      </c>
      <c r="E364">
        <v>0.56200000000001182</v>
      </c>
      <c r="F364">
        <v>0.53200000000003911</v>
      </c>
      <c r="G364">
        <v>0.71799999999996089</v>
      </c>
      <c r="H364">
        <v>0.75099999999997635</v>
      </c>
      <c r="I364">
        <v>432000</v>
      </c>
      <c r="J364">
        <v>1</v>
      </c>
    </row>
    <row r="365" spans="1:10">
      <c r="A365">
        <v>916.24</v>
      </c>
      <c r="B365">
        <v>916.77200000000005</v>
      </c>
      <c r="C365">
        <v>917.45899999999995</v>
      </c>
      <c r="D365">
        <v>918.19399999999996</v>
      </c>
      <c r="E365">
        <v>0.54600000000004911</v>
      </c>
      <c r="F365">
        <v>0.53200000000003911</v>
      </c>
      <c r="G365">
        <v>0.68699999999989814</v>
      </c>
      <c r="H365">
        <v>0.73500000000001364</v>
      </c>
      <c r="I365">
        <v>432000</v>
      </c>
      <c r="J365">
        <v>1</v>
      </c>
    </row>
    <row r="366" spans="1:10">
      <c r="A366">
        <v>918.74099999999999</v>
      </c>
      <c r="B366">
        <v>919.27200000000005</v>
      </c>
      <c r="C366">
        <v>919.95899999999995</v>
      </c>
      <c r="D366">
        <v>920.678</v>
      </c>
      <c r="E366">
        <v>0.54700000000002547</v>
      </c>
      <c r="F366">
        <v>0.53100000000006276</v>
      </c>
      <c r="G366">
        <v>0.68699999999989814</v>
      </c>
      <c r="H366">
        <v>0.71900000000005093</v>
      </c>
      <c r="I366">
        <v>432000</v>
      </c>
      <c r="J366">
        <v>1</v>
      </c>
    </row>
    <row r="367" spans="1:10">
      <c r="A367">
        <v>921.24099999999999</v>
      </c>
      <c r="B367">
        <v>921.78800000000001</v>
      </c>
      <c r="C367">
        <v>922.50699999999995</v>
      </c>
      <c r="D367">
        <v>923.24099999999999</v>
      </c>
      <c r="E367">
        <v>0.56299999999998818</v>
      </c>
      <c r="F367">
        <v>0.54700000000002547</v>
      </c>
      <c r="G367">
        <v>0.71899999999993724</v>
      </c>
      <c r="H367">
        <v>0.73400000000003729</v>
      </c>
      <c r="I367">
        <v>432000</v>
      </c>
      <c r="J367">
        <v>1</v>
      </c>
    </row>
    <row r="368" spans="1:10">
      <c r="A368">
        <v>923.80399999999997</v>
      </c>
      <c r="B368">
        <v>924.31899999999996</v>
      </c>
      <c r="C368">
        <v>925.00699999999995</v>
      </c>
      <c r="D368">
        <v>925.74099999999999</v>
      </c>
      <c r="E368">
        <v>0.56299999999998818</v>
      </c>
      <c r="F368">
        <v>0.51499999999998636</v>
      </c>
      <c r="G368">
        <v>0.68799999999998818</v>
      </c>
      <c r="H368">
        <v>0.73400000000003729</v>
      </c>
      <c r="I368">
        <v>432000</v>
      </c>
      <c r="J368">
        <v>1</v>
      </c>
    </row>
    <row r="369" spans="1:10">
      <c r="A369">
        <v>926.30399999999997</v>
      </c>
      <c r="B369">
        <v>926.81899999999996</v>
      </c>
      <c r="C369">
        <v>927.50699999999995</v>
      </c>
      <c r="D369">
        <v>928.226</v>
      </c>
      <c r="E369">
        <v>0.56299999999998818</v>
      </c>
      <c r="F369">
        <v>0.51499999999998636</v>
      </c>
      <c r="G369">
        <v>0.68799999999998818</v>
      </c>
      <c r="H369">
        <v>0.71900000000005093</v>
      </c>
      <c r="I369">
        <v>432000</v>
      </c>
      <c r="J369">
        <v>1</v>
      </c>
    </row>
    <row r="370" spans="1:10">
      <c r="A370">
        <v>928.78800000000001</v>
      </c>
      <c r="B370">
        <v>929.33500000000004</v>
      </c>
      <c r="C370">
        <v>930.03800000000001</v>
      </c>
      <c r="D370">
        <v>930.77300000000002</v>
      </c>
      <c r="E370">
        <v>0.56200000000001182</v>
      </c>
      <c r="F370">
        <v>0.54700000000002547</v>
      </c>
      <c r="G370">
        <v>0.70299999999997453</v>
      </c>
      <c r="H370">
        <v>0.73500000000001364</v>
      </c>
      <c r="I370">
        <v>432000</v>
      </c>
      <c r="J370">
        <v>1</v>
      </c>
    </row>
    <row r="371" spans="1:10">
      <c r="A371">
        <v>931.33500000000004</v>
      </c>
      <c r="B371">
        <v>931.86699999999996</v>
      </c>
      <c r="C371">
        <v>932.55399999999997</v>
      </c>
      <c r="D371">
        <v>933.28899999999999</v>
      </c>
      <c r="E371">
        <v>0.56200000000001182</v>
      </c>
      <c r="F371">
        <v>0.53199999999992542</v>
      </c>
      <c r="G371">
        <v>0.68700000000001182</v>
      </c>
      <c r="H371">
        <v>0.73500000000001364</v>
      </c>
      <c r="I371">
        <v>432000</v>
      </c>
      <c r="J371">
        <v>1</v>
      </c>
    </row>
    <row r="372" spans="1:10">
      <c r="A372">
        <v>933.83600000000001</v>
      </c>
      <c r="B372">
        <v>934.36699999999996</v>
      </c>
      <c r="C372">
        <v>935.07</v>
      </c>
      <c r="D372">
        <v>935.77300000000002</v>
      </c>
      <c r="E372">
        <v>0.54700000000002547</v>
      </c>
      <c r="F372">
        <v>0.53099999999994907</v>
      </c>
      <c r="G372">
        <v>0.70300000000008822</v>
      </c>
      <c r="H372">
        <v>0.70299999999997453</v>
      </c>
      <c r="I372">
        <v>432000</v>
      </c>
      <c r="J372">
        <v>1</v>
      </c>
    </row>
    <row r="373" spans="1:10">
      <c r="A373">
        <v>936.351</v>
      </c>
      <c r="B373">
        <v>936.88300000000004</v>
      </c>
      <c r="C373">
        <v>937.61699999999996</v>
      </c>
      <c r="D373">
        <v>938.36699999999996</v>
      </c>
      <c r="E373">
        <v>0.57799999999997453</v>
      </c>
      <c r="F373">
        <v>0.53200000000003911</v>
      </c>
      <c r="G373">
        <v>0.7339999999999236</v>
      </c>
      <c r="H373">
        <v>0.75</v>
      </c>
      <c r="I373">
        <v>432000</v>
      </c>
      <c r="J373">
        <v>1</v>
      </c>
    </row>
    <row r="374" spans="1:10">
      <c r="A374">
        <v>938.94500000000005</v>
      </c>
      <c r="B374">
        <v>939.46100000000001</v>
      </c>
      <c r="C374">
        <v>940.149</v>
      </c>
      <c r="D374">
        <v>940.86699999999996</v>
      </c>
      <c r="E374">
        <v>0.57800000000008822</v>
      </c>
      <c r="F374">
        <v>0.51599999999996271</v>
      </c>
      <c r="G374">
        <v>0.68799999999998818</v>
      </c>
      <c r="H374">
        <v>0.71799999999996089</v>
      </c>
      <c r="I374">
        <v>432000</v>
      </c>
      <c r="J374">
        <v>1</v>
      </c>
    </row>
    <row r="375" spans="1:10">
      <c r="A375">
        <v>941.43</v>
      </c>
      <c r="B375">
        <v>941.96100000000001</v>
      </c>
      <c r="C375">
        <v>942.649</v>
      </c>
      <c r="D375">
        <v>943.36800000000005</v>
      </c>
      <c r="E375">
        <v>0.56299999999998818</v>
      </c>
      <c r="F375">
        <v>0.53100000000006276</v>
      </c>
      <c r="G375">
        <v>0.68799999999998818</v>
      </c>
      <c r="H375">
        <v>0.71900000000005093</v>
      </c>
      <c r="I375">
        <v>432000</v>
      </c>
      <c r="J375">
        <v>1</v>
      </c>
    </row>
    <row r="376" spans="1:10">
      <c r="A376">
        <v>943.93</v>
      </c>
      <c r="B376">
        <v>944.529</v>
      </c>
      <c r="C376">
        <v>945.24800000000005</v>
      </c>
      <c r="D376">
        <v>945.98199999999997</v>
      </c>
      <c r="E376">
        <v>0.56199999999989814</v>
      </c>
      <c r="F376">
        <v>0.59900000000004638</v>
      </c>
      <c r="G376">
        <v>0.71900000000005093</v>
      </c>
      <c r="H376">
        <v>0.7339999999999236</v>
      </c>
      <c r="I376">
        <v>432000</v>
      </c>
      <c r="J376">
        <v>1</v>
      </c>
    </row>
    <row r="377" spans="1:10">
      <c r="A377">
        <v>946.54499999999996</v>
      </c>
      <c r="B377">
        <v>947.07600000000002</v>
      </c>
      <c r="C377">
        <v>947.76300000000003</v>
      </c>
      <c r="D377">
        <v>948.49800000000005</v>
      </c>
      <c r="E377">
        <v>0.56299999999998818</v>
      </c>
      <c r="F377">
        <v>0.53100000000006276</v>
      </c>
      <c r="G377">
        <v>0.68700000000001182</v>
      </c>
      <c r="H377">
        <v>0.73500000000001364</v>
      </c>
      <c r="I377">
        <v>432000</v>
      </c>
      <c r="J377">
        <v>1</v>
      </c>
    </row>
    <row r="378" spans="1:10">
      <c r="A378">
        <v>949.04499999999996</v>
      </c>
      <c r="B378">
        <v>949.57600000000002</v>
      </c>
      <c r="C378">
        <v>950.26400000000001</v>
      </c>
      <c r="D378">
        <v>950.98199999999997</v>
      </c>
      <c r="E378">
        <v>0.54699999999991178</v>
      </c>
      <c r="F378">
        <v>0.53100000000006276</v>
      </c>
      <c r="G378">
        <v>0.68799999999998818</v>
      </c>
      <c r="H378">
        <v>0.71799999999996089</v>
      </c>
      <c r="I378">
        <v>432000</v>
      </c>
      <c r="J378">
        <v>1</v>
      </c>
    </row>
    <row r="379" spans="1:10">
      <c r="A379">
        <v>951.55</v>
      </c>
      <c r="B379">
        <v>952.08100000000002</v>
      </c>
      <c r="C379">
        <v>952.81600000000003</v>
      </c>
      <c r="D379">
        <v>953.53399999999999</v>
      </c>
      <c r="E379">
        <v>0.56799999999998363</v>
      </c>
      <c r="F379">
        <v>0.53100000000006276</v>
      </c>
      <c r="G379">
        <v>0.73500000000001364</v>
      </c>
      <c r="H379">
        <v>0.71799999999996089</v>
      </c>
      <c r="I379">
        <v>432000</v>
      </c>
      <c r="J379">
        <v>1</v>
      </c>
    </row>
    <row r="380" spans="1:10">
      <c r="A380">
        <v>954.09699999999998</v>
      </c>
      <c r="B380">
        <v>954.61300000000006</v>
      </c>
      <c r="C380">
        <v>955.31600000000003</v>
      </c>
      <c r="D380">
        <v>956.03499999999997</v>
      </c>
      <c r="E380">
        <v>0.56299999999998818</v>
      </c>
      <c r="F380">
        <v>0.5160000000000764</v>
      </c>
      <c r="G380">
        <v>0.70299999999997453</v>
      </c>
      <c r="H380">
        <v>0.71899999999993724</v>
      </c>
      <c r="I380">
        <v>432000</v>
      </c>
      <c r="J380">
        <v>1</v>
      </c>
    </row>
    <row r="381" spans="1:10">
      <c r="A381">
        <v>956.59699999999998</v>
      </c>
      <c r="B381">
        <v>957.12900000000002</v>
      </c>
      <c r="C381">
        <v>957.81600000000003</v>
      </c>
      <c r="D381">
        <v>958.53499999999997</v>
      </c>
      <c r="E381">
        <v>0.56200000000001182</v>
      </c>
      <c r="F381">
        <v>0.53200000000003911</v>
      </c>
      <c r="G381">
        <v>0.68700000000001182</v>
      </c>
      <c r="H381">
        <v>0.71899999999993724</v>
      </c>
      <c r="I381">
        <v>432000</v>
      </c>
      <c r="J381">
        <v>1</v>
      </c>
    </row>
    <row r="382" spans="1:10">
      <c r="A382">
        <v>959.09699999999998</v>
      </c>
      <c r="B382">
        <v>959.64400000000001</v>
      </c>
      <c r="C382">
        <v>960.34799999999996</v>
      </c>
      <c r="D382">
        <v>961.08199999999999</v>
      </c>
      <c r="E382">
        <v>0.56200000000001182</v>
      </c>
      <c r="F382">
        <v>0.54700000000002547</v>
      </c>
      <c r="G382">
        <v>0.70399999999995089</v>
      </c>
      <c r="H382">
        <v>0.73400000000003729</v>
      </c>
      <c r="I382">
        <v>432000</v>
      </c>
      <c r="J382">
        <v>1</v>
      </c>
    </row>
    <row r="383" spans="1:10">
      <c r="A383">
        <v>961.64499999999998</v>
      </c>
      <c r="B383">
        <v>962.17600000000004</v>
      </c>
      <c r="C383">
        <v>962.84799999999996</v>
      </c>
      <c r="D383">
        <v>963.58199999999999</v>
      </c>
      <c r="E383">
        <v>0.56299999999998818</v>
      </c>
      <c r="F383">
        <v>0.53100000000006276</v>
      </c>
      <c r="G383">
        <v>0.67199999999991178</v>
      </c>
      <c r="H383">
        <v>0.73400000000003729</v>
      </c>
      <c r="I383">
        <v>432000</v>
      </c>
      <c r="J383">
        <v>1</v>
      </c>
    </row>
    <row r="384" spans="1:10">
      <c r="A384">
        <v>964.12900000000002</v>
      </c>
      <c r="B384">
        <v>964.66</v>
      </c>
      <c r="C384">
        <v>965.34799999999996</v>
      </c>
      <c r="D384">
        <v>966.06700000000001</v>
      </c>
      <c r="E384">
        <v>0.54700000000002547</v>
      </c>
      <c r="F384">
        <v>0.53099999999994907</v>
      </c>
      <c r="G384">
        <v>0.68799999999998818</v>
      </c>
      <c r="H384">
        <v>0.71900000000005093</v>
      </c>
      <c r="I384">
        <v>432000</v>
      </c>
      <c r="J384">
        <v>1</v>
      </c>
    </row>
    <row r="385" spans="1:10">
      <c r="A385">
        <v>966.64499999999998</v>
      </c>
      <c r="B385">
        <v>967.17600000000004</v>
      </c>
      <c r="C385">
        <v>967.89499999999998</v>
      </c>
      <c r="D385">
        <v>968.62900000000002</v>
      </c>
      <c r="E385">
        <v>0.57799999999997453</v>
      </c>
      <c r="F385">
        <v>0.53100000000006276</v>
      </c>
      <c r="G385">
        <v>0.71899999999993724</v>
      </c>
      <c r="H385">
        <v>0.73400000000003729</v>
      </c>
      <c r="I385">
        <v>432000</v>
      </c>
      <c r="J385">
        <v>1</v>
      </c>
    </row>
    <row r="386" spans="1:10">
      <c r="A386">
        <v>969.19200000000001</v>
      </c>
      <c r="B386">
        <v>969.72299999999996</v>
      </c>
      <c r="C386">
        <v>970.42600000000004</v>
      </c>
      <c r="D386">
        <v>971.14499999999998</v>
      </c>
      <c r="E386">
        <v>0.56299999999998818</v>
      </c>
      <c r="F386">
        <v>0.53099999999994907</v>
      </c>
      <c r="G386">
        <v>0.70300000000008822</v>
      </c>
      <c r="H386">
        <v>0.71899999999993724</v>
      </c>
      <c r="I386">
        <v>432000</v>
      </c>
      <c r="J386">
        <v>1</v>
      </c>
    </row>
    <row r="387" spans="1:10">
      <c r="A387">
        <v>971.70799999999997</v>
      </c>
      <c r="B387">
        <v>972.22299999999996</v>
      </c>
      <c r="C387">
        <v>972.91099999999994</v>
      </c>
      <c r="D387">
        <v>973.63</v>
      </c>
      <c r="E387">
        <v>0.56299999999998818</v>
      </c>
      <c r="F387">
        <v>0.51499999999998636</v>
      </c>
      <c r="G387">
        <v>0.68799999999998818</v>
      </c>
      <c r="H387">
        <v>0.71900000000005093</v>
      </c>
      <c r="I387">
        <v>432000</v>
      </c>
      <c r="J387">
        <v>1</v>
      </c>
    </row>
    <row r="388" spans="1:10">
      <c r="A388">
        <v>974.20799999999997</v>
      </c>
      <c r="B388">
        <v>974.73900000000003</v>
      </c>
      <c r="C388">
        <v>975.53599999999994</v>
      </c>
      <c r="D388">
        <v>976.255</v>
      </c>
      <c r="E388">
        <v>0.57799999999997453</v>
      </c>
      <c r="F388">
        <v>0.53100000000006276</v>
      </c>
      <c r="G388">
        <v>0.79699999999991178</v>
      </c>
      <c r="H388">
        <v>0.71900000000005093</v>
      </c>
      <c r="I388">
        <v>432000</v>
      </c>
      <c r="J388">
        <v>1</v>
      </c>
    </row>
    <row r="389" spans="1:10">
      <c r="A389">
        <v>976.83299999999997</v>
      </c>
      <c r="B389">
        <v>977.34900000000005</v>
      </c>
      <c r="C389">
        <v>978.03599999999994</v>
      </c>
      <c r="D389">
        <v>978.755</v>
      </c>
      <c r="E389">
        <v>0.57799999999997453</v>
      </c>
      <c r="F389">
        <v>0.5160000000000764</v>
      </c>
      <c r="G389">
        <v>0.68699999999989814</v>
      </c>
      <c r="H389">
        <v>0.71900000000005093</v>
      </c>
      <c r="I389">
        <v>432000</v>
      </c>
      <c r="J389">
        <v>1</v>
      </c>
    </row>
    <row r="390" spans="1:10">
      <c r="A390">
        <v>979.31799999999998</v>
      </c>
      <c r="B390">
        <v>979.83299999999997</v>
      </c>
      <c r="C390">
        <v>980.52099999999996</v>
      </c>
      <c r="D390">
        <v>981.24</v>
      </c>
      <c r="E390">
        <v>0.56299999999998818</v>
      </c>
      <c r="F390">
        <v>0.51499999999998636</v>
      </c>
      <c r="G390">
        <v>0.68799999999998818</v>
      </c>
      <c r="H390">
        <v>0.71900000000005093</v>
      </c>
      <c r="I390">
        <v>432000</v>
      </c>
      <c r="J390">
        <v>1</v>
      </c>
    </row>
    <row r="391" spans="1:10">
      <c r="A391">
        <v>981.81799999999998</v>
      </c>
      <c r="B391">
        <v>982.36500000000001</v>
      </c>
      <c r="C391">
        <v>983.08399999999995</v>
      </c>
      <c r="D391">
        <v>983.81799999999998</v>
      </c>
      <c r="E391">
        <v>0.57799999999997453</v>
      </c>
      <c r="F391">
        <v>0.54700000000002547</v>
      </c>
      <c r="G391">
        <v>0.71899999999993724</v>
      </c>
      <c r="H391">
        <v>0.73400000000003729</v>
      </c>
      <c r="I391">
        <v>432000</v>
      </c>
      <c r="J391">
        <v>1</v>
      </c>
    </row>
    <row r="392" spans="1:10">
      <c r="A392">
        <v>984.36500000000001</v>
      </c>
      <c r="B392">
        <v>984.89599999999996</v>
      </c>
      <c r="C392">
        <v>985.58399999999995</v>
      </c>
      <c r="D392">
        <v>986.303</v>
      </c>
      <c r="E392">
        <v>0.54700000000002547</v>
      </c>
      <c r="F392">
        <v>0.53099999999994907</v>
      </c>
      <c r="G392">
        <v>0.68799999999998818</v>
      </c>
      <c r="H392">
        <v>0.71900000000005093</v>
      </c>
      <c r="I392">
        <v>432000</v>
      </c>
      <c r="J392">
        <v>1</v>
      </c>
    </row>
    <row r="393" spans="1:10">
      <c r="A393">
        <v>986.86500000000001</v>
      </c>
      <c r="B393">
        <v>987.39700000000005</v>
      </c>
      <c r="C393">
        <v>988.1</v>
      </c>
      <c r="D393">
        <v>988.81899999999996</v>
      </c>
      <c r="E393">
        <v>0.56200000000001182</v>
      </c>
      <c r="F393">
        <v>0.53200000000003911</v>
      </c>
      <c r="G393">
        <v>0.70299999999997453</v>
      </c>
      <c r="H393">
        <v>0.71899999999993724</v>
      </c>
      <c r="I393">
        <v>432000</v>
      </c>
      <c r="J393">
        <v>1</v>
      </c>
    </row>
    <row r="394" spans="1:10">
      <c r="A394">
        <v>989.38099999999997</v>
      </c>
      <c r="B394">
        <v>989.91200000000003</v>
      </c>
      <c r="C394">
        <v>990.63099999999997</v>
      </c>
      <c r="D394">
        <v>991.36599999999999</v>
      </c>
      <c r="E394">
        <v>0.56200000000001182</v>
      </c>
      <c r="F394">
        <v>0.53100000000006276</v>
      </c>
      <c r="G394">
        <v>0.71899999999993724</v>
      </c>
      <c r="H394">
        <v>0.73500000000001364</v>
      </c>
      <c r="I394">
        <v>432000</v>
      </c>
      <c r="J394">
        <v>1</v>
      </c>
    </row>
    <row r="395" spans="1:10">
      <c r="A395">
        <v>991.928</v>
      </c>
      <c r="B395">
        <v>992.45899999999995</v>
      </c>
      <c r="C395">
        <v>993.14700000000005</v>
      </c>
      <c r="D395">
        <v>993.88099999999997</v>
      </c>
      <c r="E395">
        <v>0.56200000000001182</v>
      </c>
      <c r="F395">
        <v>0.53099999999994907</v>
      </c>
      <c r="G395">
        <v>0.68800000000010186</v>
      </c>
      <c r="H395">
        <v>0.7339999999999236</v>
      </c>
      <c r="I395">
        <v>432000</v>
      </c>
      <c r="J395">
        <v>1</v>
      </c>
    </row>
    <row r="396" spans="1:10">
      <c r="A396">
        <v>994.428</v>
      </c>
      <c r="B396">
        <v>994.96</v>
      </c>
      <c r="C396">
        <v>995.64700000000005</v>
      </c>
      <c r="D396">
        <v>996.36599999999999</v>
      </c>
      <c r="E396">
        <v>0.54700000000002547</v>
      </c>
      <c r="F396">
        <v>0.53200000000003911</v>
      </c>
      <c r="G396">
        <v>0.68700000000001182</v>
      </c>
      <c r="H396">
        <v>0.71899999999993724</v>
      </c>
      <c r="I396">
        <v>432000</v>
      </c>
      <c r="J396">
        <v>1</v>
      </c>
    </row>
    <row r="397" spans="1:10">
      <c r="A397">
        <v>996.92899999999997</v>
      </c>
      <c r="B397">
        <v>997.47500000000002</v>
      </c>
      <c r="C397">
        <v>998.19399999999996</v>
      </c>
      <c r="D397">
        <v>998.92899999999997</v>
      </c>
      <c r="E397">
        <v>0.56299999999998818</v>
      </c>
      <c r="F397">
        <v>0.54600000000004911</v>
      </c>
      <c r="G397">
        <v>0.71899999999993724</v>
      </c>
      <c r="H397">
        <v>0.73500000000001364</v>
      </c>
      <c r="I397">
        <v>432000</v>
      </c>
      <c r="J397">
        <v>1</v>
      </c>
    </row>
    <row r="398" spans="1:10">
      <c r="A398">
        <v>999.49099999999999</v>
      </c>
      <c r="B398">
        <v>1000.0069999999999</v>
      </c>
      <c r="C398">
        <v>1000.71</v>
      </c>
      <c r="D398">
        <v>1001.429</v>
      </c>
      <c r="E398">
        <v>0.56200000000001182</v>
      </c>
      <c r="F398">
        <v>0.51599999999996271</v>
      </c>
      <c r="G398">
        <v>0.70300000000008822</v>
      </c>
      <c r="H398">
        <v>0.71899999999993724</v>
      </c>
      <c r="I398">
        <v>432000</v>
      </c>
      <c r="J398">
        <v>1</v>
      </c>
    </row>
    <row r="399" spans="1:10">
      <c r="A399">
        <v>1001.991</v>
      </c>
      <c r="B399">
        <v>1002.523</v>
      </c>
      <c r="C399">
        <v>1003.21</v>
      </c>
      <c r="D399">
        <v>1003.929</v>
      </c>
      <c r="E399">
        <v>0.56200000000001182</v>
      </c>
      <c r="F399">
        <v>0.53200000000003911</v>
      </c>
      <c r="G399">
        <v>0.68700000000001182</v>
      </c>
      <c r="H399">
        <v>0.71899999999993724</v>
      </c>
      <c r="I399">
        <v>432000</v>
      </c>
      <c r="J399">
        <v>1</v>
      </c>
    </row>
    <row r="400" spans="1:10">
      <c r="A400">
        <v>1004.492</v>
      </c>
      <c r="B400">
        <v>1005.039</v>
      </c>
      <c r="C400">
        <v>1005.742</v>
      </c>
      <c r="D400">
        <v>1006.492</v>
      </c>
      <c r="E400">
        <v>0.56299999999998818</v>
      </c>
      <c r="F400">
        <v>0.54700000000002547</v>
      </c>
      <c r="G400">
        <v>0.70299999999997453</v>
      </c>
      <c r="H400">
        <v>0.75</v>
      </c>
      <c r="I400">
        <v>432000</v>
      </c>
      <c r="J400">
        <v>1</v>
      </c>
    </row>
    <row r="401" spans="1:10">
      <c r="A401">
        <v>1007.054</v>
      </c>
      <c r="B401">
        <v>1007.57</v>
      </c>
      <c r="C401">
        <v>1008.273</v>
      </c>
      <c r="D401">
        <v>1008.992</v>
      </c>
      <c r="E401">
        <v>0.56200000000001182</v>
      </c>
      <c r="F401">
        <v>0.5160000000000764</v>
      </c>
      <c r="G401">
        <v>0.70299999999997453</v>
      </c>
      <c r="H401">
        <v>0.71899999999993724</v>
      </c>
      <c r="I401">
        <v>432000</v>
      </c>
      <c r="J401">
        <v>1</v>
      </c>
    </row>
    <row r="402" spans="1:10">
      <c r="A402">
        <v>1009.5549999999999</v>
      </c>
      <c r="B402">
        <v>1010.07</v>
      </c>
      <c r="C402">
        <v>1010.763</v>
      </c>
      <c r="D402">
        <v>1011.498</v>
      </c>
      <c r="E402">
        <v>0.56299999999998818</v>
      </c>
      <c r="F402">
        <v>0.51500000000010004</v>
      </c>
      <c r="G402">
        <v>0.69299999999998363</v>
      </c>
      <c r="H402">
        <v>0.73500000000001364</v>
      </c>
      <c r="I402">
        <v>432000</v>
      </c>
      <c r="J402">
        <v>1</v>
      </c>
    </row>
    <row r="403" spans="1:10">
      <c r="A403">
        <v>1012.06</v>
      </c>
      <c r="B403">
        <v>1012.596</v>
      </c>
      <c r="C403">
        <v>1013.331</v>
      </c>
      <c r="D403">
        <v>1014.0650000000001</v>
      </c>
      <c r="E403">
        <v>0.56199999999989814</v>
      </c>
      <c r="F403">
        <v>0.53600000000005821</v>
      </c>
      <c r="G403">
        <v>0.73500000000001364</v>
      </c>
      <c r="H403">
        <v>0.73400000000003729</v>
      </c>
      <c r="I403">
        <v>432000</v>
      </c>
      <c r="J403">
        <v>1</v>
      </c>
    </row>
    <row r="404" spans="1:10">
      <c r="A404">
        <v>1014.627</v>
      </c>
      <c r="B404">
        <v>1015.143</v>
      </c>
      <c r="C404">
        <v>1015.846</v>
      </c>
      <c r="D404">
        <v>1016.5650000000001</v>
      </c>
      <c r="E404">
        <v>0.56199999999989814</v>
      </c>
      <c r="F404">
        <v>0.5160000000000764</v>
      </c>
      <c r="G404">
        <v>0.70299999999997453</v>
      </c>
      <c r="H404">
        <v>0.71900000000005093</v>
      </c>
      <c r="I404">
        <v>432000</v>
      </c>
      <c r="J404">
        <v>1</v>
      </c>
    </row>
    <row r="405" spans="1:10">
      <c r="A405">
        <v>1017.143</v>
      </c>
      <c r="B405">
        <v>1017.659</v>
      </c>
      <c r="C405">
        <v>1018.347</v>
      </c>
      <c r="D405">
        <v>1019.0650000000001</v>
      </c>
      <c r="E405">
        <v>0.57799999999997453</v>
      </c>
      <c r="F405">
        <v>0.51599999999996271</v>
      </c>
      <c r="G405">
        <v>0.68799999999998818</v>
      </c>
      <c r="H405">
        <v>0.71800000000007458</v>
      </c>
      <c r="I405">
        <v>432000</v>
      </c>
      <c r="J405">
        <v>1</v>
      </c>
    </row>
    <row r="406" spans="1:10">
      <c r="A406">
        <v>1019.628</v>
      </c>
      <c r="B406">
        <v>1020.237</v>
      </c>
      <c r="C406">
        <v>1020.94</v>
      </c>
      <c r="D406">
        <v>1021.675</v>
      </c>
      <c r="E406">
        <v>0.56299999999998818</v>
      </c>
      <c r="F406">
        <v>0.6089999999999236</v>
      </c>
      <c r="G406">
        <v>0.70300000000008822</v>
      </c>
      <c r="H406">
        <v>0.73499999999989996</v>
      </c>
      <c r="I406">
        <v>432000</v>
      </c>
      <c r="J406">
        <v>1</v>
      </c>
    </row>
    <row r="407" spans="1:10">
      <c r="A407">
        <v>1022.253</v>
      </c>
      <c r="B407">
        <v>1022.784</v>
      </c>
      <c r="C407">
        <v>1023.472</v>
      </c>
      <c r="D407">
        <v>1024.191</v>
      </c>
      <c r="E407">
        <v>0.57800000000008822</v>
      </c>
      <c r="F407">
        <v>0.53099999999994907</v>
      </c>
      <c r="G407">
        <v>0.68799999999998818</v>
      </c>
      <c r="H407">
        <v>0.71900000000005093</v>
      </c>
      <c r="I407">
        <v>432000</v>
      </c>
      <c r="J407">
        <v>1</v>
      </c>
    </row>
    <row r="408" spans="1:10">
      <c r="A408">
        <v>1024.7529999999999</v>
      </c>
      <c r="B408">
        <v>1025.269</v>
      </c>
      <c r="C408">
        <v>1025.9570000000001</v>
      </c>
      <c r="D408">
        <v>1026.691</v>
      </c>
      <c r="E408">
        <v>0.56199999999989814</v>
      </c>
      <c r="F408">
        <v>0.5160000000000764</v>
      </c>
      <c r="G408">
        <v>0.68800000000010186</v>
      </c>
      <c r="H408">
        <v>0.7339999999999236</v>
      </c>
      <c r="I408">
        <v>432000</v>
      </c>
      <c r="J408">
        <v>1</v>
      </c>
    </row>
    <row r="409" spans="1:10">
      <c r="A409">
        <v>1027.2380000000001</v>
      </c>
      <c r="B409">
        <v>1027.7850000000001</v>
      </c>
      <c r="C409">
        <v>1028.519</v>
      </c>
      <c r="D409">
        <v>1029.2539999999999</v>
      </c>
      <c r="E409">
        <v>0.54700000000002547</v>
      </c>
      <c r="F409">
        <v>0.54700000000002547</v>
      </c>
      <c r="G409">
        <v>0.7339999999999236</v>
      </c>
      <c r="H409">
        <v>0.73499999999989996</v>
      </c>
      <c r="I409">
        <v>432000</v>
      </c>
      <c r="J409">
        <v>1</v>
      </c>
    </row>
    <row r="410" spans="1:10">
      <c r="A410">
        <v>1029.816</v>
      </c>
      <c r="B410">
        <v>1030.347</v>
      </c>
      <c r="C410">
        <v>1031.0509999999999</v>
      </c>
      <c r="D410">
        <v>1031.769</v>
      </c>
      <c r="E410">
        <v>0.56200000000012551</v>
      </c>
      <c r="F410">
        <v>0.53099999999994907</v>
      </c>
      <c r="G410">
        <v>0.70399999999995089</v>
      </c>
      <c r="H410">
        <v>0.71800000000007458</v>
      </c>
      <c r="I410">
        <v>432000</v>
      </c>
      <c r="J410">
        <v>1</v>
      </c>
    </row>
    <row r="411" spans="1:10">
      <c r="A411">
        <v>1032.3320000000001</v>
      </c>
      <c r="B411">
        <v>1032.848</v>
      </c>
      <c r="C411">
        <v>1033.5509999999999</v>
      </c>
      <c r="D411">
        <v>1034.2850000000001</v>
      </c>
      <c r="E411">
        <v>0.56300000000010186</v>
      </c>
      <c r="F411">
        <v>0.51599999999984902</v>
      </c>
      <c r="G411">
        <v>0.70299999999997453</v>
      </c>
      <c r="H411">
        <v>0.73400000000015098</v>
      </c>
      <c r="I411">
        <v>432000</v>
      </c>
      <c r="J411">
        <v>1</v>
      </c>
    </row>
    <row r="412" spans="1:10">
      <c r="A412">
        <v>1034.8320000000001</v>
      </c>
      <c r="B412">
        <v>1035.3789999999999</v>
      </c>
      <c r="C412">
        <v>1036.114</v>
      </c>
      <c r="D412">
        <v>1036.848</v>
      </c>
      <c r="E412">
        <v>0.54700000000002547</v>
      </c>
      <c r="F412">
        <v>0.54699999999979809</v>
      </c>
      <c r="G412">
        <v>0.73500000000012733</v>
      </c>
      <c r="H412">
        <v>0.7339999999999236</v>
      </c>
      <c r="I412">
        <v>432000</v>
      </c>
      <c r="J412">
        <v>1</v>
      </c>
    </row>
    <row r="413" spans="1:10">
      <c r="A413">
        <v>1037.4110000000001</v>
      </c>
      <c r="B413">
        <v>1037.9259999999999</v>
      </c>
      <c r="C413">
        <v>1038.6289999999999</v>
      </c>
      <c r="D413">
        <v>1039.348</v>
      </c>
      <c r="E413">
        <v>0.56300000000010186</v>
      </c>
      <c r="F413">
        <v>0.51499999999987267</v>
      </c>
      <c r="G413">
        <v>0.70299999999997453</v>
      </c>
      <c r="H413">
        <v>0.71900000000005093</v>
      </c>
      <c r="I413">
        <v>432000</v>
      </c>
      <c r="J413">
        <v>1</v>
      </c>
    </row>
    <row r="414" spans="1:10">
      <c r="A414">
        <v>1039.9110000000001</v>
      </c>
      <c r="B414">
        <v>1040.4259999999999</v>
      </c>
      <c r="C414">
        <v>1041.1300000000001</v>
      </c>
      <c r="D414">
        <v>1041.848</v>
      </c>
      <c r="E414">
        <v>0.56300000000010186</v>
      </c>
      <c r="F414">
        <v>0.51499999999987267</v>
      </c>
      <c r="G414">
        <v>0.70400000000017826</v>
      </c>
      <c r="H414">
        <v>0.7179999999998472</v>
      </c>
      <c r="I414">
        <v>432000</v>
      </c>
      <c r="J414">
        <v>1</v>
      </c>
    </row>
    <row r="415" spans="1:10">
      <c r="A415">
        <v>1042.4110000000001</v>
      </c>
      <c r="B415">
        <v>1042.9580000000001</v>
      </c>
      <c r="C415">
        <v>1043.6769999999999</v>
      </c>
      <c r="D415">
        <v>1044.4110000000001</v>
      </c>
      <c r="E415">
        <v>0.56300000000010186</v>
      </c>
      <c r="F415">
        <v>0.54700000000002547</v>
      </c>
      <c r="G415">
        <v>0.71899999999982356</v>
      </c>
      <c r="H415">
        <v>0.73400000000015098</v>
      </c>
      <c r="I415">
        <v>432000</v>
      </c>
      <c r="J415">
        <v>1</v>
      </c>
    </row>
    <row r="416" spans="1:10">
      <c r="A416">
        <v>1044.9739999999999</v>
      </c>
      <c r="B416">
        <v>1045.489</v>
      </c>
      <c r="C416">
        <v>1046.193</v>
      </c>
      <c r="D416">
        <v>1046.9110000000001</v>
      </c>
      <c r="E416">
        <v>0.56299999999987449</v>
      </c>
      <c r="F416">
        <v>0.51500000000010004</v>
      </c>
      <c r="G416">
        <v>0.70399999999995089</v>
      </c>
      <c r="H416">
        <v>0.71800000000007458</v>
      </c>
      <c r="I416">
        <v>432000</v>
      </c>
      <c r="J416">
        <v>1</v>
      </c>
    </row>
    <row r="417" spans="1:10">
      <c r="A417">
        <v>1047.4739999999999</v>
      </c>
      <c r="B417">
        <v>1047.99</v>
      </c>
      <c r="C417">
        <v>1048.6769999999999</v>
      </c>
      <c r="D417">
        <v>1049.412</v>
      </c>
      <c r="E417">
        <v>0.56299999999987449</v>
      </c>
      <c r="F417">
        <v>0.5160000000000764</v>
      </c>
      <c r="G417">
        <v>0.68699999999989814</v>
      </c>
      <c r="H417">
        <v>0.73500000000012733</v>
      </c>
      <c r="I417">
        <v>432000</v>
      </c>
      <c r="J417">
        <v>1</v>
      </c>
    </row>
    <row r="418" spans="1:10">
      <c r="A418">
        <v>1049.9739999999999</v>
      </c>
      <c r="B418">
        <v>1050.5050000000001</v>
      </c>
      <c r="C418">
        <v>1051.2239999999999</v>
      </c>
      <c r="D418">
        <v>1051.9590000000001</v>
      </c>
      <c r="E418">
        <v>0.56199999999989814</v>
      </c>
      <c r="F418">
        <v>0.53100000000017644</v>
      </c>
      <c r="G418">
        <v>0.71899999999982356</v>
      </c>
      <c r="H418">
        <v>0.73500000000012733</v>
      </c>
      <c r="I418">
        <v>432000</v>
      </c>
      <c r="J418">
        <v>1</v>
      </c>
    </row>
    <row r="419" spans="1:10">
      <c r="A419">
        <v>1052.521</v>
      </c>
      <c r="B419">
        <v>1053.0519999999999</v>
      </c>
      <c r="C419">
        <v>1053.74</v>
      </c>
      <c r="D419">
        <v>1054.4739999999999</v>
      </c>
      <c r="E419">
        <v>0.56199999999989814</v>
      </c>
      <c r="F419">
        <v>0.53099999999994907</v>
      </c>
      <c r="G419">
        <v>0.68800000000010186</v>
      </c>
      <c r="H419">
        <v>0.7339999999999236</v>
      </c>
      <c r="I419">
        <v>432000</v>
      </c>
      <c r="J419">
        <v>1</v>
      </c>
    </row>
    <row r="420" spans="1:10">
      <c r="A420">
        <v>1055.021</v>
      </c>
      <c r="B420">
        <v>1055.5530000000001</v>
      </c>
      <c r="C420">
        <v>1056.2560000000001</v>
      </c>
      <c r="D420">
        <v>1056.9749999999999</v>
      </c>
      <c r="E420">
        <v>0.54700000000002547</v>
      </c>
      <c r="F420">
        <v>0.5320000000001528</v>
      </c>
      <c r="G420">
        <v>0.70299999999997453</v>
      </c>
      <c r="H420">
        <v>0.71899999999982356</v>
      </c>
      <c r="I420">
        <v>432000</v>
      </c>
      <c r="J420">
        <v>1</v>
      </c>
    </row>
    <row r="421" spans="1:10">
      <c r="A421">
        <v>1057.537</v>
      </c>
      <c r="B421">
        <v>1058.0840000000001</v>
      </c>
      <c r="C421">
        <v>1058.8030000000001</v>
      </c>
      <c r="D421">
        <v>1059.5530000000001</v>
      </c>
      <c r="E421">
        <v>0.56200000000012551</v>
      </c>
      <c r="F421">
        <v>0.54700000000002547</v>
      </c>
      <c r="G421">
        <v>0.71900000000005093</v>
      </c>
      <c r="H421">
        <v>0.75</v>
      </c>
      <c r="I421">
        <v>432000</v>
      </c>
      <c r="J421">
        <v>1</v>
      </c>
    </row>
    <row r="422" spans="1:10">
      <c r="A422">
        <v>1060.0999999999999</v>
      </c>
      <c r="B422">
        <v>1060.6310000000001</v>
      </c>
      <c r="C422">
        <v>1061.3340000000001</v>
      </c>
      <c r="D422">
        <v>1062.0530000000001</v>
      </c>
      <c r="E422">
        <v>0.54699999999979809</v>
      </c>
      <c r="F422">
        <v>0.53100000000017644</v>
      </c>
      <c r="G422">
        <v>0.70299999999997453</v>
      </c>
      <c r="H422">
        <v>0.71900000000005093</v>
      </c>
      <c r="I422">
        <v>432000</v>
      </c>
      <c r="J422">
        <v>1</v>
      </c>
    </row>
    <row r="423" spans="1:10">
      <c r="A423">
        <v>1062.616</v>
      </c>
      <c r="B423">
        <v>1063.1469999999999</v>
      </c>
      <c r="C423">
        <v>1063.835</v>
      </c>
      <c r="D423">
        <v>1064.569</v>
      </c>
      <c r="E423">
        <v>0.56299999999987449</v>
      </c>
      <c r="F423">
        <v>0.53099999999994907</v>
      </c>
      <c r="G423">
        <v>0.68800000000010186</v>
      </c>
      <c r="H423">
        <v>0.7339999999999236</v>
      </c>
      <c r="I423">
        <v>432000</v>
      </c>
      <c r="J423">
        <v>1</v>
      </c>
    </row>
    <row r="424" spans="1:10">
      <c r="A424">
        <v>1065.116</v>
      </c>
      <c r="B424">
        <v>1065.7249999999999</v>
      </c>
      <c r="C424">
        <v>1066.444</v>
      </c>
      <c r="D424">
        <v>1067.194</v>
      </c>
      <c r="E424">
        <v>0.54700000000002547</v>
      </c>
      <c r="F424">
        <v>0.6089999999999236</v>
      </c>
      <c r="G424">
        <v>0.71900000000005093</v>
      </c>
      <c r="H424">
        <v>0.75</v>
      </c>
      <c r="I424">
        <v>432000</v>
      </c>
      <c r="J424">
        <v>1</v>
      </c>
    </row>
    <row r="425" spans="1:10">
      <c r="A425">
        <v>1067.7570000000001</v>
      </c>
      <c r="B425">
        <v>1068.2719999999999</v>
      </c>
      <c r="C425">
        <v>1068.9760000000001</v>
      </c>
      <c r="D425">
        <v>1069.694</v>
      </c>
      <c r="E425">
        <v>0.56300000000010186</v>
      </c>
      <c r="F425">
        <v>0.51499999999987267</v>
      </c>
      <c r="G425">
        <v>0.70400000000017826</v>
      </c>
      <c r="H425">
        <v>0.7179999999998472</v>
      </c>
      <c r="I425">
        <v>432000</v>
      </c>
      <c r="J425">
        <v>1</v>
      </c>
    </row>
    <row r="426" spans="1:10">
      <c r="A426">
        <v>1070.2570000000001</v>
      </c>
      <c r="B426">
        <v>1070.7729999999999</v>
      </c>
      <c r="C426">
        <v>1071.4760000000001</v>
      </c>
      <c r="D426">
        <v>1072.1949999999999</v>
      </c>
      <c r="E426">
        <v>0.56300000000010186</v>
      </c>
      <c r="F426">
        <v>0.51599999999984902</v>
      </c>
      <c r="G426">
        <v>0.70300000000020191</v>
      </c>
      <c r="H426">
        <v>0.71899999999982356</v>
      </c>
      <c r="I426">
        <v>432000</v>
      </c>
      <c r="J426">
        <v>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6"/>
  <sheetViews>
    <sheetView workbookViewId="0">
      <selection activeCell="H126" sqref="E27:H126"/>
    </sheetView>
  </sheetViews>
  <sheetFormatPr defaultRowHeight="14.25"/>
  <sheetData>
    <row r="1" spans="1:16">
      <c r="A1" t="s">
        <v>1</v>
      </c>
      <c r="B1" t="s">
        <v>2</v>
      </c>
      <c r="C1" t="s">
        <v>3</v>
      </c>
      <c r="D1" t="s">
        <v>0</v>
      </c>
      <c r="E1" t="s">
        <v>1</v>
      </c>
      <c r="F1" t="s">
        <v>2</v>
      </c>
      <c r="G1" t="s">
        <v>3</v>
      </c>
      <c r="H1" t="s">
        <v>0</v>
      </c>
      <c r="I1" t="s">
        <v>12</v>
      </c>
      <c r="J1" t="s">
        <v>11</v>
      </c>
      <c r="M1" t="s">
        <v>1</v>
      </c>
      <c r="N1" t="s">
        <v>2</v>
      </c>
      <c r="O1" t="s">
        <v>3</v>
      </c>
      <c r="P1" t="s">
        <v>0</v>
      </c>
    </row>
    <row r="2" spans="1:16">
      <c r="A2">
        <v>1.359</v>
      </c>
      <c r="B2">
        <v>2.891</v>
      </c>
      <c r="C2">
        <v>3.6720000000000002</v>
      </c>
      <c r="D2">
        <v>4.4379999999999997</v>
      </c>
      <c r="E2">
        <v>1.359</v>
      </c>
      <c r="F2">
        <v>1.532</v>
      </c>
      <c r="G2">
        <v>0.78100000000000014</v>
      </c>
      <c r="H2">
        <v>0.76599999999999957</v>
      </c>
      <c r="I2">
        <v>432000</v>
      </c>
      <c r="J2">
        <v>1</v>
      </c>
      <c r="M2">
        <f>AVERAGE(E27:E426)</f>
        <v>0.56262749999999928</v>
      </c>
      <c r="N2">
        <f t="shared" ref="N2:P2" si="0">AVERAGE(F27:F426)</f>
        <v>0.52901500000000079</v>
      </c>
      <c r="O2">
        <f t="shared" si="0"/>
        <v>0.70194000000000134</v>
      </c>
      <c r="P2">
        <f t="shared" si="0"/>
        <v>0.72651999999999861</v>
      </c>
    </row>
    <row r="3" spans="1:16">
      <c r="A3">
        <v>5</v>
      </c>
      <c r="B3">
        <v>5.61</v>
      </c>
      <c r="C3">
        <v>6.3289999999999997</v>
      </c>
      <c r="D3">
        <v>7.0579999999999998</v>
      </c>
      <c r="E3">
        <v>0.56200000000000028</v>
      </c>
      <c r="F3">
        <v>0.61000000000000032</v>
      </c>
      <c r="G3">
        <v>0.71899999999999942</v>
      </c>
      <c r="H3">
        <v>0.72900000000000009</v>
      </c>
      <c r="I3">
        <v>432000</v>
      </c>
      <c r="J3">
        <v>1</v>
      </c>
    </row>
    <row r="4" spans="1:16">
      <c r="A4">
        <v>7.6680000000000001</v>
      </c>
      <c r="B4">
        <v>8.23</v>
      </c>
      <c r="C4">
        <v>8.9179999999999993</v>
      </c>
      <c r="D4">
        <v>9.6370000000000005</v>
      </c>
      <c r="E4">
        <v>0.61000000000000032</v>
      </c>
      <c r="F4">
        <v>0.56200000000000028</v>
      </c>
      <c r="G4">
        <v>0.68799999999999883</v>
      </c>
      <c r="H4">
        <v>0.71900000000000119</v>
      </c>
      <c r="I4">
        <v>432000</v>
      </c>
      <c r="J4">
        <v>1</v>
      </c>
    </row>
    <row r="5" spans="1:16">
      <c r="A5">
        <v>10.199</v>
      </c>
      <c r="B5">
        <v>10.73</v>
      </c>
      <c r="C5">
        <v>11.433999999999999</v>
      </c>
      <c r="D5">
        <v>12.151999999999999</v>
      </c>
      <c r="E5">
        <v>0.56199999999999939</v>
      </c>
      <c r="F5">
        <v>0.53100000000000058</v>
      </c>
      <c r="G5">
        <v>0.70399999999999885</v>
      </c>
      <c r="H5">
        <v>0.71799999999999997</v>
      </c>
      <c r="I5">
        <v>432000</v>
      </c>
      <c r="J5">
        <v>1</v>
      </c>
    </row>
    <row r="6" spans="1:16">
      <c r="A6">
        <v>12.715</v>
      </c>
      <c r="B6">
        <v>13.231</v>
      </c>
      <c r="C6">
        <v>13.933999999999999</v>
      </c>
      <c r="D6">
        <v>14.653</v>
      </c>
      <c r="E6">
        <v>0.56300000000000061</v>
      </c>
      <c r="F6">
        <v>0.51600000000000001</v>
      </c>
      <c r="G6">
        <v>0.7029999999999994</v>
      </c>
      <c r="H6">
        <v>0.71900000000000119</v>
      </c>
      <c r="I6">
        <v>432000</v>
      </c>
      <c r="J6">
        <v>1</v>
      </c>
    </row>
    <row r="7" spans="1:16">
      <c r="A7">
        <v>15.199</v>
      </c>
      <c r="B7">
        <v>15.731</v>
      </c>
      <c r="C7">
        <v>16.434000000000001</v>
      </c>
      <c r="D7">
        <v>17.137</v>
      </c>
      <c r="E7">
        <v>0.54599999999999937</v>
      </c>
      <c r="F7">
        <v>0.53200000000000003</v>
      </c>
      <c r="G7">
        <v>0.70300000000000118</v>
      </c>
      <c r="H7">
        <v>0.7029999999999994</v>
      </c>
      <c r="I7">
        <v>432000</v>
      </c>
      <c r="J7">
        <v>1</v>
      </c>
    </row>
    <row r="8" spans="1:16">
      <c r="A8">
        <v>17.7</v>
      </c>
      <c r="B8">
        <v>18.231000000000002</v>
      </c>
      <c r="C8">
        <v>18.917999999999999</v>
      </c>
      <c r="D8">
        <v>19.637</v>
      </c>
      <c r="E8">
        <v>0.56299999999999883</v>
      </c>
      <c r="F8">
        <v>0.53100000000000236</v>
      </c>
      <c r="G8">
        <v>0.68699999999999761</v>
      </c>
      <c r="H8">
        <v>0.71900000000000119</v>
      </c>
      <c r="I8">
        <v>432000</v>
      </c>
      <c r="J8">
        <v>1</v>
      </c>
    </row>
    <row r="9" spans="1:16">
      <c r="A9">
        <v>20.2</v>
      </c>
      <c r="B9">
        <v>20.731000000000002</v>
      </c>
      <c r="C9">
        <v>21.419</v>
      </c>
      <c r="D9">
        <v>22.138000000000002</v>
      </c>
      <c r="E9">
        <v>0.56299999999999883</v>
      </c>
      <c r="F9">
        <v>0.53100000000000236</v>
      </c>
      <c r="G9">
        <v>0.68799999999999883</v>
      </c>
      <c r="H9">
        <v>0.71900000000000119</v>
      </c>
      <c r="I9">
        <v>432000</v>
      </c>
      <c r="J9">
        <v>1</v>
      </c>
    </row>
    <row r="10" spans="1:16">
      <c r="A10">
        <v>22.7</v>
      </c>
      <c r="B10">
        <v>23.216000000000001</v>
      </c>
      <c r="C10">
        <v>23.902999999999999</v>
      </c>
      <c r="D10">
        <v>24.622</v>
      </c>
      <c r="E10">
        <v>0.56199999999999761</v>
      </c>
      <c r="F10">
        <v>0.51600000000000179</v>
      </c>
      <c r="G10">
        <v>0.68699999999999761</v>
      </c>
      <c r="H10">
        <v>0.71900000000000119</v>
      </c>
      <c r="I10">
        <v>432000</v>
      </c>
      <c r="J10">
        <v>1</v>
      </c>
    </row>
    <row r="11" spans="1:16">
      <c r="A11">
        <v>25.184999999999999</v>
      </c>
      <c r="B11">
        <v>25.716000000000001</v>
      </c>
      <c r="C11">
        <v>26.419</v>
      </c>
      <c r="D11">
        <v>27.122</v>
      </c>
      <c r="E11">
        <v>0.56299999999999883</v>
      </c>
      <c r="F11">
        <v>0.53100000000000236</v>
      </c>
      <c r="G11">
        <v>0.7029999999999994</v>
      </c>
      <c r="H11">
        <v>0.7029999999999994</v>
      </c>
      <c r="I11">
        <v>432000</v>
      </c>
      <c r="J11">
        <v>1</v>
      </c>
    </row>
    <row r="12" spans="1:16">
      <c r="A12">
        <v>27.683</v>
      </c>
      <c r="B12">
        <v>28.198</v>
      </c>
      <c r="C12">
        <v>28.902000000000001</v>
      </c>
      <c r="D12">
        <v>29.605</v>
      </c>
      <c r="E12">
        <v>0.56099999999999994</v>
      </c>
      <c r="F12">
        <v>0.51500000000000057</v>
      </c>
      <c r="G12">
        <v>0.70400000000000063</v>
      </c>
      <c r="H12">
        <v>0.7029999999999994</v>
      </c>
      <c r="I12">
        <v>432000</v>
      </c>
      <c r="J12">
        <v>1</v>
      </c>
    </row>
    <row r="13" spans="1:16">
      <c r="A13">
        <v>30.167000000000002</v>
      </c>
      <c r="B13">
        <v>30.683</v>
      </c>
      <c r="C13">
        <v>31.370999999999999</v>
      </c>
      <c r="D13">
        <v>32.088999999999999</v>
      </c>
      <c r="E13">
        <v>0.56200000000000117</v>
      </c>
      <c r="F13">
        <v>0.51599999999999824</v>
      </c>
      <c r="G13">
        <v>0.68799999999999883</v>
      </c>
      <c r="H13">
        <v>0.71799999999999997</v>
      </c>
      <c r="I13">
        <v>432000</v>
      </c>
      <c r="J13">
        <v>1</v>
      </c>
    </row>
    <row r="14" spans="1:16">
      <c r="A14">
        <v>32.636000000000003</v>
      </c>
      <c r="B14">
        <v>33.167999999999999</v>
      </c>
      <c r="C14">
        <v>33.871000000000002</v>
      </c>
      <c r="D14">
        <v>34.590000000000003</v>
      </c>
      <c r="E14">
        <v>0.54700000000000415</v>
      </c>
      <c r="F14">
        <v>0.53199999999999648</v>
      </c>
      <c r="G14">
        <v>0.70300000000000296</v>
      </c>
      <c r="H14">
        <v>0.71900000000000119</v>
      </c>
      <c r="I14">
        <v>432000</v>
      </c>
      <c r="J14">
        <v>1</v>
      </c>
    </row>
    <row r="15" spans="1:16">
      <c r="A15">
        <v>35.137</v>
      </c>
      <c r="B15">
        <v>35.667999999999999</v>
      </c>
      <c r="C15">
        <v>36.371000000000002</v>
      </c>
      <c r="D15">
        <v>37.073999999999998</v>
      </c>
      <c r="E15">
        <v>0.54699999999999704</v>
      </c>
      <c r="F15">
        <v>0.53099999999999881</v>
      </c>
      <c r="G15">
        <v>0.70300000000000296</v>
      </c>
      <c r="H15">
        <v>0.70299999999999585</v>
      </c>
      <c r="I15">
        <v>432000</v>
      </c>
      <c r="J15">
        <v>1</v>
      </c>
    </row>
    <row r="16" spans="1:16">
      <c r="A16">
        <v>37.637</v>
      </c>
      <c r="B16">
        <v>38.152000000000001</v>
      </c>
      <c r="C16">
        <v>38.840000000000003</v>
      </c>
      <c r="D16">
        <v>39.558999999999997</v>
      </c>
      <c r="E16">
        <v>0.56300000000000239</v>
      </c>
      <c r="F16">
        <v>0.51500000000000057</v>
      </c>
      <c r="G16">
        <v>0.68800000000000239</v>
      </c>
      <c r="H16">
        <v>0.71899999999999409</v>
      </c>
      <c r="I16">
        <v>432000</v>
      </c>
      <c r="J16">
        <v>1</v>
      </c>
    </row>
    <row r="17" spans="1:10">
      <c r="A17">
        <v>40.106000000000002</v>
      </c>
      <c r="B17">
        <v>40.637</v>
      </c>
      <c r="C17">
        <v>41.34</v>
      </c>
      <c r="D17">
        <v>42.058999999999997</v>
      </c>
      <c r="E17">
        <v>0.54700000000000415</v>
      </c>
      <c r="F17">
        <v>0.53099999999999881</v>
      </c>
      <c r="G17">
        <v>0.70300000000000296</v>
      </c>
      <c r="H17">
        <v>0.71899999999999409</v>
      </c>
      <c r="I17">
        <v>432000</v>
      </c>
      <c r="J17">
        <v>1</v>
      </c>
    </row>
    <row r="18" spans="1:10">
      <c r="A18">
        <v>42.606000000000002</v>
      </c>
      <c r="B18">
        <v>43.152999999999999</v>
      </c>
      <c r="C18">
        <v>43.84</v>
      </c>
      <c r="D18">
        <v>44.543999999999997</v>
      </c>
      <c r="E18">
        <v>0.54700000000000415</v>
      </c>
      <c r="F18">
        <v>0.54699999999999704</v>
      </c>
      <c r="G18">
        <v>0.68700000000000472</v>
      </c>
      <c r="H18">
        <v>0.70399999999999352</v>
      </c>
      <c r="I18">
        <v>432000</v>
      </c>
      <c r="J18">
        <v>1</v>
      </c>
    </row>
    <row r="19" spans="1:10">
      <c r="A19">
        <v>45.09</v>
      </c>
      <c r="B19">
        <v>45.59</v>
      </c>
      <c r="C19">
        <v>46.277999999999999</v>
      </c>
      <c r="D19">
        <v>46.981000000000002</v>
      </c>
      <c r="E19">
        <v>0.54600000000000648</v>
      </c>
      <c r="F19">
        <v>0.5</v>
      </c>
      <c r="G19">
        <v>0.68799999999999528</v>
      </c>
      <c r="H19">
        <v>0.70300000000000296</v>
      </c>
      <c r="I19">
        <v>432000</v>
      </c>
      <c r="J19">
        <v>1</v>
      </c>
    </row>
    <row r="20" spans="1:10">
      <c r="A20">
        <v>47.512999999999998</v>
      </c>
      <c r="B20">
        <v>48.012999999999998</v>
      </c>
      <c r="C20">
        <v>48.7</v>
      </c>
      <c r="D20">
        <v>49.387999999999998</v>
      </c>
      <c r="E20">
        <v>0.53199999999999648</v>
      </c>
      <c r="F20">
        <v>0.5</v>
      </c>
      <c r="G20">
        <v>0.68700000000000472</v>
      </c>
      <c r="H20">
        <v>0.68799999999999528</v>
      </c>
      <c r="I20">
        <v>432000</v>
      </c>
      <c r="J20">
        <v>1</v>
      </c>
    </row>
    <row r="21" spans="1:10">
      <c r="A21">
        <v>49.95</v>
      </c>
      <c r="B21">
        <v>50.466000000000001</v>
      </c>
      <c r="C21">
        <v>51.168999999999997</v>
      </c>
      <c r="D21">
        <v>51.872</v>
      </c>
      <c r="E21">
        <v>0.56200000000000472</v>
      </c>
      <c r="F21">
        <v>0.51599999999999824</v>
      </c>
      <c r="G21">
        <v>0.70299999999999585</v>
      </c>
      <c r="H21">
        <v>0.70300000000000296</v>
      </c>
      <c r="I21">
        <v>432000</v>
      </c>
      <c r="J21">
        <v>1</v>
      </c>
    </row>
    <row r="22" spans="1:10">
      <c r="A22">
        <v>52.418999999999997</v>
      </c>
      <c r="B22">
        <v>52.935000000000002</v>
      </c>
      <c r="C22">
        <v>53.637999999999998</v>
      </c>
      <c r="D22">
        <v>54.356999999999999</v>
      </c>
      <c r="E22">
        <v>0.54699999999999704</v>
      </c>
      <c r="F22">
        <v>0.51600000000000534</v>
      </c>
      <c r="G22">
        <v>0.70299999999999585</v>
      </c>
      <c r="H22">
        <v>0.71900000000000119</v>
      </c>
      <c r="I22">
        <v>432000</v>
      </c>
      <c r="J22">
        <v>1</v>
      </c>
    </row>
    <row r="23" spans="1:10">
      <c r="A23">
        <v>54.918999999999997</v>
      </c>
      <c r="B23">
        <v>55.435000000000002</v>
      </c>
      <c r="C23">
        <v>56.122999999999998</v>
      </c>
      <c r="D23">
        <v>56.808999999999997</v>
      </c>
      <c r="E23">
        <v>0.56199999999999761</v>
      </c>
      <c r="F23">
        <v>0.51600000000000534</v>
      </c>
      <c r="G23">
        <v>0.68799999999999528</v>
      </c>
      <c r="H23">
        <v>0.68599999999999994</v>
      </c>
      <c r="I23">
        <v>432000</v>
      </c>
      <c r="J23">
        <v>1</v>
      </c>
    </row>
    <row r="24" spans="1:10">
      <c r="A24">
        <v>57.356000000000002</v>
      </c>
      <c r="B24">
        <v>57.856000000000002</v>
      </c>
      <c r="C24">
        <v>58.527999999999999</v>
      </c>
      <c r="D24">
        <v>59.231000000000002</v>
      </c>
      <c r="E24">
        <v>0.54700000000000415</v>
      </c>
      <c r="F24">
        <v>0.5</v>
      </c>
      <c r="G24">
        <v>0.67199999999999704</v>
      </c>
      <c r="H24">
        <v>0.70300000000000296</v>
      </c>
      <c r="I24">
        <v>432000</v>
      </c>
      <c r="J24">
        <v>1</v>
      </c>
    </row>
    <row r="25" spans="1:10">
      <c r="A25">
        <v>59.762999999999998</v>
      </c>
      <c r="B25">
        <v>60.277999999999999</v>
      </c>
      <c r="C25">
        <v>60.966000000000001</v>
      </c>
      <c r="D25">
        <v>61.685000000000002</v>
      </c>
      <c r="E25">
        <v>0.53199999999999648</v>
      </c>
      <c r="F25">
        <v>0.51500000000000057</v>
      </c>
      <c r="G25">
        <v>0.68800000000000239</v>
      </c>
      <c r="H25">
        <v>0.71900000000000119</v>
      </c>
      <c r="I25">
        <v>432000</v>
      </c>
      <c r="J25">
        <v>1</v>
      </c>
    </row>
    <row r="26" spans="1:10">
      <c r="A26">
        <v>62.231999999999999</v>
      </c>
      <c r="B26">
        <v>62.747</v>
      </c>
      <c r="C26">
        <v>63.435000000000002</v>
      </c>
      <c r="D26">
        <v>64.153999999999996</v>
      </c>
      <c r="E26">
        <v>0.54699999999999704</v>
      </c>
      <c r="F26">
        <v>0.51500000000000057</v>
      </c>
      <c r="G26">
        <v>0.68800000000000239</v>
      </c>
      <c r="H26">
        <v>0.71899999999999409</v>
      </c>
      <c r="I26">
        <v>432000</v>
      </c>
      <c r="J26">
        <v>1</v>
      </c>
    </row>
    <row r="27" spans="1:10">
      <c r="A27">
        <v>64.700999999999993</v>
      </c>
      <c r="B27">
        <v>65.215999999999994</v>
      </c>
      <c r="C27">
        <v>65.918999999999997</v>
      </c>
      <c r="D27">
        <v>66.638000000000005</v>
      </c>
      <c r="E27">
        <v>0.54699999999999704</v>
      </c>
      <c r="F27">
        <v>0.51500000000000057</v>
      </c>
      <c r="G27">
        <v>0.70300000000000296</v>
      </c>
      <c r="H27">
        <v>0.7190000000000083</v>
      </c>
      <c r="I27">
        <v>432000</v>
      </c>
      <c r="J27">
        <v>1</v>
      </c>
    </row>
    <row r="28" spans="1:10">
      <c r="A28">
        <v>67.200999999999993</v>
      </c>
      <c r="B28">
        <v>67.731999999999999</v>
      </c>
      <c r="C28">
        <v>68.42</v>
      </c>
      <c r="D28">
        <v>69.123000000000005</v>
      </c>
      <c r="E28">
        <v>0.56299999999998818</v>
      </c>
      <c r="F28">
        <v>0.53100000000000591</v>
      </c>
      <c r="G28">
        <v>0.68800000000000239</v>
      </c>
      <c r="H28">
        <v>0.70300000000000296</v>
      </c>
      <c r="I28">
        <v>432000</v>
      </c>
      <c r="J28">
        <v>1</v>
      </c>
    </row>
    <row r="29" spans="1:10">
      <c r="A29">
        <v>69.67</v>
      </c>
      <c r="B29">
        <v>70.200999999999993</v>
      </c>
      <c r="C29">
        <v>70.950999999999993</v>
      </c>
      <c r="D29">
        <v>71.67</v>
      </c>
      <c r="E29">
        <v>0.54699999999999704</v>
      </c>
      <c r="F29">
        <v>0.5309999999999917</v>
      </c>
      <c r="G29">
        <v>0.75</v>
      </c>
      <c r="H29">
        <v>0.7190000000000083</v>
      </c>
      <c r="I29">
        <v>432000</v>
      </c>
      <c r="J29">
        <v>1</v>
      </c>
    </row>
    <row r="30" spans="1:10">
      <c r="A30">
        <v>72.216999999999999</v>
      </c>
      <c r="B30">
        <v>72.731999999999999</v>
      </c>
      <c r="C30">
        <v>73.450999999999993</v>
      </c>
      <c r="D30">
        <v>74.153999999999996</v>
      </c>
      <c r="E30">
        <v>0.54699999999999704</v>
      </c>
      <c r="F30">
        <v>0.51500000000000057</v>
      </c>
      <c r="G30">
        <v>0.71899999999999409</v>
      </c>
      <c r="H30">
        <v>0.70300000000000296</v>
      </c>
      <c r="I30">
        <v>432000</v>
      </c>
      <c r="J30">
        <v>1</v>
      </c>
    </row>
    <row r="31" spans="1:10">
      <c r="A31">
        <v>74.716999999999999</v>
      </c>
      <c r="B31">
        <v>75.233000000000004</v>
      </c>
      <c r="C31">
        <v>75.92</v>
      </c>
      <c r="D31">
        <v>76.638999999999996</v>
      </c>
      <c r="E31">
        <v>0.56300000000000239</v>
      </c>
      <c r="F31">
        <v>0.51600000000000534</v>
      </c>
      <c r="G31">
        <v>0.68699999999999761</v>
      </c>
      <c r="H31">
        <v>0.71899999999999409</v>
      </c>
      <c r="I31">
        <v>432000</v>
      </c>
      <c r="J31">
        <v>1</v>
      </c>
    </row>
    <row r="32" spans="1:10">
      <c r="A32">
        <v>77.186000000000007</v>
      </c>
      <c r="B32">
        <v>77.701999999999998</v>
      </c>
      <c r="C32">
        <v>78.388999999999996</v>
      </c>
      <c r="D32">
        <v>79.108000000000004</v>
      </c>
      <c r="E32">
        <v>0.54700000000001125</v>
      </c>
      <c r="F32">
        <v>0.51599999999999113</v>
      </c>
      <c r="G32">
        <v>0.68699999999999761</v>
      </c>
      <c r="H32">
        <v>0.7190000000000083</v>
      </c>
      <c r="I32">
        <v>432000</v>
      </c>
      <c r="J32">
        <v>1</v>
      </c>
    </row>
    <row r="33" spans="1:10">
      <c r="A33">
        <v>79.655000000000001</v>
      </c>
      <c r="B33">
        <v>80.171000000000006</v>
      </c>
      <c r="C33">
        <v>80.873999999999995</v>
      </c>
      <c r="D33">
        <v>81.593000000000004</v>
      </c>
      <c r="E33">
        <v>0.54699999999999704</v>
      </c>
      <c r="F33">
        <v>0.51600000000000534</v>
      </c>
      <c r="G33">
        <v>0.70299999999998875</v>
      </c>
      <c r="H33">
        <v>0.7190000000000083</v>
      </c>
      <c r="I33">
        <v>432000</v>
      </c>
      <c r="J33">
        <v>1</v>
      </c>
    </row>
    <row r="34" spans="1:10">
      <c r="A34">
        <v>82.201999999999998</v>
      </c>
      <c r="B34">
        <v>82.701999999999998</v>
      </c>
      <c r="C34">
        <v>83.373999999999995</v>
      </c>
      <c r="D34">
        <v>84.076999999999998</v>
      </c>
      <c r="E34">
        <v>0.60899999999999466</v>
      </c>
      <c r="F34">
        <v>0.5</v>
      </c>
      <c r="G34">
        <v>0.67199999999999704</v>
      </c>
      <c r="H34">
        <v>0.70300000000000296</v>
      </c>
      <c r="I34">
        <v>432000</v>
      </c>
      <c r="J34">
        <v>1</v>
      </c>
    </row>
    <row r="35" spans="1:10">
      <c r="A35">
        <v>84.608000000000004</v>
      </c>
      <c r="B35">
        <v>85.123999999999995</v>
      </c>
      <c r="C35">
        <v>85.778999999999996</v>
      </c>
      <c r="D35">
        <v>86.513000000000005</v>
      </c>
      <c r="E35">
        <v>0.53100000000000591</v>
      </c>
      <c r="F35">
        <v>0.51599999999999113</v>
      </c>
      <c r="G35">
        <v>0.65500000000000114</v>
      </c>
      <c r="H35">
        <v>0.73400000000000887</v>
      </c>
      <c r="I35">
        <v>432000</v>
      </c>
      <c r="J35">
        <v>1</v>
      </c>
    </row>
    <row r="36" spans="1:10">
      <c r="A36">
        <v>87.06</v>
      </c>
      <c r="B36">
        <v>87.575999999999993</v>
      </c>
      <c r="C36">
        <v>88.263999999999996</v>
      </c>
      <c r="D36">
        <v>88.981999999999999</v>
      </c>
      <c r="E36">
        <v>0.54699999999999704</v>
      </c>
      <c r="F36">
        <v>0.51599999999999113</v>
      </c>
      <c r="G36">
        <v>0.68800000000000239</v>
      </c>
      <c r="H36">
        <v>0.71800000000000352</v>
      </c>
      <c r="I36">
        <v>432000</v>
      </c>
      <c r="J36">
        <v>1</v>
      </c>
    </row>
    <row r="37" spans="1:10">
      <c r="A37">
        <v>89.513999999999996</v>
      </c>
      <c r="B37">
        <v>90.045000000000002</v>
      </c>
      <c r="C37">
        <v>90.733000000000004</v>
      </c>
      <c r="D37">
        <v>91.466999999999999</v>
      </c>
      <c r="E37">
        <v>0.53199999999999648</v>
      </c>
      <c r="F37">
        <v>0.53100000000000591</v>
      </c>
      <c r="G37">
        <v>0.68800000000000239</v>
      </c>
      <c r="H37">
        <v>0.73399999999999466</v>
      </c>
      <c r="I37">
        <v>432000</v>
      </c>
      <c r="J37">
        <v>1</v>
      </c>
    </row>
    <row r="38" spans="1:10">
      <c r="A38">
        <v>92.013999999999996</v>
      </c>
      <c r="B38">
        <v>92.513999999999996</v>
      </c>
      <c r="C38">
        <v>93.216999999999999</v>
      </c>
      <c r="D38">
        <v>93.936000000000007</v>
      </c>
      <c r="E38">
        <v>0.54699999999999704</v>
      </c>
      <c r="F38">
        <v>0.5</v>
      </c>
      <c r="G38">
        <v>0.70300000000000296</v>
      </c>
      <c r="H38">
        <v>0.7190000000000083</v>
      </c>
      <c r="I38">
        <v>432000</v>
      </c>
      <c r="J38">
        <v>1</v>
      </c>
    </row>
    <row r="39" spans="1:10">
      <c r="A39">
        <v>94.483000000000004</v>
      </c>
      <c r="B39">
        <v>94.998000000000005</v>
      </c>
      <c r="C39">
        <v>95.686000000000007</v>
      </c>
      <c r="D39">
        <v>96.405000000000001</v>
      </c>
      <c r="E39">
        <v>0.54699999999999704</v>
      </c>
      <c r="F39">
        <v>0.51500000000000057</v>
      </c>
      <c r="G39">
        <v>0.68800000000000239</v>
      </c>
      <c r="H39">
        <v>0.71899999999999409</v>
      </c>
      <c r="I39">
        <v>432000</v>
      </c>
      <c r="J39">
        <v>1</v>
      </c>
    </row>
    <row r="40" spans="1:10">
      <c r="A40">
        <v>96.951999999999998</v>
      </c>
      <c r="B40">
        <v>97.466999999999999</v>
      </c>
      <c r="C40">
        <v>98.155000000000001</v>
      </c>
      <c r="D40">
        <v>98.873999999999995</v>
      </c>
      <c r="E40">
        <v>0.54699999999999704</v>
      </c>
      <c r="F40">
        <v>0.51500000000000057</v>
      </c>
      <c r="G40">
        <v>0.68800000000000239</v>
      </c>
      <c r="H40">
        <v>0.71899999999999409</v>
      </c>
      <c r="I40">
        <v>432000</v>
      </c>
      <c r="J40">
        <v>1</v>
      </c>
    </row>
    <row r="41" spans="1:10">
      <c r="A41">
        <v>99.421000000000006</v>
      </c>
      <c r="B41">
        <v>99.936000000000007</v>
      </c>
      <c r="C41">
        <v>100.64</v>
      </c>
      <c r="D41">
        <v>101.358</v>
      </c>
      <c r="E41">
        <v>0.54700000000001125</v>
      </c>
      <c r="F41">
        <v>0.51500000000000057</v>
      </c>
      <c r="G41">
        <v>0.70399999999999352</v>
      </c>
      <c r="H41">
        <v>0.71800000000000352</v>
      </c>
      <c r="I41">
        <v>432000</v>
      </c>
      <c r="J41">
        <v>1</v>
      </c>
    </row>
    <row r="42" spans="1:10">
      <c r="A42">
        <v>101.92100000000001</v>
      </c>
      <c r="B42">
        <v>102.437</v>
      </c>
      <c r="C42">
        <v>103.124</v>
      </c>
      <c r="D42">
        <v>103.843</v>
      </c>
      <c r="E42">
        <v>0.56300000000000239</v>
      </c>
      <c r="F42">
        <v>0.51599999999999113</v>
      </c>
      <c r="G42">
        <v>0.68699999999999761</v>
      </c>
      <c r="H42">
        <v>0.7190000000000083</v>
      </c>
      <c r="I42">
        <v>432000</v>
      </c>
      <c r="J42">
        <v>1</v>
      </c>
    </row>
    <row r="43" spans="1:10">
      <c r="A43">
        <v>104.374</v>
      </c>
      <c r="B43">
        <v>104.89</v>
      </c>
      <c r="C43">
        <v>105.577</v>
      </c>
      <c r="D43">
        <v>106.29600000000001</v>
      </c>
      <c r="E43">
        <v>0.5309999999999917</v>
      </c>
      <c r="F43">
        <v>0.51600000000000534</v>
      </c>
      <c r="G43">
        <v>0.68699999999999761</v>
      </c>
      <c r="H43">
        <v>0.7190000000000083</v>
      </c>
      <c r="I43">
        <v>432000</v>
      </c>
      <c r="J43">
        <v>1</v>
      </c>
    </row>
    <row r="44" spans="1:10">
      <c r="A44">
        <v>106.843</v>
      </c>
      <c r="B44">
        <v>107.35899999999999</v>
      </c>
      <c r="C44">
        <v>108.093</v>
      </c>
      <c r="D44">
        <v>108.812</v>
      </c>
      <c r="E44">
        <v>0.54699999999999704</v>
      </c>
      <c r="F44">
        <v>0.51599999999999113</v>
      </c>
      <c r="G44">
        <v>0.73400000000000887</v>
      </c>
      <c r="H44">
        <v>0.71899999999999409</v>
      </c>
      <c r="I44">
        <v>432000</v>
      </c>
      <c r="J44">
        <v>1</v>
      </c>
    </row>
    <row r="45" spans="1:10">
      <c r="A45">
        <v>109.39</v>
      </c>
      <c r="B45">
        <v>109.922</v>
      </c>
      <c r="C45">
        <v>110.63800000000001</v>
      </c>
      <c r="D45">
        <v>111.357</v>
      </c>
      <c r="E45">
        <v>0.57800000000000296</v>
      </c>
      <c r="F45">
        <v>0.53199999999999648</v>
      </c>
      <c r="G45">
        <v>0.71600000000000819</v>
      </c>
      <c r="H45">
        <v>0.71899999999999409</v>
      </c>
      <c r="I45">
        <v>432000</v>
      </c>
      <c r="J45">
        <v>1</v>
      </c>
    </row>
    <row r="46" spans="1:10">
      <c r="A46">
        <v>111.96599999999999</v>
      </c>
      <c r="B46">
        <v>112.497</v>
      </c>
      <c r="C46">
        <v>113.21599999999999</v>
      </c>
      <c r="D46">
        <v>113.96599999999999</v>
      </c>
      <c r="E46">
        <v>0.60899999999999466</v>
      </c>
      <c r="F46">
        <v>0.53100000000000591</v>
      </c>
      <c r="G46">
        <v>0.71899999999999409</v>
      </c>
      <c r="H46">
        <v>0.75</v>
      </c>
      <c r="I46">
        <v>432000</v>
      </c>
      <c r="J46">
        <v>1</v>
      </c>
    </row>
    <row r="47" spans="1:10">
      <c r="A47">
        <v>114.529</v>
      </c>
      <c r="B47">
        <v>115.06</v>
      </c>
      <c r="C47">
        <v>115.82599999999999</v>
      </c>
      <c r="D47">
        <v>116.592</v>
      </c>
      <c r="E47">
        <v>0.56300000000000239</v>
      </c>
      <c r="F47">
        <v>0.53100000000000591</v>
      </c>
      <c r="G47">
        <v>0.76599999999999113</v>
      </c>
      <c r="H47">
        <v>0.76600000000000534</v>
      </c>
      <c r="I47">
        <v>432000</v>
      </c>
      <c r="J47">
        <v>1</v>
      </c>
    </row>
    <row r="48" spans="1:10">
      <c r="A48">
        <v>117.154</v>
      </c>
      <c r="B48">
        <v>117.717</v>
      </c>
      <c r="C48">
        <v>118.42</v>
      </c>
      <c r="D48">
        <v>119.17</v>
      </c>
      <c r="E48">
        <v>0.56199999999999761</v>
      </c>
      <c r="F48">
        <v>0.56300000000000239</v>
      </c>
      <c r="G48">
        <v>0.70300000000000296</v>
      </c>
      <c r="H48">
        <v>0.75</v>
      </c>
      <c r="I48">
        <v>432000</v>
      </c>
      <c r="J48">
        <v>1</v>
      </c>
    </row>
    <row r="49" spans="1:10">
      <c r="A49">
        <v>119.732</v>
      </c>
      <c r="B49">
        <v>120.279</v>
      </c>
      <c r="C49">
        <v>120.983</v>
      </c>
      <c r="D49">
        <v>121.733</v>
      </c>
      <c r="E49">
        <v>0.56199999999999761</v>
      </c>
      <c r="F49">
        <v>0.54699999999999704</v>
      </c>
      <c r="G49">
        <v>0.70400000000000773</v>
      </c>
      <c r="H49">
        <v>0.75</v>
      </c>
      <c r="I49">
        <v>432000</v>
      </c>
      <c r="J49">
        <v>1</v>
      </c>
    </row>
    <row r="50" spans="1:10">
      <c r="A50">
        <v>122.295</v>
      </c>
      <c r="B50">
        <v>122.842</v>
      </c>
      <c r="C50">
        <v>123.56100000000001</v>
      </c>
      <c r="D50">
        <v>124.31100000000001</v>
      </c>
      <c r="E50">
        <v>0.56199999999999761</v>
      </c>
      <c r="F50">
        <v>0.54699999999999704</v>
      </c>
      <c r="G50">
        <v>0.7190000000000083</v>
      </c>
      <c r="H50">
        <v>0.75</v>
      </c>
      <c r="I50">
        <v>432000</v>
      </c>
      <c r="J50">
        <v>1</v>
      </c>
    </row>
    <row r="51" spans="1:10">
      <c r="A51">
        <v>124.889</v>
      </c>
      <c r="B51">
        <v>125.42</v>
      </c>
      <c r="C51">
        <v>126.139</v>
      </c>
      <c r="D51">
        <v>126.905</v>
      </c>
      <c r="E51">
        <v>0.57799999999998875</v>
      </c>
      <c r="F51">
        <v>0.53100000000000591</v>
      </c>
      <c r="G51">
        <v>0.71899999999999409</v>
      </c>
      <c r="H51">
        <v>0.76600000000000534</v>
      </c>
      <c r="I51">
        <v>432000</v>
      </c>
      <c r="J51">
        <v>1</v>
      </c>
    </row>
    <row r="52" spans="1:10">
      <c r="A52">
        <v>127.483</v>
      </c>
      <c r="B52">
        <v>128.01400000000001</v>
      </c>
      <c r="C52">
        <v>128.733</v>
      </c>
      <c r="D52">
        <v>129.483</v>
      </c>
      <c r="E52">
        <v>0.57800000000000296</v>
      </c>
      <c r="F52">
        <v>0.53100000000000591</v>
      </c>
      <c r="G52">
        <v>0.71899999999999409</v>
      </c>
      <c r="H52">
        <v>0.75</v>
      </c>
      <c r="I52">
        <v>432000</v>
      </c>
      <c r="J52">
        <v>1</v>
      </c>
    </row>
    <row r="53" spans="1:10">
      <c r="A53">
        <v>130.03</v>
      </c>
      <c r="B53">
        <v>130.577</v>
      </c>
      <c r="C53">
        <v>131.29599999999999</v>
      </c>
      <c r="D53">
        <v>132.06200000000001</v>
      </c>
      <c r="E53">
        <v>0.54699999999999704</v>
      </c>
      <c r="F53">
        <v>0.54699999999999704</v>
      </c>
      <c r="G53">
        <v>0.71899999999999409</v>
      </c>
      <c r="H53">
        <v>0.76600000000001955</v>
      </c>
      <c r="I53">
        <v>432000</v>
      </c>
      <c r="J53">
        <v>1</v>
      </c>
    </row>
    <row r="54" spans="1:10">
      <c r="A54">
        <v>132.608</v>
      </c>
      <c r="B54">
        <v>133.155</v>
      </c>
      <c r="C54">
        <v>133.874</v>
      </c>
      <c r="D54">
        <v>134.624</v>
      </c>
      <c r="E54">
        <v>0.54599999999999227</v>
      </c>
      <c r="F54">
        <v>0.54699999999999704</v>
      </c>
      <c r="G54">
        <v>0.71899999999999409</v>
      </c>
      <c r="H54">
        <v>0.75</v>
      </c>
      <c r="I54">
        <v>432000</v>
      </c>
      <c r="J54">
        <v>1</v>
      </c>
    </row>
    <row r="55" spans="1:10">
      <c r="A55">
        <v>135.23400000000001</v>
      </c>
      <c r="B55">
        <v>135.76499999999999</v>
      </c>
      <c r="C55">
        <v>136.48400000000001</v>
      </c>
      <c r="D55">
        <v>137.23400000000001</v>
      </c>
      <c r="E55">
        <v>0.61000000000001364</v>
      </c>
      <c r="F55">
        <v>0.53099999999997749</v>
      </c>
      <c r="G55">
        <v>0.71900000000002251</v>
      </c>
      <c r="H55">
        <v>0.75</v>
      </c>
      <c r="I55">
        <v>432000</v>
      </c>
      <c r="J55">
        <v>1</v>
      </c>
    </row>
    <row r="56" spans="1:10">
      <c r="A56">
        <v>137.79599999999999</v>
      </c>
      <c r="B56">
        <v>138.328</v>
      </c>
      <c r="C56">
        <v>139.04599999999999</v>
      </c>
      <c r="D56">
        <v>139.797</v>
      </c>
      <c r="E56">
        <v>0.5619999999999834</v>
      </c>
      <c r="F56">
        <v>0.53200000000001069</v>
      </c>
      <c r="G56">
        <v>0.71799999999998931</v>
      </c>
      <c r="H56">
        <v>0.75100000000000477</v>
      </c>
      <c r="I56">
        <v>432000</v>
      </c>
      <c r="J56">
        <v>1</v>
      </c>
    </row>
    <row r="57" spans="1:10">
      <c r="A57">
        <v>140.35900000000001</v>
      </c>
      <c r="B57">
        <v>140.88999999999999</v>
      </c>
      <c r="C57">
        <v>141.60900000000001</v>
      </c>
      <c r="D57">
        <v>142.375</v>
      </c>
      <c r="E57">
        <v>0.56200000000001182</v>
      </c>
      <c r="F57">
        <v>0.53099999999997749</v>
      </c>
      <c r="G57">
        <v>0.71900000000002251</v>
      </c>
      <c r="H57">
        <v>0.76599999999999113</v>
      </c>
      <c r="I57">
        <v>432000</v>
      </c>
      <c r="J57">
        <v>1</v>
      </c>
    </row>
    <row r="58" spans="1:10">
      <c r="A58">
        <v>142.953</v>
      </c>
      <c r="B58">
        <v>143.48400000000001</v>
      </c>
      <c r="C58">
        <v>144.203</v>
      </c>
      <c r="D58">
        <v>144.93799999999999</v>
      </c>
      <c r="E58">
        <v>0.57800000000000296</v>
      </c>
      <c r="F58">
        <v>0.53100000000000591</v>
      </c>
      <c r="G58">
        <v>0.71899999999999409</v>
      </c>
      <c r="H58">
        <v>0.73499999999998522</v>
      </c>
      <c r="I58">
        <v>432000</v>
      </c>
      <c r="J58">
        <v>1</v>
      </c>
    </row>
    <row r="59" spans="1:10">
      <c r="A59">
        <v>145.51599999999999</v>
      </c>
      <c r="B59">
        <v>146.047</v>
      </c>
      <c r="C59">
        <v>146.767</v>
      </c>
      <c r="D59">
        <v>147.517</v>
      </c>
      <c r="E59">
        <v>0.57800000000000296</v>
      </c>
      <c r="F59">
        <v>0.53100000000000591</v>
      </c>
      <c r="G59">
        <v>0.71999999999999886</v>
      </c>
      <c r="H59">
        <v>0.75</v>
      </c>
      <c r="I59">
        <v>432000</v>
      </c>
      <c r="J59">
        <v>1</v>
      </c>
    </row>
    <row r="60" spans="1:10">
      <c r="A60">
        <v>148.095</v>
      </c>
      <c r="B60">
        <v>148.70400000000001</v>
      </c>
      <c r="C60">
        <v>149.423</v>
      </c>
      <c r="D60">
        <v>150.15799999999999</v>
      </c>
      <c r="E60">
        <v>0.57800000000000296</v>
      </c>
      <c r="F60">
        <v>0.60900000000000887</v>
      </c>
      <c r="G60">
        <v>0.71899999999999409</v>
      </c>
      <c r="H60">
        <v>0.73499999999998522</v>
      </c>
      <c r="I60">
        <v>432000</v>
      </c>
      <c r="J60">
        <v>1</v>
      </c>
    </row>
    <row r="61" spans="1:10">
      <c r="A61">
        <v>150.72</v>
      </c>
      <c r="B61">
        <v>151.23599999999999</v>
      </c>
      <c r="C61">
        <v>151.95500000000001</v>
      </c>
      <c r="D61">
        <v>152.68899999999999</v>
      </c>
      <c r="E61">
        <v>0.56200000000001182</v>
      </c>
      <c r="F61">
        <v>0.51599999999999113</v>
      </c>
      <c r="G61">
        <v>0.71900000000002251</v>
      </c>
      <c r="H61">
        <v>0.73399999999998045</v>
      </c>
      <c r="I61">
        <v>432000</v>
      </c>
      <c r="J61">
        <v>1</v>
      </c>
    </row>
    <row r="62" spans="1:10">
      <c r="A62">
        <v>153.25200000000001</v>
      </c>
      <c r="B62">
        <v>153.78299999999999</v>
      </c>
      <c r="C62">
        <v>154.48599999999999</v>
      </c>
      <c r="D62">
        <v>155.20500000000001</v>
      </c>
      <c r="E62">
        <v>0.5630000000000166</v>
      </c>
      <c r="F62">
        <v>0.53099999999997749</v>
      </c>
      <c r="G62">
        <v>0.70300000000000296</v>
      </c>
      <c r="H62">
        <v>0.71900000000002251</v>
      </c>
      <c r="I62">
        <v>432000</v>
      </c>
      <c r="J62">
        <v>1</v>
      </c>
    </row>
    <row r="63" spans="1:10">
      <c r="A63">
        <v>155.767</v>
      </c>
      <c r="B63">
        <v>156.36099999999999</v>
      </c>
      <c r="C63">
        <v>157.06399999999999</v>
      </c>
      <c r="D63">
        <v>157.79900000000001</v>
      </c>
      <c r="E63">
        <v>0.5619999999999834</v>
      </c>
      <c r="F63">
        <v>0.59399999999999409</v>
      </c>
      <c r="G63">
        <v>0.70300000000000296</v>
      </c>
      <c r="H63">
        <v>0.73500000000001364</v>
      </c>
      <c r="I63">
        <v>432000</v>
      </c>
      <c r="J63">
        <v>1</v>
      </c>
    </row>
    <row r="64" spans="1:10">
      <c r="A64">
        <v>158.36099999999999</v>
      </c>
      <c r="B64">
        <v>158.90799999999999</v>
      </c>
      <c r="C64">
        <v>159.62700000000001</v>
      </c>
      <c r="D64">
        <v>160.36099999999999</v>
      </c>
      <c r="E64">
        <v>0.5619999999999834</v>
      </c>
      <c r="F64">
        <v>0.54699999999999704</v>
      </c>
      <c r="G64">
        <v>0.71900000000002251</v>
      </c>
      <c r="H64">
        <v>0.73399999999998045</v>
      </c>
      <c r="I64">
        <v>432000</v>
      </c>
      <c r="J64">
        <v>1</v>
      </c>
    </row>
    <row r="65" spans="1:10">
      <c r="A65">
        <v>160.90799999999999</v>
      </c>
      <c r="B65">
        <v>161.44</v>
      </c>
      <c r="C65">
        <v>162.15799999999999</v>
      </c>
      <c r="D65">
        <v>162.90899999999999</v>
      </c>
      <c r="E65">
        <v>0.54699999999999704</v>
      </c>
      <c r="F65">
        <v>0.53200000000001069</v>
      </c>
      <c r="G65">
        <v>0.71799999999998931</v>
      </c>
      <c r="H65">
        <v>0.75100000000000477</v>
      </c>
      <c r="I65">
        <v>432000</v>
      </c>
      <c r="J65">
        <v>1</v>
      </c>
    </row>
    <row r="66" spans="1:10">
      <c r="A66">
        <v>163.471</v>
      </c>
      <c r="B66">
        <v>164.00200000000001</v>
      </c>
      <c r="C66">
        <v>164.73699999999999</v>
      </c>
      <c r="D66">
        <v>165.48699999999999</v>
      </c>
      <c r="E66">
        <v>0.56200000000001182</v>
      </c>
      <c r="F66">
        <v>0.53100000000000591</v>
      </c>
      <c r="G66">
        <v>0.73499999999998522</v>
      </c>
      <c r="H66">
        <v>0.75</v>
      </c>
      <c r="I66">
        <v>432000</v>
      </c>
      <c r="J66">
        <v>1</v>
      </c>
    </row>
    <row r="67" spans="1:10">
      <c r="A67">
        <v>166.065</v>
      </c>
      <c r="B67">
        <v>166.596</v>
      </c>
      <c r="C67">
        <v>167.33099999999999</v>
      </c>
      <c r="D67">
        <v>168.08099999999999</v>
      </c>
      <c r="E67">
        <v>0.57800000000000296</v>
      </c>
      <c r="F67">
        <v>0.53100000000000591</v>
      </c>
      <c r="G67">
        <v>0.73499999999998522</v>
      </c>
      <c r="H67">
        <v>0.75</v>
      </c>
      <c r="I67">
        <v>432000</v>
      </c>
      <c r="J67">
        <v>1</v>
      </c>
    </row>
    <row r="68" spans="1:10">
      <c r="A68">
        <v>168.65899999999999</v>
      </c>
      <c r="B68">
        <v>169.20599999999999</v>
      </c>
      <c r="C68">
        <v>169.92500000000001</v>
      </c>
      <c r="D68">
        <v>170.65899999999999</v>
      </c>
      <c r="E68">
        <v>0.57800000000000296</v>
      </c>
      <c r="F68">
        <v>0.54699999999999704</v>
      </c>
      <c r="G68">
        <v>0.71900000000002251</v>
      </c>
      <c r="H68">
        <v>0.73399999999998045</v>
      </c>
      <c r="I68">
        <v>432000</v>
      </c>
      <c r="J68">
        <v>1</v>
      </c>
    </row>
    <row r="69" spans="1:10">
      <c r="A69">
        <v>171.22200000000001</v>
      </c>
      <c r="B69">
        <v>171.78399999999999</v>
      </c>
      <c r="C69">
        <v>172.50299999999999</v>
      </c>
      <c r="D69">
        <v>173.25299999999999</v>
      </c>
      <c r="E69">
        <v>0.5630000000000166</v>
      </c>
      <c r="F69">
        <v>0.5619999999999834</v>
      </c>
      <c r="G69">
        <v>0.71899999999999409</v>
      </c>
      <c r="H69">
        <v>0.75</v>
      </c>
      <c r="I69">
        <v>432000</v>
      </c>
      <c r="J69">
        <v>1</v>
      </c>
    </row>
    <row r="70" spans="1:10">
      <c r="A70">
        <v>173.816</v>
      </c>
      <c r="B70">
        <v>174.363</v>
      </c>
      <c r="C70">
        <v>175.08099999999999</v>
      </c>
      <c r="D70">
        <v>175.83099999999999</v>
      </c>
      <c r="E70">
        <v>0.5630000000000166</v>
      </c>
      <c r="F70">
        <v>0.54699999999999704</v>
      </c>
      <c r="G70">
        <v>0.71799999999998931</v>
      </c>
      <c r="H70">
        <v>0.75</v>
      </c>
      <c r="I70">
        <v>432000</v>
      </c>
      <c r="J70">
        <v>1</v>
      </c>
    </row>
    <row r="71" spans="1:10">
      <c r="A71">
        <v>176.41</v>
      </c>
      <c r="B71">
        <v>176.95699999999999</v>
      </c>
      <c r="C71">
        <v>177.67500000000001</v>
      </c>
      <c r="D71">
        <v>178.488</v>
      </c>
      <c r="E71">
        <v>0.57900000000000773</v>
      </c>
      <c r="F71">
        <v>0.54699999999999704</v>
      </c>
      <c r="G71">
        <v>0.71800000000001774</v>
      </c>
      <c r="H71">
        <v>0.81299999999998818</v>
      </c>
      <c r="I71">
        <v>432000</v>
      </c>
      <c r="J71">
        <v>1</v>
      </c>
    </row>
    <row r="72" spans="1:10">
      <c r="A72">
        <v>179.05</v>
      </c>
      <c r="B72">
        <v>179.58199999999999</v>
      </c>
      <c r="C72">
        <v>180.30099999999999</v>
      </c>
      <c r="D72">
        <v>181.05099999999999</v>
      </c>
      <c r="E72">
        <v>0.56200000000001182</v>
      </c>
      <c r="F72">
        <v>0.53199999999998226</v>
      </c>
      <c r="G72">
        <v>0.71899999999999409</v>
      </c>
      <c r="H72">
        <v>0.75</v>
      </c>
      <c r="I72">
        <v>432000</v>
      </c>
      <c r="J72">
        <v>1</v>
      </c>
    </row>
    <row r="73" spans="1:10">
      <c r="A73">
        <v>181.613</v>
      </c>
      <c r="B73">
        <v>182.14400000000001</v>
      </c>
      <c r="C73">
        <v>182.86799999999999</v>
      </c>
      <c r="D73">
        <v>183.63300000000001</v>
      </c>
      <c r="E73">
        <v>0.56200000000001182</v>
      </c>
      <c r="F73">
        <v>0.53100000000000591</v>
      </c>
      <c r="G73">
        <v>0.72399999999998954</v>
      </c>
      <c r="H73">
        <v>0.76500000000001478</v>
      </c>
      <c r="I73">
        <v>432000</v>
      </c>
      <c r="J73">
        <v>1</v>
      </c>
    </row>
    <row r="74" spans="1:10">
      <c r="A74">
        <v>184.18</v>
      </c>
      <c r="B74">
        <v>184.74299999999999</v>
      </c>
      <c r="C74">
        <v>185.46199999999999</v>
      </c>
      <c r="D74">
        <v>186.21199999999999</v>
      </c>
      <c r="E74">
        <v>0.54699999999999704</v>
      </c>
      <c r="F74">
        <v>0.56299999999998818</v>
      </c>
      <c r="G74">
        <v>0.71899999999999409</v>
      </c>
      <c r="H74">
        <v>0.75</v>
      </c>
      <c r="I74">
        <v>432000</v>
      </c>
      <c r="J74">
        <v>1</v>
      </c>
    </row>
    <row r="75" spans="1:10">
      <c r="A75">
        <v>186.774</v>
      </c>
      <c r="B75">
        <v>187.30600000000001</v>
      </c>
      <c r="C75">
        <v>188.024</v>
      </c>
      <c r="D75">
        <v>188.774</v>
      </c>
      <c r="E75">
        <v>0.56200000000001182</v>
      </c>
      <c r="F75">
        <v>0.53200000000001069</v>
      </c>
      <c r="G75">
        <v>0.71799999999998931</v>
      </c>
      <c r="H75">
        <v>0.75</v>
      </c>
      <c r="I75">
        <v>432000</v>
      </c>
      <c r="J75">
        <v>1</v>
      </c>
    </row>
    <row r="76" spans="1:10">
      <c r="A76">
        <v>189.33699999999999</v>
      </c>
      <c r="B76">
        <v>189.86799999999999</v>
      </c>
      <c r="C76">
        <v>190.58699999999999</v>
      </c>
      <c r="D76">
        <v>191.33699999999999</v>
      </c>
      <c r="E76">
        <v>0.56299999999998818</v>
      </c>
      <c r="F76">
        <v>0.53100000000000591</v>
      </c>
      <c r="G76">
        <v>0.71899999999999409</v>
      </c>
      <c r="H76">
        <v>0.75</v>
      </c>
      <c r="I76">
        <v>432000</v>
      </c>
      <c r="J76">
        <v>1</v>
      </c>
    </row>
    <row r="77" spans="1:10">
      <c r="A77">
        <v>191.91499999999999</v>
      </c>
      <c r="B77">
        <v>192.447</v>
      </c>
      <c r="C77">
        <v>193.18100000000001</v>
      </c>
      <c r="D77">
        <v>193.93100000000001</v>
      </c>
      <c r="E77">
        <v>0.57800000000000296</v>
      </c>
      <c r="F77">
        <v>0.53200000000001069</v>
      </c>
      <c r="G77">
        <v>0.73400000000000887</v>
      </c>
      <c r="H77">
        <v>0.75</v>
      </c>
      <c r="I77">
        <v>432000</v>
      </c>
      <c r="J77">
        <v>1</v>
      </c>
    </row>
    <row r="78" spans="1:10">
      <c r="A78">
        <v>194.494</v>
      </c>
      <c r="B78">
        <v>195.041</v>
      </c>
      <c r="C78">
        <v>195.76599999999999</v>
      </c>
      <c r="D78">
        <v>196.5</v>
      </c>
      <c r="E78">
        <v>0.56299999999998818</v>
      </c>
      <c r="F78">
        <v>0.54699999999999704</v>
      </c>
      <c r="G78">
        <v>0.72499999999999432</v>
      </c>
      <c r="H78">
        <v>0.73400000000000887</v>
      </c>
      <c r="I78">
        <v>432000</v>
      </c>
      <c r="J78">
        <v>1</v>
      </c>
    </row>
    <row r="79" spans="1:10">
      <c r="A79">
        <v>197.078</v>
      </c>
      <c r="B79">
        <v>197.64099999999999</v>
      </c>
      <c r="C79">
        <v>198.36</v>
      </c>
      <c r="D79">
        <v>199.09399999999999</v>
      </c>
      <c r="E79">
        <v>0.57800000000000296</v>
      </c>
      <c r="F79">
        <v>0.56299999999998818</v>
      </c>
      <c r="G79">
        <v>0.71900000000002251</v>
      </c>
      <c r="H79">
        <v>0.73399999999998045</v>
      </c>
      <c r="I79">
        <v>432000</v>
      </c>
      <c r="J79">
        <v>1</v>
      </c>
    </row>
    <row r="80" spans="1:10">
      <c r="A80">
        <v>199.71899999999999</v>
      </c>
      <c r="B80">
        <v>200.23500000000001</v>
      </c>
      <c r="C80">
        <v>200.923</v>
      </c>
      <c r="D80">
        <v>201.673</v>
      </c>
      <c r="E80">
        <v>0.625</v>
      </c>
      <c r="F80">
        <v>0.51600000000001955</v>
      </c>
      <c r="G80">
        <v>0.68799999999998818</v>
      </c>
      <c r="H80">
        <v>0.75</v>
      </c>
      <c r="I80">
        <v>432000</v>
      </c>
      <c r="J80">
        <v>1</v>
      </c>
    </row>
    <row r="81" spans="1:10">
      <c r="A81">
        <v>202.251</v>
      </c>
      <c r="B81">
        <v>202.78200000000001</v>
      </c>
      <c r="C81">
        <v>203.48500000000001</v>
      </c>
      <c r="D81">
        <v>204.23500000000001</v>
      </c>
      <c r="E81">
        <v>0.57800000000000296</v>
      </c>
      <c r="F81">
        <v>0.53100000000000591</v>
      </c>
      <c r="G81">
        <v>0.70300000000000296</v>
      </c>
      <c r="H81">
        <v>0.75</v>
      </c>
      <c r="I81">
        <v>432000</v>
      </c>
      <c r="J81">
        <v>1</v>
      </c>
    </row>
    <row r="82" spans="1:10">
      <c r="A82">
        <v>204.798</v>
      </c>
      <c r="B82">
        <v>205.31299999999999</v>
      </c>
      <c r="C82">
        <v>206.03200000000001</v>
      </c>
      <c r="D82">
        <v>206.767</v>
      </c>
      <c r="E82">
        <v>0.56299999999998818</v>
      </c>
      <c r="F82">
        <v>0.51499999999998636</v>
      </c>
      <c r="G82">
        <v>0.71900000000002251</v>
      </c>
      <c r="H82">
        <v>0.73499999999998522</v>
      </c>
      <c r="I82">
        <v>432000</v>
      </c>
      <c r="J82">
        <v>1</v>
      </c>
    </row>
    <row r="83" spans="1:10">
      <c r="A83">
        <v>207.32900000000001</v>
      </c>
      <c r="B83">
        <v>207.876</v>
      </c>
      <c r="C83">
        <v>208.57900000000001</v>
      </c>
      <c r="D83">
        <v>209.32900000000001</v>
      </c>
      <c r="E83">
        <v>0.56200000000001182</v>
      </c>
      <c r="F83">
        <v>0.54699999999999704</v>
      </c>
      <c r="G83">
        <v>0.70300000000000296</v>
      </c>
      <c r="H83">
        <v>0.75</v>
      </c>
      <c r="I83">
        <v>432000</v>
      </c>
      <c r="J83">
        <v>1</v>
      </c>
    </row>
    <row r="84" spans="1:10">
      <c r="A84">
        <v>209.90799999999999</v>
      </c>
      <c r="B84">
        <v>210.43899999999999</v>
      </c>
      <c r="C84">
        <v>211.15600000000001</v>
      </c>
      <c r="D84">
        <v>211.90600000000001</v>
      </c>
      <c r="E84">
        <v>0.57899999999997931</v>
      </c>
      <c r="F84">
        <v>0.53100000000000591</v>
      </c>
      <c r="G84">
        <v>0.71700000000001296</v>
      </c>
      <c r="H84">
        <v>0.75</v>
      </c>
      <c r="I84">
        <v>432000</v>
      </c>
      <c r="J84">
        <v>1</v>
      </c>
    </row>
    <row r="85" spans="1:10">
      <c r="A85">
        <v>212.64099999999999</v>
      </c>
      <c r="B85">
        <v>213.21899999999999</v>
      </c>
      <c r="C85">
        <v>213.93799999999999</v>
      </c>
      <c r="D85">
        <v>214.703</v>
      </c>
      <c r="E85">
        <v>0.73499999999998522</v>
      </c>
      <c r="F85">
        <v>0.57800000000000296</v>
      </c>
      <c r="G85">
        <v>0.71899999999999409</v>
      </c>
      <c r="H85">
        <v>0.76500000000001478</v>
      </c>
      <c r="I85">
        <v>432000</v>
      </c>
      <c r="J85">
        <v>1</v>
      </c>
    </row>
    <row r="86" spans="1:10">
      <c r="A86">
        <v>215.28100000000001</v>
      </c>
      <c r="B86">
        <v>215.828</v>
      </c>
      <c r="C86">
        <v>216.547</v>
      </c>
      <c r="D86">
        <v>217.28200000000001</v>
      </c>
      <c r="E86">
        <v>0.57800000000000296</v>
      </c>
      <c r="F86">
        <v>0.54699999999999704</v>
      </c>
      <c r="G86">
        <v>0.71899999999999409</v>
      </c>
      <c r="H86">
        <v>0.73500000000001364</v>
      </c>
      <c r="I86">
        <v>432000</v>
      </c>
      <c r="J86">
        <v>1</v>
      </c>
    </row>
    <row r="87" spans="1:10">
      <c r="A87">
        <v>217.84399999999999</v>
      </c>
      <c r="B87">
        <v>218.39099999999999</v>
      </c>
      <c r="C87">
        <v>219.09399999999999</v>
      </c>
      <c r="D87">
        <v>219.84399999999999</v>
      </c>
      <c r="E87">
        <v>0.5619999999999834</v>
      </c>
      <c r="F87">
        <v>0.54699999999999704</v>
      </c>
      <c r="G87">
        <v>0.70300000000000296</v>
      </c>
      <c r="H87">
        <v>0.75</v>
      </c>
      <c r="I87">
        <v>432000</v>
      </c>
      <c r="J87">
        <v>1</v>
      </c>
    </row>
    <row r="88" spans="1:10">
      <c r="A88">
        <v>220.39099999999999</v>
      </c>
      <c r="B88">
        <v>220.93799999999999</v>
      </c>
      <c r="C88">
        <v>221.64099999999999</v>
      </c>
      <c r="D88">
        <v>222.39099999999999</v>
      </c>
      <c r="E88">
        <v>0.54699999999999704</v>
      </c>
      <c r="F88">
        <v>0.54699999999999704</v>
      </c>
      <c r="G88">
        <v>0.70300000000000296</v>
      </c>
      <c r="H88">
        <v>0.75</v>
      </c>
      <c r="I88">
        <v>432000</v>
      </c>
      <c r="J88">
        <v>1</v>
      </c>
    </row>
    <row r="89" spans="1:10">
      <c r="A89">
        <v>222.95400000000001</v>
      </c>
      <c r="B89">
        <v>223.501</v>
      </c>
      <c r="C89">
        <v>224.22</v>
      </c>
      <c r="D89">
        <v>224.95400000000001</v>
      </c>
      <c r="E89">
        <v>0.5630000000000166</v>
      </c>
      <c r="F89">
        <v>0.54699999999999704</v>
      </c>
      <c r="G89">
        <v>0.71899999999999409</v>
      </c>
      <c r="H89">
        <v>0.73400000000000887</v>
      </c>
      <c r="I89">
        <v>432000</v>
      </c>
      <c r="J89">
        <v>1</v>
      </c>
    </row>
    <row r="90" spans="1:10">
      <c r="A90">
        <v>225.517</v>
      </c>
      <c r="B90">
        <v>226.06299999999999</v>
      </c>
      <c r="C90">
        <v>226.78200000000001</v>
      </c>
      <c r="D90">
        <v>227.517</v>
      </c>
      <c r="E90">
        <v>0.56299999999998818</v>
      </c>
      <c r="F90">
        <v>0.54599999999999227</v>
      </c>
      <c r="G90">
        <v>0.71900000000002251</v>
      </c>
      <c r="H90">
        <v>0.73499999999998522</v>
      </c>
      <c r="I90">
        <v>432000</v>
      </c>
      <c r="J90">
        <v>1</v>
      </c>
    </row>
    <row r="91" spans="1:10">
      <c r="A91">
        <v>228.095</v>
      </c>
      <c r="B91">
        <v>228.626</v>
      </c>
      <c r="C91">
        <v>229.345</v>
      </c>
      <c r="D91">
        <v>230.07900000000001</v>
      </c>
      <c r="E91">
        <v>0.57800000000000296</v>
      </c>
      <c r="F91">
        <v>0.53100000000000591</v>
      </c>
      <c r="G91">
        <v>0.71899999999999409</v>
      </c>
      <c r="H91">
        <v>0.73400000000000887</v>
      </c>
      <c r="I91">
        <v>432000</v>
      </c>
      <c r="J91">
        <v>1</v>
      </c>
    </row>
    <row r="92" spans="1:10">
      <c r="A92">
        <v>230.642</v>
      </c>
      <c r="B92">
        <v>231.173</v>
      </c>
      <c r="C92">
        <v>231.90799999999999</v>
      </c>
      <c r="D92">
        <v>232.642</v>
      </c>
      <c r="E92">
        <v>0.56299999999998818</v>
      </c>
      <c r="F92">
        <v>0.53100000000000591</v>
      </c>
      <c r="G92">
        <v>0.73499999999998522</v>
      </c>
      <c r="H92">
        <v>0.73400000000000887</v>
      </c>
      <c r="I92">
        <v>432000</v>
      </c>
      <c r="J92">
        <v>1</v>
      </c>
    </row>
    <row r="93" spans="1:10">
      <c r="A93">
        <v>233.22</v>
      </c>
      <c r="B93">
        <v>233.75200000000001</v>
      </c>
      <c r="C93">
        <v>234.45500000000001</v>
      </c>
      <c r="D93">
        <v>235.18899999999999</v>
      </c>
      <c r="E93">
        <v>0.57800000000000296</v>
      </c>
      <c r="F93">
        <v>0.53200000000001069</v>
      </c>
      <c r="G93">
        <v>0.70300000000000296</v>
      </c>
      <c r="H93">
        <v>0.73399999999998045</v>
      </c>
      <c r="I93">
        <v>432000</v>
      </c>
      <c r="J93">
        <v>1</v>
      </c>
    </row>
    <row r="94" spans="1:10">
      <c r="A94">
        <v>235.767</v>
      </c>
      <c r="B94">
        <v>236.28299999999999</v>
      </c>
      <c r="C94">
        <v>237.023</v>
      </c>
      <c r="D94">
        <v>237.74199999999999</v>
      </c>
      <c r="E94">
        <v>0.57800000000000296</v>
      </c>
      <c r="F94">
        <v>0.51599999999999113</v>
      </c>
      <c r="G94">
        <v>0.74000000000000909</v>
      </c>
      <c r="H94">
        <v>0.71899999999999409</v>
      </c>
      <c r="I94">
        <v>432000</v>
      </c>
      <c r="J94">
        <v>1</v>
      </c>
    </row>
    <row r="95" spans="1:10">
      <c r="A95">
        <v>238.38300000000001</v>
      </c>
      <c r="B95">
        <v>238.91399999999999</v>
      </c>
      <c r="C95">
        <v>239.648</v>
      </c>
      <c r="D95">
        <v>240.36699999999999</v>
      </c>
      <c r="E95">
        <v>0.64100000000001955</v>
      </c>
      <c r="F95">
        <v>0.53099999999997749</v>
      </c>
      <c r="G95">
        <v>0.73400000000000887</v>
      </c>
      <c r="H95">
        <v>0.71899999999999409</v>
      </c>
      <c r="I95">
        <v>432000</v>
      </c>
      <c r="J95">
        <v>1</v>
      </c>
    </row>
    <row r="96" spans="1:10">
      <c r="A96">
        <v>240.94499999999999</v>
      </c>
      <c r="B96">
        <v>241.477</v>
      </c>
      <c r="C96">
        <v>242.18</v>
      </c>
      <c r="D96">
        <v>242.91399999999999</v>
      </c>
      <c r="E96">
        <v>0.57800000000000296</v>
      </c>
      <c r="F96">
        <v>0.53200000000001069</v>
      </c>
      <c r="G96">
        <v>0.70300000000000296</v>
      </c>
      <c r="H96">
        <v>0.73399999999998045</v>
      </c>
      <c r="I96">
        <v>432000</v>
      </c>
      <c r="J96">
        <v>1</v>
      </c>
    </row>
    <row r="97" spans="1:10">
      <c r="A97">
        <v>243.49299999999999</v>
      </c>
      <c r="B97">
        <v>244.03899999999999</v>
      </c>
      <c r="C97">
        <v>244.75800000000001</v>
      </c>
      <c r="D97">
        <v>245.49299999999999</v>
      </c>
      <c r="E97">
        <v>0.57900000000000773</v>
      </c>
      <c r="F97">
        <v>0.54599999999999227</v>
      </c>
      <c r="G97">
        <v>0.71900000000002251</v>
      </c>
      <c r="H97">
        <v>0.73499999999998522</v>
      </c>
      <c r="I97">
        <v>432000</v>
      </c>
      <c r="J97">
        <v>1</v>
      </c>
    </row>
    <row r="98" spans="1:10">
      <c r="A98">
        <v>246.071</v>
      </c>
      <c r="B98">
        <v>246.602</v>
      </c>
      <c r="C98">
        <v>247.33699999999999</v>
      </c>
      <c r="D98">
        <v>248.071</v>
      </c>
      <c r="E98">
        <v>0.57800000000000296</v>
      </c>
      <c r="F98">
        <v>0.53100000000000591</v>
      </c>
      <c r="G98">
        <v>0.73499999999998522</v>
      </c>
      <c r="H98">
        <v>0.73400000000000887</v>
      </c>
      <c r="I98">
        <v>432000</v>
      </c>
      <c r="J98">
        <v>1</v>
      </c>
    </row>
    <row r="99" spans="1:10">
      <c r="A99">
        <v>248.63399999999999</v>
      </c>
      <c r="B99">
        <v>249.18</v>
      </c>
      <c r="C99">
        <v>249.88399999999999</v>
      </c>
      <c r="D99">
        <v>250.61799999999999</v>
      </c>
      <c r="E99">
        <v>0.56299999999998818</v>
      </c>
      <c r="F99">
        <v>0.54600000000002069</v>
      </c>
      <c r="G99">
        <v>0.70399999999997931</v>
      </c>
      <c r="H99">
        <v>0.73400000000000887</v>
      </c>
      <c r="I99">
        <v>432000</v>
      </c>
      <c r="J99">
        <v>1</v>
      </c>
    </row>
    <row r="100" spans="1:10">
      <c r="A100">
        <v>251.196</v>
      </c>
      <c r="B100">
        <v>251.72800000000001</v>
      </c>
      <c r="C100">
        <v>252.46199999999999</v>
      </c>
      <c r="D100">
        <v>253.196</v>
      </c>
      <c r="E100">
        <v>0.57800000000000296</v>
      </c>
      <c r="F100">
        <v>0.53200000000001069</v>
      </c>
      <c r="G100">
        <v>0.73399999999998045</v>
      </c>
      <c r="H100">
        <v>0.73400000000000887</v>
      </c>
      <c r="I100">
        <v>432000</v>
      </c>
      <c r="J100">
        <v>1</v>
      </c>
    </row>
    <row r="101" spans="1:10">
      <c r="A101">
        <v>253.75899999999999</v>
      </c>
      <c r="B101">
        <v>254.29</v>
      </c>
      <c r="C101">
        <v>255.00899999999999</v>
      </c>
      <c r="D101">
        <v>255.744</v>
      </c>
      <c r="E101">
        <v>0.56299999999998818</v>
      </c>
      <c r="F101">
        <v>0.53100000000000591</v>
      </c>
      <c r="G101">
        <v>0.71899999999999409</v>
      </c>
      <c r="H101">
        <v>0.73500000000001364</v>
      </c>
      <c r="I101">
        <v>432000</v>
      </c>
      <c r="J101">
        <v>1</v>
      </c>
    </row>
    <row r="102" spans="1:10">
      <c r="A102">
        <v>256.322</v>
      </c>
      <c r="B102">
        <v>256.85300000000001</v>
      </c>
      <c r="C102">
        <v>257.572</v>
      </c>
      <c r="D102">
        <v>258.322</v>
      </c>
      <c r="E102">
        <v>0.57800000000000296</v>
      </c>
      <c r="F102">
        <v>0.53100000000000591</v>
      </c>
      <c r="G102">
        <v>0.71899999999999409</v>
      </c>
      <c r="H102">
        <v>0.75</v>
      </c>
      <c r="I102">
        <v>432000</v>
      </c>
      <c r="J102">
        <v>1</v>
      </c>
    </row>
    <row r="103" spans="1:10">
      <c r="A103">
        <v>258.88400000000001</v>
      </c>
      <c r="B103">
        <v>259.416</v>
      </c>
      <c r="C103">
        <v>260.13400000000001</v>
      </c>
      <c r="D103">
        <v>260.88499999999999</v>
      </c>
      <c r="E103">
        <v>0.56200000000001182</v>
      </c>
      <c r="F103">
        <v>0.53199999999998226</v>
      </c>
      <c r="G103">
        <v>0.71800000000001774</v>
      </c>
      <c r="H103">
        <v>0.75099999999997635</v>
      </c>
      <c r="I103">
        <v>432000</v>
      </c>
      <c r="J103">
        <v>1</v>
      </c>
    </row>
    <row r="104" spans="1:10">
      <c r="A104">
        <v>261.447</v>
      </c>
      <c r="B104">
        <v>261.97800000000001</v>
      </c>
      <c r="C104">
        <v>262.68200000000002</v>
      </c>
      <c r="D104">
        <v>263.43200000000002</v>
      </c>
      <c r="E104">
        <v>0.56200000000001182</v>
      </c>
      <c r="F104">
        <v>0.53100000000000591</v>
      </c>
      <c r="G104">
        <v>0.70400000000000773</v>
      </c>
      <c r="H104">
        <v>0.75</v>
      </c>
      <c r="I104">
        <v>432000</v>
      </c>
      <c r="J104">
        <v>1</v>
      </c>
    </row>
    <row r="105" spans="1:10">
      <c r="A105">
        <v>264.01</v>
      </c>
      <c r="B105">
        <v>264.55700000000002</v>
      </c>
      <c r="C105">
        <v>265.27600000000001</v>
      </c>
      <c r="D105">
        <v>266.01</v>
      </c>
      <c r="E105">
        <v>0.57799999999997453</v>
      </c>
      <c r="F105">
        <v>0.54700000000002547</v>
      </c>
      <c r="G105">
        <v>0.71899999999999409</v>
      </c>
      <c r="H105">
        <v>0.73399999999998045</v>
      </c>
      <c r="I105">
        <v>432000</v>
      </c>
      <c r="J105">
        <v>1</v>
      </c>
    </row>
    <row r="106" spans="1:10">
      <c r="A106">
        <v>266.57299999999998</v>
      </c>
      <c r="B106">
        <v>267.10399999999998</v>
      </c>
      <c r="C106">
        <v>267.82299999999998</v>
      </c>
      <c r="D106">
        <v>268.55700000000002</v>
      </c>
      <c r="E106">
        <v>0.56299999999998818</v>
      </c>
      <c r="F106">
        <v>0.53100000000000591</v>
      </c>
      <c r="G106">
        <v>0.71899999999999409</v>
      </c>
      <c r="H106">
        <v>0.73400000000003729</v>
      </c>
      <c r="I106">
        <v>432000</v>
      </c>
      <c r="J106">
        <v>1</v>
      </c>
    </row>
    <row r="107" spans="1:10">
      <c r="A107">
        <v>269.12</v>
      </c>
      <c r="B107">
        <v>269.65100000000001</v>
      </c>
      <c r="C107">
        <v>270.38499999999999</v>
      </c>
      <c r="D107">
        <v>271.12</v>
      </c>
      <c r="E107">
        <v>0.56299999999998818</v>
      </c>
      <c r="F107">
        <v>0.53100000000000591</v>
      </c>
      <c r="G107">
        <v>0.73399999999998045</v>
      </c>
      <c r="H107">
        <v>0.73500000000001364</v>
      </c>
      <c r="I107">
        <v>432000</v>
      </c>
      <c r="J107">
        <v>1</v>
      </c>
    </row>
    <row r="108" spans="1:10">
      <c r="A108">
        <v>271.69799999999998</v>
      </c>
      <c r="B108">
        <v>272.245</v>
      </c>
      <c r="C108">
        <v>272.94799999999998</v>
      </c>
      <c r="D108">
        <v>273.69799999999998</v>
      </c>
      <c r="E108">
        <v>0.57799999999997453</v>
      </c>
      <c r="F108">
        <v>0.54700000000002547</v>
      </c>
      <c r="G108">
        <v>0.70299999999997453</v>
      </c>
      <c r="H108">
        <v>0.75</v>
      </c>
      <c r="I108">
        <v>432000</v>
      </c>
      <c r="J108">
        <v>1</v>
      </c>
    </row>
    <row r="109" spans="1:10">
      <c r="A109">
        <v>274.26100000000002</v>
      </c>
      <c r="B109">
        <v>274.85399999999998</v>
      </c>
      <c r="C109">
        <v>275.55799999999999</v>
      </c>
      <c r="D109">
        <v>276.29199999999997</v>
      </c>
      <c r="E109">
        <v>0.56300000000004502</v>
      </c>
      <c r="F109">
        <v>0.59299999999996089</v>
      </c>
      <c r="G109">
        <v>0.70400000000000773</v>
      </c>
      <c r="H109">
        <v>0.73399999999998045</v>
      </c>
      <c r="I109">
        <v>432000</v>
      </c>
      <c r="J109">
        <v>1</v>
      </c>
    </row>
    <row r="110" spans="1:10">
      <c r="A110">
        <v>276.87</v>
      </c>
      <c r="B110">
        <v>277.40199999999999</v>
      </c>
      <c r="C110">
        <v>278.12</v>
      </c>
      <c r="D110">
        <v>278.85500000000002</v>
      </c>
      <c r="E110">
        <v>0.57800000000003138</v>
      </c>
      <c r="F110">
        <v>0.53199999999998226</v>
      </c>
      <c r="G110">
        <v>0.71800000000001774</v>
      </c>
      <c r="H110">
        <v>0.73500000000001364</v>
      </c>
      <c r="I110">
        <v>432000</v>
      </c>
      <c r="J110">
        <v>1</v>
      </c>
    </row>
    <row r="111" spans="1:10">
      <c r="A111">
        <v>279.41699999999997</v>
      </c>
      <c r="B111">
        <v>279.94900000000001</v>
      </c>
      <c r="C111">
        <v>280.65199999999999</v>
      </c>
      <c r="D111">
        <v>281.38900000000001</v>
      </c>
      <c r="E111">
        <v>0.56199999999995498</v>
      </c>
      <c r="F111">
        <v>0.53200000000003911</v>
      </c>
      <c r="G111">
        <v>0.70299999999997453</v>
      </c>
      <c r="H111">
        <v>0.73700000000002319</v>
      </c>
      <c r="I111">
        <v>432000</v>
      </c>
      <c r="J111">
        <v>1</v>
      </c>
    </row>
    <row r="112" spans="1:10">
      <c r="A112">
        <v>281.952</v>
      </c>
      <c r="B112">
        <v>282.483</v>
      </c>
      <c r="C112">
        <v>283.21800000000002</v>
      </c>
      <c r="D112">
        <v>283.952</v>
      </c>
      <c r="E112">
        <v>0.56299999999998818</v>
      </c>
      <c r="F112">
        <v>0.53100000000000591</v>
      </c>
      <c r="G112">
        <v>0.73500000000001364</v>
      </c>
      <c r="H112">
        <v>0.73399999999998045</v>
      </c>
      <c r="I112">
        <v>432000</v>
      </c>
      <c r="J112">
        <v>1</v>
      </c>
    </row>
    <row r="113" spans="1:10">
      <c r="A113">
        <v>284.51499999999999</v>
      </c>
      <c r="B113">
        <v>285.06200000000001</v>
      </c>
      <c r="C113">
        <v>285.77</v>
      </c>
      <c r="D113">
        <v>286.48899999999998</v>
      </c>
      <c r="E113">
        <v>0.56299999999998818</v>
      </c>
      <c r="F113">
        <v>0.54700000000002547</v>
      </c>
      <c r="G113">
        <v>0.70799999999996999</v>
      </c>
      <c r="H113">
        <v>0.71899999999999409</v>
      </c>
      <c r="I113">
        <v>432000</v>
      </c>
      <c r="J113">
        <v>1</v>
      </c>
    </row>
    <row r="114" spans="1:10">
      <c r="A114">
        <v>287.036</v>
      </c>
      <c r="B114">
        <v>287.55099999999999</v>
      </c>
      <c r="C114">
        <v>288.25400000000002</v>
      </c>
      <c r="D114">
        <v>288.97300000000001</v>
      </c>
      <c r="E114">
        <v>0.54700000000002547</v>
      </c>
      <c r="F114">
        <v>0.51499999999998636</v>
      </c>
      <c r="G114">
        <v>0.70300000000003138</v>
      </c>
      <c r="H114">
        <v>0.71899999999999409</v>
      </c>
      <c r="I114">
        <v>432000</v>
      </c>
      <c r="J114">
        <v>1</v>
      </c>
    </row>
    <row r="115" spans="1:10">
      <c r="A115">
        <v>289.536</v>
      </c>
      <c r="B115">
        <v>290.05099999999999</v>
      </c>
      <c r="C115">
        <v>290.73899999999998</v>
      </c>
      <c r="D115">
        <v>291.44200000000001</v>
      </c>
      <c r="E115">
        <v>0.56299999999998818</v>
      </c>
      <c r="F115">
        <v>0.51499999999998636</v>
      </c>
      <c r="G115">
        <v>0.68799999999998818</v>
      </c>
      <c r="H115">
        <v>0.70300000000003138</v>
      </c>
      <c r="I115">
        <v>432000</v>
      </c>
      <c r="J115">
        <v>1</v>
      </c>
    </row>
    <row r="116" spans="1:10">
      <c r="A116">
        <v>292.005</v>
      </c>
      <c r="B116">
        <v>292.52</v>
      </c>
      <c r="C116">
        <v>293.20800000000003</v>
      </c>
      <c r="D116">
        <v>293.92700000000002</v>
      </c>
      <c r="E116">
        <v>0.56299999999998818</v>
      </c>
      <c r="F116">
        <v>0.51499999999998636</v>
      </c>
      <c r="G116">
        <v>0.68800000000004502</v>
      </c>
      <c r="H116">
        <v>0.71899999999999409</v>
      </c>
      <c r="I116">
        <v>432000</v>
      </c>
      <c r="J116">
        <v>1</v>
      </c>
    </row>
    <row r="117" spans="1:10">
      <c r="A117">
        <v>294.48899999999998</v>
      </c>
      <c r="B117">
        <v>294.98899999999998</v>
      </c>
      <c r="C117">
        <v>295.69200000000001</v>
      </c>
      <c r="D117">
        <v>296.411</v>
      </c>
      <c r="E117">
        <v>0.56199999999995498</v>
      </c>
      <c r="F117">
        <v>0.5</v>
      </c>
      <c r="G117">
        <v>0.70300000000003138</v>
      </c>
      <c r="H117">
        <v>0.71899999999999409</v>
      </c>
      <c r="I117">
        <v>432000</v>
      </c>
      <c r="J117">
        <v>1</v>
      </c>
    </row>
    <row r="118" spans="1:10">
      <c r="A118">
        <v>297.005</v>
      </c>
      <c r="B118">
        <v>297.52100000000002</v>
      </c>
      <c r="C118">
        <v>298.20800000000003</v>
      </c>
      <c r="D118">
        <v>298.92700000000002</v>
      </c>
      <c r="E118">
        <v>0.59399999999999409</v>
      </c>
      <c r="F118">
        <v>0.51600000000001955</v>
      </c>
      <c r="G118">
        <v>0.68700000000001182</v>
      </c>
      <c r="H118">
        <v>0.71899999999999409</v>
      </c>
      <c r="I118">
        <v>432000</v>
      </c>
      <c r="J118">
        <v>1</v>
      </c>
    </row>
    <row r="119" spans="1:10">
      <c r="A119">
        <v>299.47399999999999</v>
      </c>
      <c r="B119">
        <v>299.99</v>
      </c>
      <c r="C119">
        <v>300.67700000000002</v>
      </c>
      <c r="D119">
        <v>301.38</v>
      </c>
      <c r="E119">
        <v>0.54699999999996862</v>
      </c>
      <c r="F119">
        <v>0.51600000000001955</v>
      </c>
      <c r="G119">
        <v>0.68700000000001182</v>
      </c>
      <c r="H119">
        <v>0.70299999999997453</v>
      </c>
      <c r="I119">
        <v>432000</v>
      </c>
      <c r="J119">
        <v>1</v>
      </c>
    </row>
    <row r="120" spans="1:10">
      <c r="A120">
        <v>301.94299999999998</v>
      </c>
      <c r="B120">
        <v>302.459</v>
      </c>
      <c r="C120">
        <v>303.13099999999997</v>
      </c>
      <c r="D120">
        <v>303.89600000000002</v>
      </c>
      <c r="E120">
        <v>0.56299999999998818</v>
      </c>
      <c r="F120">
        <v>0.51600000000001955</v>
      </c>
      <c r="G120">
        <v>0.67199999999996862</v>
      </c>
      <c r="H120">
        <v>0.7650000000000432</v>
      </c>
      <c r="I120">
        <v>432000</v>
      </c>
      <c r="J120">
        <v>1</v>
      </c>
    </row>
    <row r="121" spans="1:10">
      <c r="A121">
        <v>304.459</v>
      </c>
      <c r="B121">
        <v>305.00599999999997</v>
      </c>
      <c r="C121">
        <v>305.709</v>
      </c>
      <c r="D121">
        <v>306.428</v>
      </c>
      <c r="E121">
        <v>0.56299999999998818</v>
      </c>
      <c r="F121">
        <v>0.54699999999996862</v>
      </c>
      <c r="G121">
        <v>0.70300000000003138</v>
      </c>
      <c r="H121">
        <v>0.71899999999999409</v>
      </c>
      <c r="I121">
        <v>432000</v>
      </c>
      <c r="J121">
        <v>1</v>
      </c>
    </row>
    <row r="122" spans="1:10">
      <c r="A122">
        <v>306.959</v>
      </c>
      <c r="B122">
        <v>307.49</v>
      </c>
      <c r="C122">
        <v>308.178</v>
      </c>
      <c r="D122">
        <v>308.94400000000002</v>
      </c>
      <c r="E122">
        <v>0.53100000000000591</v>
      </c>
      <c r="F122">
        <v>0.53100000000000591</v>
      </c>
      <c r="G122">
        <v>0.68799999999998818</v>
      </c>
      <c r="H122">
        <v>0.76600000000001955</v>
      </c>
      <c r="I122">
        <v>432000</v>
      </c>
      <c r="J122">
        <v>1</v>
      </c>
    </row>
    <row r="123" spans="1:10">
      <c r="A123">
        <v>309.47500000000002</v>
      </c>
      <c r="B123">
        <v>310.00599999999997</v>
      </c>
      <c r="C123">
        <v>310.69400000000002</v>
      </c>
      <c r="D123">
        <v>311.428</v>
      </c>
      <c r="E123">
        <v>0.53100000000000591</v>
      </c>
      <c r="F123">
        <v>0.53099999999994907</v>
      </c>
      <c r="G123">
        <v>0.68800000000004502</v>
      </c>
      <c r="H123">
        <v>0.73399999999998045</v>
      </c>
      <c r="I123">
        <v>432000</v>
      </c>
      <c r="J123">
        <v>1</v>
      </c>
    </row>
    <row r="124" spans="1:10">
      <c r="A124">
        <v>312.02199999999999</v>
      </c>
      <c r="B124">
        <v>312.53800000000001</v>
      </c>
      <c r="C124">
        <v>313.22500000000002</v>
      </c>
      <c r="D124">
        <v>313.94400000000002</v>
      </c>
      <c r="E124">
        <v>0.59399999999999409</v>
      </c>
      <c r="F124">
        <v>0.51600000000001955</v>
      </c>
      <c r="G124">
        <v>0.68700000000001182</v>
      </c>
      <c r="H124">
        <v>0.71899999999999409</v>
      </c>
      <c r="I124">
        <v>432000</v>
      </c>
      <c r="J124">
        <v>1</v>
      </c>
    </row>
    <row r="125" spans="1:10">
      <c r="A125">
        <v>314.49099999999999</v>
      </c>
      <c r="B125">
        <v>315.00599999999997</v>
      </c>
      <c r="C125">
        <v>315.678</v>
      </c>
      <c r="D125">
        <v>316.39699999999999</v>
      </c>
      <c r="E125">
        <v>0.54699999999996862</v>
      </c>
      <c r="F125">
        <v>0.51499999999998636</v>
      </c>
      <c r="G125">
        <v>0.67200000000002547</v>
      </c>
      <c r="H125">
        <v>0.71899999999999409</v>
      </c>
      <c r="I125">
        <v>432000</v>
      </c>
      <c r="J125">
        <v>1</v>
      </c>
    </row>
    <row r="126" spans="1:10">
      <c r="A126">
        <v>316.94400000000002</v>
      </c>
      <c r="B126">
        <v>317.45999999999998</v>
      </c>
      <c r="C126">
        <v>318.13200000000001</v>
      </c>
      <c r="D126">
        <v>318.86599999999999</v>
      </c>
      <c r="E126">
        <v>0.54700000000002547</v>
      </c>
      <c r="F126">
        <v>0.51599999999996271</v>
      </c>
      <c r="G126">
        <v>0.67200000000002547</v>
      </c>
      <c r="H126">
        <v>0.73399999999998045</v>
      </c>
      <c r="I126">
        <v>432000</v>
      </c>
      <c r="J126">
        <v>1</v>
      </c>
    </row>
    <row r="127" spans="1:10">
      <c r="A127">
        <v>319.45999999999998</v>
      </c>
      <c r="B127">
        <v>319.976</v>
      </c>
      <c r="C127">
        <v>320.67899999999997</v>
      </c>
      <c r="D127">
        <v>321.38200000000001</v>
      </c>
      <c r="E127">
        <v>0.59399999999999409</v>
      </c>
      <c r="F127">
        <v>0.51600000000001955</v>
      </c>
      <c r="G127">
        <v>0.70299999999997453</v>
      </c>
      <c r="H127">
        <v>0.70300000000003138</v>
      </c>
      <c r="I127">
        <v>432000</v>
      </c>
      <c r="J127">
        <v>1</v>
      </c>
    </row>
    <row r="128" spans="1:10">
      <c r="A128">
        <v>321.94499999999999</v>
      </c>
      <c r="B128">
        <v>322.44499999999999</v>
      </c>
      <c r="C128">
        <v>323.13200000000001</v>
      </c>
      <c r="D128">
        <v>323.851</v>
      </c>
      <c r="E128">
        <v>0.56299999999998818</v>
      </c>
      <c r="F128">
        <v>0.5</v>
      </c>
      <c r="G128">
        <v>0.68700000000001182</v>
      </c>
      <c r="H128">
        <v>0.71899999999999409</v>
      </c>
      <c r="I128">
        <v>432000</v>
      </c>
      <c r="J128">
        <v>1</v>
      </c>
    </row>
    <row r="129" spans="1:10">
      <c r="A129">
        <v>324.41300000000001</v>
      </c>
      <c r="B129">
        <v>324.92899999999997</v>
      </c>
      <c r="C129">
        <v>325.601</v>
      </c>
      <c r="D129">
        <v>326.33600000000001</v>
      </c>
      <c r="E129">
        <v>0.56200000000001182</v>
      </c>
      <c r="F129">
        <v>0.51599999999996271</v>
      </c>
      <c r="G129">
        <v>0.67200000000002547</v>
      </c>
      <c r="H129">
        <v>0.73500000000001364</v>
      </c>
      <c r="I129">
        <v>432000</v>
      </c>
      <c r="J129">
        <v>1</v>
      </c>
    </row>
    <row r="130" spans="1:10">
      <c r="A130">
        <v>326.91399999999999</v>
      </c>
      <c r="B130">
        <v>327.42899999999997</v>
      </c>
      <c r="C130">
        <v>328.11700000000002</v>
      </c>
      <c r="D130">
        <v>328.83600000000001</v>
      </c>
      <c r="E130">
        <v>0.57799999999997453</v>
      </c>
      <c r="F130">
        <v>0.51499999999998636</v>
      </c>
      <c r="G130">
        <v>0.68800000000004502</v>
      </c>
      <c r="H130">
        <v>0.71899999999999409</v>
      </c>
      <c r="I130">
        <v>432000</v>
      </c>
      <c r="J130">
        <v>1</v>
      </c>
    </row>
    <row r="131" spans="1:10">
      <c r="A131">
        <v>329.39800000000002</v>
      </c>
      <c r="B131">
        <v>329.91399999999999</v>
      </c>
      <c r="C131">
        <v>330.601</v>
      </c>
      <c r="D131">
        <v>331.30500000000001</v>
      </c>
      <c r="E131">
        <v>0.56200000000001182</v>
      </c>
      <c r="F131">
        <v>0.51599999999996271</v>
      </c>
      <c r="G131">
        <v>0.68700000000001182</v>
      </c>
      <c r="H131">
        <v>0.70400000000000773</v>
      </c>
      <c r="I131">
        <v>432000</v>
      </c>
      <c r="J131">
        <v>1</v>
      </c>
    </row>
    <row r="132" spans="1:10">
      <c r="A132">
        <v>331.88299999999998</v>
      </c>
      <c r="B132">
        <v>332.43</v>
      </c>
      <c r="C132">
        <v>333.11700000000002</v>
      </c>
      <c r="D132">
        <v>333.85199999999998</v>
      </c>
      <c r="E132">
        <v>0.57799999999997453</v>
      </c>
      <c r="F132">
        <v>0.54700000000002547</v>
      </c>
      <c r="G132">
        <v>0.68700000000001182</v>
      </c>
      <c r="H132">
        <v>0.7349999999999568</v>
      </c>
      <c r="I132">
        <v>432000</v>
      </c>
      <c r="J132">
        <v>1</v>
      </c>
    </row>
    <row r="133" spans="1:10">
      <c r="A133">
        <v>334.41399999999999</v>
      </c>
      <c r="B133">
        <v>334.94600000000003</v>
      </c>
      <c r="C133">
        <v>335.63299999999998</v>
      </c>
      <c r="D133">
        <v>336.33600000000001</v>
      </c>
      <c r="E133">
        <v>0.56200000000001182</v>
      </c>
      <c r="F133">
        <v>0.53200000000003911</v>
      </c>
      <c r="G133">
        <v>0.68699999999995498</v>
      </c>
      <c r="H133">
        <v>0.70300000000003138</v>
      </c>
      <c r="I133">
        <v>432000</v>
      </c>
      <c r="J133">
        <v>1</v>
      </c>
    </row>
    <row r="134" spans="1:10">
      <c r="A134">
        <v>336.88299999999998</v>
      </c>
      <c r="B134">
        <v>337.399</v>
      </c>
      <c r="C134">
        <v>338.08600000000001</v>
      </c>
      <c r="D134">
        <v>338.80500000000001</v>
      </c>
      <c r="E134">
        <v>0.54699999999996862</v>
      </c>
      <c r="F134">
        <v>0.51600000000001955</v>
      </c>
      <c r="G134">
        <v>0.68700000000001182</v>
      </c>
      <c r="H134">
        <v>0.71899999999999409</v>
      </c>
      <c r="I134">
        <v>432000</v>
      </c>
      <c r="J134">
        <v>1</v>
      </c>
    </row>
    <row r="135" spans="1:10">
      <c r="A135">
        <v>339.36799999999999</v>
      </c>
      <c r="B135">
        <v>339.88299999999998</v>
      </c>
      <c r="C135">
        <v>340.57100000000003</v>
      </c>
      <c r="D135">
        <v>341.30500000000001</v>
      </c>
      <c r="E135">
        <v>0.56299999999998818</v>
      </c>
      <c r="F135">
        <v>0.51499999999998636</v>
      </c>
      <c r="G135">
        <v>0.68800000000004502</v>
      </c>
      <c r="H135">
        <v>0.73399999999998045</v>
      </c>
      <c r="I135">
        <v>432000</v>
      </c>
      <c r="J135">
        <v>1</v>
      </c>
    </row>
    <row r="136" spans="1:10">
      <c r="A136">
        <v>341.88400000000001</v>
      </c>
      <c r="B136">
        <v>342.399</v>
      </c>
      <c r="C136">
        <v>343.08699999999999</v>
      </c>
      <c r="D136">
        <v>343.80599999999998</v>
      </c>
      <c r="E136">
        <v>0.57900000000000773</v>
      </c>
      <c r="F136">
        <v>0.51499999999998636</v>
      </c>
      <c r="G136">
        <v>0.68799999999998818</v>
      </c>
      <c r="H136">
        <v>0.71899999999999409</v>
      </c>
      <c r="I136">
        <v>432000</v>
      </c>
      <c r="J136">
        <v>1</v>
      </c>
    </row>
    <row r="137" spans="1:10">
      <c r="A137">
        <v>344.36799999999999</v>
      </c>
      <c r="B137">
        <v>344.86799999999999</v>
      </c>
      <c r="C137">
        <v>345.57100000000003</v>
      </c>
      <c r="D137">
        <v>346.29</v>
      </c>
      <c r="E137">
        <v>0.56200000000001182</v>
      </c>
      <c r="F137">
        <v>0.5</v>
      </c>
      <c r="G137">
        <v>0.70300000000003138</v>
      </c>
      <c r="H137">
        <v>0.71899999999999409</v>
      </c>
      <c r="I137">
        <v>432000</v>
      </c>
      <c r="J137">
        <v>1</v>
      </c>
    </row>
    <row r="138" spans="1:10">
      <c r="A138">
        <v>346.85300000000001</v>
      </c>
      <c r="B138">
        <v>347.36799999999999</v>
      </c>
      <c r="C138">
        <v>348.04</v>
      </c>
      <c r="D138">
        <v>348.79</v>
      </c>
      <c r="E138">
        <v>0.56299999999998818</v>
      </c>
      <c r="F138">
        <v>0.51499999999998636</v>
      </c>
      <c r="G138">
        <v>0.67200000000002547</v>
      </c>
      <c r="H138">
        <v>0.75</v>
      </c>
      <c r="I138">
        <v>432000</v>
      </c>
      <c r="J138">
        <v>1</v>
      </c>
    </row>
    <row r="139" spans="1:10">
      <c r="A139">
        <v>349.35300000000001</v>
      </c>
      <c r="B139">
        <v>349.88400000000001</v>
      </c>
      <c r="C139">
        <v>350.55599999999998</v>
      </c>
      <c r="D139">
        <v>351.27499999999998</v>
      </c>
      <c r="E139">
        <v>0.56299999999998818</v>
      </c>
      <c r="F139">
        <v>0.53100000000000591</v>
      </c>
      <c r="G139">
        <v>0.67199999999996862</v>
      </c>
      <c r="H139">
        <v>0.71899999999999409</v>
      </c>
      <c r="I139">
        <v>432000</v>
      </c>
      <c r="J139">
        <v>1</v>
      </c>
    </row>
    <row r="140" spans="1:10">
      <c r="A140">
        <v>351.822</v>
      </c>
      <c r="B140">
        <v>352.35300000000001</v>
      </c>
      <c r="C140">
        <v>353.041</v>
      </c>
      <c r="D140">
        <v>353.74400000000003</v>
      </c>
      <c r="E140">
        <v>0.54700000000002547</v>
      </c>
      <c r="F140">
        <v>0.53100000000000591</v>
      </c>
      <c r="G140">
        <v>0.68799999999998818</v>
      </c>
      <c r="H140">
        <v>0.70300000000003138</v>
      </c>
      <c r="I140">
        <v>432000</v>
      </c>
      <c r="J140">
        <v>1</v>
      </c>
    </row>
    <row r="141" spans="1:10">
      <c r="A141">
        <v>354.291</v>
      </c>
      <c r="B141">
        <v>354.822</v>
      </c>
      <c r="C141">
        <v>355.51</v>
      </c>
      <c r="D141">
        <v>356.24400000000003</v>
      </c>
      <c r="E141">
        <v>0.54699999999996862</v>
      </c>
      <c r="F141">
        <v>0.53100000000000591</v>
      </c>
      <c r="G141">
        <v>0.68799999999998818</v>
      </c>
      <c r="H141">
        <v>0.73400000000003729</v>
      </c>
      <c r="I141">
        <v>432000</v>
      </c>
      <c r="J141">
        <v>1</v>
      </c>
    </row>
    <row r="142" spans="1:10">
      <c r="A142">
        <v>356.822</v>
      </c>
      <c r="B142">
        <v>357.36900000000003</v>
      </c>
      <c r="C142">
        <v>358.05700000000002</v>
      </c>
      <c r="D142">
        <v>358.76</v>
      </c>
      <c r="E142">
        <v>0.57799999999997453</v>
      </c>
      <c r="F142">
        <v>0.54700000000002547</v>
      </c>
      <c r="G142">
        <v>0.68799999999998818</v>
      </c>
      <c r="H142">
        <v>0.70299999999997453</v>
      </c>
      <c r="I142">
        <v>432000</v>
      </c>
      <c r="J142">
        <v>1</v>
      </c>
    </row>
    <row r="143" spans="1:10">
      <c r="A143">
        <v>359.303</v>
      </c>
      <c r="B143">
        <v>359.834</v>
      </c>
      <c r="C143">
        <v>360.52199999999999</v>
      </c>
      <c r="D143">
        <v>361.24099999999999</v>
      </c>
      <c r="E143">
        <v>0.54300000000000637</v>
      </c>
      <c r="F143">
        <v>0.53100000000000591</v>
      </c>
      <c r="G143">
        <v>0.68799999999998818</v>
      </c>
      <c r="H143">
        <v>0.71899999999999409</v>
      </c>
      <c r="I143">
        <v>432000</v>
      </c>
      <c r="J143">
        <v>1</v>
      </c>
    </row>
    <row r="144" spans="1:10">
      <c r="A144">
        <v>361.83499999999998</v>
      </c>
      <c r="B144">
        <v>362.36599999999999</v>
      </c>
      <c r="C144">
        <v>363.03800000000001</v>
      </c>
      <c r="D144">
        <v>363.78800000000001</v>
      </c>
      <c r="E144">
        <v>0.59399999999999409</v>
      </c>
      <c r="F144">
        <v>0.53100000000000591</v>
      </c>
      <c r="G144">
        <v>0.67200000000002547</v>
      </c>
      <c r="H144">
        <v>0.75</v>
      </c>
      <c r="I144">
        <v>432000</v>
      </c>
      <c r="J144">
        <v>1</v>
      </c>
    </row>
    <row r="145" spans="1:10">
      <c r="A145">
        <v>364.36599999999999</v>
      </c>
      <c r="B145">
        <v>364.887</v>
      </c>
      <c r="C145">
        <v>365.57400000000001</v>
      </c>
      <c r="D145">
        <v>366.29300000000001</v>
      </c>
      <c r="E145">
        <v>0.57799999999997453</v>
      </c>
      <c r="F145">
        <v>0.52100000000001501</v>
      </c>
      <c r="G145">
        <v>0.68700000000001182</v>
      </c>
      <c r="H145">
        <v>0.71899999999999409</v>
      </c>
      <c r="I145">
        <v>432000</v>
      </c>
      <c r="J145">
        <v>1</v>
      </c>
    </row>
    <row r="146" spans="1:10">
      <c r="A146">
        <v>366.84</v>
      </c>
      <c r="B146">
        <v>367.37099999999998</v>
      </c>
      <c r="C146">
        <v>368.05900000000003</v>
      </c>
      <c r="D146">
        <v>368.77800000000002</v>
      </c>
      <c r="E146">
        <v>0.54699999999996862</v>
      </c>
      <c r="F146">
        <v>0.53100000000000591</v>
      </c>
      <c r="G146">
        <v>0.68800000000004502</v>
      </c>
      <c r="H146">
        <v>0.71899999999999409</v>
      </c>
      <c r="I146">
        <v>432000</v>
      </c>
      <c r="J146">
        <v>1</v>
      </c>
    </row>
    <row r="147" spans="1:10">
      <c r="A147">
        <v>369.32499999999999</v>
      </c>
      <c r="B147">
        <v>369.85599999999999</v>
      </c>
      <c r="C147">
        <v>370.54399999999998</v>
      </c>
      <c r="D147">
        <v>371.27800000000002</v>
      </c>
      <c r="E147">
        <v>0.54699999999996862</v>
      </c>
      <c r="F147">
        <v>0.53100000000000591</v>
      </c>
      <c r="G147">
        <v>0.68799999999998818</v>
      </c>
      <c r="H147">
        <v>0.73400000000003729</v>
      </c>
      <c r="I147">
        <v>432000</v>
      </c>
      <c r="J147">
        <v>1</v>
      </c>
    </row>
    <row r="148" spans="1:10">
      <c r="A148">
        <v>371.85599999999999</v>
      </c>
      <c r="B148">
        <v>372.387</v>
      </c>
      <c r="C148">
        <v>373.05900000000003</v>
      </c>
      <c r="D148">
        <v>373.79399999999998</v>
      </c>
      <c r="E148">
        <v>0.57799999999997453</v>
      </c>
      <c r="F148">
        <v>0.53100000000000591</v>
      </c>
      <c r="G148">
        <v>0.67200000000002547</v>
      </c>
      <c r="H148">
        <v>0.7349999999999568</v>
      </c>
      <c r="I148">
        <v>432000</v>
      </c>
      <c r="J148">
        <v>1</v>
      </c>
    </row>
    <row r="149" spans="1:10">
      <c r="A149">
        <v>374.32499999999999</v>
      </c>
      <c r="B149">
        <v>374.87200000000001</v>
      </c>
      <c r="C149">
        <v>375.56</v>
      </c>
      <c r="D149">
        <v>376.26299999999998</v>
      </c>
      <c r="E149">
        <v>0.53100000000000591</v>
      </c>
      <c r="F149">
        <v>0.54700000000002547</v>
      </c>
      <c r="G149">
        <v>0.68799999999998818</v>
      </c>
      <c r="H149">
        <v>0.70299999999997453</v>
      </c>
      <c r="I149">
        <v>432000</v>
      </c>
      <c r="J149">
        <v>1</v>
      </c>
    </row>
    <row r="150" spans="1:10">
      <c r="A150">
        <v>376.82499999999999</v>
      </c>
      <c r="B150">
        <v>377.32499999999999</v>
      </c>
      <c r="C150">
        <v>378.029</v>
      </c>
      <c r="D150">
        <v>378.74700000000001</v>
      </c>
      <c r="E150">
        <v>0.56200000000001182</v>
      </c>
      <c r="F150">
        <v>0.5</v>
      </c>
      <c r="G150">
        <v>0.70400000000000773</v>
      </c>
      <c r="H150">
        <v>0.71800000000001774</v>
      </c>
      <c r="I150">
        <v>432000</v>
      </c>
      <c r="J150">
        <v>1</v>
      </c>
    </row>
    <row r="151" spans="1:10">
      <c r="A151">
        <v>379.32600000000002</v>
      </c>
      <c r="B151">
        <v>379.86</v>
      </c>
      <c r="C151">
        <v>380.548</v>
      </c>
      <c r="D151">
        <v>381.25099999999998</v>
      </c>
      <c r="E151">
        <v>0.57900000000000773</v>
      </c>
      <c r="F151">
        <v>0.53399999999999181</v>
      </c>
      <c r="G151">
        <v>0.68799999999998818</v>
      </c>
      <c r="H151">
        <v>0.70299999999997453</v>
      </c>
      <c r="I151">
        <v>432000</v>
      </c>
      <c r="J151">
        <v>1</v>
      </c>
    </row>
    <row r="152" spans="1:10">
      <c r="A152">
        <v>381.81400000000002</v>
      </c>
      <c r="B152">
        <v>382.32900000000001</v>
      </c>
      <c r="C152">
        <v>383.017</v>
      </c>
      <c r="D152">
        <v>383.73599999999999</v>
      </c>
      <c r="E152">
        <v>0.56300000000004502</v>
      </c>
      <c r="F152">
        <v>0.51499999999998636</v>
      </c>
      <c r="G152">
        <v>0.68799999999998818</v>
      </c>
      <c r="H152">
        <v>0.71899999999999409</v>
      </c>
      <c r="I152">
        <v>432000</v>
      </c>
      <c r="J152">
        <v>1</v>
      </c>
    </row>
    <row r="153" spans="1:10">
      <c r="A153">
        <v>384.286</v>
      </c>
      <c r="B153">
        <v>384.81700000000001</v>
      </c>
      <c r="C153">
        <v>385.48899999999998</v>
      </c>
      <c r="D153">
        <v>386.30200000000002</v>
      </c>
      <c r="E153">
        <v>0.55000000000001137</v>
      </c>
      <c r="F153">
        <v>0.53100000000000591</v>
      </c>
      <c r="G153">
        <v>0.67199999999996862</v>
      </c>
      <c r="H153">
        <v>0.81300000000004502</v>
      </c>
      <c r="I153">
        <v>432000</v>
      </c>
      <c r="J153">
        <v>1</v>
      </c>
    </row>
    <row r="154" spans="1:10">
      <c r="A154">
        <v>386.84899999999999</v>
      </c>
      <c r="B154">
        <v>387.38</v>
      </c>
      <c r="C154">
        <v>388.08300000000003</v>
      </c>
      <c r="D154">
        <v>388.786</v>
      </c>
      <c r="E154">
        <v>0.54699999999996862</v>
      </c>
      <c r="F154">
        <v>0.53100000000000591</v>
      </c>
      <c r="G154">
        <v>0.70300000000003138</v>
      </c>
      <c r="H154">
        <v>0.70299999999997453</v>
      </c>
      <c r="I154">
        <v>432000</v>
      </c>
      <c r="J154">
        <v>1</v>
      </c>
    </row>
    <row r="155" spans="1:10">
      <c r="A155">
        <v>389.34899999999999</v>
      </c>
      <c r="B155">
        <v>389.88</v>
      </c>
      <c r="C155">
        <v>390.55200000000002</v>
      </c>
      <c r="D155">
        <v>391.27100000000002</v>
      </c>
      <c r="E155">
        <v>0.56299999999998818</v>
      </c>
      <c r="F155">
        <v>0.53100000000000591</v>
      </c>
      <c r="G155">
        <v>0.67200000000002547</v>
      </c>
      <c r="H155">
        <v>0.71899999999999409</v>
      </c>
      <c r="I155">
        <v>432000</v>
      </c>
      <c r="J155">
        <v>1</v>
      </c>
    </row>
    <row r="156" spans="1:10">
      <c r="A156">
        <v>391.834</v>
      </c>
      <c r="B156">
        <v>392.34899999999999</v>
      </c>
      <c r="C156">
        <v>393.03699999999998</v>
      </c>
      <c r="D156">
        <v>393.77100000000002</v>
      </c>
      <c r="E156">
        <v>0.56299999999998818</v>
      </c>
      <c r="F156">
        <v>0.51499999999998636</v>
      </c>
      <c r="G156">
        <v>0.68799999999998818</v>
      </c>
      <c r="H156">
        <v>0.73400000000003729</v>
      </c>
      <c r="I156">
        <v>432000</v>
      </c>
      <c r="J156">
        <v>1</v>
      </c>
    </row>
    <row r="157" spans="1:10">
      <c r="A157">
        <v>394.34899999999999</v>
      </c>
      <c r="B157">
        <v>394.88400000000001</v>
      </c>
      <c r="C157">
        <v>395.60199999999998</v>
      </c>
      <c r="D157">
        <v>396.30599999999998</v>
      </c>
      <c r="E157">
        <v>0.57799999999997453</v>
      </c>
      <c r="F157">
        <v>0.53500000000002501</v>
      </c>
      <c r="G157">
        <v>0.71799999999996089</v>
      </c>
      <c r="H157">
        <v>0.70400000000000773</v>
      </c>
      <c r="I157">
        <v>432000</v>
      </c>
      <c r="J157">
        <v>1</v>
      </c>
    </row>
    <row r="158" spans="1:10">
      <c r="A158">
        <v>396.86799999999999</v>
      </c>
      <c r="B158">
        <v>397.38400000000001</v>
      </c>
      <c r="C158">
        <v>398.07100000000003</v>
      </c>
      <c r="D158">
        <v>398.77499999999998</v>
      </c>
      <c r="E158">
        <v>0.56200000000001182</v>
      </c>
      <c r="F158">
        <v>0.51600000000001955</v>
      </c>
      <c r="G158">
        <v>0.68700000000001182</v>
      </c>
      <c r="H158">
        <v>0.70399999999995089</v>
      </c>
      <c r="I158">
        <v>432000</v>
      </c>
      <c r="J158">
        <v>1</v>
      </c>
    </row>
    <row r="159" spans="1:10">
      <c r="A159">
        <v>399.32100000000003</v>
      </c>
      <c r="B159">
        <v>399.85300000000001</v>
      </c>
      <c r="C159">
        <v>400.54</v>
      </c>
      <c r="D159">
        <v>401.27499999999998</v>
      </c>
      <c r="E159">
        <v>0.54600000000004911</v>
      </c>
      <c r="F159">
        <v>0.53199999999998226</v>
      </c>
      <c r="G159">
        <v>0.68700000000001182</v>
      </c>
      <c r="H159">
        <v>0.7349999999999568</v>
      </c>
      <c r="I159">
        <v>432000</v>
      </c>
      <c r="J159">
        <v>1</v>
      </c>
    </row>
    <row r="160" spans="1:10">
      <c r="A160">
        <v>401.85300000000001</v>
      </c>
      <c r="B160">
        <v>402.38400000000001</v>
      </c>
      <c r="C160">
        <v>403.072</v>
      </c>
      <c r="D160">
        <v>403.791</v>
      </c>
      <c r="E160">
        <v>0.57800000000003138</v>
      </c>
      <c r="F160">
        <v>0.53100000000000591</v>
      </c>
      <c r="G160">
        <v>0.68799999999998818</v>
      </c>
      <c r="H160">
        <v>0.71899999999999409</v>
      </c>
      <c r="I160">
        <v>432000</v>
      </c>
      <c r="J160">
        <v>1</v>
      </c>
    </row>
    <row r="161" spans="1:10">
      <c r="A161">
        <v>404.33800000000002</v>
      </c>
      <c r="B161">
        <v>404.85300000000001</v>
      </c>
      <c r="C161">
        <v>405.541</v>
      </c>
      <c r="D161">
        <v>406.26</v>
      </c>
      <c r="E161">
        <v>0.54700000000002547</v>
      </c>
      <c r="F161">
        <v>0.51499999999998636</v>
      </c>
      <c r="G161">
        <v>0.68799999999998818</v>
      </c>
      <c r="H161">
        <v>0.71899999999999409</v>
      </c>
      <c r="I161">
        <v>432000</v>
      </c>
      <c r="J161">
        <v>1</v>
      </c>
    </row>
    <row r="162" spans="1:10">
      <c r="A162">
        <v>406.81700000000001</v>
      </c>
      <c r="B162">
        <v>407.33300000000003</v>
      </c>
      <c r="C162">
        <v>408.02100000000002</v>
      </c>
      <c r="D162">
        <v>408.755</v>
      </c>
      <c r="E162">
        <v>0.55700000000001637</v>
      </c>
      <c r="F162">
        <v>0.51600000000001955</v>
      </c>
      <c r="G162">
        <v>0.68799999999998818</v>
      </c>
      <c r="H162">
        <v>0.73399999999998045</v>
      </c>
      <c r="I162">
        <v>432000</v>
      </c>
      <c r="J162">
        <v>1</v>
      </c>
    </row>
    <row r="163" spans="1:10">
      <c r="A163">
        <v>409.39600000000002</v>
      </c>
      <c r="B163">
        <v>409.911</v>
      </c>
      <c r="C163">
        <v>410.61399999999998</v>
      </c>
      <c r="D163">
        <v>411.31799999999998</v>
      </c>
      <c r="E163">
        <v>0.64100000000001955</v>
      </c>
      <c r="F163">
        <v>0.51499999999998636</v>
      </c>
      <c r="G163">
        <v>0.70299999999997453</v>
      </c>
      <c r="H163">
        <v>0.70400000000000773</v>
      </c>
      <c r="I163">
        <v>432000</v>
      </c>
      <c r="J163">
        <v>1</v>
      </c>
    </row>
    <row r="164" spans="1:10">
      <c r="A164">
        <v>411.86500000000001</v>
      </c>
      <c r="B164">
        <v>412.39600000000002</v>
      </c>
      <c r="C164">
        <v>413.06799999999998</v>
      </c>
      <c r="D164">
        <v>413.78699999999998</v>
      </c>
      <c r="E164">
        <v>0.54700000000002547</v>
      </c>
      <c r="F164">
        <v>0.53100000000000591</v>
      </c>
      <c r="G164">
        <v>0.67199999999996862</v>
      </c>
      <c r="H164">
        <v>0.71899999999999409</v>
      </c>
      <c r="I164">
        <v>432000</v>
      </c>
      <c r="J164">
        <v>1</v>
      </c>
    </row>
    <row r="165" spans="1:10">
      <c r="A165">
        <v>414.334</v>
      </c>
      <c r="B165">
        <v>414.84899999999999</v>
      </c>
      <c r="C165">
        <v>415.55200000000002</v>
      </c>
      <c r="D165">
        <v>416.27100000000002</v>
      </c>
      <c r="E165">
        <v>0.54700000000002547</v>
      </c>
      <c r="F165">
        <v>0.51499999999998636</v>
      </c>
      <c r="G165">
        <v>0.70300000000003138</v>
      </c>
      <c r="H165">
        <v>0.71899999999999409</v>
      </c>
      <c r="I165">
        <v>432000</v>
      </c>
      <c r="J165">
        <v>1</v>
      </c>
    </row>
    <row r="166" spans="1:10">
      <c r="A166">
        <v>416.84899999999999</v>
      </c>
      <c r="B166">
        <v>417.38</v>
      </c>
      <c r="C166">
        <v>418.06799999999998</v>
      </c>
      <c r="D166">
        <v>418.78699999999998</v>
      </c>
      <c r="E166">
        <v>0.57799999999997453</v>
      </c>
      <c r="F166">
        <v>0.53100000000000591</v>
      </c>
      <c r="G166">
        <v>0.68799999999998818</v>
      </c>
      <c r="H166">
        <v>0.71899999999999409</v>
      </c>
      <c r="I166">
        <v>432000</v>
      </c>
      <c r="J166">
        <v>1</v>
      </c>
    </row>
    <row r="167" spans="1:10">
      <c r="A167">
        <v>419.31799999999998</v>
      </c>
      <c r="B167">
        <v>419.86500000000001</v>
      </c>
      <c r="C167">
        <v>420.56799999999998</v>
      </c>
      <c r="D167">
        <v>421.28699999999998</v>
      </c>
      <c r="E167">
        <v>0.53100000000000591</v>
      </c>
      <c r="F167">
        <v>0.54700000000002547</v>
      </c>
      <c r="G167">
        <v>0.70299999999997453</v>
      </c>
      <c r="H167">
        <v>0.71899999999999409</v>
      </c>
      <c r="I167">
        <v>432000</v>
      </c>
      <c r="J167">
        <v>1</v>
      </c>
    </row>
    <row r="168" spans="1:10">
      <c r="A168">
        <v>421.84899999999999</v>
      </c>
      <c r="B168">
        <v>422.36500000000001</v>
      </c>
      <c r="C168">
        <v>423.06099999999998</v>
      </c>
      <c r="D168">
        <v>423.79599999999999</v>
      </c>
      <c r="E168">
        <v>0.56200000000001182</v>
      </c>
      <c r="F168">
        <v>0.51600000000001955</v>
      </c>
      <c r="G168">
        <v>0.69599999999996953</v>
      </c>
      <c r="H168">
        <v>0.73500000000001364</v>
      </c>
      <c r="I168">
        <v>432000</v>
      </c>
      <c r="J168">
        <v>1</v>
      </c>
    </row>
    <row r="169" spans="1:10">
      <c r="A169">
        <v>424.358</v>
      </c>
      <c r="B169">
        <v>424.88299999999998</v>
      </c>
      <c r="C169">
        <v>425.59100000000001</v>
      </c>
      <c r="D169">
        <v>426.29500000000002</v>
      </c>
      <c r="E169">
        <v>0.56200000000001182</v>
      </c>
      <c r="F169">
        <v>0.52499999999997726</v>
      </c>
      <c r="G169">
        <v>0.70800000000002683</v>
      </c>
      <c r="H169">
        <v>0.70400000000000773</v>
      </c>
      <c r="I169">
        <v>432000</v>
      </c>
      <c r="J169">
        <v>1</v>
      </c>
    </row>
    <row r="170" spans="1:10">
      <c r="A170">
        <v>426.87299999999999</v>
      </c>
      <c r="B170">
        <v>427.38799999999998</v>
      </c>
      <c r="C170">
        <v>428.07600000000002</v>
      </c>
      <c r="D170">
        <v>428.779</v>
      </c>
      <c r="E170">
        <v>0.57799999999997453</v>
      </c>
      <c r="F170">
        <v>0.51499999999998636</v>
      </c>
      <c r="G170">
        <v>0.68800000000004502</v>
      </c>
      <c r="H170">
        <v>0.70299999999997453</v>
      </c>
      <c r="I170">
        <v>432000</v>
      </c>
      <c r="J170">
        <v>1</v>
      </c>
    </row>
    <row r="171" spans="1:10">
      <c r="A171">
        <v>429.34199999999998</v>
      </c>
      <c r="B171">
        <v>429.85700000000003</v>
      </c>
      <c r="C171">
        <v>430.56099999999998</v>
      </c>
      <c r="D171">
        <v>431.29500000000002</v>
      </c>
      <c r="E171">
        <v>0.56299999999998818</v>
      </c>
      <c r="F171">
        <v>0.5150000000000432</v>
      </c>
      <c r="G171">
        <v>0.70399999999995089</v>
      </c>
      <c r="H171">
        <v>0.73400000000003729</v>
      </c>
      <c r="I171">
        <v>432000</v>
      </c>
      <c r="J171">
        <v>1</v>
      </c>
    </row>
    <row r="172" spans="1:10">
      <c r="A172">
        <v>431.87299999999999</v>
      </c>
      <c r="B172">
        <v>432.40499999999997</v>
      </c>
      <c r="C172">
        <v>433.07600000000002</v>
      </c>
      <c r="D172">
        <v>433.79500000000002</v>
      </c>
      <c r="E172">
        <v>0.57799999999997453</v>
      </c>
      <c r="F172">
        <v>0.53199999999998226</v>
      </c>
      <c r="G172">
        <v>0.67100000000004911</v>
      </c>
      <c r="H172">
        <v>0.71899999999999409</v>
      </c>
      <c r="I172">
        <v>432000</v>
      </c>
      <c r="J172">
        <v>1</v>
      </c>
    </row>
    <row r="173" spans="1:10">
      <c r="A173">
        <v>434.34199999999998</v>
      </c>
      <c r="B173">
        <v>434.87299999999999</v>
      </c>
      <c r="C173">
        <v>435.56099999999998</v>
      </c>
      <c r="D173">
        <v>436.28</v>
      </c>
      <c r="E173">
        <v>0.54699999999996862</v>
      </c>
      <c r="F173">
        <v>0.53100000000000591</v>
      </c>
      <c r="G173">
        <v>0.68799999999998818</v>
      </c>
      <c r="H173">
        <v>0.71899999999999409</v>
      </c>
      <c r="I173">
        <v>432000</v>
      </c>
      <c r="J173">
        <v>1</v>
      </c>
    </row>
    <row r="174" spans="1:10">
      <c r="A174">
        <v>436.827</v>
      </c>
      <c r="B174">
        <v>437.39299999999997</v>
      </c>
      <c r="C174">
        <v>438.08100000000002</v>
      </c>
      <c r="D174">
        <v>438.815</v>
      </c>
      <c r="E174">
        <v>0.54700000000002547</v>
      </c>
      <c r="F174">
        <v>0.56599999999997408</v>
      </c>
      <c r="G174">
        <v>0.68800000000004502</v>
      </c>
      <c r="H174">
        <v>0.73399999999998045</v>
      </c>
      <c r="I174">
        <v>432000</v>
      </c>
      <c r="J174">
        <v>1</v>
      </c>
    </row>
    <row r="175" spans="1:10">
      <c r="A175">
        <v>439.39299999999997</v>
      </c>
      <c r="B175">
        <v>439.90899999999999</v>
      </c>
      <c r="C175">
        <v>440.61200000000002</v>
      </c>
      <c r="D175">
        <v>441.315</v>
      </c>
      <c r="E175">
        <v>0.57799999999997453</v>
      </c>
      <c r="F175">
        <v>0.51600000000001955</v>
      </c>
      <c r="G175">
        <v>0.70300000000003138</v>
      </c>
      <c r="H175">
        <v>0.70299999999997453</v>
      </c>
      <c r="I175">
        <v>432000</v>
      </c>
      <c r="J175">
        <v>1</v>
      </c>
    </row>
    <row r="176" spans="1:10">
      <c r="A176">
        <v>441.87799999999999</v>
      </c>
      <c r="B176">
        <v>442.37799999999999</v>
      </c>
      <c r="C176">
        <v>443.08100000000002</v>
      </c>
      <c r="D176">
        <v>443.78399999999999</v>
      </c>
      <c r="E176">
        <v>0.56299999999998818</v>
      </c>
      <c r="F176">
        <v>0.5</v>
      </c>
      <c r="G176">
        <v>0.70300000000003138</v>
      </c>
      <c r="H176">
        <v>0.70299999999997453</v>
      </c>
      <c r="I176">
        <v>432000</v>
      </c>
      <c r="J176">
        <v>1</v>
      </c>
    </row>
    <row r="177" spans="1:10">
      <c r="A177">
        <v>444.34699999999998</v>
      </c>
      <c r="B177">
        <v>444.86200000000002</v>
      </c>
      <c r="C177">
        <v>445.56599999999997</v>
      </c>
      <c r="D177">
        <v>446.28399999999999</v>
      </c>
      <c r="E177">
        <v>0.56299999999998818</v>
      </c>
      <c r="F177">
        <v>0.5150000000000432</v>
      </c>
      <c r="G177">
        <v>0.70399999999995089</v>
      </c>
      <c r="H177">
        <v>0.71800000000001774</v>
      </c>
      <c r="I177">
        <v>432000</v>
      </c>
      <c r="J177">
        <v>1</v>
      </c>
    </row>
    <row r="178" spans="1:10">
      <c r="A178">
        <v>446.863</v>
      </c>
      <c r="B178">
        <v>447.40100000000001</v>
      </c>
      <c r="C178">
        <v>448.089</v>
      </c>
      <c r="D178">
        <v>448.79199999999997</v>
      </c>
      <c r="E178">
        <v>0.57900000000000773</v>
      </c>
      <c r="F178">
        <v>0.53800000000001091</v>
      </c>
      <c r="G178">
        <v>0.68799999999998818</v>
      </c>
      <c r="H178">
        <v>0.70299999999997453</v>
      </c>
      <c r="I178">
        <v>432000</v>
      </c>
      <c r="J178">
        <v>1</v>
      </c>
    </row>
    <row r="179" spans="1:10">
      <c r="A179">
        <v>449.35500000000002</v>
      </c>
      <c r="B179">
        <v>449.87</v>
      </c>
      <c r="C179">
        <v>450.57299999999998</v>
      </c>
      <c r="D179">
        <v>451.30799999999999</v>
      </c>
      <c r="E179">
        <v>0.56300000000004502</v>
      </c>
      <c r="F179">
        <v>0.51499999999998636</v>
      </c>
      <c r="G179">
        <v>0.70299999999997453</v>
      </c>
      <c r="H179">
        <v>0.73500000000001364</v>
      </c>
      <c r="I179">
        <v>432000</v>
      </c>
      <c r="J179">
        <v>1</v>
      </c>
    </row>
    <row r="180" spans="1:10">
      <c r="A180">
        <v>451.85500000000002</v>
      </c>
      <c r="B180">
        <v>452.38600000000002</v>
      </c>
      <c r="C180">
        <v>453.05799999999999</v>
      </c>
      <c r="D180">
        <v>453.80799999999999</v>
      </c>
      <c r="E180">
        <v>0.54700000000002547</v>
      </c>
      <c r="F180">
        <v>0.53100000000000591</v>
      </c>
      <c r="G180">
        <v>0.67199999999996862</v>
      </c>
      <c r="H180">
        <v>0.75</v>
      </c>
      <c r="I180">
        <v>432000</v>
      </c>
      <c r="J180">
        <v>1</v>
      </c>
    </row>
    <row r="181" spans="1:10">
      <c r="A181">
        <v>454.37099999999998</v>
      </c>
      <c r="B181">
        <v>454.90199999999999</v>
      </c>
      <c r="C181">
        <v>455.60500000000002</v>
      </c>
      <c r="D181">
        <v>456.32400000000001</v>
      </c>
      <c r="E181">
        <v>0.56299999999998818</v>
      </c>
      <c r="F181">
        <v>0.53100000000000591</v>
      </c>
      <c r="G181">
        <v>0.70300000000003138</v>
      </c>
      <c r="H181">
        <v>0.71899999999999409</v>
      </c>
      <c r="I181">
        <v>432000</v>
      </c>
      <c r="J181">
        <v>1</v>
      </c>
    </row>
    <row r="182" spans="1:10">
      <c r="A182">
        <v>456.87099999999998</v>
      </c>
      <c r="B182">
        <v>457.40199999999999</v>
      </c>
      <c r="C182">
        <v>458.10500000000002</v>
      </c>
      <c r="D182">
        <v>458.82400000000001</v>
      </c>
      <c r="E182">
        <v>0.54699999999996862</v>
      </c>
      <c r="F182">
        <v>0.53100000000000591</v>
      </c>
      <c r="G182">
        <v>0.70300000000003138</v>
      </c>
      <c r="H182">
        <v>0.71899999999999409</v>
      </c>
      <c r="I182">
        <v>432000</v>
      </c>
      <c r="J182">
        <v>1</v>
      </c>
    </row>
    <row r="183" spans="1:10">
      <c r="A183">
        <v>459.35500000000002</v>
      </c>
      <c r="B183">
        <v>459.887</v>
      </c>
      <c r="C183">
        <v>460.62099999999998</v>
      </c>
      <c r="D183">
        <v>461.34</v>
      </c>
      <c r="E183">
        <v>0.53100000000000591</v>
      </c>
      <c r="F183">
        <v>0.53199999999998226</v>
      </c>
      <c r="G183">
        <v>0.73399999999998045</v>
      </c>
      <c r="H183">
        <v>0.71899999999999409</v>
      </c>
      <c r="I183">
        <v>432000</v>
      </c>
      <c r="J183">
        <v>1</v>
      </c>
    </row>
    <row r="184" spans="1:10">
      <c r="A184">
        <v>461.91800000000001</v>
      </c>
      <c r="B184">
        <v>462.44900000000001</v>
      </c>
      <c r="C184">
        <v>463.137</v>
      </c>
      <c r="D184">
        <v>463.84</v>
      </c>
      <c r="E184">
        <v>0.57800000000003138</v>
      </c>
      <c r="F184">
        <v>0.53100000000000591</v>
      </c>
      <c r="G184">
        <v>0.68799999999998818</v>
      </c>
      <c r="H184">
        <v>0.70299999999997453</v>
      </c>
      <c r="I184">
        <v>432000</v>
      </c>
      <c r="J184">
        <v>1</v>
      </c>
    </row>
    <row r="185" spans="1:10">
      <c r="A185">
        <v>464.40300000000002</v>
      </c>
      <c r="B185">
        <v>464.91800000000001</v>
      </c>
      <c r="C185">
        <v>465.60599999999999</v>
      </c>
      <c r="D185">
        <v>466.32499999999999</v>
      </c>
      <c r="E185">
        <v>0.56300000000004502</v>
      </c>
      <c r="F185">
        <v>0.51499999999998636</v>
      </c>
      <c r="G185">
        <v>0.68799999999998818</v>
      </c>
      <c r="H185">
        <v>0.71899999999999409</v>
      </c>
      <c r="I185">
        <v>432000</v>
      </c>
      <c r="J185">
        <v>1</v>
      </c>
    </row>
    <row r="186" spans="1:10">
      <c r="A186">
        <v>466.887</v>
      </c>
      <c r="B186">
        <v>467.40300000000002</v>
      </c>
      <c r="C186">
        <v>468.09</v>
      </c>
      <c r="D186">
        <v>468.82499999999999</v>
      </c>
      <c r="E186">
        <v>0.56200000000001182</v>
      </c>
      <c r="F186">
        <v>0.51600000000001955</v>
      </c>
      <c r="G186">
        <v>0.68699999999995498</v>
      </c>
      <c r="H186">
        <v>0.73500000000001364</v>
      </c>
      <c r="I186">
        <v>432000</v>
      </c>
      <c r="J186">
        <v>1</v>
      </c>
    </row>
    <row r="187" spans="1:10">
      <c r="A187">
        <v>469.40300000000002</v>
      </c>
      <c r="B187">
        <v>469.93400000000003</v>
      </c>
      <c r="C187">
        <v>470.62200000000001</v>
      </c>
      <c r="D187">
        <v>471.34100000000001</v>
      </c>
      <c r="E187">
        <v>0.57800000000003138</v>
      </c>
      <c r="F187">
        <v>0.53100000000000591</v>
      </c>
      <c r="G187">
        <v>0.68799999999998818</v>
      </c>
      <c r="H187">
        <v>0.71899999999999409</v>
      </c>
      <c r="I187">
        <v>432000</v>
      </c>
      <c r="J187">
        <v>1</v>
      </c>
    </row>
    <row r="188" spans="1:10">
      <c r="A188">
        <v>471.88799999999998</v>
      </c>
      <c r="B188">
        <v>472.38799999999998</v>
      </c>
      <c r="C188">
        <v>473.07499999999999</v>
      </c>
      <c r="D188">
        <v>473.79399999999998</v>
      </c>
      <c r="E188">
        <v>0.54699999999996862</v>
      </c>
      <c r="F188">
        <v>0.5</v>
      </c>
      <c r="G188">
        <v>0.68700000000001182</v>
      </c>
      <c r="H188">
        <v>0.71899999999999409</v>
      </c>
      <c r="I188">
        <v>432000</v>
      </c>
      <c r="J188">
        <v>1</v>
      </c>
    </row>
    <row r="189" spans="1:10">
      <c r="A189">
        <v>474.35700000000003</v>
      </c>
      <c r="B189">
        <v>474.87200000000001</v>
      </c>
      <c r="C189">
        <v>475.56</v>
      </c>
      <c r="D189">
        <v>476.29399999999998</v>
      </c>
      <c r="E189">
        <v>0.56300000000004502</v>
      </c>
      <c r="F189">
        <v>0.51499999999998636</v>
      </c>
      <c r="G189">
        <v>0.68799999999998818</v>
      </c>
      <c r="H189">
        <v>0.73399999999998045</v>
      </c>
      <c r="I189">
        <v>432000</v>
      </c>
      <c r="J189">
        <v>1</v>
      </c>
    </row>
    <row r="190" spans="1:10">
      <c r="A190">
        <v>476.87200000000001</v>
      </c>
      <c r="B190">
        <v>477.404</v>
      </c>
      <c r="C190">
        <v>478.09100000000001</v>
      </c>
      <c r="D190">
        <v>478.79399999999998</v>
      </c>
      <c r="E190">
        <v>0.57800000000003138</v>
      </c>
      <c r="F190">
        <v>0.53199999999998226</v>
      </c>
      <c r="G190">
        <v>0.68700000000001182</v>
      </c>
      <c r="H190">
        <v>0.70299999999997453</v>
      </c>
      <c r="I190">
        <v>432000</v>
      </c>
      <c r="J190">
        <v>1</v>
      </c>
    </row>
    <row r="191" spans="1:10">
      <c r="A191">
        <v>479.34100000000001</v>
      </c>
      <c r="B191">
        <v>479.87299999999999</v>
      </c>
      <c r="C191">
        <v>480.56</v>
      </c>
      <c r="D191">
        <v>481.279</v>
      </c>
      <c r="E191">
        <v>0.54700000000002547</v>
      </c>
      <c r="F191">
        <v>0.53199999999998226</v>
      </c>
      <c r="G191">
        <v>0.68700000000001182</v>
      </c>
      <c r="H191">
        <v>0.71899999999999409</v>
      </c>
      <c r="I191">
        <v>432000</v>
      </c>
      <c r="J191">
        <v>1</v>
      </c>
    </row>
    <row r="192" spans="1:10">
      <c r="A192">
        <v>481.83300000000003</v>
      </c>
      <c r="B192">
        <v>482.34899999999999</v>
      </c>
      <c r="C192">
        <v>483.05</v>
      </c>
      <c r="D192">
        <v>483.78399999999999</v>
      </c>
      <c r="E192">
        <v>0.55400000000003047</v>
      </c>
      <c r="F192">
        <v>0.51599999999996271</v>
      </c>
      <c r="G192">
        <v>0.70100000000002183</v>
      </c>
      <c r="H192">
        <v>0.73399999999998045</v>
      </c>
      <c r="I192">
        <v>432000</v>
      </c>
      <c r="J192">
        <v>1</v>
      </c>
    </row>
    <row r="193" spans="1:10">
      <c r="A193">
        <v>484.36200000000002</v>
      </c>
      <c r="B193">
        <v>484.89400000000001</v>
      </c>
      <c r="C193">
        <v>485.613</v>
      </c>
      <c r="D193">
        <v>486.34699999999998</v>
      </c>
      <c r="E193">
        <v>0.57800000000003138</v>
      </c>
      <c r="F193">
        <v>0.53199999999998226</v>
      </c>
      <c r="G193">
        <v>0.71899999999999409</v>
      </c>
      <c r="H193">
        <v>0.73399999999998045</v>
      </c>
      <c r="I193">
        <v>432000</v>
      </c>
      <c r="J193">
        <v>1</v>
      </c>
    </row>
    <row r="194" spans="1:10">
      <c r="A194">
        <v>486.89400000000001</v>
      </c>
      <c r="B194">
        <v>487.39400000000001</v>
      </c>
      <c r="C194">
        <v>488.09699999999998</v>
      </c>
      <c r="D194">
        <v>488.8</v>
      </c>
      <c r="E194">
        <v>0.54700000000002547</v>
      </c>
      <c r="F194">
        <v>0.5</v>
      </c>
      <c r="G194">
        <v>0.70299999999997453</v>
      </c>
      <c r="H194">
        <v>0.70300000000003138</v>
      </c>
      <c r="I194">
        <v>432000</v>
      </c>
      <c r="J194">
        <v>1</v>
      </c>
    </row>
    <row r="195" spans="1:10">
      <c r="A195">
        <v>489.363</v>
      </c>
      <c r="B195">
        <v>489.87799999999999</v>
      </c>
      <c r="C195">
        <v>490.613</v>
      </c>
      <c r="D195">
        <v>491.34699999999998</v>
      </c>
      <c r="E195">
        <v>0.56299999999998818</v>
      </c>
      <c r="F195">
        <v>0.51499999999998636</v>
      </c>
      <c r="G195">
        <v>0.73500000000001364</v>
      </c>
      <c r="H195">
        <v>0.73399999999998045</v>
      </c>
      <c r="I195">
        <v>432000</v>
      </c>
      <c r="J195">
        <v>1</v>
      </c>
    </row>
    <row r="196" spans="1:10">
      <c r="A196">
        <v>491.92599999999999</v>
      </c>
      <c r="B196">
        <v>492.45699999999999</v>
      </c>
      <c r="C196">
        <v>493.14699999999999</v>
      </c>
      <c r="D196">
        <v>493.85</v>
      </c>
      <c r="E196">
        <v>0.57900000000000773</v>
      </c>
      <c r="F196">
        <v>0.53100000000000591</v>
      </c>
      <c r="G196">
        <v>0.68999999999999773</v>
      </c>
      <c r="H196">
        <v>0.70300000000003138</v>
      </c>
      <c r="I196">
        <v>432000</v>
      </c>
      <c r="J196">
        <v>1</v>
      </c>
    </row>
    <row r="197" spans="1:10">
      <c r="A197">
        <v>494.41300000000001</v>
      </c>
      <c r="B197">
        <v>494.928</v>
      </c>
      <c r="C197">
        <v>495.613</v>
      </c>
      <c r="D197">
        <v>496.33199999999999</v>
      </c>
      <c r="E197">
        <v>0.56299999999998818</v>
      </c>
      <c r="F197">
        <v>0.51499999999998636</v>
      </c>
      <c r="G197">
        <v>0.68500000000000227</v>
      </c>
      <c r="H197">
        <v>0.71899999999999409</v>
      </c>
      <c r="I197">
        <v>432000</v>
      </c>
      <c r="J197">
        <v>1</v>
      </c>
    </row>
    <row r="198" spans="1:10">
      <c r="A198">
        <v>496.87900000000002</v>
      </c>
      <c r="B198">
        <v>497.40499999999997</v>
      </c>
      <c r="C198">
        <v>498.09300000000002</v>
      </c>
      <c r="D198">
        <v>498.827</v>
      </c>
      <c r="E198">
        <v>0.54700000000002547</v>
      </c>
      <c r="F198">
        <v>0.52599999999995362</v>
      </c>
      <c r="G198">
        <v>0.68800000000004502</v>
      </c>
      <c r="H198">
        <v>0.73399999999998045</v>
      </c>
      <c r="I198">
        <v>432000</v>
      </c>
      <c r="J198">
        <v>1</v>
      </c>
    </row>
    <row r="199" spans="1:10">
      <c r="A199">
        <v>499.42099999999999</v>
      </c>
      <c r="B199">
        <v>499.952</v>
      </c>
      <c r="C199">
        <v>500.65499999999997</v>
      </c>
      <c r="D199">
        <v>501.35899999999998</v>
      </c>
      <c r="E199">
        <v>0.59399999999999409</v>
      </c>
      <c r="F199">
        <v>0.53100000000000591</v>
      </c>
      <c r="G199">
        <v>0.70299999999997453</v>
      </c>
      <c r="H199">
        <v>0.70400000000000773</v>
      </c>
      <c r="I199">
        <v>432000</v>
      </c>
      <c r="J199">
        <v>1</v>
      </c>
    </row>
    <row r="200" spans="1:10">
      <c r="A200">
        <v>501.92099999999999</v>
      </c>
      <c r="B200">
        <v>502.43700000000001</v>
      </c>
      <c r="C200">
        <v>503.12400000000002</v>
      </c>
      <c r="D200">
        <v>503.84300000000002</v>
      </c>
      <c r="E200">
        <v>0.56200000000001182</v>
      </c>
      <c r="F200">
        <v>0.51600000000001955</v>
      </c>
      <c r="G200">
        <v>0.68700000000001182</v>
      </c>
      <c r="H200">
        <v>0.71899999999999409</v>
      </c>
      <c r="I200">
        <v>432000</v>
      </c>
      <c r="J200">
        <v>1</v>
      </c>
    </row>
    <row r="201" spans="1:10">
      <c r="A201">
        <v>504.39</v>
      </c>
      <c r="B201">
        <v>504.92099999999999</v>
      </c>
      <c r="C201">
        <v>505.61200000000002</v>
      </c>
      <c r="D201">
        <v>506.37799999999999</v>
      </c>
      <c r="E201">
        <v>0.54699999999996862</v>
      </c>
      <c r="F201">
        <v>0.53100000000000591</v>
      </c>
      <c r="G201">
        <v>0.69100000000003092</v>
      </c>
      <c r="H201">
        <v>0.76599999999996271</v>
      </c>
      <c r="I201">
        <v>432000</v>
      </c>
      <c r="J201">
        <v>1</v>
      </c>
    </row>
    <row r="202" spans="1:10">
      <c r="A202">
        <v>506.94</v>
      </c>
      <c r="B202">
        <v>507.47199999999998</v>
      </c>
      <c r="C202">
        <v>508.14400000000001</v>
      </c>
      <c r="D202">
        <v>508.87799999999999</v>
      </c>
      <c r="E202">
        <v>0.56200000000001182</v>
      </c>
      <c r="F202">
        <v>0.53199999999998226</v>
      </c>
      <c r="G202">
        <v>0.67200000000002547</v>
      </c>
      <c r="H202">
        <v>0.73399999999998045</v>
      </c>
      <c r="I202">
        <v>432000</v>
      </c>
      <c r="J202">
        <v>1</v>
      </c>
    </row>
    <row r="203" spans="1:10">
      <c r="A203">
        <v>509.40899999999999</v>
      </c>
      <c r="B203">
        <v>509.94099999999997</v>
      </c>
      <c r="C203">
        <v>510.62799999999999</v>
      </c>
      <c r="D203">
        <v>511.34699999999998</v>
      </c>
      <c r="E203">
        <v>0.53100000000000591</v>
      </c>
      <c r="F203">
        <v>0.53199999999998226</v>
      </c>
      <c r="G203">
        <v>0.68700000000001182</v>
      </c>
      <c r="H203">
        <v>0.71899999999999409</v>
      </c>
      <c r="I203">
        <v>432000</v>
      </c>
      <c r="J203">
        <v>1</v>
      </c>
    </row>
    <row r="204" spans="1:10">
      <c r="A204">
        <v>511.90899999999999</v>
      </c>
      <c r="B204">
        <v>512.42499999999995</v>
      </c>
      <c r="C204">
        <v>513.11300000000006</v>
      </c>
      <c r="D204">
        <v>513.84699999999998</v>
      </c>
      <c r="E204">
        <v>0.56200000000001182</v>
      </c>
      <c r="F204">
        <v>0.51599999999996271</v>
      </c>
      <c r="G204">
        <v>0.68800000000010186</v>
      </c>
      <c r="H204">
        <v>0.7339999999999236</v>
      </c>
      <c r="I204">
        <v>432000</v>
      </c>
      <c r="J204">
        <v>1</v>
      </c>
    </row>
    <row r="205" spans="1:10">
      <c r="A205">
        <v>514.42499999999995</v>
      </c>
      <c r="B205">
        <v>514.95699999999999</v>
      </c>
      <c r="C205">
        <v>515.64400000000001</v>
      </c>
      <c r="D205">
        <v>516.36300000000006</v>
      </c>
      <c r="E205">
        <v>0.57799999999997453</v>
      </c>
      <c r="F205">
        <v>0.53200000000003911</v>
      </c>
      <c r="G205">
        <v>0.68700000000001182</v>
      </c>
      <c r="H205">
        <v>0.71900000000005093</v>
      </c>
      <c r="I205">
        <v>432000</v>
      </c>
      <c r="J205">
        <v>1</v>
      </c>
    </row>
    <row r="206" spans="1:10">
      <c r="A206">
        <v>516.97199999999998</v>
      </c>
      <c r="B206">
        <v>517.50400000000002</v>
      </c>
      <c r="C206">
        <v>518.19100000000003</v>
      </c>
      <c r="D206">
        <v>518.89400000000001</v>
      </c>
      <c r="E206">
        <v>0.6089999999999236</v>
      </c>
      <c r="F206">
        <v>0.53200000000003911</v>
      </c>
      <c r="G206">
        <v>0.68700000000001182</v>
      </c>
      <c r="H206">
        <v>0.70299999999997453</v>
      </c>
      <c r="I206">
        <v>432000</v>
      </c>
      <c r="J206">
        <v>1</v>
      </c>
    </row>
    <row r="207" spans="1:10">
      <c r="A207">
        <v>519.44100000000003</v>
      </c>
      <c r="B207">
        <v>519.97299999999996</v>
      </c>
      <c r="C207">
        <v>520.64499999999998</v>
      </c>
      <c r="D207">
        <v>521.39499999999998</v>
      </c>
      <c r="E207">
        <v>0.54700000000002547</v>
      </c>
      <c r="F207">
        <v>0.53199999999992542</v>
      </c>
      <c r="G207">
        <v>0.67200000000002547</v>
      </c>
      <c r="H207">
        <v>0.75</v>
      </c>
      <c r="I207">
        <v>432000</v>
      </c>
      <c r="J207">
        <v>1</v>
      </c>
    </row>
    <row r="208" spans="1:10">
      <c r="A208">
        <v>521.95699999999999</v>
      </c>
      <c r="B208">
        <v>522.48800000000006</v>
      </c>
      <c r="C208">
        <v>523.17600000000004</v>
      </c>
      <c r="D208">
        <v>523.89499999999998</v>
      </c>
      <c r="E208">
        <v>0.56200000000001182</v>
      </c>
      <c r="F208">
        <v>0.53100000000006276</v>
      </c>
      <c r="G208">
        <v>0.68799999999998818</v>
      </c>
      <c r="H208">
        <v>0.71899999999993724</v>
      </c>
      <c r="I208">
        <v>432000</v>
      </c>
      <c r="J208">
        <v>1</v>
      </c>
    </row>
    <row r="209" spans="1:10">
      <c r="A209">
        <v>524.44200000000001</v>
      </c>
      <c r="B209">
        <v>524.95699999999999</v>
      </c>
      <c r="C209">
        <v>525.64499999999998</v>
      </c>
      <c r="D209">
        <v>526.36400000000003</v>
      </c>
      <c r="E209">
        <v>0.54700000000002547</v>
      </c>
      <c r="F209">
        <v>0.51499999999998636</v>
      </c>
      <c r="G209">
        <v>0.68799999999998818</v>
      </c>
      <c r="H209">
        <v>0.71900000000005093</v>
      </c>
      <c r="I209">
        <v>432000</v>
      </c>
      <c r="J209">
        <v>1</v>
      </c>
    </row>
    <row r="210" spans="1:10">
      <c r="A210">
        <v>526.91099999999994</v>
      </c>
      <c r="B210">
        <v>527.42600000000004</v>
      </c>
      <c r="C210">
        <v>528.12900000000002</v>
      </c>
      <c r="D210">
        <v>528.86400000000003</v>
      </c>
      <c r="E210">
        <v>0.54699999999991178</v>
      </c>
      <c r="F210">
        <v>0.51500000000010004</v>
      </c>
      <c r="G210">
        <v>0.70299999999997453</v>
      </c>
      <c r="H210">
        <v>0.73500000000001364</v>
      </c>
      <c r="I210">
        <v>432000</v>
      </c>
      <c r="J210">
        <v>1</v>
      </c>
    </row>
    <row r="211" spans="1:10">
      <c r="A211">
        <v>529.45799999999997</v>
      </c>
      <c r="B211">
        <v>529.98900000000003</v>
      </c>
      <c r="C211">
        <v>530.67700000000002</v>
      </c>
      <c r="D211">
        <v>531.41099999999994</v>
      </c>
      <c r="E211">
        <v>0.59399999999993724</v>
      </c>
      <c r="F211">
        <v>0.53100000000006276</v>
      </c>
      <c r="G211">
        <v>0.68799999999998818</v>
      </c>
      <c r="H211">
        <v>0.7339999999999236</v>
      </c>
      <c r="I211">
        <v>432000</v>
      </c>
      <c r="J211">
        <v>1</v>
      </c>
    </row>
    <row r="212" spans="1:10">
      <c r="A212">
        <v>531.95799999999997</v>
      </c>
      <c r="B212">
        <v>532.47400000000005</v>
      </c>
      <c r="C212">
        <v>533.16099999999994</v>
      </c>
      <c r="D212">
        <v>533.88</v>
      </c>
      <c r="E212">
        <v>0.54700000000002547</v>
      </c>
      <c r="F212">
        <v>0.5160000000000764</v>
      </c>
      <c r="G212">
        <v>0.68699999999989814</v>
      </c>
      <c r="H212">
        <v>0.71900000000005093</v>
      </c>
      <c r="I212">
        <v>432000</v>
      </c>
      <c r="J212">
        <v>1</v>
      </c>
    </row>
    <row r="213" spans="1:10">
      <c r="A213">
        <v>534.42700000000002</v>
      </c>
      <c r="B213">
        <v>534.94299999999998</v>
      </c>
      <c r="C213">
        <v>535.64599999999996</v>
      </c>
      <c r="D213">
        <v>536.34900000000005</v>
      </c>
      <c r="E213">
        <v>0.54700000000002547</v>
      </c>
      <c r="F213">
        <v>0.51599999999996271</v>
      </c>
      <c r="G213">
        <v>0.70299999999997453</v>
      </c>
      <c r="H213">
        <v>0.70300000000008822</v>
      </c>
      <c r="I213">
        <v>432000</v>
      </c>
      <c r="J213">
        <v>1</v>
      </c>
    </row>
    <row r="214" spans="1:10">
      <c r="A214">
        <v>536.92700000000002</v>
      </c>
      <c r="B214">
        <v>537.47400000000005</v>
      </c>
      <c r="C214">
        <v>538.17700000000002</v>
      </c>
      <c r="D214">
        <v>538.89599999999996</v>
      </c>
      <c r="E214">
        <v>0.57799999999997453</v>
      </c>
      <c r="F214">
        <v>0.54700000000002547</v>
      </c>
      <c r="G214">
        <v>0.70299999999997453</v>
      </c>
      <c r="H214">
        <v>0.71899999999993724</v>
      </c>
      <c r="I214">
        <v>432000</v>
      </c>
      <c r="J214">
        <v>1</v>
      </c>
    </row>
    <row r="215" spans="1:10">
      <c r="A215">
        <v>539.45899999999995</v>
      </c>
      <c r="B215">
        <v>539.97400000000005</v>
      </c>
      <c r="C215">
        <v>540.66200000000003</v>
      </c>
      <c r="D215">
        <v>541.36500000000001</v>
      </c>
      <c r="E215">
        <v>0.56299999999998818</v>
      </c>
      <c r="F215">
        <v>0.51500000000010004</v>
      </c>
      <c r="G215">
        <v>0.68799999999998818</v>
      </c>
      <c r="H215">
        <v>0.70299999999997453</v>
      </c>
      <c r="I215">
        <v>432000</v>
      </c>
      <c r="J215">
        <v>1</v>
      </c>
    </row>
    <row r="216" spans="1:10">
      <c r="A216">
        <v>541.94299999999998</v>
      </c>
      <c r="B216">
        <v>542.45899999999995</v>
      </c>
      <c r="C216">
        <v>543.14599999999996</v>
      </c>
      <c r="D216">
        <v>543.86500000000001</v>
      </c>
      <c r="E216">
        <v>0.57799999999997453</v>
      </c>
      <c r="F216">
        <v>0.51599999999996271</v>
      </c>
      <c r="G216">
        <v>0.68700000000001182</v>
      </c>
      <c r="H216">
        <v>0.71900000000005093</v>
      </c>
      <c r="I216">
        <v>432000</v>
      </c>
      <c r="J216">
        <v>1</v>
      </c>
    </row>
    <row r="217" spans="1:10">
      <c r="A217">
        <v>544.428</v>
      </c>
      <c r="B217">
        <v>544.99</v>
      </c>
      <c r="C217">
        <v>545.678</v>
      </c>
      <c r="D217">
        <v>546.39700000000005</v>
      </c>
      <c r="E217">
        <v>0.56299999999998818</v>
      </c>
      <c r="F217">
        <v>0.56200000000001182</v>
      </c>
      <c r="G217">
        <v>0.68799999999998818</v>
      </c>
      <c r="H217">
        <v>0.71900000000005093</v>
      </c>
      <c r="I217">
        <v>432000</v>
      </c>
      <c r="J217">
        <v>1</v>
      </c>
    </row>
    <row r="218" spans="1:10">
      <c r="A218">
        <v>546.95899999999995</v>
      </c>
      <c r="B218">
        <v>547.49</v>
      </c>
      <c r="C218">
        <v>548.16200000000003</v>
      </c>
      <c r="D218">
        <v>548.88099999999997</v>
      </c>
      <c r="E218">
        <v>0.56199999999989814</v>
      </c>
      <c r="F218">
        <v>0.53100000000006276</v>
      </c>
      <c r="G218">
        <v>0.67200000000002547</v>
      </c>
      <c r="H218">
        <v>0.71899999999993724</v>
      </c>
      <c r="I218">
        <v>432000</v>
      </c>
      <c r="J218">
        <v>1</v>
      </c>
    </row>
    <row r="219" spans="1:10">
      <c r="A219">
        <v>549.428</v>
      </c>
      <c r="B219">
        <v>549.95899999999995</v>
      </c>
      <c r="C219">
        <v>550.66300000000001</v>
      </c>
      <c r="D219">
        <v>551.36599999999999</v>
      </c>
      <c r="E219">
        <v>0.54700000000002547</v>
      </c>
      <c r="F219">
        <v>0.53099999999994907</v>
      </c>
      <c r="G219">
        <v>0.70400000000006457</v>
      </c>
      <c r="H219">
        <v>0.70299999999997453</v>
      </c>
      <c r="I219">
        <v>432000</v>
      </c>
      <c r="J219">
        <v>1</v>
      </c>
    </row>
    <row r="220" spans="1:10">
      <c r="A220">
        <v>552.02200000000005</v>
      </c>
      <c r="B220">
        <v>552.56899999999996</v>
      </c>
      <c r="C220">
        <v>553.27200000000005</v>
      </c>
      <c r="D220">
        <v>553.97500000000002</v>
      </c>
      <c r="E220">
        <v>0.65600000000006276</v>
      </c>
      <c r="F220">
        <v>0.54699999999991178</v>
      </c>
      <c r="G220">
        <v>0.70300000000008822</v>
      </c>
      <c r="H220">
        <v>0.70299999999997453</v>
      </c>
      <c r="I220">
        <v>432000</v>
      </c>
      <c r="J220">
        <v>1</v>
      </c>
    </row>
    <row r="221" spans="1:10">
      <c r="A221">
        <v>554.53800000000001</v>
      </c>
      <c r="B221">
        <v>555.053</v>
      </c>
      <c r="C221">
        <v>555.74099999999999</v>
      </c>
      <c r="D221">
        <v>556.44399999999996</v>
      </c>
      <c r="E221">
        <v>0.56299999999998818</v>
      </c>
      <c r="F221">
        <v>0.51499999999998636</v>
      </c>
      <c r="G221">
        <v>0.68799999999998818</v>
      </c>
      <c r="H221">
        <v>0.70299999999997453</v>
      </c>
      <c r="I221">
        <v>432000</v>
      </c>
      <c r="J221">
        <v>1</v>
      </c>
    </row>
    <row r="222" spans="1:10">
      <c r="A222">
        <v>557.02200000000005</v>
      </c>
      <c r="B222">
        <v>557.53800000000001</v>
      </c>
      <c r="C222">
        <v>558.226</v>
      </c>
      <c r="D222">
        <v>558.94399999999996</v>
      </c>
      <c r="E222">
        <v>0.57800000000008822</v>
      </c>
      <c r="F222">
        <v>0.51599999999996271</v>
      </c>
      <c r="G222">
        <v>0.68799999999998818</v>
      </c>
      <c r="H222">
        <v>0.71799999999996089</v>
      </c>
      <c r="I222">
        <v>432000</v>
      </c>
      <c r="J222">
        <v>1</v>
      </c>
    </row>
    <row r="223" spans="1:10">
      <c r="A223">
        <v>559.50699999999995</v>
      </c>
      <c r="B223">
        <v>560.05399999999997</v>
      </c>
      <c r="C223">
        <v>560.75699999999995</v>
      </c>
      <c r="D223">
        <v>561.476</v>
      </c>
      <c r="E223">
        <v>0.56299999999998818</v>
      </c>
      <c r="F223">
        <v>0.54700000000002547</v>
      </c>
      <c r="G223">
        <v>0.70299999999997453</v>
      </c>
      <c r="H223">
        <v>0.71900000000005093</v>
      </c>
      <c r="I223">
        <v>432000</v>
      </c>
      <c r="J223">
        <v>1</v>
      </c>
    </row>
    <row r="224" spans="1:10">
      <c r="A224">
        <v>562.02300000000002</v>
      </c>
      <c r="B224">
        <v>562.55399999999997</v>
      </c>
      <c r="C224">
        <v>563.24199999999996</v>
      </c>
      <c r="D224">
        <v>563.96</v>
      </c>
      <c r="E224">
        <v>0.54700000000002547</v>
      </c>
      <c r="F224">
        <v>0.53099999999994907</v>
      </c>
      <c r="G224">
        <v>0.68799999999998818</v>
      </c>
      <c r="H224">
        <v>0.71800000000007458</v>
      </c>
      <c r="I224">
        <v>432000</v>
      </c>
      <c r="J224">
        <v>1</v>
      </c>
    </row>
    <row r="225" spans="1:10">
      <c r="A225">
        <v>564.51300000000003</v>
      </c>
      <c r="B225">
        <v>565.029</v>
      </c>
      <c r="C225">
        <v>565.71600000000001</v>
      </c>
      <c r="D225">
        <v>566.45100000000002</v>
      </c>
      <c r="E225">
        <v>0.55299999999999727</v>
      </c>
      <c r="F225">
        <v>0.51599999999996271</v>
      </c>
      <c r="G225">
        <v>0.68700000000001182</v>
      </c>
      <c r="H225">
        <v>0.73500000000001364</v>
      </c>
      <c r="I225">
        <v>432000</v>
      </c>
      <c r="J225">
        <v>1</v>
      </c>
    </row>
    <row r="226" spans="1:10">
      <c r="A226">
        <v>567.05999999999995</v>
      </c>
      <c r="B226">
        <v>567.59100000000001</v>
      </c>
      <c r="C226">
        <v>568.30999999999995</v>
      </c>
      <c r="D226">
        <v>569.029</v>
      </c>
      <c r="E226">
        <v>0.6089999999999236</v>
      </c>
      <c r="F226">
        <v>0.53100000000006276</v>
      </c>
      <c r="G226">
        <v>0.71899999999993724</v>
      </c>
      <c r="H226">
        <v>0.71900000000005093</v>
      </c>
      <c r="I226">
        <v>432000</v>
      </c>
      <c r="J226">
        <v>1</v>
      </c>
    </row>
    <row r="227" spans="1:10">
      <c r="A227">
        <v>569.57600000000002</v>
      </c>
      <c r="B227">
        <v>570.09100000000001</v>
      </c>
      <c r="C227">
        <v>570.779</v>
      </c>
      <c r="D227">
        <v>571.49800000000005</v>
      </c>
      <c r="E227">
        <v>0.54700000000002547</v>
      </c>
      <c r="F227">
        <v>0.51499999999998636</v>
      </c>
      <c r="G227">
        <v>0.68799999999998818</v>
      </c>
      <c r="H227">
        <v>0.71900000000005093</v>
      </c>
      <c r="I227">
        <v>432000</v>
      </c>
      <c r="J227">
        <v>1</v>
      </c>
    </row>
    <row r="228" spans="1:10">
      <c r="A228">
        <v>572.05999999999995</v>
      </c>
      <c r="B228">
        <v>572.57600000000002</v>
      </c>
      <c r="C228">
        <v>573.26400000000001</v>
      </c>
      <c r="D228">
        <v>573.98199999999997</v>
      </c>
      <c r="E228">
        <v>0.56199999999989814</v>
      </c>
      <c r="F228">
        <v>0.5160000000000764</v>
      </c>
      <c r="G228">
        <v>0.68799999999998818</v>
      </c>
      <c r="H228">
        <v>0.71799999999996089</v>
      </c>
      <c r="I228">
        <v>432000</v>
      </c>
      <c r="J228">
        <v>1</v>
      </c>
    </row>
    <row r="229" spans="1:10">
      <c r="A229">
        <v>574.60699999999997</v>
      </c>
      <c r="B229">
        <v>575.154</v>
      </c>
      <c r="C229">
        <v>575.87300000000005</v>
      </c>
      <c r="D229">
        <v>576.60799999999995</v>
      </c>
      <c r="E229">
        <v>0.625</v>
      </c>
      <c r="F229">
        <v>0.54700000000002547</v>
      </c>
      <c r="G229">
        <v>0.71900000000005093</v>
      </c>
      <c r="H229">
        <v>0.73499999999989996</v>
      </c>
      <c r="I229">
        <v>432000</v>
      </c>
      <c r="J229">
        <v>1</v>
      </c>
    </row>
    <row r="230" spans="1:10">
      <c r="A230">
        <v>577.16999999999996</v>
      </c>
      <c r="B230">
        <v>577.68600000000004</v>
      </c>
      <c r="C230">
        <v>578.38900000000001</v>
      </c>
      <c r="D230">
        <v>579.09199999999998</v>
      </c>
      <c r="E230">
        <v>0.56200000000001182</v>
      </c>
      <c r="F230">
        <v>0.5160000000000764</v>
      </c>
      <c r="G230">
        <v>0.70299999999997453</v>
      </c>
      <c r="H230">
        <v>0.70299999999997453</v>
      </c>
      <c r="I230">
        <v>432000</v>
      </c>
      <c r="J230">
        <v>1</v>
      </c>
    </row>
    <row r="231" spans="1:10">
      <c r="A231">
        <v>579.66999999999996</v>
      </c>
      <c r="B231">
        <v>580.18600000000004</v>
      </c>
      <c r="C231">
        <v>580.88900000000001</v>
      </c>
      <c r="D231">
        <v>581.59199999999998</v>
      </c>
      <c r="E231">
        <v>0.57799999999997453</v>
      </c>
      <c r="F231">
        <v>0.5160000000000764</v>
      </c>
      <c r="G231">
        <v>0.70299999999997453</v>
      </c>
      <c r="H231">
        <v>0.70299999999997453</v>
      </c>
      <c r="I231">
        <v>432000</v>
      </c>
      <c r="J231">
        <v>1</v>
      </c>
    </row>
    <row r="232" spans="1:10">
      <c r="A232">
        <v>582.18600000000004</v>
      </c>
      <c r="B232">
        <v>582.71699999999998</v>
      </c>
      <c r="C232">
        <v>583.45699999999999</v>
      </c>
      <c r="D232">
        <v>584.17600000000004</v>
      </c>
      <c r="E232">
        <v>0.59400000000005093</v>
      </c>
      <c r="F232">
        <v>0.53099999999994907</v>
      </c>
      <c r="G232">
        <v>0.74000000000000909</v>
      </c>
      <c r="H232">
        <v>0.71900000000005093</v>
      </c>
      <c r="I232">
        <v>432000</v>
      </c>
      <c r="J232">
        <v>1</v>
      </c>
    </row>
    <row r="233" spans="1:10">
      <c r="A233">
        <v>584.73900000000003</v>
      </c>
      <c r="B233">
        <v>585.23900000000003</v>
      </c>
      <c r="C233">
        <v>585.94200000000001</v>
      </c>
      <c r="D233">
        <v>586.66099999999994</v>
      </c>
      <c r="E233">
        <v>0.56299999999998818</v>
      </c>
      <c r="F233">
        <v>0.5</v>
      </c>
      <c r="G233">
        <v>0.70299999999997453</v>
      </c>
      <c r="H233">
        <v>0.71899999999993724</v>
      </c>
      <c r="I233">
        <v>432000</v>
      </c>
      <c r="J233">
        <v>1</v>
      </c>
    </row>
    <row r="234" spans="1:10">
      <c r="A234">
        <v>587.21699999999998</v>
      </c>
      <c r="B234">
        <v>587.75</v>
      </c>
      <c r="C234">
        <v>588.43799999999999</v>
      </c>
      <c r="D234">
        <v>589.15599999999995</v>
      </c>
      <c r="E234">
        <v>0.55600000000004002</v>
      </c>
      <c r="F234">
        <v>0.53300000000001546</v>
      </c>
      <c r="G234">
        <v>0.68799999999998818</v>
      </c>
      <c r="H234">
        <v>0.71799999999996089</v>
      </c>
      <c r="I234">
        <v>432000</v>
      </c>
      <c r="J234">
        <v>1</v>
      </c>
    </row>
    <row r="235" spans="1:10">
      <c r="A235">
        <v>589.73400000000004</v>
      </c>
      <c r="B235">
        <v>590.28099999999995</v>
      </c>
      <c r="C235">
        <v>590.96900000000005</v>
      </c>
      <c r="D235">
        <v>591.68799999999999</v>
      </c>
      <c r="E235">
        <v>0.57800000000008822</v>
      </c>
      <c r="F235">
        <v>0.54699999999991178</v>
      </c>
      <c r="G235">
        <v>0.68800000000010186</v>
      </c>
      <c r="H235">
        <v>0.71899999999993724</v>
      </c>
      <c r="I235">
        <v>432000</v>
      </c>
      <c r="J235">
        <v>1</v>
      </c>
    </row>
    <row r="236" spans="1:10">
      <c r="A236">
        <v>592.25</v>
      </c>
      <c r="B236">
        <v>592.78200000000004</v>
      </c>
      <c r="C236">
        <v>593.45399999999995</v>
      </c>
      <c r="D236">
        <v>594.17200000000003</v>
      </c>
      <c r="E236">
        <v>0.56200000000001182</v>
      </c>
      <c r="F236">
        <v>0.53200000000003911</v>
      </c>
      <c r="G236">
        <v>0.67199999999991178</v>
      </c>
      <c r="H236">
        <v>0.71800000000007458</v>
      </c>
      <c r="I236">
        <v>432000</v>
      </c>
      <c r="J236">
        <v>1</v>
      </c>
    </row>
    <row r="237" spans="1:10">
      <c r="A237">
        <v>594.73500000000001</v>
      </c>
      <c r="B237">
        <v>595.25099999999998</v>
      </c>
      <c r="C237">
        <v>595.93799999999999</v>
      </c>
      <c r="D237">
        <v>596.65700000000004</v>
      </c>
      <c r="E237">
        <v>0.56299999999998818</v>
      </c>
      <c r="F237">
        <v>0.51599999999996271</v>
      </c>
      <c r="G237">
        <v>0.68700000000001182</v>
      </c>
      <c r="H237">
        <v>0.71900000000005093</v>
      </c>
      <c r="I237">
        <v>432000</v>
      </c>
      <c r="J237">
        <v>1</v>
      </c>
    </row>
    <row r="238" spans="1:10">
      <c r="A238">
        <v>597.21900000000005</v>
      </c>
      <c r="B238">
        <v>597.76599999999996</v>
      </c>
      <c r="C238">
        <v>598.47</v>
      </c>
      <c r="D238">
        <v>599.25099999999998</v>
      </c>
      <c r="E238">
        <v>0.56200000000001182</v>
      </c>
      <c r="F238">
        <v>0.54699999999991178</v>
      </c>
      <c r="G238">
        <v>0.70400000000006457</v>
      </c>
      <c r="H238">
        <v>0.78099999999994907</v>
      </c>
      <c r="I238">
        <v>432000</v>
      </c>
      <c r="J238">
        <v>1</v>
      </c>
    </row>
    <row r="239" spans="1:10">
      <c r="A239">
        <v>599.798</v>
      </c>
      <c r="B239">
        <v>600.31299999999999</v>
      </c>
      <c r="C239">
        <v>601.00099999999998</v>
      </c>
      <c r="D239">
        <v>601.73500000000001</v>
      </c>
      <c r="E239">
        <v>0.54700000000002547</v>
      </c>
      <c r="F239">
        <v>0.51499999999998636</v>
      </c>
      <c r="G239">
        <v>0.68799999999998818</v>
      </c>
      <c r="H239">
        <v>0.73400000000003729</v>
      </c>
      <c r="I239">
        <v>432000</v>
      </c>
      <c r="J239">
        <v>1</v>
      </c>
    </row>
    <row r="240" spans="1:10">
      <c r="A240">
        <v>602.28200000000004</v>
      </c>
      <c r="B240">
        <v>602.798</v>
      </c>
      <c r="C240">
        <v>603.49099999999999</v>
      </c>
      <c r="D240">
        <v>604.20899999999995</v>
      </c>
      <c r="E240">
        <v>0.54700000000002547</v>
      </c>
      <c r="F240">
        <v>0.51599999999996271</v>
      </c>
      <c r="G240">
        <v>0.69299999999998363</v>
      </c>
      <c r="H240">
        <v>0.71799999999996089</v>
      </c>
      <c r="I240">
        <v>432000</v>
      </c>
      <c r="J240">
        <v>1</v>
      </c>
    </row>
    <row r="241" spans="1:10">
      <c r="A241">
        <v>604.75599999999997</v>
      </c>
      <c r="B241">
        <v>605.28800000000001</v>
      </c>
      <c r="C241">
        <v>606.00599999999997</v>
      </c>
      <c r="D241">
        <v>606.72500000000002</v>
      </c>
      <c r="E241">
        <v>0.54700000000002547</v>
      </c>
      <c r="F241">
        <v>0.53200000000003911</v>
      </c>
      <c r="G241">
        <v>0.71799999999996089</v>
      </c>
      <c r="H241">
        <v>0.71900000000005093</v>
      </c>
      <c r="I241">
        <v>432000</v>
      </c>
      <c r="J241">
        <v>1</v>
      </c>
    </row>
    <row r="242" spans="1:10">
      <c r="A242">
        <v>607.303</v>
      </c>
      <c r="B242">
        <v>607.803</v>
      </c>
      <c r="C242">
        <v>608.50699999999995</v>
      </c>
      <c r="D242">
        <v>609.21</v>
      </c>
      <c r="E242">
        <v>0.57799999999997453</v>
      </c>
      <c r="F242">
        <v>0.5</v>
      </c>
      <c r="G242">
        <v>0.70399999999995089</v>
      </c>
      <c r="H242">
        <v>0.70300000000008822</v>
      </c>
      <c r="I242">
        <v>432000</v>
      </c>
      <c r="J242">
        <v>1</v>
      </c>
    </row>
    <row r="243" spans="1:10">
      <c r="A243">
        <v>609.77200000000005</v>
      </c>
      <c r="B243">
        <v>610.28800000000001</v>
      </c>
      <c r="C243">
        <v>610.976</v>
      </c>
      <c r="D243">
        <v>611.69399999999996</v>
      </c>
      <c r="E243">
        <v>0.56200000000001182</v>
      </c>
      <c r="F243">
        <v>0.51599999999996271</v>
      </c>
      <c r="G243">
        <v>0.68799999999998818</v>
      </c>
      <c r="H243">
        <v>0.71799999999996089</v>
      </c>
      <c r="I243">
        <v>432000</v>
      </c>
      <c r="J243">
        <v>1</v>
      </c>
    </row>
    <row r="244" spans="1:10">
      <c r="A244">
        <v>612.25699999999995</v>
      </c>
      <c r="B244">
        <v>612.80399999999997</v>
      </c>
      <c r="C244">
        <v>613.50699999999995</v>
      </c>
      <c r="D244">
        <v>614.226</v>
      </c>
      <c r="E244">
        <v>0.56299999999998818</v>
      </c>
      <c r="F244">
        <v>0.54700000000002547</v>
      </c>
      <c r="G244">
        <v>0.70299999999997453</v>
      </c>
      <c r="H244">
        <v>0.71900000000005093</v>
      </c>
      <c r="I244">
        <v>432000</v>
      </c>
      <c r="J244">
        <v>1</v>
      </c>
    </row>
    <row r="245" spans="1:10">
      <c r="A245">
        <v>614.78800000000001</v>
      </c>
      <c r="B245">
        <v>615.32000000000005</v>
      </c>
      <c r="C245">
        <v>616.00699999999995</v>
      </c>
      <c r="D245">
        <v>616.71</v>
      </c>
      <c r="E245">
        <v>0.56200000000001182</v>
      </c>
      <c r="F245">
        <v>0.53200000000003911</v>
      </c>
      <c r="G245">
        <v>0.68699999999989814</v>
      </c>
      <c r="H245">
        <v>0.70300000000008822</v>
      </c>
      <c r="I245">
        <v>432000</v>
      </c>
      <c r="J245">
        <v>1</v>
      </c>
    </row>
    <row r="246" spans="1:10">
      <c r="A246">
        <v>617.27300000000002</v>
      </c>
      <c r="B246">
        <v>617.80399999999997</v>
      </c>
      <c r="C246">
        <v>618.49199999999996</v>
      </c>
      <c r="D246">
        <v>619.21100000000001</v>
      </c>
      <c r="E246">
        <v>0.56299999999998818</v>
      </c>
      <c r="F246">
        <v>0.53099999999994907</v>
      </c>
      <c r="G246">
        <v>0.68799999999998818</v>
      </c>
      <c r="H246">
        <v>0.71900000000005093</v>
      </c>
      <c r="I246">
        <v>432000</v>
      </c>
      <c r="J246">
        <v>1</v>
      </c>
    </row>
    <row r="247" spans="1:10">
      <c r="A247">
        <v>619.75800000000004</v>
      </c>
      <c r="B247">
        <v>620.28899999999999</v>
      </c>
      <c r="C247">
        <v>621.00800000000004</v>
      </c>
      <c r="D247">
        <v>621.74199999999996</v>
      </c>
      <c r="E247">
        <v>0.54700000000002547</v>
      </c>
      <c r="F247">
        <v>0.53099999999994907</v>
      </c>
      <c r="G247">
        <v>0.71900000000005093</v>
      </c>
      <c r="H247">
        <v>0.7339999999999236</v>
      </c>
      <c r="I247">
        <v>432000</v>
      </c>
      <c r="J247">
        <v>1</v>
      </c>
    </row>
    <row r="248" spans="1:10">
      <c r="A248">
        <v>622.27300000000002</v>
      </c>
      <c r="B248">
        <v>622.80499999999995</v>
      </c>
      <c r="C248">
        <v>623.49199999999996</v>
      </c>
      <c r="D248">
        <v>624.19500000000005</v>
      </c>
      <c r="E248">
        <v>0.53100000000006276</v>
      </c>
      <c r="F248">
        <v>0.53199999999992542</v>
      </c>
      <c r="G248">
        <v>0.68700000000001182</v>
      </c>
      <c r="H248">
        <v>0.70300000000008822</v>
      </c>
      <c r="I248">
        <v>432000</v>
      </c>
      <c r="J248">
        <v>1</v>
      </c>
    </row>
    <row r="249" spans="1:10">
      <c r="A249">
        <v>624.75800000000004</v>
      </c>
      <c r="B249">
        <v>625.274</v>
      </c>
      <c r="C249">
        <v>625.97699999999998</v>
      </c>
      <c r="D249">
        <v>626.67999999999995</v>
      </c>
      <c r="E249">
        <v>0.56299999999998818</v>
      </c>
      <c r="F249">
        <v>0.51599999999996271</v>
      </c>
      <c r="G249">
        <v>0.70299999999997453</v>
      </c>
      <c r="H249">
        <v>0.70299999999997453</v>
      </c>
      <c r="I249">
        <v>432000</v>
      </c>
      <c r="J249">
        <v>1</v>
      </c>
    </row>
    <row r="250" spans="1:10">
      <c r="A250">
        <v>627.24199999999996</v>
      </c>
      <c r="B250">
        <v>627.774</v>
      </c>
      <c r="C250">
        <v>628.49300000000005</v>
      </c>
      <c r="D250">
        <v>629.21100000000001</v>
      </c>
      <c r="E250">
        <v>0.56200000000001182</v>
      </c>
      <c r="F250">
        <v>0.53200000000003911</v>
      </c>
      <c r="G250">
        <v>0.71900000000005093</v>
      </c>
      <c r="H250">
        <v>0.71799999999996089</v>
      </c>
      <c r="I250">
        <v>432000</v>
      </c>
      <c r="J250">
        <v>1</v>
      </c>
    </row>
    <row r="251" spans="1:10">
      <c r="A251">
        <v>629.774</v>
      </c>
      <c r="B251">
        <v>630.29</v>
      </c>
      <c r="C251">
        <v>630.99300000000005</v>
      </c>
      <c r="D251">
        <v>631.69600000000003</v>
      </c>
      <c r="E251">
        <v>0.56299999999998818</v>
      </c>
      <c r="F251">
        <v>0.51599999999996271</v>
      </c>
      <c r="G251">
        <v>0.70300000000008822</v>
      </c>
      <c r="H251">
        <v>0.70299999999997453</v>
      </c>
      <c r="I251">
        <v>432000</v>
      </c>
      <c r="J251">
        <v>1</v>
      </c>
    </row>
    <row r="252" spans="1:10">
      <c r="A252">
        <v>632.25900000000001</v>
      </c>
      <c r="B252">
        <v>632.83699999999999</v>
      </c>
      <c r="C252">
        <v>633.524</v>
      </c>
      <c r="D252">
        <v>634.22699999999998</v>
      </c>
      <c r="E252">
        <v>0.56299999999998818</v>
      </c>
      <c r="F252">
        <v>0.57799999999997453</v>
      </c>
      <c r="G252">
        <v>0.68700000000001182</v>
      </c>
      <c r="H252">
        <v>0.70299999999997453</v>
      </c>
      <c r="I252">
        <v>432000</v>
      </c>
      <c r="J252">
        <v>1</v>
      </c>
    </row>
    <row r="253" spans="1:10">
      <c r="A253">
        <v>634.79</v>
      </c>
      <c r="B253">
        <v>635.33699999999999</v>
      </c>
      <c r="C253">
        <v>636.04</v>
      </c>
      <c r="D253">
        <v>636.75900000000001</v>
      </c>
      <c r="E253">
        <v>0.56299999999998818</v>
      </c>
      <c r="F253">
        <v>0.54700000000002547</v>
      </c>
      <c r="G253">
        <v>0.70299999999997453</v>
      </c>
      <c r="H253">
        <v>0.71900000000005093</v>
      </c>
      <c r="I253">
        <v>432000</v>
      </c>
      <c r="J253">
        <v>1</v>
      </c>
    </row>
    <row r="254" spans="1:10">
      <c r="A254">
        <v>637.30600000000004</v>
      </c>
      <c r="B254">
        <v>637.83699999999999</v>
      </c>
      <c r="C254">
        <v>638.52499999999998</v>
      </c>
      <c r="D254">
        <v>639.25900000000001</v>
      </c>
      <c r="E254">
        <v>0.54700000000002547</v>
      </c>
      <c r="F254">
        <v>0.53099999999994907</v>
      </c>
      <c r="G254">
        <v>0.68799999999998818</v>
      </c>
      <c r="H254">
        <v>0.73400000000003729</v>
      </c>
      <c r="I254">
        <v>432000</v>
      </c>
      <c r="J254">
        <v>1</v>
      </c>
    </row>
    <row r="255" spans="1:10">
      <c r="A255">
        <v>639.80600000000004</v>
      </c>
      <c r="B255">
        <v>640.322</v>
      </c>
      <c r="C255">
        <v>641.00900000000001</v>
      </c>
      <c r="D255">
        <v>641.72799999999995</v>
      </c>
      <c r="E255">
        <v>0.54700000000002547</v>
      </c>
      <c r="F255">
        <v>0.51599999999996271</v>
      </c>
      <c r="G255">
        <v>0.68700000000001182</v>
      </c>
      <c r="H255">
        <v>0.71899999999993724</v>
      </c>
      <c r="I255">
        <v>432000</v>
      </c>
      <c r="J255">
        <v>1</v>
      </c>
    </row>
    <row r="256" spans="1:10">
      <c r="A256">
        <v>642.27499999999998</v>
      </c>
      <c r="B256">
        <v>642.822</v>
      </c>
      <c r="C256">
        <v>643.54100000000005</v>
      </c>
      <c r="D256">
        <v>644.25900000000001</v>
      </c>
      <c r="E256">
        <v>0.54700000000002547</v>
      </c>
      <c r="F256">
        <v>0.54700000000002547</v>
      </c>
      <c r="G256">
        <v>0.71900000000005093</v>
      </c>
      <c r="H256">
        <v>0.71799999999996089</v>
      </c>
      <c r="I256">
        <v>432000</v>
      </c>
      <c r="J256">
        <v>1</v>
      </c>
    </row>
    <row r="257" spans="1:10">
      <c r="A257">
        <v>644.80600000000004</v>
      </c>
      <c r="B257">
        <v>645.322</v>
      </c>
      <c r="C257">
        <v>646.02499999999998</v>
      </c>
      <c r="D257">
        <v>646.74400000000003</v>
      </c>
      <c r="E257">
        <v>0.54700000000002547</v>
      </c>
      <c r="F257">
        <v>0.51599999999996271</v>
      </c>
      <c r="G257">
        <v>0.70299999999997453</v>
      </c>
      <c r="H257">
        <v>0.71900000000005093</v>
      </c>
      <c r="I257">
        <v>432000</v>
      </c>
      <c r="J257">
        <v>1</v>
      </c>
    </row>
    <row r="258" spans="1:10">
      <c r="A258">
        <v>647.30700000000002</v>
      </c>
      <c r="B258">
        <v>647.822</v>
      </c>
      <c r="C258">
        <v>648.52499999999998</v>
      </c>
      <c r="D258">
        <v>649.24400000000003</v>
      </c>
      <c r="E258">
        <v>0.56299999999998818</v>
      </c>
      <c r="F258">
        <v>0.51499999999998636</v>
      </c>
      <c r="G258">
        <v>0.70299999999997453</v>
      </c>
      <c r="H258">
        <v>0.71900000000005093</v>
      </c>
      <c r="I258">
        <v>432000</v>
      </c>
      <c r="J258">
        <v>1</v>
      </c>
    </row>
    <row r="259" spans="1:10">
      <c r="A259">
        <v>649.79100000000005</v>
      </c>
      <c r="B259">
        <v>650.322</v>
      </c>
      <c r="C259">
        <v>651.04100000000005</v>
      </c>
      <c r="D259">
        <v>651.77599999999995</v>
      </c>
      <c r="E259">
        <v>0.54700000000002547</v>
      </c>
      <c r="F259">
        <v>0.53099999999994907</v>
      </c>
      <c r="G259">
        <v>0.71900000000005093</v>
      </c>
      <c r="H259">
        <v>0.73499999999989996</v>
      </c>
      <c r="I259">
        <v>432000</v>
      </c>
      <c r="J259">
        <v>1</v>
      </c>
    </row>
    <row r="260" spans="1:10">
      <c r="A260">
        <v>652.32299999999998</v>
      </c>
      <c r="B260">
        <v>652.85400000000004</v>
      </c>
      <c r="C260">
        <v>653.54100000000005</v>
      </c>
      <c r="D260">
        <v>654.26</v>
      </c>
      <c r="E260">
        <v>0.54700000000002547</v>
      </c>
      <c r="F260">
        <v>0.53100000000006276</v>
      </c>
      <c r="G260">
        <v>0.68700000000001182</v>
      </c>
      <c r="H260">
        <v>0.71899999999993724</v>
      </c>
      <c r="I260">
        <v>432000</v>
      </c>
      <c r="J260">
        <v>1</v>
      </c>
    </row>
    <row r="261" spans="1:10">
      <c r="A261">
        <v>654.80700000000002</v>
      </c>
      <c r="B261">
        <v>655.33799999999997</v>
      </c>
      <c r="C261">
        <v>656.02599999999995</v>
      </c>
      <c r="D261">
        <v>656.745</v>
      </c>
      <c r="E261">
        <v>0.54700000000002547</v>
      </c>
      <c r="F261">
        <v>0.53099999999994907</v>
      </c>
      <c r="G261">
        <v>0.68799999999998818</v>
      </c>
      <c r="H261">
        <v>0.71900000000005093</v>
      </c>
      <c r="I261">
        <v>432000</v>
      </c>
      <c r="J261">
        <v>1</v>
      </c>
    </row>
    <row r="262" spans="1:10">
      <c r="A262">
        <v>657.30700000000002</v>
      </c>
      <c r="B262">
        <v>657.85400000000004</v>
      </c>
      <c r="C262">
        <v>658.55700000000002</v>
      </c>
      <c r="D262">
        <v>659.30799999999999</v>
      </c>
      <c r="E262">
        <v>0.56200000000001182</v>
      </c>
      <c r="F262">
        <v>0.54700000000002547</v>
      </c>
      <c r="G262">
        <v>0.70299999999997453</v>
      </c>
      <c r="H262">
        <v>0.75099999999997635</v>
      </c>
      <c r="I262">
        <v>432000</v>
      </c>
      <c r="J262">
        <v>1</v>
      </c>
    </row>
    <row r="263" spans="1:10">
      <c r="A263">
        <v>659.83900000000006</v>
      </c>
      <c r="B263">
        <v>660.37</v>
      </c>
      <c r="C263">
        <v>661.05799999999999</v>
      </c>
      <c r="D263">
        <v>661.77700000000004</v>
      </c>
      <c r="E263">
        <v>0.53100000000006276</v>
      </c>
      <c r="F263">
        <v>0.53099999999994907</v>
      </c>
      <c r="G263">
        <v>0.68799999999998818</v>
      </c>
      <c r="H263">
        <v>0.71900000000005093</v>
      </c>
      <c r="I263">
        <v>432000</v>
      </c>
      <c r="J263">
        <v>1</v>
      </c>
    </row>
    <row r="264" spans="1:10">
      <c r="A264">
        <v>662.33900000000006</v>
      </c>
      <c r="B264">
        <v>662.87</v>
      </c>
      <c r="C264">
        <v>663.62</v>
      </c>
      <c r="D264">
        <v>664.32399999999996</v>
      </c>
      <c r="E264">
        <v>0.56200000000001182</v>
      </c>
      <c r="F264">
        <v>0.53099999999994907</v>
      </c>
      <c r="G264">
        <v>0.75</v>
      </c>
      <c r="H264">
        <v>0.70399999999995089</v>
      </c>
      <c r="I264">
        <v>432000</v>
      </c>
      <c r="J264">
        <v>1</v>
      </c>
    </row>
    <row r="265" spans="1:10">
      <c r="A265">
        <v>664.88599999999997</v>
      </c>
      <c r="B265">
        <v>665.41700000000003</v>
      </c>
      <c r="C265">
        <v>666.13599999999997</v>
      </c>
      <c r="D265">
        <v>666.87099999999998</v>
      </c>
      <c r="E265">
        <v>0.56200000000001182</v>
      </c>
      <c r="F265">
        <v>0.53100000000006276</v>
      </c>
      <c r="G265">
        <v>0.71899999999993724</v>
      </c>
      <c r="H265">
        <v>0.73500000000001364</v>
      </c>
      <c r="I265">
        <v>432000</v>
      </c>
      <c r="J265">
        <v>1</v>
      </c>
    </row>
    <row r="266" spans="1:10">
      <c r="A266">
        <v>667.44899999999996</v>
      </c>
      <c r="B266">
        <v>667.98</v>
      </c>
      <c r="C266">
        <v>668.66800000000001</v>
      </c>
      <c r="D266">
        <v>669.38599999999997</v>
      </c>
      <c r="E266">
        <v>0.57799999999997453</v>
      </c>
      <c r="F266">
        <v>0.53100000000006276</v>
      </c>
      <c r="G266">
        <v>0.68799999999998818</v>
      </c>
      <c r="H266">
        <v>0.71799999999996089</v>
      </c>
      <c r="I266">
        <v>432000</v>
      </c>
      <c r="J266">
        <v>1</v>
      </c>
    </row>
    <row r="267" spans="1:10">
      <c r="A267">
        <v>669.93299999999999</v>
      </c>
      <c r="B267">
        <v>670.44899999999996</v>
      </c>
      <c r="C267">
        <v>671.13699999999994</v>
      </c>
      <c r="D267">
        <v>671.85500000000002</v>
      </c>
      <c r="E267">
        <v>0.54700000000002547</v>
      </c>
      <c r="F267">
        <v>0.51599999999996271</v>
      </c>
      <c r="G267">
        <v>0.68799999999998818</v>
      </c>
      <c r="H267">
        <v>0.71800000000007458</v>
      </c>
      <c r="I267">
        <v>432000</v>
      </c>
      <c r="J267">
        <v>1</v>
      </c>
    </row>
    <row r="268" spans="1:10">
      <c r="A268">
        <v>672.41800000000001</v>
      </c>
      <c r="B268">
        <v>672.96500000000003</v>
      </c>
      <c r="C268">
        <v>673.68399999999997</v>
      </c>
      <c r="D268">
        <v>674.40300000000002</v>
      </c>
      <c r="E268">
        <v>0.56299999999998818</v>
      </c>
      <c r="F268">
        <v>0.54700000000002547</v>
      </c>
      <c r="G268">
        <v>0.71899999999993724</v>
      </c>
      <c r="H268">
        <v>0.71900000000005093</v>
      </c>
      <c r="I268">
        <v>432000</v>
      </c>
      <c r="J268">
        <v>1</v>
      </c>
    </row>
    <row r="269" spans="1:10">
      <c r="A269">
        <v>674.96500000000003</v>
      </c>
      <c r="B269">
        <v>675.48099999999999</v>
      </c>
      <c r="C269">
        <v>676.16800000000001</v>
      </c>
      <c r="D269">
        <v>676.88699999999994</v>
      </c>
      <c r="E269">
        <v>0.56200000000001182</v>
      </c>
      <c r="F269">
        <v>0.51599999999996271</v>
      </c>
      <c r="G269">
        <v>0.68700000000001182</v>
      </c>
      <c r="H269">
        <v>0.71899999999993724</v>
      </c>
      <c r="I269">
        <v>432000</v>
      </c>
      <c r="J269">
        <v>1</v>
      </c>
    </row>
    <row r="270" spans="1:10">
      <c r="A270">
        <v>677.45</v>
      </c>
      <c r="B270">
        <v>677.96500000000003</v>
      </c>
      <c r="C270">
        <v>678.65300000000002</v>
      </c>
      <c r="D270">
        <v>679.38699999999994</v>
      </c>
      <c r="E270">
        <v>0.56300000000010186</v>
      </c>
      <c r="F270">
        <v>0.51499999999998636</v>
      </c>
      <c r="G270">
        <v>0.68799999999998818</v>
      </c>
      <c r="H270">
        <v>0.7339999999999236</v>
      </c>
      <c r="I270">
        <v>432000</v>
      </c>
      <c r="J270">
        <v>1</v>
      </c>
    </row>
    <row r="271" spans="1:10">
      <c r="A271">
        <v>679.93899999999996</v>
      </c>
      <c r="B271">
        <v>680.48599999999999</v>
      </c>
      <c r="C271">
        <v>681.18899999999996</v>
      </c>
      <c r="D271">
        <v>681.92399999999998</v>
      </c>
      <c r="E271">
        <v>0.55200000000002092</v>
      </c>
      <c r="F271">
        <v>0.54700000000002547</v>
      </c>
      <c r="G271">
        <v>0.70299999999997453</v>
      </c>
      <c r="H271">
        <v>0.73500000000001364</v>
      </c>
      <c r="I271">
        <v>432000</v>
      </c>
      <c r="J271">
        <v>1</v>
      </c>
    </row>
    <row r="272" spans="1:10">
      <c r="A272">
        <v>682.47</v>
      </c>
      <c r="B272">
        <v>683.00199999999995</v>
      </c>
      <c r="C272">
        <v>683.68899999999996</v>
      </c>
      <c r="D272">
        <v>684.40800000000002</v>
      </c>
      <c r="E272">
        <v>0.54600000000004911</v>
      </c>
      <c r="F272">
        <v>0.53199999999992542</v>
      </c>
      <c r="G272">
        <v>0.68700000000001182</v>
      </c>
      <c r="H272">
        <v>0.71900000000005093</v>
      </c>
      <c r="I272">
        <v>432000</v>
      </c>
      <c r="J272">
        <v>1</v>
      </c>
    </row>
    <row r="273" spans="1:10">
      <c r="A273">
        <v>684.96199999999999</v>
      </c>
      <c r="B273">
        <v>685.47799999999995</v>
      </c>
      <c r="C273">
        <v>686.18100000000004</v>
      </c>
      <c r="D273">
        <v>686.9</v>
      </c>
      <c r="E273">
        <v>0.55399999999997362</v>
      </c>
      <c r="F273">
        <v>0.51599999999996271</v>
      </c>
      <c r="G273">
        <v>0.70300000000008822</v>
      </c>
      <c r="H273">
        <v>0.71899999999993724</v>
      </c>
      <c r="I273">
        <v>432000</v>
      </c>
      <c r="J273">
        <v>1</v>
      </c>
    </row>
    <row r="274" spans="1:10">
      <c r="A274">
        <v>687.447</v>
      </c>
      <c r="B274">
        <v>687.97799999999995</v>
      </c>
      <c r="C274">
        <v>688.71299999999997</v>
      </c>
      <c r="D274">
        <v>689.43200000000002</v>
      </c>
      <c r="E274">
        <v>0.54700000000002547</v>
      </c>
      <c r="F274">
        <v>0.53099999999994907</v>
      </c>
      <c r="G274">
        <v>0.73500000000001364</v>
      </c>
      <c r="H274">
        <v>0.71900000000005093</v>
      </c>
      <c r="I274">
        <v>432000</v>
      </c>
      <c r="J274">
        <v>1</v>
      </c>
    </row>
    <row r="275" spans="1:10">
      <c r="A275">
        <v>689.97799999999995</v>
      </c>
      <c r="B275">
        <v>690.49400000000003</v>
      </c>
      <c r="C275">
        <v>691.197</v>
      </c>
      <c r="D275">
        <v>691.90099999999995</v>
      </c>
      <c r="E275">
        <v>0.54599999999993543</v>
      </c>
      <c r="F275">
        <v>0.5160000000000764</v>
      </c>
      <c r="G275">
        <v>0.70299999999997453</v>
      </c>
      <c r="H275">
        <v>0.70399999999995089</v>
      </c>
      <c r="I275">
        <v>432000</v>
      </c>
      <c r="J275">
        <v>1</v>
      </c>
    </row>
    <row r="276" spans="1:10">
      <c r="A276">
        <v>692.51</v>
      </c>
      <c r="B276">
        <v>693.02599999999995</v>
      </c>
      <c r="C276">
        <v>693.72900000000004</v>
      </c>
      <c r="D276">
        <v>694.44799999999998</v>
      </c>
      <c r="E276">
        <v>0.60900000000003729</v>
      </c>
      <c r="F276">
        <v>0.51599999999996271</v>
      </c>
      <c r="G276">
        <v>0.70300000000008822</v>
      </c>
      <c r="H276">
        <v>0.71899999999993724</v>
      </c>
      <c r="I276">
        <v>432000</v>
      </c>
      <c r="J276">
        <v>1</v>
      </c>
    </row>
    <row r="277" spans="1:10">
      <c r="A277">
        <v>694.995</v>
      </c>
      <c r="B277">
        <v>695.54100000000005</v>
      </c>
      <c r="C277">
        <v>696.245</v>
      </c>
      <c r="D277">
        <v>696.995</v>
      </c>
      <c r="E277">
        <v>0.54700000000002547</v>
      </c>
      <c r="F277">
        <v>0.54600000000004911</v>
      </c>
      <c r="G277">
        <v>0.70399999999995089</v>
      </c>
      <c r="H277">
        <v>0.75</v>
      </c>
      <c r="I277">
        <v>432000</v>
      </c>
      <c r="J277">
        <v>1</v>
      </c>
    </row>
    <row r="278" spans="1:10">
      <c r="A278">
        <v>697.54200000000003</v>
      </c>
      <c r="B278">
        <v>698.05700000000002</v>
      </c>
      <c r="C278">
        <v>698.76599999999996</v>
      </c>
      <c r="D278">
        <v>699.48400000000004</v>
      </c>
      <c r="E278">
        <v>0.54700000000002547</v>
      </c>
      <c r="F278">
        <v>0.51499999999998636</v>
      </c>
      <c r="G278">
        <v>0.70899999999994634</v>
      </c>
      <c r="H278">
        <v>0.71800000000007458</v>
      </c>
      <c r="I278">
        <v>432000</v>
      </c>
      <c r="J278">
        <v>1</v>
      </c>
    </row>
    <row r="279" spans="1:10">
      <c r="A279">
        <v>700.03099999999995</v>
      </c>
      <c r="B279">
        <v>700.56299999999999</v>
      </c>
      <c r="C279">
        <v>701.26599999999996</v>
      </c>
      <c r="D279">
        <v>701.96900000000005</v>
      </c>
      <c r="E279">
        <v>0.54699999999991178</v>
      </c>
      <c r="F279">
        <v>0.53200000000003911</v>
      </c>
      <c r="G279">
        <v>0.70299999999997453</v>
      </c>
      <c r="H279">
        <v>0.70300000000008822</v>
      </c>
      <c r="I279">
        <v>432000</v>
      </c>
      <c r="J279">
        <v>1</v>
      </c>
    </row>
    <row r="280" spans="1:10">
      <c r="A280">
        <v>702.51599999999996</v>
      </c>
      <c r="B280">
        <v>703.06299999999999</v>
      </c>
      <c r="C280">
        <v>703.78200000000004</v>
      </c>
      <c r="D280">
        <v>704.51599999999996</v>
      </c>
      <c r="E280">
        <v>0.54699999999991178</v>
      </c>
      <c r="F280">
        <v>0.54700000000002547</v>
      </c>
      <c r="G280">
        <v>0.71900000000005093</v>
      </c>
      <c r="H280">
        <v>0.7339999999999236</v>
      </c>
      <c r="I280">
        <v>432000</v>
      </c>
      <c r="J280">
        <v>1</v>
      </c>
    </row>
    <row r="281" spans="1:10">
      <c r="A281">
        <v>705.06299999999999</v>
      </c>
      <c r="B281">
        <v>705.57899999999995</v>
      </c>
      <c r="C281">
        <v>706.28200000000004</v>
      </c>
      <c r="D281">
        <v>707.00099999999998</v>
      </c>
      <c r="E281">
        <v>0.54700000000002547</v>
      </c>
      <c r="F281">
        <v>0.51599999999996271</v>
      </c>
      <c r="G281">
        <v>0.70300000000008822</v>
      </c>
      <c r="H281">
        <v>0.71899999999993724</v>
      </c>
      <c r="I281">
        <v>432000</v>
      </c>
      <c r="J281">
        <v>1</v>
      </c>
    </row>
    <row r="282" spans="1:10">
      <c r="A282">
        <v>707.56299999999999</v>
      </c>
      <c r="B282">
        <v>708.07899999999995</v>
      </c>
      <c r="C282">
        <v>708.76599999999996</v>
      </c>
      <c r="D282">
        <v>709.48500000000001</v>
      </c>
      <c r="E282">
        <v>0.56200000000001182</v>
      </c>
      <c r="F282">
        <v>0.51599999999996271</v>
      </c>
      <c r="G282">
        <v>0.68700000000001182</v>
      </c>
      <c r="H282">
        <v>0.71900000000005093</v>
      </c>
      <c r="I282">
        <v>432000</v>
      </c>
      <c r="J282">
        <v>1</v>
      </c>
    </row>
    <row r="283" spans="1:10">
      <c r="A283">
        <v>710.048</v>
      </c>
      <c r="B283">
        <v>710.57899999999995</v>
      </c>
      <c r="C283">
        <v>711.298</v>
      </c>
      <c r="D283">
        <v>712.03200000000004</v>
      </c>
      <c r="E283">
        <v>0.56299999999998818</v>
      </c>
      <c r="F283">
        <v>0.53099999999994907</v>
      </c>
      <c r="G283">
        <v>0.71900000000005093</v>
      </c>
      <c r="H283">
        <v>0.73400000000003729</v>
      </c>
      <c r="I283">
        <v>432000</v>
      </c>
      <c r="J283">
        <v>1</v>
      </c>
    </row>
    <row r="284" spans="1:10">
      <c r="A284">
        <v>712.59500000000003</v>
      </c>
      <c r="B284">
        <v>713.11099999999999</v>
      </c>
      <c r="C284">
        <v>713.81399999999996</v>
      </c>
      <c r="D284">
        <v>714.53300000000002</v>
      </c>
      <c r="E284">
        <v>0.56299999999998818</v>
      </c>
      <c r="F284">
        <v>0.51599999999996271</v>
      </c>
      <c r="G284">
        <v>0.70299999999997453</v>
      </c>
      <c r="H284">
        <v>0.71900000000005093</v>
      </c>
      <c r="I284">
        <v>432000</v>
      </c>
      <c r="J284">
        <v>1</v>
      </c>
    </row>
    <row r="285" spans="1:10">
      <c r="A285">
        <v>715.07899999999995</v>
      </c>
      <c r="B285">
        <v>715.61099999999999</v>
      </c>
      <c r="C285">
        <v>716.298</v>
      </c>
      <c r="D285">
        <v>717.00099999999998</v>
      </c>
      <c r="E285">
        <v>0.54599999999993543</v>
      </c>
      <c r="F285">
        <v>0.53200000000003911</v>
      </c>
      <c r="G285">
        <v>0.68700000000001182</v>
      </c>
      <c r="H285">
        <v>0.70299999999997453</v>
      </c>
      <c r="I285">
        <v>432000</v>
      </c>
      <c r="J285">
        <v>1</v>
      </c>
    </row>
    <row r="286" spans="1:10">
      <c r="A286">
        <v>717.56399999999996</v>
      </c>
      <c r="B286">
        <v>718.09500000000003</v>
      </c>
      <c r="C286">
        <v>718.89700000000005</v>
      </c>
      <c r="D286">
        <v>719.61599999999999</v>
      </c>
      <c r="E286">
        <v>0.56299999999998818</v>
      </c>
      <c r="F286">
        <v>0.53100000000006276</v>
      </c>
      <c r="G286">
        <v>0.80200000000002092</v>
      </c>
      <c r="H286">
        <v>0.71899999999993724</v>
      </c>
      <c r="I286">
        <v>432000</v>
      </c>
      <c r="J286">
        <v>1</v>
      </c>
    </row>
    <row r="287" spans="1:10">
      <c r="A287">
        <v>720.17899999999997</v>
      </c>
      <c r="B287">
        <v>720.69399999999996</v>
      </c>
      <c r="C287">
        <v>721.38199999999995</v>
      </c>
      <c r="D287">
        <v>722.101</v>
      </c>
      <c r="E287">
        <v>0.56299999999998818</v>
      </c>
      <c r="F287">
        <v>0.51499999999998636</v>
      </c>
      <c r="G287">
        <v>0.68799999999998818</v>
      </c>
      <c r="H287">
        <v>0.71900000000005093</v>
      </c>
      <c r="I287">
        <v>432000</v>
      </c>
      <c r="J287">
        <v>1</v>
      </c>
    </row>
    <row r="288" spans="1:10">
      <c r="A288">
        <v>722.66300000000001</v>
      </c>
      <c r="B288">
        <v>723.17899999999997</v>
      </c>
      <c r="C288">
        <v>723.86699999999996</v>
      </c>
      <c r="D288">
        <v>724.58500000000004</v>
      </c>
      <c r="E288">
        <v>0.56200000000001182</v>
      </c>
      <c r="F288">
        <v>0.51599999999996271</v>
      </c>
      <c r="G288">
        <v>0.68799999999998818</v>
      </c>
      <c r="H288">
        <v>0.71800000000007458</v>
      </c>
      <c r="I288">
        <v>432000</v>
      </c>
      <c r="J288">
        <v>1</v>
      </c>
    </row>
    <row r="289" spans="1:10">
      <c r="A289">
        <v>725.14800000000002</v>
      </c>
      <c r="B289">
        <v>725.67899999999997</v>
      </c>
      <c r="C289">
        <v>726.39800000000002</v>
      </c>
      <c r="D289">
        <v>727.11699999999996</v>
      </c>
      <c r="E289">
        <v>0.56299999999998818</v>
      </c>
      <c r="F289">
        <v>0.53099999999994907</v>
      </c>
      <c r="G289">
        <v>0.71900000000005093</v>
      </c>
      <c r="H289">
        <v>0.71899999999993724</v>
      </c>
      <c r="I289">
        <v>432000</v>
      </c>
      <c r="J289">
        <v>1</v>
      </c>
    </row>
    <row r="290" spans="1:10">
      <c r="A290">
        <v>727.67899999999997</v>
      </c>
      <c r="B290">
        <v>728.19500000000005</v>
      </c>
      <c r="C290">
        <v>728.88300000000004</v>
      </c>
      <c r="D290">
        <v>729.601</v>
      </c>
      <c r="E290">
        <v>0.56200000000001182</v>
      </c>
      <c r="F290">
        <v>0.5160000000000764</v>
      </c>
      <c r="G290">
        <v>0.68799999999998818</v>
      </c>
      <c r="H290">
        <v>0.71799999999996089</v>
      </c>
      <c r="I290">
        <v>432000</v>
      </c>
      <c r="J290">
        <v>1</v>
      </c>
    </row>
    <row r="291" spans="1:10">
      <c r="A291">
        <v>730.16399999999999</v>
      </c>
      <c r="B291">
        <v>730.68</v>
      </c>
      <c r="C291">
        <v>731.36699999999996</v>
      </c>
      <c r="D291">
        <v>732.08600000000001</v>
      </c>
      <c r="E291">
        <v>0.56299999999998818</v>
      </c>
      <c r="F291">
        <v>0.51599999999996271</v>
      </c>
      <c r="G291">
        <v>0.68700000000001182</v>
      </c>
      <c r="H291">
        <v>0.71900000000005093</v>
      </c>
      <c r="I291">
        <v>432000</v>
      </c>
      <c r="J291">
        <v>1</v>
      </c>
    </row>
    <row r="292" spans="1:10">
      <c r="A292">
        <v>732.64499999999998</v>
      </c>
      <c r="B292">
        <v>733.17700000000002</v>
      </c>
      <c r="C292">
        <v>733.90200000000004</v>
      </c>
      <c r="D292">
        <v>734.63599999999997</v>
      </c>
      <c r="E292">
        <v>0.55899999999996908</v>
      </c>
      <c r="F292">
        <v>0.53200000000003911</v>
      </c>
      <c r="G292">
        <v>0.72500000000002274</v>
      </c>
      <c r="H292">
        <v>0.7339999999999236</v>
      </c>
      <c r="I292">
        <v>432000</v>
      </c>
      <c r="J292">
        <v>1</v>
      </c>
    </row>
    <row r="293" spans="1:10">
      <c r="A293">
        <v>735.18299999999999</v>
      </c>
      <c r="B293">
        <v>735.69899999999996</v>
      </c>
      <c r="C293">
        <v>736.40200000000004</v>
      </c>
      <c r="D293">
        <v>737.12099999999998</v>
      </c>
      <c r="E293">
        <v>0.54700000000002547</v>
      </c>
      <c r="F293">
        <v>0.51599999999996271</v>
      </c>
      <c r="G293">
        <v>0.70300000000008822</v>
      </c>
      <c r="H293">
        <v>0.71899999999993724</v>
      </c>
      <c r="I293">
        <v>432000</v>
      </c>
      <c r="J293">
        <v>1</v>
      </c>
    </row>
    <row r="294" spans="1:10">
      <c r="A294">
        <v>737.67200000000003</v>
      </c>
      <c r="B294">
        <v>738.18799999999999</v>
      </c>
      <c r="C294">
        <v>738.89099999999996</v>
      </c>
      <c r="D294">
        <v>739.59400000000005</v>
      </c>
      <c r="E294">
        <v>0.55100000000004457</v>
      </c>
      <c r="F294">
        <v>0.51599999999996271</v>
      </c>
      <c r="G294">
        <v>0.70299999999997453</v>
      </c>
      <c r="H294">
        <v>0.70300000000008822</v>
      </c>
      <c r="I294">
        <v>432000</v>
      </c>
      <c r="J294">
        <v>1</v>
      </c>
    </row>
    <row r="295" spans="1:10">
      <c r="A295">
        <v>740.15700000000004</v>
      </c>
      <c r="B295">
        <v>740.68799999999999</v>
      </c>
      <c r="C295">
        <v>741.42200000000003</v>
      </c>
      <c r="D295">
        <v>742.14099999999996</v>
      </c>
      <c r="E295">
        <v>0.56299999999998818</v>
      </c>
      <c r="F295">
        <v>0.53099999999994907</v>
      </c>
      <c r="G295">
        <v>0.73400000000003729</v>
      </c>
      <c r="H295">
        <v>0.71899999999993724</v>
      </c>
      <c r="I295">
        <v>432000</v>
      </c>
      <c r="J295">
        <v>1</v>
      </c>
    </row>
    <row r="296" spans="1:10">
      <c r="A296">
        <v>742.70399999999995</v>
      </c>
      <c r="B296">
        <v>743.21900000000005</v>
      </c>
      <c r="C296">
        <v>743.90700000000004</v>
      </c>
      <c r="D296">
        <v>744.62599999999998</v>
      </c>
      <c r="E296">
        <v>0.56299999999998818</v>
      </c>
      <c r="F296">
        <v>0.51500000000010004</v>
      </c>
      <c r="G296">
        <v>0.68799999999998818</v>
      </c>
      <c r="H296">
        <v>0.71899999999993724</v>
      </c>
      <c r="I296">
        <v>432000</v>
      </c>
      <c r="J296">
        <v>1</v>
      </c>
    </row>
    <row r="297" spans="1:10">
      <c r="A297">
        <v>745.18799999999999</v>
      </c>
      <c r="B297">
        <v>745.71299999999997</v>
      </c>
      <c r="C297">
        <v>746.40099999999995</v>
      </c>
      <c r="D297">
        <v>747.10400000000004</v>
      </c>
      <c r="E297">
        <v>0.56200000000001182</v>
      </c>
      <c r="F297">
        <v>0.52499999999997726</v>
      </c>
      <c r="G297">
        <v>0.68799999999998818</v>
      </c>
      <c r="H297">
        <v>0.70300000000008822</v>
      </c>
      <c r="I297">
        <v>432000</v>
      </c>
      <c r="J297">
        <v>1</v>
      </c>
    </row>
    <row r="298" spans="1:10">
      <c r="A298">
        <v>747.66700000000003</v>
      </c>
      <c r="B298">
        <v>748.27599999999995</v>
      </c>
      <c r="C298">
        <v>748.995</v>
      </c>
      <c r="D298">
        <v>749.71400000000006</v>
      </c>
      <c r="E298">
        <v>0.56299999999998818</v>
      </c>
      <c r="F298">
        <v>0.6089999999999236</v>
      </c>
      <c r="G298">
        <v>0.71900000000005093</v>
      </c>
      <c r="H298">
        <v>0.71900000000005093</v>
      </c>
      <c r="I298">
        <v>432000</v>
      </c>
      <c r="J298">
        <v>1</v>
      </c>
    </row>
    <row r="299" spans="1:10">
      <c r="A299">
        <v>750.26099999999997</v>
      </c>
      <c r="B299">
        <v>750.79200000000003</v>
      </c>
      <c r="C299">
        <v>751.47900000000004</v>
      </c>
      <c r="D299">
        <v>752.19799999999998</v>
      </c>
      <c r="E299">
        <v>0.54699999999991178</v>
      </c>
      <c r="F299">
        <v>0.53100000000006276</v>
      </c>
      <c r="G299">
        <v>0.68700000000001182</v>
      </c>
      <c r="H299">
        <v>0.71899999999993724</v>
      </c>
      <c r="I299">
        <v>432000</v>
      </c>
      <c r="J299">
        <v>1</v>
      </c>
    </row>
    <row r="300" spans="1:10">
      <c r="A300">
        <v>752.745</v>
      </c>
      <c r="B300">
        <v>753.27599999999995</v>
      </c>
      <c r="C300">
        <v>753.96400000000006</v>
      </c>
      <c r="D300">
        <v>754.69799999999998</v>
      </c>
      <c r="E300">
        <v>0.54700000000002547</v>
      </c>
      <c r="F300">
        <v>0.53099999999994907</v>
      </c>
      <c r="G300">
        <v>0.68800000000010186</v>
      </c>
      <c r="H300">
        <v>0.7339999999999236</v>
      </c>
      <c r="I300">
        <v>432000</v>
      </c>
      <c r="J300">
        <v>1</v>
      </c>
    </row>
    <row r="301" spans="1:10">
      <c r="A301">
        <v>755.24599999999998</v>
      </c>
      <c r="B301">
        <v>755.79300000000001</v>
      </c>
      <c r="C301">
        <v>756.51199999999994</v>
      </c>
      <c r="D301">
        <v>757.26199999999994</v>
      </c>
      <c r="E301">
        <v>0.54800000000000182</v>
      </c>
      <c r="F301">
        <v>0.54700000000002547</v>
      </c>
      <c r="G301">
        <v>0.71899999999993724</v>
      </c>
      <c r="H301">
        <v>0.75</v>
      </c>
      <c r="I301">
        <v>432000</v>
      </c>
      <c r="J301">
        <v>1</v>
      </c>
    </row>
    <row r="302" spans="1:10">
      <c r="A302">
        <v>757.82500000000005</v>
      </c>
      <c r="B302">
        <v>758.35599999999999</v>
      </c>
      <c r="C302">
        <v>759.06399999999996</v>
      </c>
      <c r="D302">
        <v>759.78300000000002</v>
      </c>
      <c r="E302">
        <v>0.56300000000010186</v>
      </c>
      <c r="F302">
        <v>0.53099999999994907</v>
      </c>
      <c r="G302">
        <v>0.70799999999996999</v>
      </c>
      <c r="H302">
        <v>0.71900000000005093</v>
      </c>
      <c r="I302">
        <v>432000</v>
      </c>
      <c r="J302">
        <v>1</v>
      </c>
    </row>
    <row r="303" spans="1:10">
      <c r="A303">
        <v>760.33</v>
      </c>
      <c r="B303">
        <v>760.846</v>
      </c>
      <c r="C303">
        <v>761.54899999999998</v>
      </c>
      <c r="D303">
        <v>762.25199999999995</v>
      </c>
      <c r="E303">
        <v>0.54700000000002547</v>
      </c>
      <c r="F303">
        <v>0.51599999999996271</v>
      </c>
      <c r="G303">
        <v>0.70299999999997453</v>
      </c>
      <c r="H303">
        <v>0.70299999999997453</v>
      </c>
      <c r="I303">
        <v>432000</v>
      </c>
      <c r="J303">
        <v>1</v>
      </c>
    </row>
    <row r="304" spans="1:10">
      <c r="A304">
        <v>762.81200000000001</v>
      </c>
      <c r="B304">
        <v>763.34299999999996</v>
      </c>
      <c r="C304">
        <v>764.07799999999997</v>
      </c>
      <c r="D304">
        <v>764.79700000000003</v>
      </c>
      <c r="E304">
        <v>0.56000000000005912</v>
      </c>
      <c r="F304">
        <v>0.53099999999994907</v>
      </c>
      <c r="G304">
        <v>0.73500000000001364</v>
      </c>
      <c r="H304">
        <v>0.71900000000005093</v>
      </c>
      <c r="I304">
        <v>432000</v>
      </c>
      <c r="J304">
        <v>1</v>
      </c>
    </row>
    <row r="305" spans="1:10">
      <c r="A305">
        <v>765.35900000000004</v>
      </c>
      <c r="B305">
        <v>765.875</v>
      </c>
      <c r="C305">
        <v>766.56200000000001</v>
      </c>
      <c r="D305">
        <v>767.28099999999995</v>
      </c>
      <c r="E305">
        <v>0.56200000000001182</v>
      </c>
      <c r="F305">
        <v>0.51599999999996271</v>
      </c>
      <c r="G305">
        <v>0.68700000000001182</v>
      </c>
      <c r="H305">
        <v>0.71899999999993724</v>
      </c>
      <c r="I305">
        <v>432000</v>
      </c>
      <c r="J305">
        <v>1</v>
      </c>
    </row>
    <row r="306" spans="1:10">
      <c r="A306">
        <v>767.84799999999996</v>
      </c>
      <c r="B306">
        <v>768.36400000000003</v>
      </c>
      <c r="C306">
        <v>769.05100000000004</v>
      </c>
      <c r="D306">
        <v>769.77</v>
      </c>
      <c r="E306">
        <v>0.56700000000000728</v>
      </c>
      <c r="F306">
        <v>0.5160000000000764</v>
      </c>
      <c r="G306">
        <v>0.68700000000001182</v>
      </c>
      <c r="H306">
        <v>0.71899999999993724</v>
      </c>
      <c r="I306">
        <v>432000</v>
      </c>
      <c r="J306">
        <v>1</v>
      </c>
    </row>
    <row r="307" spans="1:10">
      <c r="A307">
        <v>770.33299999999997</v>
      </c>
      <c r="B307">
        <v>770.86400000000003</v>
      </c>
      <c r="C307">
        <v>771.58299999999997</v>
      </c>
      <c r="D307">
        <v>772.30200000000002</v>
      </c>
      <c r="E307">
        <v>0.56299999999998818</v>
      </c>
      <c r="F307">
        <v>0.53100000000006276</v>
      </c>
      <c r="G307">
        <v>0.71899999999993724</v>
      </c>
      <c r="H307">
        <v>0.71900000000005093</v>
      </c>
      <c r="I307">
        <v>432000</v>
      </c>
      <c r="J307">
        <v>1</v>
      </c>
    </row>
    <row r="308" spans="1:10">
      <c r="A308">
        <v>772.86400000000003</v>
      </c>
      <c r="B308">
        <v>773.39599999999996</v>
      </c>
      <c r="C308">
        <v>774.08299999999997</v>
      </c>
      <c r="D308">
        <v>774.81799999999998</v>
      </c>
      <c r="E308">
        <v>0.56200000000001182</v>
      </c>
      <c r="F308">
        <v>0.53199999999992542</v>
      </c>
      <c r="G308">
        <v>0.68700000000001182</v>
      </c>
      <c r="H308">
        <v>0.73500000000001364</v>
      </c>
      <c r="I308">
        <v>432000</v>
      </c>
      <c r="J308">
        <v>1</v>
      </c>
    </row>
    <row r="309" spans="1:10">
      <c r="A309">
        <v>775.36400000000003</v>
      </c>
      <c r="B309">
        <v>775.88</v>
      </c>
      <c r="C309">
        <v>776.56799999999998</v>
      </c>
      <c r="D309">
        <v>777.28599999999994</v>
      </c>
      <c r="E309">
        <v>0.54600000000004911</v>
      </c>
      <c r="F309">
        <v>0.51599999999996271</v>
      </c>
      <c r="G309">
        <v>0.68799999999998818</v>
      </c>
      <c r="H309">
        <v>0.71799999999996089</v>
      </c>
      <c r="I309">
        <v>432000</v>
      </c>
      <c r="J309">
        <v>1</v>
      </c>
    </row>
    <row r="310" spans="1:10">
      <c r="A310">
        <v>777.83299999999997</v>
      </c>
      <c r="B310">
        <v>778.38</v>
      </c>
      <c r="C310">
        <v>779.09900000000005</v>
      </c>
      <c r="D310">
        <v>779.83399999999995</v>
      </c>
      <c r="E310">
        <v>0.54700000000002547</v>
      </c>
      <c r="F310">
        <v>0.54700000000002547</v>
      </c>
      <c r="G310">
        <v>0.71900000000005093</v>
      </c>
      <c r="H310">
        <v>0.73499999999989996</v>
      </c>
      <c r="I310">
        <v>432000</v>
      </c>
      <c r="J310">
        <v>1</v>
      </c>
    </row>
    <row r="311" spans="1:10">
      <c r="A311">
        <v>780.39599999999996</v>
      </c>
      <c r="B311">
        <v>780.91200000000003</v>
      </c>
      <c r="C311">
        <v>781.59900000000005</v>
      </c>
      <c r="D311">
        <v>782.31799999999998</v>
      </c>
      <c r="E311">
        <v>0.56200000000001182</v>
      </c>
      <c r="F311">
        <v>0.5160000000000764</v>
      </c>
      <c r="G311">
        <v>0.68700000000001182</v>
      </c>
      <c r="H311">
        <v>0.71899999999993724</v>
      </c>
      <c r="I311">
        <v>432000</v>
      </c>
      <c r="J311">
        <v>1</v>
      </c>
    </row>
    <row r="312" spans="1:10">
      <c r="A312">
        <v>782.88099999999997</v>
      </c>
      <c r="B312">
        <v>783.39599999999996</v>
      </c>
      <c r="C312">
        <v>784.08399999999995</v>
      </c>
      <c r="D312">
        <v>784.803</v>
      </c>
      <c r="E312">
        <v>0.56299999999998818</v>
      </c>
      <c r="F312">
        <v>0.51499999999998636</v>
      </c>
      <c r="G312">
        <v>0.68799999999998818</v>
      </c>
      <c r="H312">
        <v>0.71900000000005093</v>
      </c>
      <c r="I312">
        <v>432000</v>
      </c>
      <c r="J312">
        <v>1</v>
      </c>
    </row>
    <row r="313" spans="1:10">
      <c r="A313">
        <v>785.36500000000001</v>
      </c>
      <c r="B313">
        <v>785.89700000000005</v>
      </c>
      <c r="C313">
        <v>786.61500000000001</v>
      </c>
      <c r="D313">
        <v>787.35</v>
      </c>
      <c r="E313">
        <v>0.56200000000001182</v>
      </c>
      <c r="F313">
        <v>0.53200000000003911</v>
      </c>
      <c r="G313">
        <v>0.71799999999996089</v>
      </c>
      <c r="H313">
        <v>0.73500000000001364</v>
      </c>
      <c r="I313">
        <v>432000</v>
      </c>
      <c r="J313">
        <v>1</v>
      </c>
    </row>
    <row r="314" spans="1:10">
      <c r="A314">
        <v>787.95899999999995</v>
      </c>
      <c r="B314">
        <v>788.47500000000002</v>
      </c>
      <c r="C314">
        <v>789.16200000000003</v>
      </c>
      <c r="D314">
        <v>789.88099999999997</v>
      </c>
      <c r="E314">
        <v>0.6089999999999236</v>
      </c>
      <c r="F314">
        <v>0.5160000000000764</v>
      </c>
      <c r="G314">
        <v>0.68700000000001182</v>
      </c>
      <c r="H314">
        <v>0.71899999999993724</v>
      </c>
      <c r="I314">
        <v>432000</v>
      </c>
      <c r="J314">
        <v>1</v>
      </c>
    </row>
    <row r="315" spans="1:10">
      <c r="A315">
        <v>790.44399999999996</v>
      </c>
      <c r="B315">
        <v>790.95899999999995</v>
      </c>
      <c r="C315">
        <v>791.64700000000005</v>
      </c>
      <c r="D315">
        <v>792.36599999999999</v>
      </c>
      <c r="E315">
        <v>0.56299999999998818</v>
      </c>
      <c r="F315">
        <v>0.51499999999998636</v>
      </c>
      <c r="G315">
        <v>0.68800000000010186</v>
      </c>
      <c r="H315">
        <v>0.71899999999993724</v>
      </c>
      <c r="I315">
        <v>432000</v>
      </c>
      <c r="J315">
        <v>1</v>
      </c>
    </row>
    <row r="316" spans="1:10">
      <c r="A316">
        <v>792.928</v>
      </c>
      <c r="B316">
        <v>793.46</v>
      </c>
      <c r="C316">
        <v>794.178</v>
      </c>
      <c r="D316">
        <v>794.91300000000001</v>
      </c>
      <c r="E316">
        <v>0.56200000000001182</v>
      </c>
      <c r="F316">
        <v>0.53200000000003911</v>
      </c>
      <c r="G316">
        <v>0.71799999999996089</v>
      </c>
      <c r="H316">
        <v>0.73500000000001364</v>
      </c>
      <c r="I316">
        <v>432000</v>
      </c>
      <c r="J316">
        <v>1</v>
      </c>
    </row>
    <row r="317" spans="1:10">
      <c r="A317">
        <v>795.47500000000002</v>
      </c>
      <c r="B317">
        <v>795.99099999999999</v>
      </c>
      <c r="C317">
        <v>796.69399999999996</v>
      </c>
      <c r="D317">
        <v>797.39700000000005</v>
      </c>
      <c r="E317">
        <v>0.56200000000001182</v>
      </c>
      <c r="F317">
        <v>0.51599999999996271</v>
      </c>
      <c r="G317">
        <v>0.70299999999997453</v>
      </c>
      <c r="H317">
        <v>0.70300000000008822</v>
      </c>
      <c r="I317">
        <v>432000</v>
      </c>
      <c r="J317">
        <v>1</v>
      </c>
    </row>
    <row r="318" spans="1:10">
      <c r="A318">
        <v>797.976</v>
      </c>
      <c r="B318">
        <v>798.49099999999999</v>
      </c>
      <c r="C318">
        <v>799.17899999999997</v>
      </c>
      <c r="D318">
        <v>799.91300000000001</v>
      </c>
      <c r="E318">
        <v>0.57899999999995089</v>
      </c>
      <c r="F318">
        <v>0.51499999999998636</v>
      </c>
      <c r="G318">
        <v>0.68799999999998818</v>
      </c>
      <c r="H318">
        <v>0.73400000000003729</v>
      </c>
      <c r="I318">
        <v>432000</v>
      </c>
      <c r="J318">
        <v>1</v>
      </c>
    </row>
    <row r="319" spans="1:10">
      <c r="A319">
        <v>800.46</v>
      </c>
      <c r="B319">
        <v>801.00699999999995</v>
      </c>
      <c r="C319">
        <v>801.726</v>
      </c>
      <c r="D319">
        <v>802.44500000000005</v>
      </c>
      <c r="E319">
        <v>0.54700000000002547</v>
      </c>
      <c r="F319">
        <v>0.54699999999991178</v>
      </c>
      <c r="G319">
        <v>0.71900000000005093</v>
      </c>
      <c r="H319">
        <v>0.71900000000005093</v>
      </c>
      <c r="I319">
        <v>432000</v>
      </c>
      <c r="J319">
        <v>1</v>
      </c>
    </row>
    <row r="320" spans="1:10">
      <c r="A320">
        <v>803.00699999999995</v>
      </c>
      <c r="B320">
        <v>803.52300000000002</v>
      </c>
      <c r="C320">
        <v>804.21100000000001</v>
      </c>
      <c r="D320">
        <v>804.94500000000005</v>
      </c>
      <c r="E320">
        <v>0.56199999999989814</v>
      </c>
      <c r="F320">
        <v>0.5160000000000764</v>
      </c>
      <c r="G320">
        <v>0.68799999999998818</v>
      </c>
      <c r="H320">
        <v>0.73400000000003729</v>
      </c>
      <c r="I320">
        <v>432000</v>
      </c>
      <c r="J320">
        <v>1</v>
      </c>
    </row>
    <row r="321" spans="1:10">
      <c r="A321">
        <v>805.49199999999996</v>
      </c>
      <c r="B321">
        <v>806.00800000000004</v>
      </c>
      <c r="C321">
        <v>806.71100000000001</v>
      </c>
      <c r="D321">
        <v>807.43</v>
      </c>
      <c r="E321">
        <v>0.54699999999991178</v>
      </c>
      <c r="F321">
        <v>0.5160000000000764</v>
      </c>
      <c r="G321">
        <v>0.70299999999997453</v>
      </c>
      <c r="H321">
        <v>0.71899999999993724</v>
      </c>
      <c r="I321">
        <v>432000</v>
      </c>
      <c r="J321">
        <v>1</v>
      </c>
    </row>
    <row r="322" spans="1:10">
      <c r="A322">
        <v>807.99199999999996</v>
      </c>
      <c r="B322">
        <v>808.529</v>
      </c>
      <c r="C322">
        <v>809.24800000000005</v>
      </c>
      <c r="D322">
        <v>809.98299999999995</v>
      </c>
      <c r="E322">
        <v>0.56200000000001182</v>
      </c>
      <c r="F322">
        <v>0.53700000000003456</v>
      </c>
      <c r="G322">
        <v>0.71900000000005093</v>
      </c>
      <c r="H322">
        <v>0.73499999999989996</v>
      </c>
      <c r="I322">
        <v>432000</v>
      </c>
      <c r="J322">
        <v>1</v>
      </c>
    </row>
    <row r="323" spans="1:10">
      <c r="A323">
        <v>810.529</v>
      </c>
      <c r="B323">
        <v>811.06100000000004</v>
      </c>
      <c r="C323">
        <v>811.74800000000005</v>
      </c>
      <c r="D323">
        <v>812.46699999999998</v>
      </c>
      <c r="E323">
        <v>0.54600000000004911</v>
      </c>
      <c r="F323">
        <v>0.53200000000003911</v>
      </c>
      <c r="G323">
        <v>0.68700000000001182</v>
      </c>
      <c r="H323">
        <v>0.71899999999993724</v>
      </c>
      <c r="I323">
        <v>432000</v>
      </c>
      <c r="J323">
        <v>1</v>
      </c>
    </row>
    <row r="324" spans="1:10">
      <c r="A324">
        <v>813.01400000000001</v>
      </c>
      <c r="B324">
        <v>813.54499999999996</v>
      </c>
      <c r="C324">
        <v>814.23299999999995</v>
      </c>
      <c r="D324">
        <v>814.952</v>
      </c>
      <c r="E324">
        <v>0.54700000000002547</v>
      </c>
      <c r="F324">
        <v>0.53099999999994907</v>
      </c>
      <c r="G324">
        <v>0.68799999999998818</v>
      </c>
      <c r="H324">
        <v>0.71900000000005093</v>
      </c>
      <c r="I324">
        <v>432000</v>
      </c>
      <c r="J324">
        <v>1</v>
      </c>
    </row>
    <row r="325" spans="1:10">
      <c r="A325">
        <v>815.51400000000001</v>
      </c>
      <c r="B325">
        <v>816.04600000000005</v>
      </c>
      <c r="C325">
        <v>816.76400000000001</v>
      </c>
      <c r="D325">
        <v>817.49900000000002</v>
      </c>
      <c r="E325">
        <v>0.56200000000001182</v>
      </c>
      <c r="F325">
        <v>0.53200000000003911</v>
      </c>
      <c r="G325">
        <v>0.71799999999996089</v>
      </c>
      <c r="H325">
        <v>0.73500000000001364</v>
      </c>
      <c r="I325">
        <v>432000</v>
      </c>
      <c r="J325">
        <v>1</v>
      </c>
    </row>
    <row r="326" spans="1:10">
      <c r="A326">
        <v>818.06100000000004</v>
      </c>
      <c r="B326">
        <v>818.577</v>
      </c>
      <c r="C326">
        <v>819.28</v>
      </c>
      <c r="D326">
        <v>819.99900000000002</v>
      </c>
      <c r="E326">
        <v>0.56200000000001182</v>
      </c>
      <c r="F326">
        <v>0.51599999999996271</v>
      </c>
      <c r="G326">
        <v>0.70299999999997453</v>
      </c>
      <c r="H326">
        <v>0.71900000000005093</v>
      </c>
      <c r="I326">
        <v>432000</v>
      </c>
      <c r="J326">
        <v>1</v>
      </c>
    </row>
    <row r="327" spans="1:10">
      <c r="A327">
        <v>820.54600000000005</v>
      </c>
      <c r="B327">
        <v>821.077</v>
      </c>
      <c r="C327">
        <v>821.76499999999999</v>
      </c>
      <c r="D327">
        <v>822.48400000000004</v>
      </c>
      <c r="E327">
        <v>0.54700000000002547</v>
      </c>
      <c r="F327">
        <v>0.53099999999994907</v>
      </c>
      <c r="G327">
        <v>0.68799999999998818</v>
      </c>
      <c r="H327">
        <v>0.71900000000005093</v>
      </c>
      <c r="I327">
        <v>432000</v>
      </c>
      <c r="J327">
        <v>1</v>
      </c>
    </row>
    <row r="328" spans="1:10">
      <c r="A328">
        <v>823.03</v>
      </c>
      <c r="B328">
        <v>823.56200000000001</v>
      </c>
      <c r="C328">
        <v>824.29600000000005</v>
      </c>
      <c r="D328">
        <v>825.01499999999999</v>
      </c>
      <c r="E328">
        <v>0.54599999999993543</v>
      </c>
      <c r="F328">
        <v>0.53200000000003911</v>
      </c>
      <c r="G328">
        <v>0.73400000000003729</v>
      </c>
      <c r="H328">
        <v>0.71899999999993724</v>
      </c>
      <c r="I328">
        <v>432000</v>
      </c>
      <c r="J328">
        <v>1</v>
      </c>
    </row>
    <row r="329" spans="1:10">
      <c r="A329">
        <v>825.57799999999997</v>
      </c>
      <c r="B329">
        <v>826.09299999999996</v>
      </c>
      <c r="C329">
        <v>826.79600000000005</v>
      </c>
      <c r="D329">
        <v>827.5</v>
      </c>
      <c r="E329">
        <v>0.56299999999998818</v>
      </c>
      <c r="F329">
        <v>0.51499999999998636</v>
      </c>
      <c r="G329">
        <v>0.70300000000008822</v>
      </c>
      <c r="H329">
        <v>0.70399999999995089</v>
      </c>
      <c r="I329">
        <v>432000</v>
      </c>
      <c r="J329">
        <v>1</v>
      </c>
    </row>
    <row r="330" spans="1:10">
      <c r="A330">
        <v>828.06200000000001</v>
      </c>
      <c r="B330">
        <v>828.57799999999997</v>
      </c>
      <c r="C330">
        <v>829.28099999999995</v>
      </c>
      <c r="D330">
        <v>830</v>
      </c>
      <c r="E330">
        <v>0.56200000000001182</v>
      </c>
      <c r="F330">
        <v>0.51599999999996271</v>
      </c>
      <c r="G330">
        <v>0.70299999999997453</v>
      </c>
      <c r="H330">
        <v>0.71900000000005093</v>
      </c>
      <c r="I330">
        <v>432000</v>
      </c>
      <c r="J330">
        <v>1</v>
      </c>
    </row>
    <row r="331" spans="1:10">
      <c r="A331">
        <v>830.60900000000004</v>
      </c>
      <c r="B331">
        <v>831.15599999999995</v>
      </c>
      <c r="C331">
        <v>831.875</v>
      </c>
      <c r="D331">
        <v>832.59400000000005</v>
      </c>
      <c r="E331">
        <v>0.60900000000003729</v>
      </c>
      <c r="F331">
        <v>0.54699999999991178</v>
      </c>
      <c r="G331">
        <v>0.71900000000005093</v>
      </c>
      <c r="H331">
        <v>0.71900000000005093</v>
      </c>
      <c r="I331">
        <v>432000</v>
      </c>
      <c r="J331">
        <v>1</v>
      </c>
    </row>
    <row r="332" spans="1:10">
      <c r="A332">
        <v>833.14099999999996</v>
      </c>
      <c r="B332">
        <v>833.67200000000003</v>
      </c>
      <c r="C332">
        <v>834.35900000000004</v>
      </c>
      <c r="D332">
        <v>835.09400000000005</v>
      </c>
      <c r="E332">
        <v>0.54699999999991178</v>
      </c>
      <c r="F332">
        <v>0.53100000000006276</v>
      </c>
      <c r="G332">
        <v>0.68700000000001182</v>
      </c>
      <c r="H332">
        <v>0.73500000000001364</v>
      </c>
      <c r="I332">
        <v>432000</v>
      </c>
      <c r="J332">
        <v>1</v>
      </c>
    </row>
    <row r="333" spans="1:10">
      <c r="A333">
        <v>835.64099999999996</v>
      </c>
      <c r="B333">
        <v>836.18799999999999</v>
      </c>
      <c r="C333">
        <v>836.875</v>
      </c>
      <c r="D333">
        <v>837.59400000000005</v>
      </c>
      <c r="E333">
        <v>0.54699999999991178</v>
      </c>
      <c r="F333">
        <v>0.54700000000002547</v>
      </c>
      <c r="G333">
        <v>0.68700000000001182</v>
      </c>
      <c r="H333">
        <v>0.71900000000005093</v>
      </c>
      <c r="I333">
        <v>432000</v>
      </c>
      <c r="J333">
        <v>1</v>
      </c>
    </row>
    <row r="334" spans="1:10">
      <c r="A334">
        <v>838.15700000000004</v>
      </c>
      <c r="B334">
        <v>838.68799999999999</v>
      </c>
      <c r="C334">
        <v>839.40700000000004</v>
      </c>
      <c r="D334">
        <v>840.15700000000004</v>
      </c>
      <c r="E334">
        <v>0.56299999999998818</v>
      </c>
      <c r="F334">
        <v>0.53099999999994907</v>
      </c>
      <c r="G334">
        <v>0.71900000000005093</v>
      </c>
      <c r="H334">
        <v>0.75</v>
      </c>
      <c r="I334">
        <v>432000</v>
      </c>
      <c r="J334">
        <v>1</v>
      </c>
    </row>
    <row r="335" spans="1:10">
      <c r="A335">
        <v>840.71900000000005</v>
      </c>
      <c r="B335">
        <v>841.25099999999998</v>
      </c>
      <c r="C335">
        <v>841.923</v>
      </c>
      <c r="D335">
        <v>842.65700000000004</v>
      </c>
      <c r="E335">
        <v>0.56200000000001182</v>
      </c>
      <c r="F335">
        <v>0.53199999999992542</v>
      </c>
      <c r="G335">
        <v>0.67200000000002547</v>
      </c>
      <c r="H335">
        <v>0.73400000000003729</v>
      </c>
      <c r="I335">
        <v>432000</v>
      </c>
      <c r="J335">
        <v>1</v>
      </c>
    </row>
    <row r="336" spans="1:10">
      <c r="A336">
        <v>843.20399999999995</v>
      </c>
      <c r="B336">
        <v>843.72</v>
      </c>
      <c r="C336">
        <v>844.423</v>
      </c>
      <c r="D336">
        <v>845.14200000000005</v>
      </c>
      <c r="E336">
        <v>0.54699999999991178</v>
      </c>
      <c r="F336">
        <v>0.5160000000000764</v>
      </c>
      <c r="G336">
        <v>0.70299999999997453</v>
      </c>
      <c r="H336">
        <v>0.71900000000005093</v>
      </c>
      <c r="I336">
        <v>432000</v>
      </c>
      <c r="J336">
        <v>1</v>
      </c>
    </row>
    <row r="337" spans="1:10">
      <c r="A337">
        <v>845.70399999999995</v>
      </c>
      <c r="B337">
        <v>846.22</v>
      </c>
      <c r="C337">
        <v>846.97</v>
      </c>
      <c r="D337">
        <v>847.70399999999995</v>
      </c>
      <c r="E337">
        <v>0.56199999999989814</v>
      </c>
      <c r="F337">
        <v>0.5160000000000764</v>
      </c>
      <c r="G337">
        <v>0.75</v>
      </c>
      <c r="H337">
        <v>0.7339999999999236</v>
      </c>
      <c r="I337">
        <v>432000</v>
      </c>
      <c r="J337">
        <v>1</v>
      </c>
    </row>
    <row r="338" spans="1:10">
      <c r="A338">
        <v>848.28200000000004</v>
      </c>
      <c r="B338">
        <v>848.798</v>
      </c>
      <c r="C338">
        <v>849.48599999999999</v>
      </c>
      <c r="D338">
        <v>850.22</v>
      </c>
      <c r="E338">
        <v>0.57800000000008822</v>
      </c>
      <c r="F338">
        <v>0.51599999999996271</v>
      </c>
      <c r="G338">
        <v>0.68799999999998818</v>
      </c>
      <c r="H338">
        <v>0.73400000000003729</v>
      </c>
      <c r="I338">
        <v>432000</v>
      </c>
      <c r="J338">
        <v>1</v>
      </c>
    </row>
    <row r="339" spans="1:10">
      <c r="A339">
        <v>850.76700000000005</v>
      </c>
      <c r="B339">
        <v>851.28300000000002</v>
      </c>
      <c r="C339">
        <v>851.97</v>
      </c>
      <c r="D339">
        <v>852.68899999999996</v>
      </c>
      <c r="E339">
        <v>0.54700000000002547</v>
      </c>
      <c r="F339">
        <v>0.51599999999996271</v>
      </c>
      <c r="G339">
        <v>0.68700000000001182</v>
      </c>
      <c r="H339">
        <v>0.71899999999993724</v>
      </c>
      <c r="I339">
        <v>432000</v>
      </c>
      <c r="J339">
        <v>1</v>
      </c>
    </row>
    <row r="340" spans="1:10">
      <c r="A340">
        <v>853.25199999999995</v>
      </c>
      <c r="B340">
        <v>853.79899999999998</v>
      </c>
      <c r="C340">
        <v>854.51700000000005</v>
      </c>
      <c r="D340">
        <v>855.25199999999995</v>
      </c>
      <c r="E340">
        <v>0.56299999999998818</v>
      </c>
      <c r="F340">
        <v>0.54700000000002547</v>
      </c>
      <c r="G340">
        <v>0.71800000000007458</v>
      </c>
      <c r="H340">
        <v>0.73499999999989996</v>
      </c>
      <c r="I340">
        <v>432000</v>
      </c>
      <c r="J340">
        <v>1</v>
      </c>
    </row>
    <row r="341" spans="1:10">
      <c r="A341">
        <v>855.79899999999998</v>
      </c>
      <c r="B341">
        <v>856.33</v>
      </c>
      <c r="C341">
        <v>857.01800000000003</v>
      </c>
      <c r="D341">
        <v>857.73599999999999</v>
      </c>
      <c r="E341">
        <v>0.54700000000002547</v>
      </c>
      <c r="F341">
        <v>0.53100000000006276</v>
      </c>
      <c r="G341">
        <v>0.68799999999998818</v>
      </c>
      <c r="H341">
        <v>0.71799999999996089</v>
      </c>
      <c r="I341">
        <v>432000</v>
      </c>
      <c r="J341">
        <v>1</v>
      </c>
    </row>
    <row r="342" spans="1:10">
      <c r="A342">
        <v>858.29899999999998</v>
      </c>
      <c r="B342">
        <v>858.80899999999997</v>
      </c>
      <c r="C342">
        <v>859.51199999999994</v>
      </c>
      <c r="D342">
        <v>860.23099999999999</v>
      </c>
      <c r="E342">
        <v>0.56299999999998818</v>
      </c>
      <c r="F342">
        <v>0.50999999999999091</v>
      </c>
      <c r="G342">
        <v>0.70299999999997453</v>
      </c>
      <c r="H342">
        <v>0.71900000000005093</v>
      </c>
      <c r="I342">
        <v>432000</v>
      </c>
      <c r="J342">
        <v>1</v>
      </c>
    </row>
    <row r="343" spans="1:10">
      <c r="A343">
        <v>860.79300000000001</v>
      </c>
      <c r="B343">
        <v>861.32399999999996</v>
      </c>
      <c r="C343">
        <v>862.04300000000001</v>
      </c>
      <c r="D343">
        <v>862.77800000000002</v>
      </c>
      <c r="E343">
        <v>0.56200000000001182</v>
      </c>
      <c r="F343">
        <v>0.53099999999994907</v>
      </c>
      <c r="G343">
        <v>0.71900000000005093</v>
      </c>
      <c r="H343">
        <v>0.73500000000001364</v>
      </c>
      <c r="I343">
        <v>432000</v>
      </c>
      <c r="J343">
        <v>1</v>
      </c>
    </row>
    <row r="344" spans="1:10">
      <c r="A344">
        <v>863.34</v>
      </c>
      <c r="B344">
        <v>863.87099999999998</v>
      </c>
      <c r="C344">
        <v>864.55899999999997</v>
      </c>
      <c r="D344">
        <v>865.29300000000001</v>
      </c>
      <c r="E344">
        <v>0.56200000000001182</v>
      </c>
      <c r="F344">
        <v>0.53099999999994907</v>
      </c>
      <c r="G344">
        <v>0.68799999999998818</v>
      </c>
      <c r="H344">
        <v>0.73400000000003729</v>
      </c>
      <c r="I344">
        <v>432000</v>
      </c>
      <c r="J344">
        <v>1</v>
      </c>
    </row>
    <row r="345" spans="1:10">
      <c r="A345">
        <v>865.84</v>
      </c>
      <c r="B345">
        <v>866.35599999999999</v>
      </c>
      <c r="C345">
        <v>867.04399999999998</v>
      </c>
      <c r="D345">
        <v>867.77800000000002</v>
      </c>
      <c r="E345">
        <v>0.54700000000002547</v>
      </c>
      <c r="F345">
        <v>0.51599999999996271</v>
      </c>
      <c r="G345">
        <v>0.68799999999998818</v>
      </c>
      <c r="H345">
        <v>0.73400000000003729</v>
      </c>
      <c r="I345">
        <v>432000</v>
      </c>
      <c r="J345">
        <v>1</v>
      </c>
    </row>
    <row r="346" spans="1:10">
      <c r="A346">
        <v>868.33</v>
      </c>
      <c r="B346">
        <v>868.86199999999997</v>
      </c>
      <c r="C346">
        <v>869.58</v>
      </c>
      <c r="D346">
        <v>870.31500000000005</v>
      </c>
      <c r="E346">
        <v>0.55200000000002092</v>
      </c>
      <c r="F346">
        <v>0.53199999999992542</v>
      </c>
      <c r="G346">
        <v>0.71800000000007458</v>
      </c>
      <c r="H346">
        <v>0.73500000000001364</v>
      </c>
      <c r="I346">
        <v>432000</v>
      </c>
      <c r="J346">
        <v>1</v>
      </c>
    </row>
    <row r="347" spans="1:10">
      <c r="A347">
        <v>870.87699999999995</v>
      </c>
      <c r="B347">
        <v>871.39300000000003</v>
      </c>
      <c r="C347">
        <v>872.08100000000002</v>
      </c>
      <c r="D347">
        <v>872.81500000000005</v>
      </c>
      <c r="E347">
        <v>0.56199999999989814</v>
      </c>
      <c r="F347">
        <v>0.5160000000000764</v>
      </c>
      <c r="G347">
        <v>0.68799999999998818</v>
      </c>
      <c r="H347">
        <v>0.73400000000003729</v>
      </c>
      <c r="I347">
        <v>432000</v>
      </c>
      <c r="J347">
        <v>1</v>
      </c>
    </row>
    <row r="348" spans="1:10">
      <c r="A348">
        <v>873.39300000000003</v>
      </c>
      <c r="B348">
        <v>873.90899999999999</v>
      </c>
      <c r="C348">
        <v>874.62800000000004</v>
      </c>
      <c r="D348">
        <v>875.34699999999998</v>
      </c>
      <c r="E348">
        <v>0.57799999999997453</v>
      </c>
      <c r="F348">
        <v>0.51599999999996271</v>
      </c>
      <c r="G348">
        <v>0.71900000000005093</v>
      </c>
      <c r="H348">
        <v>0.71899999999993724</v>
      </c>
      <c r="I348">
        <v>432000</v>
      </c>
      <c r="J348">
        <v>1</v>
      </c>
    </row>
    <row r="349" spans="1:10">
      <c r="A349">
        <v>875.89300000000003</v>
      </c>
      <c r="B349">
        <v>876.42499999999995</v>
      </c>
      <c r="C349">
        <v>877.15899999999999</v>
      </c>
      <c r="D349">
        <v>877.87800000000004</v>
      </c>
      <c r="E349">
        <v>0.54600000000004911</v>
      </c>
      <c r="F349">
        <v>0.53199999999992542</v>
      </c>
      <c r="G349">
        <v>0.73400000000003729</v>
      </c>
      <c r="H349">
        <v>0.71900000000005093</v>
      </c>
      <c r="I349">
        <v>432000</v>
      </c>
      <c r="J349">
        <v>1</v>
      </c>
    </row>
    <row r="350" spans="1:10">
      <c r="A350">
        <v>878.44100000000003</v>
      </c>
      <c r="B350">
        <v>878.95600000000002</v>
      </c>
      <c r="C350">
        <v>879.64400000000001</v>
      </c>
      <c r="D350">
        <v>880.37800000000004</v>
      </c>
      <c r="E350">
        <v>0.56299999999998818</v>
      </c>
      <c r="F350">
        <v>0.51499999999998636</v>
      </c>
      <c r="G350">
        <v>0.68799999999998818</v>
      </c>
      <c r="H350">
        <v>0.73400000000003729</v>
      </c>
      <c r="I350">
        <v>432000</v>
      </c>
      <c r="J350">
        <v>1</v>
      </c>
    </row>
    <row r="351" spans="1:10">
      <c r="A351">
        <v>880.92499999999995</v>
      </c>
      <c r="B351">
        <v>881.45600000000002</v>
      </c>
      <c r="C351">
        <v>882.14400000000001</v>
      </c>
      <c r="D351">
        <v>882.87800000000004</v>
      </c>
      <c r="E351">
        <v>0.54699999999991178</v>
      </c>
      <c r="F351">
        <v>0.53100000000006276</v>
      </c>
      <c r="G351">
        <v>0.68799999999998818</v>
      </c>
      <c r="H351">
        <v>0.73400000000003729</v>
      </c>
      <c r="I351">
        <v>432000</v>
      </c>
      <c r="J351">
        <v>1</v>
      </c>
    </row>
    <row r="352" spans="1:10">
      <c r="A352">
        <v>883.44100000000003</v>
      </c>
      <c r="B352">
        <v>883.97199999999998</v>
      </c>
      <c r="C352">
        <v>884.69100000000003</v>
      </c>
      <c r="D352">
        <v>885.42600000000004</v>
      </c>
      <c r="E352">
        <v>0.56299999999998818</v>
      </c>
      <c r="F352">
        <v>0.53099999999994907</v>
      </c>
      <c r="G352">
        <v>0.71900000000005093</v>
      </c>
      <c r="H352">
        <v>0.73500000000001364</v>
      </c>
      <c r="I352">
        <v>432000</v>
      </c>
      <c r="J352">
        <v>1</v>
      </c>
    </row>
    <row r="353" spans="1:10">
      <c r="A353">
        <v>885.98800000000006</v>
      </c>
      <c r="B353">
        <v>886.51900000000001</v>
      </c>
      <c r="C353">
        <v>887.20699999999999</v>
      </c>
      <c r="D353">
        <v>887.92600000000004</v>
      </c>
      <c r="E353">
        <v>0.56200000000001182</v>
      </c>
      <c r="F353">
        <v>0.53099999999994907</v>
      </c>
      <c r="G353">
        <v>0.68799999999998818</v>
      </c>
      <c r="H353">
        <v>0.71900000000005093</v>
      </c>
      <c r="I353">
        <v>432000</v>
      </c>
      <c r="J353">
        <v>1</v>
      </c>
    </row>
    <row r="354" spans="1:10">
      <c r="A354">
        <v>888.48800000000006</v>
      </c>
      <c r="B354">
        <v>889.00400000000002</v>
      </c>
      <c r="C354">
        <v>889.70699999999999</v>
      </c>
      <c r="D354">
        <v>890.42600000000004</v>
      </c>
      <c r="E354">
        <v>0.56200000000001182</v>
      </c>
      <c r="F354">
        <v>0.51599999999996271</v>
      </c>
      <c r="G354">
        <v>0.70299999999997453</v>
      </c>
      <c r="H354">
        <v>0.71900000000005093</v>
      </c>
      <c r="I354">
        <v>432000</v>
      </c>
      <c r="J354">
        <v>1</v>
      </c>
    </row>
    <row r="355" spans="1:10">
      <c r="A355">
        <v>890.97299999999996</v>
      </c>
      <c r="B355">
        <v>891.52</v>
      </c>
      <c r="C355">
        <v>892.22299999999996</v>
      </c>
      <c r="D355">
        <v>892.97299999999996</v>
      </c>
      <c r="E355">
        <v>0.54699999999991178</v>
      </c>
      <c r="F355">
        <v>0.54700000000002547</v>
      </c>
      <c r="G355">
        <v>0.70299999999997453</v>
      </c>
      <c r="H355">
        <v>0.75</v>
      </c>
      <c r="I355">
        <v>432000</v>
      </c>
      <c r="J355">
        <v>1</v>
      </c>
    </row>
    <row r="356" spans="1:10">
      <c r="A356">
        <v>893.52</v>
      </c>
      <c r="B356">
        <v>894.05100000000004</v>
      </c>
      <c r="C356">
        <v>894.75400000000002</v>
      </c>
      <c r="D356">
        <v>895.48900000000003</v>
      </c>
      <c r="E356">
        <v>0.54700000000002547</v>
      </c>
      <c r="F356">
        <v>0.53100000000006276</v>
      </c>
      <c r="G356">
        <v>0.70299999999997453</v>
      </c>
      <c r="H356">
        <v>0.73500000000001364</v>
      </c>
      <c r="I356">
        <v>432000</v>
      </c>
      <c r="J356">
        <v>1</v>
      </c>
    </row>
    <row r="357" spans="1:10">
      <c r="A357">
        <v>896.05100000000004</v>
      </c>
      <c r="B357">
        <v>896.56700000000001</v>
      </c>
      <c r="C357">
        <v>897.27</v>
      </c>
      <c r="D357">
        <v>897.98900000000003</v>
      </c>
      <c r="E357">
        <v>0.56200000000001182</v>
      </c>
      <c r="F357">
        <v>0.51599999999996271</v>
      </c>
      <c r="G357">
        <v>0.70299999999997453</v>
      </c>
      <c r="H357">
        <v>0.71900000000005093</v>
      </c>
      <c r="I357">
        <v>432000</v>
      </c>
      <c r="J357">
        <v>1</v>
      </c>
    </row>
    <row r="358" spans="1:10">
      <c r="A358">
        <v>898.53599999999994</v>
      </c>
      <c r="B358">
        <v>899.06700000000001</v>
      </c>
      <c r="C358">
        <v>899.80200000000002</v>
      </c>
      <c r="D358">
        <v>900.53599999999994</v>
      </c>
      <c r="E358">
        <v>0.54699999999991178</v>
      </c>
      <c r="F358">
        <v>0.53100000000006276</v>
      </c>
      <c r="G358">
        <v>0.73500000000001364</v>
      </c>
      <c r="H358">
        <v>0.7339999999999236</v>
      </c>
      <c r="I358">
        <v>432000</v>
      </c>
      <c r="J358">
        <v>1</v>
      </c>
    </row>
    <row r="359" spans="1:10">
      <c r="A359">
        <v>901.08299999999997</v>
      </c>
      <c r="B359">
        <v>901.59900000000005</v>
      </c>
      <c r="C359">
        <v>902.28599999999994</v>
      </c>
      <c r="D359">
        <v>903.005</v>
      </c>
      <c r="E359">
        <v>0.54700000000002547</v>
      </c>
      <c r="F359">
        <v>0.5160000000000764</v>
      </c>
      <c r="G359">
        <v>0.68699999999989814</v>
      </c>
      <c r="H359">
        <v>0.71900000000005093</v>
      </c>
      <c r="I359">
        <v>432000</v>
      </c>
      <c r="J359">
        <v>1</v>
      </c>
    </row>
    <row r="360" spans="1:10">
      <c r="A360">
        <v>903.56799999999998</v>
      </c>
      <c r="B360">
        <v>904.09900000000005</v>
      </c>
      <c r="C360">
        <v>904.78599999999994</v>
      </c>
      <c r="D360">
        <v>905.52099999999996</v>
      </c>
      <c r="E360">
        <v>0.56299999999998818</v>
      </c>
      <c r="F360">
        <v>0.53100000000006276</v>
      </c>
      <c r="G360">
        <v>0.68699999999989814</v>
      </c>
      <c r="H360">
        <v>0.73500000000001364</v>
      </c>
      <c r="I360">
        <v>432000</v>
      </c>
      <c r="J360">
        <v>1</v>
      </c>
    </row>
    <row r="361" spans="1:10">
      <c r="A361">
        <v>906.08299999999997</v>
      </c>
      <c r="B361">
        <v>906.61500000000001</v>
      </c>
      <c r="C361">
        <v>907.41200000000003</v>
      </c>
      <c r="D361">
        <v>908.13</v>
      </c>
      <c r="E361">
        <v>0.56200000000001182</v>
      </c>
      <c r="F361">
        <v>0.53200000000003911</v>
      </c>
      <c r="G361">
        <v>0.79700000000002547</v>
      </c>
      <c r="H361">
        <v>0.71799999999996089</v>
      </c>
      <c r="I361">
        <v>432000</v>
      </c>
      <c r="J361">
        <v>1</v>
      </c>
    </row>
    <row r="362" spans="1:10">
      <c r="A362">
        <v>908.69299999999998</v>
      </c>
      <c r="B362">
        <v>909.20899999999995</v>
      </c>
      <c r="C362">
        <v>909.91200000000003</v>
      </c>
      <c r="D362">
        <v>910.63099999999997</v>
      </c>
      <c r="E362">
        <v>0.56299999999998818</v>
      </c>
      <c r="F362">
        <v>0.51599999999996271</v>
      </c>
      <c r="G362">
        <v>0.70300000000008822</v>
      </c>
      <c r="H362">
        <v>0.71899999999993724</v>
      </c>
      <c r="I362">
        <v>432000</v>
      </c>
      <c r="J362">
        <v>1</v>
      </c>
    </row>
    <row r="363" spans="1:10">
      <c r="A363">
        <v>911.19299999999998</v>
      </c>
      <c r="B363">
        <v>911.72400000000005</v>
      </c>
      <c r="C363">
        <v>912.41200000000003</v>
      </c>
      <c r="D363">
        <v>913.13099999999997</v>
      </c>
      <c r="E363">
        <v>0.56200000000001182</v>
      </c>
      <c r="F363">
        <v>0.53100000000006276</v>
      </c>
      <c r="G363">
        <v>0.68799999999998818</v>
      </c>
      <c r="H363">
        <v>0.71899999999993724</v>
      </c>
      <c r="I363">
        <v>432000</v>
      </c>
      <c r="J363">
        <v>1</v>
      </c>
    </row>
    <row r="364" spans="1:10">
      <c r="A364">
        <v>913.69299999999998</v>
      </c>
      <c r="B364">
        <v>914.22500000000002</v>
      </c>
      <c r="C364">
        <v>914.94299999999998</v>
      </c>
      <c r="D364">
        <v>915.69399999999996</v>
      </c>
      <c r="E364">
        <v>0.56200000000001182</v>
      </c>
      <c r="F364">
        <v>0.53200000000003911</v>
      </c>
      <c r="G364">
        <v>0.71799999999996089</v>
      </c>
      <c r="H364">
        <v>0.75099999999997635</v>
      </c>
      <c r="I364">
        <v>432000</v>
      </c>
      <c r="J364">
        <v>1</v>
      </c>
    </row>
    <row r="365" spans="1:10">
      <c r="A365">
        <v>916.24</v>
      </c>
      <c r="B365">
        <v>916.77200000000005</v>
      </c>
      <c r="C365">
        <v>917.45899999999995</v>
      </c>
      <c r="D365">
        <v>918.19399999999996</v>
      </c>
      <c r="E365">
        <v>0.54600000000004911</v>
      </c>
      <c r="F365">
        <v>0.53200000000003911</v>
      </c>
      <c r="G365">
        <v>0.68699999999989814</v>
      </c>
      <c r="H365">
        <v>0.73500000000001364</v>
      </c>
      <c r="I365">
        <v>432000</v>
      </c>
      <c r="J365">
        <v>1</v>
      </c>
    </row>
    <row r="366" spans="1:10">
      <c r="A366">
        <v>918.74099999999999</v>
      </c>
      <c r="B366">
        <v>919.27200000000005</v>
      </c>
      <c r="C366">
        <v>919.95899999999995</v>
      </c>
      <c r="D366">
        <v>920.678</v>
      </c>
      <c r="E366">
        <v>0.54700000000002547</v>
      </c>
      <c r="F366">
        <v>0.53100000000006276</v>
      </c>
      <c r="G366">
        <v>0.68699999999989814</v>
      </c>
      <c r="H366">
        <v>0.71900000000005093</v>
      </c>
      <c r="I366">
        <v>432000</v>
      </c>
      <c r="J366">
        <v>1</v>
      </c>
    </row>
    <row r="367" spans="1:10">
      <c r="A367">
        <v>921.24099999999999</v>
      </c>
      <c r="B367">
        <v>921.78800000000001</v>
      </c>
      <c r="C367">
        <v>922.50699999999995</v>
      </c>
      <c r="D367">
        <v>923.24099999999999</v>
      </c>
      <c r="E367">
        <v>0.56299999999998818</v>
      </c>
      <c r="F367">
        <v>0.54700000000002547</v>
      </c>
      <c r="G367">
        <v>0.71899999999993724</v>
      </c>
      <c r="H367">
        <v>0.73400000000003729</v>
      </c>
      <c r="I367">
        <v>432000</v>
      </c>
      <c r="J367">
        <v>1</v>
      </c>
    </row>
    <row r="368" spans="1:10">
      <c r="A368">
        <v>923.80399999999997</v>
      </c>
      <c r="B368">
        <v>924.31899999999996</v>
      </c>
      <c r="C368">
        <v>925.00699999999995</v>
      </c>
      <c r="D368">
        <v>925.74099999999999</v>
      </c>
      <c r="E368">
        <v>0.56299999999998818</v>
      </c>
      <c r="F368">
        <v>0.51499999999998636</v>
      </c>
      <c r="G368">
        <v>0.68799999999998818</v>
      </c>
      <c r="H368">
        <v>0.73400000000003729</v>
      </c>
      <c r="I368">
        <v>432000</v>
      </c>
      <c r="J368">
        <v>1</v>
      </c>
    </row>
    <row r="369" spans="1:10">
      <c r="A369">
        <v>926.30399999999997</v>
      </c>
      <c r="B369">
        <v>926.81899999999996</v>
      </c>
      <c r="C369">
        <v>927.50699999999995</v>
      </c>
      <c r="D369">
        <v>928.226</v>
      </c>
      <c r="E369">
        <v>0.56299999999998818</v>
      </c>
      <c r="F369">
        <v>0.51499999999998636</v>
      </c>
      <c r="G369">
        <v>0.68799999999998818</v>
      </c>
      <c r="H369">
        <v>0.71900000000005093</v>
      </c>
      <c r="I369">
        <v>432000</v>
      </c>
      <c r="J369">
        <v>1</v>
      </c>
    </row>
    <row r="370" spans="1:10">
      <c r="A370">
        <v>928.78800000000001</v>
      </c>
      <c r="B370">
        <v>929.33500000000004</v>
      </c>
      <c r="C370">
        <v>930.03800000000001</v>
      </c>
      <c r="D370">
        <v>930.77300000000002</v>
      </c>
      <c r="E370">
        <v>0.56200000000001182</v>
      </c>
      <c r="F370">
        <v>0.54700000000002547</v>
      </c>
      <c r="G370">
        <v>0.70299999999997453</v>
      </c>
      <c r="H370">
        <v>0.73500000000001364</v>
      </c>
      <c r="I370">
        <v>432000</v>
      </c>
      <c r="J370">
        <v>1</v>
      </c>
    </row>
    <row r="371" spans="1:10">
      <c r="A371">
        <v>931.33500000000004</v>
      </c>
      <c r="B371">
        <v>931.86699999999996</v>
      </c>
      <c r="C371">
        <v>932.55399999999997</v>
      </c>
      <c r="D371">
        <v>933.28899999999999</v>
      </c>
      <c r="E371">
        <v>0.56200000000001182</v>
      </c>
      <c r="F371">
        <v>0.53199999999992542</v>
      </c>
      <c r="G371">
        <v>0.68700000000001182</v>
      </c>
      <c r="H371">
        <v>0.73500000000001364</v>
      </c>
      <c r="I371">
        <v>432000</v>
      </c>
      <c r="J371">
        <v>1</v>
      </c>
    </row>
    <row r="372" spans="1:10">
      <c r="A372">
        <v>933.83600000000001</v>
      </c>
      <c r="B372">
        <v>934.36699999999996</v>
      </c>
      <c r="C372">
        <v>935.07</v>
      </c>
      <c r="D372">
        <v>935.77300000000002</v>
      </c>
      <c r="E372">
        <v>0.54700000000002547</v>
      </c>
      <c r="F372">
        <v>0.53099999999994907</v>
      </c>
      <c r="G372">
        <v>0.70300000000008822</v>
      </c>
      <c r="H372">
        <v>0.70299999999997453</v>
      </c>
      <c r="I372">
        <v>432000</v>
      </c>
      <c r="J372">
        <v>1</v>
      </c>
    </row>
    <row r="373" spans="1:10">
      <c r="A373">
        <v>936.351</v>
      </c>
      <c r="B373">
        <v>936.88300000000004</v>
      </c>
      <c r="C373">
        <v>937.61699999999996</v>
      </c>
      <c r="D373">
        <v>938.36699999999996</v>
      </c>
      <c r="E373">
        <v>0.57799999999997453</v>
      </c>
      <c r="F373">
        <v>0.53200000000003911</v>
      </c>
      <c r="G373">
        <v>0.7339999999999236</v>
      </c>
      <c r="H373">
        <v>0.75</v>
      </c>
      <c r="I373">
        <v>432000</v>
      </c>
      <c r="J373">
        <v>1</v>
      </c>
    </row>
    <row r="374" spans="1:10">
      <c r="A374">
        <v>938.94500000000005</v>
      </c>
      <c r="B374">
        <v>939.46100000000001</v>
      </c>
      <c r="C374">
        <v>940.149</v>
      </c>
      <c r="D374">
        <v>940.86699999999996</v>
      </c>
      <c r="E374">
        <v>0.57800000000008822</v>
      </c>
      <c r="F374">
        <v>0.51599999999996271</v>
      </c>
      <c r="G374">
        <v>0.68799999999998818</v>
      </c>
      <c r="H374">
        <v>0.71799999999996089</v>
      </c>
      <c r="I374">
        <v>432000</v>
      </c>
      <c r="J374">
        <v>1</v>
      </c>
    </row>
    <row r="375" spans="1:10">
      <c r="A375">
        <v>941.43</v>
      </c>
      <c r="B375">
        <v>941.96100000000001</v>
      </c>
      <c r="C375">
        <v>942.649</v>
      </c>
      <c r="D375">
        <v>943.36800000000005</v>
      </c>
      <c r="E375">
        <v>0.56299999999998818</v>
      </c>
      <c r="F375">
        <v>0.53100000000006276</v>
      </c>
      <c r="G375">
        <v>0.68799999999998818</v>
      </c>
      <c r="H375">
        <v>0.71900000000005093</v>
      </c>
      <c r="I375">
        <v>432000</v>
      </c>
      <c r="J375">
        <v>1</v>
      </c>
    </row>
    <row r="376" spans="1:10">
      <c r="A376">
        <v>943.93</v>
      </c>
      <c r="B376">
        <v>944.529</v>
      </c>
      <c r="C376">
        <v>945.24800000000005</v>
      </c>
      <c r="D376">
        <v>945.98199999999997</v>
      </c>
      <c r="E376">
        <v>0.56199999999989814</v>
      </c>
      <c r="F376">
        <v>0.59900000000004638</v>
      </c>
      <c r="G376">
        <v>0.71900000000005093</v>
      </c>
      <c r="H376">
        <v>0.7339999999999236</v>
      </c>
      <c r="I376">
        <v>432000</v>
      </c>
      <c r="J376">
        <v>1</v>
      </c>
    </row>
    <row r="377" spans="1:10">
      <c r="A377">
        <v>946.54499999999996</v>
      </c>
      <c r="B377">
        <v>947.07600000000002</v>
      </c>
      <c r="C377">
        <v>947.76300000000003</v>
      </c>
      <c r="D377">
        <v>948.49800000000005</v>
      </c>
      <c r="E377">
        <v>0.56299999999998818</v>
      </c>
      <c r="F377">
        <v>0.53100000000006276</v>
      </c>
      <c r="G377">
        <v>0.68700000000001182</v>
      </c>
      <c r="H377">
        <v>0.73500000000001364</v>
      </c>
      <c r="I377">
        <v>432000</v>
      </c>
      <c r="J377">
        <v>1</v>
      </c>
    </row>
    <row r="378" spans="1:10">
      <c r="A378">
        <v>949.04499999999996</v>
      </c>
      <c r="B378">
        <v>949.57600000000002</v>
      </c>
      <c r="C378">
        <v>950.26400000000001</v>
      </c>
      <c r="D378">
        <v>950.98199999999997</v>
      </c>
      <c r="E378">
        <v>0.54699999999991178</v>
      </c>
      <c r="F378">
        <v>0.53100000000006276</v>
      </c>
      <c r="G378">
        <v>0.68799999999998818</v>
      </c>
      <c r="H378">
        <v>0.71799999999996089</v>
      </c>
      <c r="I378">
        <v>432000</v>
      </c>
      <c r="J378">
        <v>1</v>
      </c>
    </row>
    <row r="379" spans="1:10">
      <c r="A379">
        <v>951.55</v>
      </c>
      <c r="B379">
        <v>952.08100000000002</v>
      </c>
      <c r="C379">
        <v>952.81600000000003</v>
      </c>
      <c r="D379">
        <v>953.53399999999999</v>
      </c>
      <c r="E379">
        <v>0.56799999999998363</v>
      </c>
      <c r="F379">
        <v>0.53100000000006276</v>
      </c>
      <c r="G379">
        <v>0.73500000000001364</v>
      </c>
      <c r="H379">
        <v>0.71799999999996089</v>
      </c>
      <c r="I379">
        <v>432000</v>
      </c>
      <c r="J379">
        <v>1</v>
      </c>
    </row>
    <row r="380" spans="1:10">
      <c r="A380">
        <v>954.09699999999998</v>
      </c>
      <c r="B380">
        <v>954.61300000000006</v>
      </c>
      <c r="C380">
        <v>955.31600000000003</v>
      </c>
      <c r="D380">
        <v>956.03499999999997</v>
      </c>
      <c r="E380">
        <v>0.56299999999998818</v>
      </c>
      <c r="F380">
        <v>0.5160000000000764</v>
      </c>
      <c r="G380">
        <v>0.70299999999997453</v>
      </c>
      <c r="H380">
        <v>0.71899999999993724</v>
      </c>
      <c r="I380">
        <v>432000</v>
      </c>
      <c r="J380">
        <v>1</v>
      </c>
    </row>
    <row r="381" spans="1:10">
      <c r="A381">
        <v>956.59699999999998</v>
      </c>
      <c r="B381">
        <v>957.12900000000002</v>
      </c>
      <c r="C381">
        <v>957.81600000000003</v>
      </c>
      <c r="D381">
        <v>958.53499999999997</v>
      </c>
      <c r="E381">
        <v>0.56200000000001182</v>
      </c>
      <c r="F381">
        <v>0.53200000000003911</v>
      </c>
      <c r="G381">
        <v>0.68700000000001182</v>
      </c>
      <c r="H381">
        <v>0.71899999999993724</v>
      </c>
      <c r="I381">
        <v>432000</v>
      </c>
      <c r="J381">
        <v>1</v>
      </c>
    </row>
    <row r="382" spans="1:10">
      <c r="A382">
        <v>959.09699999999998</v>
      </c>
      <c r="B382">
        <v>959.64400000000001</v>
      </c>
      <c r="C382">
        <v>960.34799999999996</v>
      </c>
      <c r="D382">
        <v>961.08199999999999</v>
      </c>
      <c r="E382">
        <v>0.56200000000001182</v>
      </c>
      <c r="F382">
        <v>0.54700000000002547</v>
      </c>
      <c r="G382">
        <v>0.70399999999995089</v>
      </c>
      <c r="H382">
        <v>0.73400000000003729</v>
      </c>
      <c r="I382">
        <v>432000</v>
      </c>
      <c r="J382">
        <v>1</v>
      </c>
    </row>
    <row r="383" spans="1:10">
      <c r="A383">
        <v>961.64499999999998</v>
      </c>
      <c r="B383">
        <v>962.17600000000004</v>
      </c>
      <c r="C383">
        <v>962.84799999999996</v>
      </c>
      <c r="D383">
        <v>963.58199999999999</v>
      </c>
      <c r="E383">
        <v>0.56299999999998818</v>
      </c>
      <c r="F383">
        <v>0.53100000000006276</v>
      </c>
      <c r="G383">
        <v>0.67199999999991178</v>
      </c>
      <c r="H383">
        <v>0.73400000000003729</v>
      </c>
      <c r="I383">
        <v>432000</v>
      </c>
      <c r="J383">
        <v>1</v>
      </c>
    </row>
    <row r="384" spans="1:10">
      <c r="A384">
        <v>964.12900000000002</v>
      </c>
      <c r="B384">
        <v>964.66</v>
      </c>
      <c r="C384">
        <v>965.34799999999996</v>
      </c>
      <c r="D384">
        <v>966.06700000000001</v>
      </c>
      <c r="E384">
        <v>0.54700000000002547</v>
      </c>
      <c r="F384">
        <v>0.53099999999994907</v>
      </c>
      <c r="G384">
        <v>0.68799999999998818</v>
      </c>
      <c r="H384">
        <v>0.71900000000005093</v>
      </c>
      <c r="I384">
        <v>432000</v>
      </c>
      <c r="J384">
        <v>1</v>
      </c>
    </row>
    <row r="385" spans="1:10">
      <c r="A385">
        <v>966.64499999999998</v>
      </c>
      <c r="B385">
        <v>967.17600000000004</v>
      </c>
      <c r="C385">
        <v>967.89499999999998</v>
      </c>
      <c r="D385">
        <v>968.62900000000002</v>
      </c>
      <c r="E385">
        <v>0.57799999999997453</v>
      </c>
      <c r="F385">
        <v>0.53100000000006276</v>
      </c>
      <c r="G385">
        <v>0.71899999999993724</v>
      </c>
      <c r="H385">
        <v>0.73400000000003729</v>
      </c>
      <c r="I385">
        <v>432000</v>
      </c>
      <c r="J385">
        <v>1</v>
      </c>
    </row>
    <row r="386" spans="1:10">
      <c r="A386">
        <v>969.19200000000001</v>
      </c>
      <c r="B386">
        <v>969.72299999999996</v>
      </c>
      <c r="C386">
        <v>970.42600000000004</v>
      </c>
      <c r="D386">
        <v>971.14499999999998</v>
      </c>
      <c r="E386">
        <v>0.56299999999998818</v>
      </c>
      <c r="F386">
        <v>0.53099999999994907</v>
      </c>
      <c r="G386">
        <v>0.70300000000008822</v>
      </c>
      <c r="H386">
        <v>0.71899999999993724</v>
      </c>
      <c r="I386">
        <v>432000</v>
      </c>
      <c r="J386">
        <v>1</v>
      </c>
    </row>
    <row r="387" spans="1:10">
      <c r="A387">
        <v>971.70799999999997</v>
      </c>
      <c r="B387">
        <v>972.22299999999996</v>
      </c>
      <c r="C387">
        <v>972.91099999999994</v>
      </c>
      <c r="D387">
        <v>973.63</v>
      </c>
      <c r="E387">
        <v>0.56299999999998818</v>
      </c>
      <c r="F387">
        <v>0.51499999999998636</v>
      </c>
      <c r="G387">
        <v>0.68799999999998818</v>
      </c>
      <c r="H387">
        <v>0.71900000000005093</v>
      </c>
      <c r="I387">
        <v>432000</v>
      </c>
      <c r="J387">
        <v>1</v>
      </c>
    </row>
    <row r="388" spans="1:10">
      <c r="A388">
        <v>974.20799999999997</v>
      </c>
      <c r="B388">
        <v>974.73900000000003</v>
      </c>
      <c r="C388">
        <v>975.53599999999994</v>
      </c>
      <c r="D388">
        <v>976.255</v>
      </c>
      <c r="E388">
        <v>0.57799999999997453</v>
      </c>
      <c r="F388">
        <v>0.53100000000006276</v>
      </c>
      <c r="G388">
        <v>0.79699999999991178</v>
      </c>
      <c r="H388">
        <v>0.71900000000005093</v>
      </c>
      <c r="I388">
        <v>432000</v>
      </c>
      <c r="J388">
        <v>1</v>
      </c>
    </row>
    <row r="389" spans="1:10">
      <c r="A389">
        <v>976.83299999999997</v>
      </c>
      <c r="B389">
        <v>977.34900000000005</v>
      </c>
      <c r="C389">
        <v>978.03599999999994</v>
      </c>
      <c r="D389">
        <v>978.755</v>
      </c>
      <c r="E389">
        <v>0.57799999999997453</v>
      </c>
      <c r="F389">
        <v>0.5160000000000764</v>
      </c>
      <c r="G389">
        <v>0.68699999999989814</v>
      </c>
      <c r="H389">
        <v>0.71900000000005093</v>
      </c>
      <c r="I389">
        <v>432000</v>
      </c>
      <c r="J389">
        <v>1</v>
      </c>
    </row>
    <row r="390" spans="1:10">
      <c r="A390">
        <v>979.31799999999998</v>
      </c>
      <c r="B390">
        <v>979.83299999999997</v>
      </c>
      <c r="C390">
        <v>980.52099999999996</v>
      </c>
      <c r="D390">
        <v>981.24</v>
      </c>
      <c r="E390">
        <v>0.56299999999998818</v>
      </c>
      <c r="F390">
        <v>0.51499999999998636</v>
      </c>
      <c r="G390">
        <v>0.68799999999998818</v>
      </c>
      <c r="H390">
        <v>0.71900000000005093</v>
      </c>
      <c r="I390">
        <v>432000</v>
      </c>
      <c r="J390">
        <v>1</v>
      </c>
    </row>
    <row r="391" spans="1:10">
      <c r="A391">
        <v>981.81799999999998</v>
      </c>
      <c r="B391">
        <v>982.36500000000001</v>
      </c>
      <c r="C391">
        <v>983.08399999999995</v>
      </c>
      <c r="D391">
        <v>983.81799999999998</v>
      </c>
      <c r="E391">
        <v>0.57799999999997453</v>
      </c>
      <c r="F391">
        <v>0.54700000000002547</v>
      </c>
      <c r="G391">
        <v>0.71899999999993724</v>
      </c>
      <c r="H391">
        <v>0.73400000000003729</v>
      </c>
      <c r="I391">
        <v>432000</v>
      </c>
      <c r="J391">
        <v>1</v>
      </c>
    </row>
    <row r="392" spans="1:10">
      <c r="A392">
        <v>984.36500000000001</v>
      </c>
      <c r="B392">
        <v>984.89599999999996</v>
      </c>
      <c r="C392">
        <v>985.58399999999995</v>
      </c>
      <c r="D392">
        <v>986.303</v>
      </c>
      <c r="E392">
        <v>0.54700000000002547</v>
      </c>
      <c r="F392">
        <v>0.53099999999994907</v>
      </c>
      <c r="G392">
        <v>0.68799999999998818</v>
      </c>
      <c r="H392">
        <v>0.71900000000005093</v>
      </c>
      <c r="I392">
        <v>432000</v>
      </c>
      <c r="J392">
        <v>1</v>
      </c>
    </row>
    <row r="393" spans="1:10">
      <c r="A393">
        <v>986.86500000000001</v>
      </c>
      <c r="B393">
        <v>987.39700000000005</v>
      </c>
      <c r="C393">
        <v>988.1</v>
      </c>
      <c r="D393">
        <v>988.81899999999996</v>
      </c>
      <c r="E393">
        <v>0.56200000000001182</v>
      </c>
      <c r="F393">
        <v>0.53200000000003911</v>
      </c>
      <c r="G393">
        <v>0.70299999999997453</v>
      </c>
      <c r="H393">
        <v>0.71899999999993724</v>
      </c>
      <c r="I393">
        <v>432000</v>
      </c>
      <c r="J393">
        <v>1</v>
      </c>
    </row>
    <row r="394" spans="1:10">
      <c r="A394">
        <v>989.38099999999997</v>
      </c>
      <c r="B394">
        <v>989.91200000000003</v>
      </c>
      <c r="C394">
        <v>990.63099999999997</v>
      </c>
      <c r="D394">
        <v>991.36599999999999</v>
      </c>
      <c r="E394">
        <v>0.56200000000001182</v>
      </c>
      <c r="F394">
        <v>0.53100000000006276</v>
      </c>
      <c r="G394">
        <v>0.71899999999993724</v>
      </c>
      <c r="H394">
        <v>0.73500000000001364</v>
      </c>
      <c r="I394">
        <v>432000</v>
      </c>
      <c r="J394">
        <v>1</v>
      </c>
    </row>
    <row r="395" spans="1:10">
      <c r="A395">
        <v>991.928</v>
      </c>
      <c r="B395">
        <v>992.45899999999995</v>
      </c>
      <c r="C395">
        <v>993.14700000000005</v>
      </c>
      <c r="D395">
        <v>993.88099999999997</v>
      </c>
      <c r="E395">
        <v>0.56200000000001182</v>
      </c>
      <c r="F395">
        <v>0.53099999999994907</v>
      </c>
      <c r="G395">
        <v>0.68800000000010186</v>
      </c>
      <c r="H395">
        <v>0.7339999999999236</v>
      </c>
      <c r="I395">
        <v>432000</v>
      </c>
      <c r="J395">
        <v>1</v>
      </c>
    </row>
    <row r="396" spans="1:10">
      <c r="A396">
        <v>994.428</v>
      </c>
      <c r="B396">
        <v>994.96</v>
      </c>
      <c r="C396">
        <v>995.64700000000005</v>
      </c>
      <c r="D396">
        <v>996.36599999999999</v>
      </c>
      <c r="E396">
        <v>0.54700000000002547</v>
      </c>
      <c r="F396">
        <v>0.53200000000003911</v>
      </c>
      <c r="G396">
        <v>0.68700000000001182</v>
      </c>
      <c r="H396">
        <v>0.71899999999993724</v>
      </c>
      <c r="I396">
        <v>432000</v>
      </c>
      <c r="J396">
        <v>1</v>
      </c>
    </row>
    <row r="397" spans="1:10">
      <c r="A397">
        <v>996.92899999999997</v>
      </c>
      <c r="B397">
        <v>997.47500000000002</v>
      </c>
      <c r="C397">
        <v>998.19399999999996</v>
      </c>
      <c r="D397">
        <v>998.92899999999997</v>
      </c>
      <c r="E397">
        <v>0.56299999999998818</v>
      </c>
      <c r="F397">
        <v>0.54600000000004911</v>
      </c>
      <c r="G397">
        <v>0.71899999999993724</v>
      </c>
      <c r="H397">
        <v>0.73500000000001364</v>
      </c>
      <c r="I397">
        <v>432000</v>
      </c>
      <c r="J397">
        <v>1</v>
      </c>
    </row>
    <row r="398" spans="1:10">
      <c r="A398">
        <v>999.49099999999999</v>
      </c>
      <c r="B398">
        <v>1000.0069999999999</v>
      </c>
      <c r="C398">
        <v>1000.71</v>
      </c>
      <c r="D398">
        <v>1001.429</v>
      </c>
      <c r="E398">
        <v>0.56200000000001182</v>
      </c>
      <c r="F398">
        <v>0.51599999999996271</v>
      </c>
      <c r="G398">
        <v>0.70300000000008822</v>
      </c>
      <c r="H398">
        <v>0.71899999999993724</v>
      </c>
      <c r="I398">
        <v>432000</v>
      </c>
      <c r="J398">
        <v>1</v>
      </c>
    </row>
    <row r="399" spans="1:10">
      <c r="A399">
        <v>1001.991</v>
      </c>
      <c r="B399">
        <v>1002.523</v>
      </c>
      <c r="C399">
        <v>1003.21</v>
      </c>
      <c r="D399">
        <v>1003.929</v>
      </c>
      <c r="E399">
        <v>0.56200000000001182</v>
      </c>
      <c r="F399">
        <v>0.53200000000003911</v>
      </c>
      <c r="G399">
        <v>0.68700000000001182</v>
      </c>
      <c r="H399">
        <v>0.71899999999993724</v>
      </c>
      <c r="I399">
        <v>432000</v>
      </c>
      <c r="J399">
        <v>1</v>
      </c>
    </row>
    <row r="400" spans="1:10">
      <c r="A400">
        <v>1004.492</v>
      </c>
      <c r="B400">
        <v>1005.039</v>
      </c>
      <c r="C400">
        <v>1005.742</v>
      </c>
      <c r="D400">
        <v>1006.492</v>
      </c>
      <c r="E400">
        <v>0.56299999999998818</v>
      </c>
      <c r="F400">
        <v>0.54700000000002547</v>
      </c>
      <c r="G400">
        <v>0.70299999999997453</v>
      </c>
      <c r="H400">
        <v>0.75</v>
      </c>
      <c r="I400">
        <v>432000</v>
      </c>
      <c r="J400">
        <v>1</v>
      </c>
    </row>
    <row r="401" spans="1:10">
      <c r="A401">
        <v>1007.054</v>
      </c>
      <c r="B401">
        <v>1007.57</v>
      </c>
      <c r="C401">
        <v>1008.273</v>
      </c>
      <c r="D401">
        <v>1008.992</v>
      </c>
      <c r="E401">
        <v>0.56200000000001182</v>
      </c>
      <c r="F401">
        <v>0.5160000000000764</v>
      </c>
      <c r="G401">
        <v>0.70299999999997453</v>
      </c>
      <c r="H401">
        <v>0.71899999999993724</v>
      </c>
      <c r="I401">
        <v>432000</v>
      </c>
      <c r="J401">
        <v>1</v>
      </c>
    </row>
    <row r="402" spans="1:10">
      <c r="A402">
        <v>1009.5549999999999</v>
      </c>
      <c r="B402">
        <v>1010.07</v>
      </c>
      <c r="C402">
        <v>1010.763</v>
      </c>
      <c r="D402">
        <v>1011.498</v>
      </c>
      <c r="E402">
        <v>0.56299999999998818</v>
      </c>
      <c r="F402">
        <v>0.51500000000010004</v>
      </c>
      <c r="G402">
        <v>0.69299999999998363</v>
      </c>
      <c r="H402">
        <v>0.73500000000001364</v>
      </c>
      <c r="I402">
        <v>432000</v>
      </c>
      <c r="J402">
        <v>1</v>
      </c>
    </row>
    <row r="403" spans="1:10">
      <c r="A403">
        <v>1012.06</v>
      </c>
      <c r="B403">
        <v>1012.596</v>
      </c>
      <c r="C403">
        <v>1013.331</v>
      </c>
      <c r="D403">
        <v>1014.0650000000001</v>
      </c>
      <c r="E403">
        <v>0.56199999999989814</v>
      </c>
      <c r="F403">
        <v>0.53600000000005821</v>
      </c>
      <c r="G403">
        <v>0.73500000000001364</v>
      </c>
      <c r="H403">
        <v>0.73400000000003729</v>
      </c>
      <c r="I403">
        <v>432000</v>
      </c>
      <c r="J403">
        <v>1</v>
      </c>
    </row>
    <row r="404" spans="1:10">
      <c r="A404">
        <v>1014.627</v>
      </c>
      <c r="B404">
        <v>1015.143</v>
      </c>
      <c r="C404">
        <v>1015.846</v>
      </c>
      <c r="D404">
        <v>1016.5650000000001</v>
      </c>
      <c r="E404">
        <v>0.56199999999989814</v>
      </c>
      <c r="F404">
        <v>0.5160000000000764</v>
      </c>
      <c r="G404">
        <v>0.70299999999997453</v>
      </c>
      <c r="H404">
        <v>0.71900000000005093</v>
      </c>
      <c r="I404">
        <v>432000</v>
      </c>
      <c r="J404">
        <v>1</v>
      </c>
    </row>
    <row r="405" spans="1:10">
      <c r="A405">
        <v>1017.143</v>
      </c>
      <c r="B405">
        <v>1017.659</v>
      </c>
      <c r="C405">
        <v>1018.347</v>
      </c>
      <c r="D405">
        <v>1019.0650000000001</v>
      </c>
      <c r="E405">
        <v>0.57799999999997453</v>
      </c>
      <c r="F405">
        <v>0.51599999999996271</v>
      </c>
      <c r="G405">
        <v>0.68799999999998818</v>
      </c>
      <c r="H405">
        <v>0.71800000000007458</v>
      </c>
      <c r="I405">
        <v>432000</v>
      </c>
      <c r="J405">
        <v>1</v>
      </c>
    </row>
    <row r="406" spans="1:10">
      <c r="A406">
        <v>1019.628</v>
      </c>
      <c r="B406">
        <v>1020.237</v>
      </c>
      <c r="C406">
        <v>1020.94</v>
      </c>
      <c r="D406">
        <v>1021.675</v>
      </c>
      <c r="E406">
        <v>0.56299999999998818</v>
      </c>
      <c r="F406">
        <v>0.6089999999999236</v>
      </c>
      <c r="G406">
        <v>0.70300000000008822</v>
      </c>
      <c r="H406">
        <v>0.73499999999989996</v>
      </c>
      <c r="I406">
        <v>432000</v>
      </c>
      <c r="J406">
        <v>1</v>
      </c>
    </row>
    <row r="407" spans="1:10">
      <c r="A407">
        <v>1022.253</v>
      </c>
      <c r="B407">
        <v>1022.784</v>
      </c>
      <c r="C407">
        <v>1023.472</v>
      </c>
      <c r="D407">
        <v>1024.191</v>
      </c>
      <c r="E407">
        <v>0.57800000000008822</v>
      </c>
      <c r="F407">
        <v>0.53099999999994907</v>
      </c>
      <c r="G407">
        <v>0.68799999999998818</v>
      </c>
      <c r="H407">
        <v>0.71900000000005093</v>
      </c>
      <c r="I407">
        <v>432000</v>
      </c>
      <c r="J407">
        <v>1</v>
      </c>
    </row>
    <row r="408" spans="1:10">
      <c r="A408">
        <v>1024.7529999999999</v>
      </c>
      <c r="B408">
        <v>1025.269</v>
      </c>
      <c r="C408">
        <v>1025.9570000000001</v>
      </c>
      <c r="D408">
        <v>1026.691</v>
      </c>
      <c r="E408">
        <v>0.56199999999989814</v>
      </c>
      <c r="F408">
        <v>0.5160000000000764</v>
      </c>
      <c r="G408">
        <v>0.68800000000010186</v>
      </c>
      <c r="H408">
        <v>0.7339999999999236</v>
      </c>
      <c r="I408">
        <v>432000</v>
      </c>
      <c r="J408">
        <v>1</v>
      </c>
    </row>
    <row r="409" spans="1:10">
      <c r="A409">
        <v>1027.2380000000001</v>
      </c>
      <c r="B409">
        <v>1027.7850000000001</v>
      </c>
      <c r="C409">
        <v>1028.519</v>
      </c>
      <c r="D409">
        <v>1029.2539999999999</v>
      </c>
      <c r="E409">
        <v>0.54700000000002547</v>
      </c>
      <c r="F409">
        <v>0.54700000000002547</v>
      </c>
      <c r="G409">
        <v>0.7339999999999236</v>
      </c>
      <c r="H409">
        <v>0.73499999999989996</v>
      </c>
      <c r="I409">
        <v>432000</v>
      </c>
      <c r="J409">
        <v>1</v>
      </c>
    </row>
    <row r="410" spans="1:10">
      <c r="A410">
        <v>1029.816</v>
      </c>
      <c r="B410">
        <v>1030.347</v>
      </c>
      <c r="C410">
        <v>1031.0509999999999</v>
      </c>
      <c r="D410">
        <v>1031.769</v>
      </c>
      <c r="E410">
        <v>0.56200000000012551</v>
      </c>
      <c r="F410">
        <v>0.53099999999994907</v>
      </c>
      <c r="G410">
        <v>0.70399999999995089</v>
      </c>
      <c r="H410">
        <v>0.71800000000007458</v>
      </c>
      <c r="I410">
        <v>432000</v>
      </c>
      <c r="J410">
        <v>1</v>
      </c>
    </row>
    <row r="411" spans="1:10">
      <c r="A411">
        <v>1032.3320000000001</v>
      </c>
      <c r="B411">
        <v>1032.848</v>
      </c>
      <c r="C411">
        <v>1033.5509999999999</v>
      </c>
      <c r="D411">
        <v>1034.2850000000001</v>
      </c>
      <c r="E411">
        <v>0.56300000000010186</v>
      </c>
      <c r="F411">
        <v>0.51599999999984902</v>
      </c>
      <c r="G411">
        <v>0.70299999999997453</v>
      </c>
      <c r="H411">
        <v>0.73400000000015098</v>
      </c>
      <c r="I411">
        <v>432000</v>
      </c>
      <c r="J411">
        <v>1</v>
      </c>
    </row>
    <row r="412" spans="1:10">
      <c r="A412">
        <v>1034.8320000000001</v>
      </c>
      <c r="B412">
        <v>1035.3789999999999</v>
      </c>
      <c r="C412">
        <v>1036.114</v>
      </c>
      <c r="D412">
        <v>1036.848</v>
      </c>
      <c r="E412">
        <v>0.54700000000002547</v>
      </c>
      <c r="F412">
        <v>0.54699999999979809</v>
      </c>
      <c r="G412">
        <v>0.73500000000012733</v>
      </c>
      <c r="H412">
        <v>0.7339999999999236</v>
      </c>
      <c r="I412">
        <v>432000</v>
      </c>
      <c r="J412">
        <v>1</v>
      </c>
    </row>
    <row r="413" spans="1:10">
      <c r="A413">
        <v>1037.4110000000001</v>
      </c>
      <c r="B413">
        <v>1037.9259999999999</v>
      </c>
      <c r="C413">
        <v>1038.6289999999999</v>
      </c>
      <c r="D413">
        <v>1039.348</v>
      </c>
      <c r="E413">
        <v>0.56300000000010186</v>
      </c>
      <c r="F413">
        <v>0.51499999999987267</v>
      </c>
      <c r="G413">
        <v>0.70299999999997453</v>
      </c>
      <c r="H413">
        <v>0.71900000000005093</v>
      </c>
      <c r="I413">
        <v>432000</v>
      </c>
      <c r="J413">
        <v>1</v>
      </c>
    </row>
    <row r="414" spans="1:10">
      <c r="A414">
        <v>1039.9110000000001</v>
      </c>
      <c r="B414">
        <v>1040.4259999999999</v>
      </c>
      <c r="C414">
        <v>1041.1300000000001</v>
      </c>
      <c r="D414">
        <v>1041.848</v>
      </c>
      <c r="E414">
        <v>0.56300000000010186</v>
      </c>
      <c r="F414">
        <v>0.51499999999987267</v>
      </c>
      <c r="G414">
        <v>0.70400000000017826</v>
      </c>
      <c r="H414">
        <v>0.7179999999998472</v>
      </c>
      <c r="I414">
        <v>432000</v>
      </c>
      <c r="J414">
        <v>1</v>
      </c>
    </row>
    <row r="415" spans="1:10">
      <c r="A415">
        <v>1042.4110000000001</v>
      </c>
      <c r="B415">
        <v>1042.9580000000001</v>
      </c>
      <c r="C415">
        <v>1043.6769999999999</v>
      </c>
      <c r="D415">
        <v>1044.4110000000001</v>
      </c>
      <c r="E415">
        <v>0.56300000000010186</v>
      </c>
      <c r="F415">
        <v>0.54700000000002547</v>
      </c>
      <c r="G415">
        <v>0.71899999999982356</v>
      </c>
      <c r="H415">
        <v>0.73400000000015098</v>
      </c>
      <c r="I415">
        <v>432000</v>
      </c>
      <c r="J415">
        <v>1</v>
      </c>
    </row>
    <row r="416" spans="1:10">
      <c r="A416">
        <v>1044.9739999999999</v>
      </c>
      <c r="B416">
        <v>1045.489</v>
      </c>
      <c r="C416">
        <v>1046.193</v>
      </c>
      <c r="D416">
        <v>1046.9110000000001</v>
      </c>
      <c r="E416">
        <v>0.56299999999987449</v>
      </c>
      <c r="F416">
        <v>0.51500000000010004</v>
      </c>
      <c r="G416">
        <v>0.70399999999995089</v>
      </c>
      <c r="H416">
        <v>0.71800000000007458</v>
      </c>
      <c r="I416">
        <v>432000</v>
      </c>
      <c r="J416">
        <v>1</v>
      </c>
    </row>
    <row r="417" spans="1:10">
      <c r="A417">
        <v>1047.4739999999999</v>
      </c>
      <c r="B417">
        <v>1047.99</v>
      </c>
      <c r="C417">
        <v>1048.6769999999999</v>
      </c>
      <c r="D417">
        <v>1049.412</v>
      </c>
      <c r="E417">
        <v>0.56299999999987449</v>
      </c>
      <c r="F417">
        <v>0.5160000000000764</v>
      </c>
      <c r="G417">
        <v>0.68699999999989814</v>
      </c>
      <c r="H417">
        <v>0.73500000000012733</v>
      </c>
      <c r="I417">
        <v>432000</v>
      </c>
      <c r="J417">
        <v>1</v>
      </c>
    </row>
    <row r="418" spans="1:10">
      <c r="A418">
        <v>1049.9739999999999</v>
      </c>
      <c r="B418">
        <v>1050.5050000000001</v>
      </c>
      <c r="C418">
        <v>1051.2239999999999</v>
      </c>
      <c r="D418">
        <v>1051.9590000000001</v>
      </c>
      <c r="E418">
        <v>0.56199999999989814</v>
      </c>
      <c r="F418">
        <v>0.53100000000017644</v>
      </c>
      <c r="G418">
        <v>0.71899999999982356</v>
      </c>
      <c r="H418">
        <v>0.73500000000012733</v>
      </c>
      <c r="I418">
        <v>432000</v>
      </c>
      <c r="J418">
        <v>1</v>
      </c>
    </row>
    <row r="419" spans="1:10">
      <c r="A419">
        <v>1052.521</v>
      </c>
      <c r="B419">
        <v>1053.0519999999999</v>
      </c>
      <c r="C419">
        <v>1053.74</v>
      </c>
      <c r="D419">
        <v>1054.4739999999999</v>
      </c>
      <c r="E419">
        <v>0.56199999999989814</v>
      </c>
      <c r="F419">
        <v>0.53099999999994907</v>
      </c>
      <c r="G419">
        <v>0.68800000000010186</v>
      </c>
      <c r="H419">
        <v>0.7339999999999236</v>
      </c>
      <c r="I419">
        <v>432000</v>
      </c>
      <c r="J419">
        <v>1</v>
      </c>
    </row>
    <row r="420" spans="1:10">
      <c r="A420">
        <v>1055.021</v>
      </c>
      <c r="B420">
        <v>1055.5530000000001</v>
      </c>
      <c r="C420">
        <v>1056.2560000000001</v>
      </c>
      <c r="D420">
        <v>1056.9749999999999</v>
      </c>
      <c r="E420">
        <v>0.54700000000002547</v>
      </c>
      <c r="F420">
        <v>0.5320000000001528</v>
      </c>
      <c r="G420">
        <v>0.70299999999997453</v>
      </c>
      <c r="H420">
        <v>0.71899999999982356</v>
      </c>
      <c r="I420">
        <v>432000</v>
      </c>
      <c r="J420">
        <v>1</v>
      </c>
    </row>
    <row r="421" spans="1:10">
      <c r="A421">
        <v>1057.537</v>
      </c>
      <c r="B421">
        <v>1058.0840000000001</v>
      </c>
      <c r="C421">
        <v>1058.8030000000001</v>
      </c>
      <c r="D421">
        <v>1059.5530000000001</v>
      </c>
      <c r="E421">
        <v>0.56200000000012551</v>
      </c>
      <c r="F421">
        <v>0.54700000000002547</v>
      </c>
      <c r="G421">
        <v>0.71900000000005093</v>
      </c>
      <c r="H421">
        <v>0.75</v>
      </c>
      <c r="I421">
        <v>432000</v>
      </c>
      <c r="J421">
        <v>1</v>
      </c>
    </row>
    <row r="422" spans="1:10">
      <c r="A422">
        <v>1060.0999999999999</v>
      </c>
      <c r="B422">
        <v>1060.6310000000001</v>
      </c>
      <c r="C422">
        <v>1061.3340000000001</v>
      </c>
      <c r="D422">
        <v>1062.0530000000001</v>
      </c>
      <c r="E422">
        <v>0.54699999999979809</v>
      </c>
      <c r="F422">
        <v>0.53100000000017644</v>
      </c>
      <c r="G422">
        <v>0.70299999999997453</v>
      </c>
      <c r="H422">
        <v>0.71900000000005093</v>
      </c>
      <c r="I422">
        <v>432000</v>
      </c>
      <c r="J422">
        <v>1</v>
      </c>
    </row>
    <row r="423" spans="1:10">
      <c r="A423">
        <v>1062.616</v>
      </c>
      <c r="B423">
        <v>1063.1469999999999</v>
      </c>
      <c r="C423">
        <v>1063.835</v>
      </c>
      <c r="D423">
        <v>1064.569</v>
      </c>
      <c r="E423">
        <v>0.56299999999987449</v>
      </c>
      <c r="F423">
        <v>0.53099999999994907</v>
      </c>
      <c r="G423">
        <v>0.68800000000010186</v>
      </c>
      <c r="H423">
        <v>0.7339999999999236</v>
      </c>
      <c r="I423">
        <v>432000</v>
      </c>
      <c r="J423">
        <v>1</v>
      </c>
    </row>
    <row r="424" spans="1:10">
      <c r="A424">
        <v>1065.116</v>
      </c>
      <c r="B424">
        <v>1065.7249999999999</v>
      </c>
      <c r="C424">
        <v>1066.444</v>
      </c>
      <c r="D424">
        <v>1067.194</v>
      </c>
      <c r="E424">
        <v>0.54700000000002547</v>
      </c>
      <c r="F424">
        <v>0.6089999999999236</v>
      </c>
      <c r="G424">
        <v>0.71900000000005093</v>
      </c>
      <c r="H424">
        <v>0.75</v>
      </c>
      <c r="I424">
        <v>432000</v>
      </c>
      <c r="J424">
        <v>1</v>
      </c>
    </row>
    <row r="425" spans="1:10">
      <c r="A425">
        <v>1067.7570000000001</v>
      </c>
      <c r="B425">
        <v>1068.2719999999999</v>
      </c>
      <c r="C425">
        <v>1068.9760000000001</v>
      </c>
      <c r="D425">
        <v>1069.694</v>
      </c>
      <c r="E425">
        <v>0.56300000000010186</v>
      </c>
      <c r="F425">
        <v>0.51499999999987267</v>
      </c>
      <c r="G425">
        <v>0.70400000000017826</v>
      </c>
      <c r="H425">
        <v>0.7179999999998472</v>
      </c>
      <c r="I425">
        <v>432000</v>
      </c>
      <c r="J425">
        <v>1</v>
      </c>
    </row>
    <row r="426" spans="1:10">
      <c r="A426">
        <v>1070.2570000000001</v>
      </c>
      <c r="B426">
        <v>1070.7729999999999</v>
      </c>
      <c r="C426">
        <v>1071.4760000000001</v>
      </c>
      <c r="D426">
        <v>1072.1949999999999</v>
      </c>
      <c r="E426">
        <v>0.56300000000010186</v>
      </c>
      <c r="F426">
        <v>0.51599999999984902</v>
      </c>
      <c r="G426">
        <v>0.70300000000020191</v>
      </c>
      <c r="H426">
        <v>0.71899999999982356</v>
      </c>
      <c r="I426">
        <v>432000</v>
      </c>
      <c r="J426">
        <v>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6"/>
  <sheetViews>
    <sheetView topLeftCell="A5" workbookViewId="0">
      <selection activeCell="H126" sqref="E27:H126"/>
    </sheetView>
  </sheetViews>
  <sheetFormatPr defaultRowHeight="14.25"/>
  <sheetData>
    <row r="1" spans="1:16">
      <c r="A1" t="s">
        <v>1</v>
      </c>
      <c r="B1" t="s">
        <v>2</v>
      </c>
      <c r="C1" t="s">
        <v>3</v>
      </c>
      <c r="D1" t="s">
        <v>0</v>
      </c>
      <c r="E1" t="s">
        <v>1</v>
      </c>
      <c r="F1" t="s">
        <v>2</v>
      </c>
      <c r="G1" t="s">
        <v>3</v>
      </c>
      <c r="H1" t="s">
        <v>0</v>
      </c>
      <c r="I1" t="s">
        <v>12</v>
      </c>
      <c r="J1" t="s">
        <v>11</v>
      </c>
      <c r="M1" t="s">
        <v>1</v>
      </c>
      <c r="N1" t="s">
        <v>2</v>
      </c>
      <c r="O1" t="s">
        <v>3</v>
      </c>
      <c r="P1" t="s">
        <v>0</v>
      </c>
    </row>
    <row r="2" spans="1:16">
      <c r="A2">
        <v>1.9379999999999999</v>
      </c>
      <c r="B2">
        <v>3.266</v>
      </c>
      <c r="C2">
        <v>4.0789999999999997</v>
      </c>
      <c r="D2">
        <v>4.8129999999999997</v>
      </c>
      <c r="E2">
        <v>1.9379999999999999</v>
      </c>
      <c r="F2">
        <v>1.3280000000000001</v>
      </c>
      <c r="G2">
        <v>0.81299999999999972</v>
      </c>
      <c r="H2">
        <v>0.73399999999999999</v>
      </c>
      <c r="I2">
        <v>432000</v>
      </c>
      <c r="J2">
        <v>1</v>
      </c>
      <c r="M2">
        <f>AVERAGE(E27:E426)</f>
        <v>0.53379249999999856</v>
      </c>
      <c r="N2">
        <f t="shared" ref="N2:P2" si="0">AVERAGE(F27:F426)</f>
        <v>0.51900249999999926</v>
      </c>
      <c r="O2">
        <f t="shared" si="0"/>
        <v>0.67994500000000047</v>
      </c>
      <c r="P2">
        <f t="shared" si="0"/>
        <v>0.70537250000000173</v>
      </c>
    </row>
    <row r="3" spans="1:16">
      <c r="A3">
        <v>5.391</v>
      </c>
      <c r="B3">
        <v>6.11</v>
      </c>
      <c r="C3">
        <v>6.798</v>
      </c>
      <c r="D3">
        <v>7.532</v>
      </c>
      <c r="E3">
        <v>0.57800000000000029</v>
      </c>
      <c r="F3">
        <v>0.71900000000000031</v>
      </c>
      <c r="G3">
        <v>0.68799999999999972</v>
      </c>
      <c r="H3">
        <v>0.73399999999999999</v>
      </c>
      <c r="I3">
        <v>432000</v>
      </c>
      <c r="J3">
        <v>1</v>
      </c>
    </row>
    <row r="4" spans="1:16">
      <c r="A4">
        <v>8.1259999999999994</v>
      </c>
      <c r="B4">
        <v>8.657</v>
      </c>
      <c r="C4">
        <v>9.3450000000000006</v>
      </c>
      <c r="D4">
        <v>10.048</v>
      </c>
      <c r="E4">
        <v>0.59399999999999942</v>
      </c>
      <c r="F4">
        <v>0.53100000000000058</v>
      </c>
      <c r="G4">
        <v>0.68800000000000061</v>
      </c>
      <c r="H4">
        <v>0.7029999999999994</v>
      </c>
      <c r="I4">
        <v>432000</v>
      </c>
      <c r="J4">
        <v>1</v>
      </c>
    </row>
    <row r="5" spans="1:16">
      <c r="A5">
        <v>10.641999999999999</v>
      </c>
      <c r="B5">
        <v>11.157</v>
      </c>
      <c r="C5">
        <v>11.875999999999999</v>
      </c>
      <c r="D5">
        <v>12.611000000000001</v>
      </c>
      <c r="E5">
        <v>0.59399999999999942</v>
      </c>
      <c r="F5">
        <v>0.51500000000000057</v>
      </c>
      <c r="G5">
        <v>0.71899999999999942</v>
      </c>
      <c r="H5">
        <v>0.73500000000000121</v>
      </c>
      <c r="I5">
        <v>432000</v>
      </c>
      <c r="J5">
        <v>1</v>
      </c>
    </row>
    <row r="6" spans="1:16">
      <c r="A6">
        <v>13.141999999999999</v>
      </c>
      <c r="B6">
        <v>13.689</v>
      </c>
      <c r="C6">
        <v>14.361000000000001</v>
      </c>
      <c r="D6">
        <v>15.064</v>
      </c>
      <c r="E6">
        <v>0.53099999999999881</v>
      </c>
      <c r="F6">
        <v>0.5470000000000006</v>
      </c>
      <c r="G6">
        <v>0.6720000000000006</v>
      </c>
      <c r="H6">
        <v>0.7029999999999994</v>
      </c>
      <c r="I6">
        <v>432000</v>
      </c>
      <c r="J6">
        <v>1</v>
      </c>
    </row>
    <row r="7" spans="1:16">
      <c r="A7">
        <v>15.611000000000001</v>
      </c>
      <c r="B7">
        <v>16.126000000000001</v>
      </c>
      <c r="C7">
        <v>16.814</v>
      </c>
      <c r="D7">
        <v>17.516999999999999</v>
      </c>
      <c r="E7">
        <v>0.5470000000000006</v>
      </c>
      <c r="F7">
        <v>0.51500000000000057</v>
      </c>
      <c r="G7">
        <v>0.68799999999999883</v>
      </c>
      <c r="H7">
        <v>0.7029999999999994</v>
      </c>
      <c r="I7">
        <v>432000</v>
      </c>
      <c r="J7">
        <v>1</v>
      </c>
    </row>
    <row r="8" spans="1:16">
      <c r="A8">
        <v>18.047999999999998</v>
      </c>
      <c r="B8">
        <v>18.579999999999998</v>
      </c>
      <c r="C8">
        <v>19.266999999999999</v>
      </c>
      <c r="D8">
        <v>19.971</v>
      </c>
      <c r="E8">
        <v>0.53099999999999881</v>
      </c>
      <c r="F8">
        <v>0.53200000000000003</v>
      </c>
      <c r="G8">
        <v>0.68700000000000117</v>
      </c>
      <c r="H8">
        <v>0.70400000000000063</v>
      </c>
      <c r="I8">
        <v>432000</v>
      </c>
      <c r="J8">
        <v>1</v>
      </c>
    </row>
    <row r="9" spans="1:16">
      <c r="A9">
        <v>20.501999999999999</v>
      </c>
      <c r="B9">
        <v>21.016999999999999</v>
      </c>
      <c r="C9">
        <v>21.689</v>
      </c>
      <c r="D9">
        <v>22.393000000000001</v>
      </c>
      <c r="E9">
        <v>0.53099999999999881</v>
      </c>
      <c r="F9">
        <v>0.51500000000000057</v>
      </c>
      <c r="G9">
        <v>0.6720000000000006</v>
      </c>
      <c r="H9">
        <v>0.70400000000000063</v>
      </c>
      <c r="I9">
        <v>432000</v>
      </c>
      <c r="J9">
        <v>1</v>
      </c>
    </row>
    <row r="10" spans="1:16">
      <c r="A10">
        <v>22.923999999999999</v>
      </c>
      <c r="B10">
        <v>23.454999999999998</v>
      </c>
      <c r="C10">
        <v>24.126999999999999</v>
      </c>
      <c r="D10">
        <v>24.83</v>
      </c>
      <c r="E10">
        <v>0.53099999999999881</v>
      </c>
      <c r="F10">
        <v>0.53099999999999881</v>
      </c>
      <c r="G10">
        <v>0.6720000000000006</v>
      </c>
      <c r="H10">
        <v>0.7029999999999994</v>
      </c>
      <c r="I10">
        <v>432000</v>
      </c>
      <c r="J10">
        <v>1</v>
      </c>
    </row>
    <row r="11" spans="1:16">
      <c r="A11">
        <v>25.361999999999998</v>
      </c>
      <c r="B11">
        <v>25.876999999999999</v>
      </c>
      <c r="C11">
        <v>26.565000000000001</v>
      </c>
      <c r="D11">
        <v>27.268000000000001</v>
      </c>
      <c r="E11">
        <v>0.53200000000000003</v>
      </c>
      <c r="F11">
        <v>0.51500000000000057</v>
      </c>
      <c r="G11">
        <v>0.68800000000000239</v>
      </c>
      <c r="H11">
        <v>0.7029999999999994</v>
      </c>
      <c r="I11">
        <v>432000</v>
      </c>
      <c r="J11">
        <v>1</v>
      </c>
    </row>
    <row r="12" spans="1:16">
      <c r="A12">
        <v>27.815000000000001</v>
      </c>
      <c r="B12">
        <v>28.331</v>
      </c>
      <c r="C12">
        <v>29.018000000000001</v>
      </c>
      <c r="D12">
        <v>29.706</v>
      </c>
      <c r="E12">
        <v>0.5470000000000006</v>
      </c>
      <c r="F12">
        <v>0.51599999999999824</v>
      </c>
      <c r="G12">
        <v>0.68700000000000117</v>
      </c>
      <c r="H12">
        <v>0.68799999999999883</v>
      </c>
      <c r="I12">
        <v>432000</v>
      </c>
      <c r="J12">
        <v>1</v>
      </c>
    </row>
    <row r="13" spans="1:16">
      <c r="A13">
        <v>30.236999999999998</v>
      </c>
      <c r="B13">
        <v>30.736999999999998</v>
      </c>
      <c r="C13">
        <v>31.425000000000001</v>
      </c>
      <c r="D13">
        <v>32.128</v>
      </c>
      <c r="E13">
        <v>0.53099999999999881</v>
      </c>
      <c r="F13">
        <v>0.5</v>
      </c>
      <c r="G13">
        <v>0.68800000000000239</v>
      </c>
      <c r="H13">
        <v>0.7029999999999994</v>
      </c>
      <c r="I13">
        <v>432000</v>
      </c>
      <c r="J13">
        <v>1</v>
      </c>
    </row>
    <row r="14" spans="1:16">
      <c r="A14">
        <v>32.643000000000001</v>
      </c>
      <c r="B14">
        <v>33.158999999999999</v>
      </c>
      <c r="C14">
        <v>33.831000000000003</v>
      </c>
      <c r="D14">
        <v>34.549999999999997</v>
      </c>
      <c r="E14">
        <v>0.51500000000000057</v>
      </c>
      <c r="F14">
        <v>0.51599999999999824</v>
      </c>
      <c r="G14">
        <v>0.67200000000000415</v>
      </c>
      <c r="H14">
        <v>0.71899999999999409</v>
      </c>
      <c r="I14">
        <v>432000</v>
      </c>
      <c r="J14">
        <v>1</v>
      </c>
    </row>
    <row r="15" spans="1:16">
      <c r="A15">
        <v>35.084000000000003</v>
      </c>
      <c r="B15">
        <v>35.584000000000003</v>
      </c>
      <c r="C15">
        <v>36.268000000000001</v>
      </c>
      <c r="D15">
        <v>36.970999999999997</v>
      </c>
      <c r="E15">
        <v>0.53400000000000603</v>
      </c>
      <c r="F15">
        <v>0.5</v>
      </c>
      <c r="G15">
        <v>0.6839999999999975</v>
      </c>
      <c r="H15">
        <v>0.70299999999999585</v>
      </c>
      <c r="I15">
        <v>432000</v>
      </c>
      <c r="J15">
        <v>1</v>
      </c>
    </row>
    <row r="16" spans="1:16">
      <c r="A16">
        <v>37.487000000000002</v>
      </c>
      <c r="B16">
        <v>38.002000000000002</v>
      </c>
      <c r="C16">
        <v>38.673999999999999</v>
      </c>
      <c r="D16">
        <v>39.362000000000002</v>
      </c>
      <c r="E16">
        <v>0.51600000000000534</v>
      </c>
      <c r="F16">
        <v>0.51500000000000057</v>
      </c>
      <c r="G16">
        <v>0.67199999999999704</v>
      </c>
      <c r="H16">
        <v>0.68800000000000239</v>
      </c>
      <c r="I16">
        <v>432000</v>
      </c>
      <c r="J16">
        <v>1</v>
      </c>
    </row>
    <row r="17" spans="1:10">
      <c r="A17">
        <v>39.908999999999999</v>
      </c>
      <c r="B17">
        <v>40.423999999999999</v>
      </c>
      <c r="C17">
        <v>41.095999999999997</v>
      </c>
      <c r="D17">
        <v>41.8</v>
      </c>
      <c r="E17">
        <v>0.54699999999999704</v>
      </c>
      <c r="F17">
        <v>0.51500000000000057</v>
      </c>
      <c r="G17">
        <v>0.67199999999999704</v>
      </c>
      <c r="H17">
        <v>0.70400000000000063</v>
      </c>
      <c r="I17">
        <v>432000</v>
      </c>
      <c r="J17">
        <v>1</v>
      </c>
    </row>
    <row r="18" spans="1:10">
      <c r="A18">
        <v>42.314999999999998</v>
      </c>
      <c r="B18">
        <v>42.845999999999997</v>
      </c>
      <c r="C18">
        <v>43.518000000000001</v>
      </c>
      <c r="D18">
        <v>44.222000000000001</v>
      </c>
      <c r="E18">
        <v>0.51500000000000057</v>
      </c>
      <c r="F18">
        <v>0.53099999999999881</v>
      </c>
      <c r="G18">
        <v>0.67200000000000415</v>
      </c>
      <c r="H18">
        <v>0.70400000000000063</v>
      </c>
      <c r="I18">
        <v>432000</v>
      </c>
      <c r="J18">
        <v>1</v>
      </c>
    </row>
    <row r="19" spans="1:10">
      <c r="A19">
        <v>44.753</v>
      </c>
      <c r="B19">
        <v>45.268999999999998</v>
      </c>
      <c r="C19">
        <v>45.94</v>
      </c>
      <c r="D19">
        <v>46.628</v>
      </c>
      <c r="E19">
        <v>0.53099999999999881</v>
      </c>
      <c r="F19">
        <v>0.51599999999999824</v>
      </c>
      <c r="G19">
        <v>0.67099999999999937</v>
      </c>
      <c r="H19">
        <v>0.68800000000000239</v>
      </c>
      <c r="I19">
        <v>432000</v>
      </c>
      <c r="J19">
        <v>1</v>
      </c>
    </row>
    <row r="20" spans="1:10">
      <c r="A20">
        <v>47.158999999999999</v>
      </c>
      <c r="B20">
        <v>47.674999999999997</v>
      </c>
      <c r="C20">
        <v>48.347000000000001</v>
      </c>
      <c r="D20">
        <v>49.05</v>
      </c>
      <c r="E20">
        <v>0.53099999999999881</v>
      </c>
      <c r="F20">
        <v>0.51599999999999824</v>
      </c>
      <c r="G20">
        <v>0.67200000000000415</v>
      </c>
      <c r="H20">
        <v>0.70299999999999585</v>
      </c>
      <c r="I20">
        <v>432000</v>
      </c>
      <c r="J20">
        <v>1</v>
      </c>
    </row>
    <row r="21" spans="1:10">
      <c r="A21">
        <v>49.581000000000003</v>
      </c>
      <c r="B21">
        <v>50.081000000000003</v>
      </c>
      <c r="C21">
        <v>50.768999999999998</v>
      </c>
      <c r="D21">
        <v>51.472000000000001</v>
      </c>
      <c r="E21">
        <v>0.53100000000000591</v>
      </c>
      <c r="F21">
        <v>0.5</v>
      </c>
      <c r="G21">
        <v>0.68799999999999528</v>
      </c>
      <c r="H21">
        <v>0.70300000000000296</v>
      </c>
      <c r="I21">
        <v>432000</v>
      </c>
      <c r="J21">
        <v>1</v>
      </c>
    </row>
    <row r="22" spans="1:10">
      <c r="A22">
        <v>52.018999999999998</v>
      </c>
      <c r="B22">
        <v>52.518999999999998</v>
      </c>
      <c r="C22">
        <v>53.207000000000001</v>
      </c>
      <c r="D22">
        <v>53.91</v>
      </c>
      <c r="E22">
        <v>0.54699999999999704</v>
      </c>
      <c r="F22">
        <v>0.5</v>
      </c>
      <c r="G22">
        <v>0.68800000000000239</v>
      </c>
      <c r="H22">
        <v>0.70299999999999585</v>
      </c>
      <c r="I22">
        <v>432000</v>
      </c>
      <c r="J22">
        <v>1</v>
      </c>
    </row>
    <row r="23" spans="1:10">
      <c r="A23">
        <v>54.457000000000001</v>
      </c>
      <c r="B23">
        <v>54.972000000000001</v>
      </c>
      <c r="C23">
        <v>55.738</v>
      </c>
      <c r="D23">
        <v>56.426000000000002</v>
      </c>
      <c r="E23">
        <v>0.54700000000000415</v>
      </c>
      <c r="F23">
        <v>0.51500000000000057</v>
      </c>
      <c r="G23">
        <v>0.76599999999999824</v>
      </c>
      <c r="H23">
        <v>0.68800000000000239</v>
      </c>
      <c r="I23">
        <v>432000</v>
      </c>
      <c r="J23">
        <v>1</v>
      </c>
    </row>
    <row r="24" spans="1:10">
      <c r="A24">
        <v>56.957000000000001</v>
      </c>
      <c r="B24">
        <v>57.488</v>
      </c>
      <c r="C24">
        <v>58.16</v>
      </c>
      <c r="D24">
        <v>58.847999999999999</v>
      </c>
      <c r="E24">
        <v>0.53099999999999881</v>
      </c>
      <c r="F24">
        <v>0.53099999999999881</v>
      </c>
      <c r="G24">
        <v>0.67199999999999704</v>
      </c>
      <c r="H24">
        <v>0.68800000000000239</v>
      </c>
      <c r="I24">
        <v>432000</v>
      </c>
      <c r="J24">
        <v>1</v>
      </c>
    </row>
    <row r="25" spans="1:10">
      <c r="A25">
        <v>59.395000000000003</v>
      </c>
      <c r="B25">
        <v>59.91</v>
      </c>
      <c r="C25">
        <v>60.582000000000001</v>
      </c>
      <c r="D25">
        <v>61.284999999999997</v>
      </c>
      <c r="E25">
        <v>0.54700000000000415</v>
      </c>
      <c r="F25">
        <v>0.51499999999999346</v>
      </c>
      <c r="G25">
        <v>0.67200000000000415</v>
      </c>
      <c r="H25">
        <v>0.70299999999999585</v>
      </c>
      <c r="I25">
        <v>432000</v>
      </c>
      <c r="J25">
        <v>1</v>
      </c>
    </row>
    <row r="26" spans="1:10">
      <c r="A26">
        <v>61.801000000000002</v>
      </c>
      <c r="B26">
        <v>62.32</v>
      </c>
      <c r="C26">
        <v>62.991999999999997</v>
      </c>
      <c r="D26">
        <v>63.68</v>
      </c>
      <c r="E26">
        <v>0.51600000000000534</v>
      </c>
      <c r="F26">
        <v>0.51899999999999835</v>
      </c>
      <c r="G26">
        <v>0.67199999999999704</v>
      </c>
      <c r="H26">
        <v>0.68800000000000239</v>
      </c>
      <c r="I26">
        <v>432000</v>
      </c>
      <c r="J26">
        <v>1</v>
      </c>
    </row>
    <row r="27" spans="1:10">
      <c r="A27">
        <v>64.210999999999999</v>
      </c>
      <c r="B27">
        <v>64.727000000000004</v>
      </c>
      <c r="C27">
        <v>65.397999999999996</v>
      </c>
      <c r="D27">
        <v>66.085999999999999</v>
      </c>
      <c r="E27">
        <v>0.53099999999999881</v>
      </c>
      <c r="F27">
        <v>0.51600000000000534</v>
      </c>
      <c r="G27">
        <v>0.67099999999999227</v>
      </c>
      <c r="H27">
        <v>0.68800000000000239</v>
      </c>
      <c r="I27">
        <v>432000</v>
      </c>
      <c r="J27">
        <v>1</v>
      </c>
    </row>
    <row r="28" spans="1:10">
      <c r="A28">
        <v>66.602000000000004</v>
      </c>
      <c r="B28">
        <v>67.117000000000004</v>
      </c>
      <c r="C28">
        <v>67.805000000000007</v>
      </c>
      <c r="D28">
        <v>68.507999999999996</v>
      </c>
      <c r="E28">
        <v>0.51600000000000534</v>
      </c>
      <c r="F28">
        <v>0.51500000000000057</v>
      </c>
      <c r="G28">
        <v>0.68800000000000239</v>
      </c>
      <c r="H28">
        <v>0.70299999999998875</v>
      </c>
      <c r="I28">
        <v>432000</v>
      </c>
      <c r="J28">
        <v>1</v>
      </c>
    </row>
    <row r="29" spans="1:10">
      <c r="A29">
        <v>69.039000000000001</v>
      </c>
      <c r="B29">
        <v>69.555000000000007</v>
      </c>
      <c r="C29">
        <v>70.227000000000004</v>
      </c>
      <c r="D29">
        <v>70.930000000000007</v>
      </c>
      <c r="E29">
        <v>0.53100000000000591</v>
      </c>
      <c r="F29">
        <v>0.51600000000000534</v>
      </c>
      <c r="G29">
        <v>0.67199999999999704</v>
      </c>
      <c r="H29">
        <v>0.70300000000000296</v>
      </c>
      <c r="I29">
        <v>432000</v>
      </c>
      <c r="J29">
        <v>1</v>
      </c>
    </row>
    <row r="30" spans="1:10">
      <c r="A30">
        <v>71.445999999999998</v>
      </c>
      <c r="B30">
        <v>71.962000000000003</v>
      </c>
      <c r="C30">
        <v>72.632999999999996</v>
      </c>
      <c r="D30">
        <v>73.320999999999998</v>
      </c>
      <c r="E30">
        <v>0.51599999999999113</v>
      </c>
      <c r="F30">
        <v>0.51600000000000534</v>
      </c>
      <c r="G30">
        <v>0.67099999999999227</v>
      </c>
      <c r="H30">
        <v>0.68800000000000239</v>
      </c>
      <c r="I30">
        <v>432000</v>
      </c>
      <c r="J30">
        <v>1</v>
      </c>
    </row>
    <row r="31" spans="1:10">
      <c r="A31">
        <v>73.852000000000004</v>
      </c>
      <c r="B31">
        <v>74.384</v>
      </c>
      <c r="C31">
        <v>75.040000000000006</v>
      </c>
      <c r="D31">
        <v>75.742999999999995</v>
      </c>
      <c r="E31">
        <v>0.53100000000000591</v>
      </c>
      <c r="F31">
        <v>0.53199999999999648</v>
      </c>
      <c r="G31">
        <v>0.65600000000000591</v>
      </c>
      <c r="H31">
        <v>0.70299999999998875</v>
      </c>
      <c r="I31">
        <v>432000</v>
      </c>
      <c r="J31">
        <v>1</v>
      </c>
    </row>
    <row r="32" spans="1:10">
      <c r="A32">
        <v>76.274000000000001</v>
      </c>
      <c r="B32">
        <v>76.774000000000001</v>
      </c>
      <c r="C32">
        <v>77.445999999999998</v>
      </c>
      <c r="D32">
        <v>78.180999999999997</v>
      </c>
      <c r="E32">
        <v>0.53100000000000591</v>
      </c>
      <c r="F32">
        <v>0.5</v>
      </c>
      <c r="G32">
        <v>0.67199999999999704</v>
      </c>
      <c r="H32">
        <v>0.73499999999999943</v>
      </c>
      <c r="I32">
        <v>432000</v>
      </c>
      <c r="J32">
        <v>1</v>
      </c>
    </row>
    <row r="33" spans="1:10">
      <c r="A33">
        <v>78.712000000000003</v>
      </c>
      <c r="B33">
        <v>79.227999999999994</v>
      </c>
      <c r="C33">
        <v>79.915000000000006</v>
      </c>
      <c r="D33">
        <v>80.617999999999995</v>
      </c>
      <c r="E33">
        <v>0.53100000000000591</v>
      </c>
      <c r="F33">
        <v>0.51599999999999113</v>
      </c>
      <c r="G33">
        <v>0.68700000000001182</v>
      </c>
      <c r="H33">
        <v>0.70299999999998875</v>
      </c>
      <c r="I33">
        <v>432000</v>
      </c>
      <c r="J33">
        <v>1</v>
      </c>
    </row>
    <row r="34" spans="1:10">
      <c r="A34">
        <v>81.150000000000006</v>
      </c>
      <c r="B34">
        <v>81.650000000000006</v>
      </c>
      <c r="C34">
        <v>82.322000000000003</v>
      </c>
      <c r="D34">
        <v>83.009</v>
      </c>
      <c r="E34">
        <v>0.53200000000001069</v>
      </c>
      <c r="F34">
        <v>0.5</v>
      </c>
      <c r="G34">
        <v>0.67199999999999704</v>
      </c>
      <c r="H34">
        <v>0.68699999999999761</v>
      </c>
      <c r="I34">
        <v>432000</v>
      </c>
      <c r="J34">
        <v>1</v>
      </c>
    </row>
    <row r="35" spans="1:10">
      <c r="A35">
        <v>83.540999999999997</v>
      </c>
      <c r="B35">
        <v>84.055999999999997</v>
      </c>
      <c r="C35">
        <v>84.744</v>
      </c>
      <c r="D35">
        <v>85.447000000000003</v>
      </c>
      <c r="E35">
        <v>0.53199999999999648</v>
      </c>
      <c r="F35">
        <v>0.51500000000000057</v>
      </c>
      <c r="G35">
        <v>0.68800000000000239</v>
      </c>
      <c r="H35">
        <v>0.70300000000000296</v>
      </c>
      <c r="I35">
        <v>432000</v>
      </c>
      <c r="J35">
        <v>1</v>
      </c>
    </row>
    <row r="36" spans="1:10">
      <c r="A36">
        <v>85.977999999999994</v>
      </c>
      <c r="B36">
        <v>86.477999999999994</v>
      </c>
      <c r="C36">
        <v>87.15</v>
      </c>
      <c r="D36">
        <v>87.837999999999994</v>
      </c>
      <c r="E36">
        <v>0.5309999999999917</v>
      </c>
      <c r="F36">
        <v>0.5</v>
      </c>
      <c r="G36">
        <v>0.67200000000001125</v>
      </c>
      <c r="H36">
        <v>0.68799999999998818</v>
      </c>
      <c r="I36">
        <v>432000</v>
      </c>
      <c r="J36">
        <v>1</v>
      </c>
    </row>
    <row r="37" spans="1:10">
      <c r="A37">
        <v>88.369</v>
      </c>
      <c r="B37">
        <v>88.885000000000005</v>
      </c>
      <c r="C37">
        <v>89.557000000000002</v>
      </c>
      <c r="D37">
        <v>90.244</v>
      </c>
      <c r="E37">
        <v>0.53100000000000591</v>
      </c>
      <c r="F37">
        <v>0.51600000000000534</v>
      </c>
      <c r="G37">
        <v>0.67199999999999704</v>
      </c>
      <c r="H37">
        <v>0.68699999999999761</v>
      </c>
      <c r="I37">
        <v>432000</v>
      </c>
      <c r="J37">
        <v>1</v>
      </c>
    </row>
    <row r="38" spans="1:10">
      <c r="A38">
        <v>90.775999999999996</v>
      </c>
      <c r="B38">
        <v>91.275999999999996</v>
      </c>
      <c r="C38">
        <v>91.947000000000003</v>
      </c>
      <c r="D38">
        <v>92.650999999999996</v>
      </c>
      <c r="E38">
        <v>0.53199999999999648</v>
      </c>
      <c r="F38">
        <v>0.5</v>
      </c>
      <c r="G38">
        <v>0.67100000000000648</v>
      </c>
      <c r="H38">
        <v>0.70399999999999352</v>
      </c>
      <c r="I38">
        <v>432000</v>
      </c>
      <c r="J38">
        <v>1</v>
      </c>
    </row>
    <row r="39" spans="1:10">
      <c r="A39">
        <v>93.182000000000002</v>
      </c>
      <c r="B39">
        <v>93.682000000000002</v>
      </c>
      <c r="C39">
        <v>94.353999999999999</v>
      </c>
      <c r="D39">
        <v>95.057000000000002</v>
      </c>
      <c r="E39">
        <v>0.53100000000000591</v>
      </c>
      <c r="F39">
        <v>0.5</v>
      </c>
      <c r="G39">
        <v>0.67199999999999704</v>
      </c>
      <c r="H39">
        <v>0.70300000000000296</v>
      </c>
      <c r="I39">
        <v>432000</v>
      </c>
      <c r="J39">
        <v>1</v>
      </c>
    </row>
    <row r="40" spans="1:10">
      <c r="A40">
        <v>95.572999999999993</v>
      </c>
      <c r="B40">
        <v>96.087999999999994</v>
      </c>
      <c r="C40">
        <v>96.77</v>
      </c>
      <c r="D40">
        <v>97.457999999999998</v>
      </c>
      <c r="E40">
        <v>0.51599999999999113</v>
      </c>
      <c r="F40">
        <v>0.51500000000000057</v>
      </c>
      <c r="G40">
        <v>0.68200000000000216</v>
      </c>
      <c r="H40">
        <v>0.68800000000000239</v>
      </c>
      <c r="I40">
        <v>432000</v>
      </c>
      <c r="J40">
        <v>1</v>
      </c>
    </row>
    <row r="41" spans="1:10">
      <c r="A41">
        <v>97.989000000000004</v>
      </c>
      <c r="B41">
        <v>98.504999999999995</v>
      </c>
      <c r="C41">
        <v>99.177000000000007</v>
      </c>
      <c r="D41">
        <v>99.88</v>
      </c>
      <c r="E41">
        <v>0.53100000000000591</v>
      </c>
      <c r="F41">
        <v>0.51599999999999113</v>
      </c>
      <c r="G41">
        <v>0.67200000000001125</v>
      </c>
      <c r="H41">
        <v>0.70299999999998875</v>
      </c>
      <c r="I41">
        <v>432000</v>
      </c>
      <c r="J41">
        <v>1</v>
      </c>
    </row>
    <row r="42" spans="1:10">
      <c r="A42">
        <v>100.411</v>
      </c>
      <c r="B42">
        <v>100.92700000000001</v>
      </c>
      <c r="C42">
        <v>101.599</v>
      </c>
      <c r="D42">
        <v>102.286</v>
      </c>
      <c r="E42">
        <v>0.53100000000000591</v>
      </c>
      <c r="F42">
        <v>0.51600000000000534</v>
      </c>
      <c r="G42">
        <v>0.67199999999999704</v>
      </c>
      <c r="H42">
        <v>0.68699999999999761</v>
      </c>
      <c r="I42">
        <v>432000</v>
      </c>
      <c r="J42">
        <v>1</v>
      </c>
    </row>
    <row r="43" spans="1:10">
      <c r="A43">
        <v>102.818</v>
      </c>
      <c r="B43">
        <v>103.318</v>
      </c>
      <c r="C43">
        <v>103.99</v>
      </c>
      <c r="D43">
        <v>104.693</v>
      </c>
      <c r="E43">
        <v>0.53199999999999648</v>
      </c>
      <c r="F43">
        <v>0.5</v>
      </c>
      <c r="G43">
        <v>0.67199999999999704</v>
      </c>
      <c r="H43">
        <v>0.70300000000000296</v>
      </c>
      <c r="I43">
        <v>432000</v>
      </c>
      <c r="J43">
        <v>1</v>
      </c>
    </row>
    <row r="44" spans="1:10">
      <c r="A44">
        <v>105.208</v>
      </c>
      <c r="B44">
        <v>105.724</v>
      </c>
      <c r="C44">
        <v>106.396</v>
      </c>
      <c r="D44">
        <v>107.084</v>
      </c>
      <c r="E44">
        <v>0.51500000000000057</v>
      </c>
      <c r="F44">
        <v>0.51600000000000534</v>
      </c>
      <c r="G44">
        <v>0.67199999999999704</v>
      </c>
      <c r="H44">
        <v>0.68800000000000239</v>
      </c>
      <c r="I44">
        <v>432000</v>
      </c>
      <c r="J44">
        <v>1</v>
      </c>
    </row>
    <row r="45" spans="1:10">
      <c r="A45">
        <v>107.61499999999999</v>
      </c>
      <c r="B45">
        <v>108.11499999999999</v>
      </c>
      <c r="C45">
        <v>108.78700000000001</v>
      </c>
      <c r="D45">
        <v>109.49</v>
      </c>
      <c r="E45">
        <v>0.5309999999999917</v>
      </c>
      <c r="F45">
        <v>0.5</v>
      </c>
      <c r="G45">
        <v>0.67200000000001125</v>
      </c>
      <c r="H45">
        <v>0.70299999999998875</v>
      </c>
      <c r="I45">
        <v>432000</v>
      </c>
      <c r="J45">
        <v>1</v>
      </c>
    </row>
    <row r="46" spans="1:10">
      <c r="A46">
        <v>110.006</v>
      </c>
      <c r="B46">
        <v>110.521</v>
      </c>
      <c r="C46">
        <v>111.193</v>
      </c>
      <c r="D46">
        <v>111.896</v>
      </c>
      <c r="E46">
        <v>0.51600000000000534</v>
      </c>
      <c r="F46">
        <v>0.51500000000000057</v>
      </c>
      <c r="G46">
        <v>0.67199999999999704</v>
      </c>
      <c r="H46">
        <v>0.70300000000000296</v>
      </c>
      <c r="I46">
        <v>432000</v>
      </c>
      <c r="J46">
        <v>1</v>
      </c>
    </row>
    <row r="47" spans="1:10">
      <c r="A47">
        <v>112.41200000000001</v>
      </c>
      <c r="B47">
        <v>112.928</v>
      </c>
      <c r="C47">
        <v>113.61499999999999</v>
      </c>
      <c r="D47">
        <v>114.319</v>
      </c>
      <c r="E47">
        <v>0.51600000000000534</v>
      </c>
      <c r="F47">
        <v>0.51599999999999113</v>
      </c>
      <c r="G47">
        <v>0.68699999999999761</v>
      </c>
      <c r="H47">
        <v>0.70400000000000773</v>
      </c>
      <c r="I47">
        <v>432000</v>
      </c>
      <c r="J47">
        <v>1</v>
      </c>
    </row>
    <row r="48" spans="1:10">
      <c r="A48">
        <v>114.85</v>
      </c>
      <c r="B48">
        <v>115.36499999999999</v>
      </c>
      <c r="C48">
        <v>116.03700000000001</v>
      </c>
      <c r="D48">
        <v>116.72499999999999</v>
      </c>
      <c r="E48">
        <v>0.5309999999999917</v>
      </c>
      <c r="F48">
        <v>0.51500000000000057</v>
      </c>
      <c r="G48">
        <v>0.67200000000001125</v>
      </c>
      <c r="H48">
        <v>0.68799999999998818</v>
      </c>
      <c r="I48">
        <v>432000</v>
      </c>
      <c r="J48">
        <v>1</v>
      </c>
    </row>
    <row r="49" spans="1:10">
      <c r="A49">
        <v>117.256</v>
      </c>
      <c r="B49">
        <v>117.77200000000001</v>
      </c>
      <c r="C49">
        <v>118.444</v>
      </c>
      <c r="D49">
        <v>119.14700000000001</v>
      </c>
      <c r="E49">
        <v>0.53100000000000591</v>
      </c>
      <c r="F49">
        <v>0.51600000000000534</v>
      </c>
      <c r="G49">
        <v>0.67199999999999704</v>
      </c>
      <c r="H49">
        <v>0.70300000000000296</v>
      </c>
      <c r="I49">
        <v>432000</v>
      </c>
      <c r="J49">
        <v>1</v>
      </c>
    </row>
    <row r="50" spans="1:10">
      <c r="A50">
        <v>119.663</v>
      </c>
      <c r="B50">
        <v>120.194</v>
      </c>
      <c r="C50">
        <v>120.85</v>
      </c>
      <c r="D50">
        <v>121.553</v>
      </c>
      <c r="E50">
        <v>0.51599999999999113</v>
      </c>
      <c r="F50">
        <v>0.53100000000000591</v>
      </c>
      <c r="G50">
        <v>0.6559999999999917</v>
      </c>
      <c r="H50">
        <v>0.70300000000000296</v>
      </c>
      <c r="I50">
        <v>432000</v>
      </c>
      <c r="J50">
        <v>1</v>
      </c>
    </row>
    <row r="51" spans="1:10">
      <c r="A51">
        <v>122.069</v>
      </c>
      <c r="B51">
        <v>122.58499999999999</v>
      </c>
      <c r="C51">
        <v>123.27200000000001</v>
      </c>
      <c r="D51">
        <v>123.96</v>
      </c>
      <c r="E51">
        <v>0.51600000000000534</v>
      </c>
      <c r="F51">
        <v>0.51599999999999113</v>
      </c>
      <c r="G51">
        <v>0.68700000000001182</v>
      </c>
      <c r="H51">
        <v>0.68799999999998818</v>
      </c>
      <c r="I51">
        <v>432000</v>
      </c>
      <c r="J51">
        <v>1</v>
      </c>
    </row>
    <row r="52" spans="1:10">
      <c r="A52">
        <v>124.491</v>
      </c>
      <c r="B52">
        <v>125.00700000000001</v>
      </c>
      <c r="C52">
        <v>125.679</v>
      </c>
      <c r="D52">
        <v>126.366</v>
      </c>
      <c r="E52">
        <v>0.53100000000000591</v>
      </c>
      <c r="F52">
        <v>0.51600000000000534</v>
      </c>
      <c r="G52">
        <v>0.67199999999999704</v>
      </c>
      <c r="H52">
        <v>0.68699999999999761</v>
      </c>
      <c r="I52">
        <v>432000</v>
      </c>
      <c r="J52">
        <v>1</v>
      </c>
    </row>
    <row r="53" spans="1:10">
      <c r="A53">
        <v>126.898</v>
      </c>
      <c r="B53">
        <v>127.413</v>
      </c>
      <c r="C53">
        <v>128.101</v>
      </c>
      <c r="D53">
        <v>128.804</v>
      </c>
      <c r="E53">
        <v>0.53199999999999648</v>
      </c>
      <c r="F53">
        <v>0.51500000000000057</v>
      </c>
      <c r="G53">
        <v>0.68800000000000239</v>
      </c>
      <c r="H53">
        <v>0.70300000000000296</v>
      </c>
      <c r="I53">
        <v>432000</v>
      </c>
      <c r="J53">
        <v>1</v>
      </c>
    </row>
    <row r="54" spans="1:10">
      <c r="A54">
        <v>129.32</v>
      </c>
      <c r="B54">
        <v>129.851</v>
      </c>
      <c r="C54">
        <v>130.523</v>
      </c>
      <c r="D54">
        <v>131.24199999999999</v>
      </c>
      <c r="E54">
        <v>0.51599999999999113</v>
      </c>
      <c r="F54">
        <v>0.53100000000000591</v>
      </c>
      <c r="G54">
        <v>0.67199999999999704</v>
      </c>
      <c r="H54">
        <v>0.71899999999999409</v>
      </c>
      <c r="I54">
        <v>432000</v>
      </c>
      <c r="J54">
        <v>1</v>
      </c>
    </row>
    <row r="55" spans="1:10">
      <c r="A55">
        <v>131.75700000000001</v>
      </c>
      <c r="B55">
        <v>132.28899999999999</v>
      </c>
      <c r="C55">
        <v>132.976</v>
      </c>
      <c r="D55">
        <v>133.679</v>
      </c>
      <c r="E55">
        <v>0.51500000000001478</v>
      </c>
      <c r="F55">
        <v>0.53199999999998226</v>
      </c>
      <c r="G55">
        <v>0.68700000000001182</v>
      </c>
      <c r="H55">
        <v>0.70300000000000296</v>
      </c>
      <c r="I55">
        <v>432000</v>
      </c>
      <c r="J55">
        <v>1</v>
      </c>
    </row>
    <row r="56" spans="1:10">
      <c r="A56">
        <v>134.19499999999999</v>
      </c>
      <c r="B56">
        <v>134.726</v>
      </c>
      <c r="C56">
        <v>135.43</v>
      </c>
      <c r="D56">
        <v>136.11699999999999</v>
      </c>
      <c r="E56">
        <v>0.51599999999999113</v>
      </c>
      <c r="F56">
        <v>0.53100000000000591</v>
      </c>
      <c r="G56">
        <v>0.70400000000000773</v>
      </c>
      <c r="H56">
        <v>0.6869999999999834</v>
      </c>
      <c r="I56">
        <v>432000</v>
      </c>
      <c r="J56">
        <v>1</v>
      </c>
    </row>
    <row r="57" spans="1:10">
      <c r="A57">
        <v>136.66399999999999</v>
      </c>
      <c r="B57">
        <v>137.16399999999999</v>
      </c>
      <c r="C57">
        <v>137.852</v>
      </c>
      <c r="D57">
        <v>138.55500000000001</v>
      </c>
      <c r="E57">
        <v>0.54699999999999704</v>
      </c>
      <c r="F57">
        <v>0.5</v>
      </c>
      <c r="G57">
        <v>0.6880000000000166</v>
      </c>
      <c r="H57">
        <v>0.70300000000000296</v>
      </c>
      <c r="I57">
        <v>432000</v>
      </c>
      <c r="J57">
        <v>1</v>
      </c>
    </row>
    <row r="58" spans="1:10">
      <c r="A58">
        <v>139.08600000000001</v>
      </c>
      <c r="B58">
        <v>139.58600000000001</v>
      </c>
      <c r="C58">
        <v>140.274</v>
      </c>
      <c r="D58">
        <v>140.977</v>
      </c>
      <c r="E58">
        <v>0.53100000000000591</v>
      </c>
      <c r="F58">
        <v>0.5</v>
      </c>
      <c r="G58">
        <v>0.68799999999998818</v>
      </c>
      <c r="H58">
        <v>0.70300000000000296</v>
      </c>
      <c r="I58">
        <v>432000</v>
      </c>
      <c r="J58">
        <v>1</v>
      </c>
    </row>
    <row r="59" spans="1:10">
      <c r="A59">
        <v>141.50800000000001</v>
      </c>
      <c r="B59">
        <v>142.00800000000001</v>
      </c>
      <c r="C59">
        <v>142.696</v>
      </c>
      <c r="D59">
        <v>143.399</v>
      </c>
      <c r="E59">
        <v>0.53100000000000591</v>
      </c>
      <c r="F59">
        <v>0.5</v>
      </c>
      <c r="G59">
        <v>0.68799999999998818</v>
      </c>
      <c r="H59">
        <v>0.70300000000000296</v>
      </c>
      <c r="I59">
        <v>432000</v>
      </c>
      <c r="J59">
        <v>1</v>
      </c>
    </row>
    <row r="60" spans="1:10">
      <c r="A60">
        <v>143.93</v>
      </c>
      <c r="B60">
        <v>144.43</v>
      </c>
      <c r="C60">
        <v>145.102</v>
      </c>
      <c r="D60">
        <v>145.80500000000001</v>
      </c>
      <c r="E60">
        <v>0.53100000000000591</v>
      </c>
      <c r="F60">
        <v>0.5</v>
      </c>
      <c r="G60">
        <v>0.67199999999999704</v>
      </c>
      <c r="H60">
        <v>0.70300000000000296</v>
      </c>
      <c r="I60">
        <v>432000</v>
      </c>
      <c r="J60">
        <v>1</v>
      </c>
    </row>
    <row r="61" spans="1:10">
      <c r="A61">
        <v>146.321</v>
      </c>
      <c r="B61">
        <v>146.83699999999999</v>
      </c>
      <c r="C61">
        <v>147.50899999999999</v>
      </c>
      <c r="D61">
        <v>148.21199999999999</v>
      </c>
      <c r="E61">
        <v>0.51599999999999113</v>
      </c>
      <c r="F61">
        <v>0.51599999999999113</v>
      </c>
      <c r="G61">
        <v>0.67199999999999704</v>
      </c>
      <c r="H61">
        <v>0.70300000000000296</v>
      </c>
      <c r="I61">
        <v>432000</v>
      </c>
      <c r="J61">
        <v>1</v>
      </c>
    </row>
    <row r="62" spans="1:10">
      <c r="A62">
        <v>148.72800000000001</v>
      </c>
      <c r="B62">
        <v>149.24299999999999</v>
      </c>
      <c r="C62">
        <v>149.91499999999999</v>
      </c>
      <c r="D62">
        <v>150.61799999999999</v>
      </c>
      <c r="E62">
        <v>0.51600000000001955</v>
      </c>
      <c r="F62">
        <v>0.51499999999998636</v>
      </c>
      <c r="G62">
        <v>0.67199999999999704</v>
      </c>
      <c r="H62">
        <v>0.70300000000000296</v>
      </c>
      <c r="I62">
        <v>432000</v>
      </c>
      <c r="J62">
        <v>1</v>
      </c>
    </row>
    <row r="63" spans="1:10">
      <c r="A63">
        <v>151.143</v>
      </c>
      <c r="B63">
        <v>151.67400000000001</v>
      </c>
      <c r="C63">
        <v>152.34100000000001</v>
      </c>
      <c r="D63">
        <v>153.04499999999999</v>
      </c>
      <c r="E63">
        <v>0.52500000000000568</v>
      </c>
      <c r="F63">
        <v>0.53100000000000591</v>
      </c>
      <c r="G63">
        <v>0.66700000000000159</v>
      </c>
      <c r="H63">
        <v>0.70399999999997931</v>
      </c>
      <c r="I63">
        <v>432000</v>
      </c>
      <c r="J63">
        <v>1</v>
      </c>
    </row>
    <row r="64" spans="1:10">
      <c r="A64">
        <v>153.56</v>
      </c>
      <c r="B64">
        <v>154.07599999999999</v>
      </c>
      <c r="C64">
        <v>154.74799999999999</v>
      </c>
      <c r="D64">
        <v>155.45099999999999</v>
      </c>
      <c r="E64">
        <v>0.51500000000001478</v>
      </c>
      <c r="F64">
        <v>0.51599999999999113</v>
      </c>
      <c r="G64">
        <v>0.67199999999999704</v>
      </c>
      <c r="H64">
        <v>0.70300000000000296</v>
      </c>
      <c r="I64">
        <v>432000</v>
      </c>
      <c r="J64">
        <v>1</v>
      </c>
    </row>
    <row r="65" spans="1:10">
      <c r="A65">
        <v>155.982</v>
      </c>
      <c r="B65">
        <v>156.49799999999999</v>
      </c>
      <c r="C65">
        <v>157.18600000000001</v>
      </c>
      <c r="D65">
        <v>157.91999999999999</v>
      </c>
      <c r="E65">
        <v>0.53100000000000591</v>
      </c>
      <c r="F65">
        <v>0.51599999999999113</v>
      </c>
      <c r="G65">
        <v>0.6880000000000166</v>
      </c>
      <c r="H65">
        <v>0.73399999999998045</v>
      </c>
      <c r="I65">
        <v>432000</v>
      </c>
      <c r="J65">
        <v>1</v>
      </c>
    </row>
    <row r="66" spans="1:10">
      <c r="A66">
        <v>158.46700000000001</v>
      </c>
      <c r="B66">
        <v>158.99799999999999</v>
      </c>
      <c r="C66">
        <v>159.70099999999999</v>
      </c>
      <c r="D66">
        <v>160.41999999999999</v>
      </c>
      <c r="E66">
        <v>0.54700000000002547</v>
      </c>
      <c r="F66">
        <v>0.53099999999997749</v>
      </c>
      <c r="G66">
        <v>0.70300000000000296</v>
      </c>
      <c r="H66">
        <v>0.71899999999999409</v>
      </c>
      <c r="I66">
        <v>432000</v>
      </c>
      <c r="J66">
        <v>1</v>
      </c>
    </row>
    <row r="67" spans="1:10">
      <c r="A67">
        <v>160.96700000000001</v>
      </c>
      <c r="B67">
        <v>161.49799999999999</v>
      </c>
      <c r="C67">
        <v>162.26400000000001</v>
      </c>
      <c r="D67">
        <v>162.96700000000001</v>
      </c>
      <c r="E67">
        <v>0.54700000000002547</v>
      </c>
      <c r="F67">
        <v>0.53099999999997749</v>
      </c>
      <c r="G67">
        <v>0.76600000000001955</v>
      </c>
      <c r="H67">
        <v>0.70300000000000296</v>
      </c>
      <c r="I67">
        <v>432000</v>
      </c>
      <c r="J67">
        <v>1</v>
      </c>
    </row>
    <row r="68" spans="1:10">
      <c r="A68">
        <v>163.499</v>
      </c>
      <c r="B68">
        <v>164.01400000000001</v>
      </c>
      <c r="C68">
        <v>164.68600000000001</v>
      </c>
      <c r="D68">
        <v>165.38900000000001</v>
      </c>
      <c r="E68">
        <v>0.53199999999998226</v>
      </c>
      <c r="F68">
        <v>0.51500000000001478</v>
      </c>
      <c r="G68">
        <v>0.67199999999999704</v>
      </c>
      <c r="H68">
        <v>0.70300000000000296</v>
      </c>
      <c r="I68">
        <v>432000</v>
      </c>
      <c r="J68">
        <v>1</v>
      </c>
    </row>
    <row r="69" spans="1:10">
      <c r="A69">
        <v>165.92099999999999</v>
      </c>
      <c r="B69">
        <v>166.43600000000001</v>
      </c>
      <c r="C69">
        <v>167.108</v>
      </c>
      <c r="D69">
        <v>167.79599999999999</v>
      </c>
      <c r="E69">
        <v>0.53199999999998226</v>
      </c>
      <c r="F69">
        <v>0.51500000000001478</v>
      </c>
      <c r="G69">
        <v>0.67199999999999704</v>
      </c>
      <c r="H69">
        <v>0.68799999999998818</v>
      </c>
      <c r="I69">
        <v>432000</v>
      </c>
      <c r="J69">
        <v>1</v>
      </c>
    </row>
    <row r="70" spans="1:10">
      <c r="A70">
        <v>168.327</v>
      </c>
      <c r="B70">
        <v>168.84299999999999</v>
      </c>
      <c r="C70">
        <v>169.53</v>
      </c>
      <c r="D70">
        <v>170.21799999999999</v>
      </c>
      <c r="E70">
        <v>0.53100000000000591</v>
      </c>
      <c r="F70">
        <v>0.51599999999999113</v>
      </c>
      <c r="G70">
        <v>0.68700000000001182</v>
      </c>
      <c r="H70">
        <v>0.68799999999998818</v>
      </c>
      <c r="I70">
        <v>432000</v>
      </c>
      <c r="J70">
        <v>1</v>
      </c>
    </row>
    <row r="71" spans="1:10">
      <c r="A71">
        <v>170.76499999999999</v>
      </c>
      <c r="B71">
        <v>171.26499999999999</v>
      </c>
      <c r="C71">
        <v>171.952</v>
      </c>
      <c r="D71">
        <v>172.65600000000001</v>
      </c>
      <c r="E71">
        <v>0.54699999999999704</v>
      </c>
      <c r="F71">
        <v>0.5</v>
      </c>
      <c r="G71">
        <v>0.68700000000001182</v>
      </c>
      <c r="H71">
        <v>0.70400000000000773</v>
      </c>
      <c r="I71">
        <v>432000</v>
      </c>
      <c r="J71">
        <v>1</v>
      </c>
    </row>
    <row r="72" spans="1:10">
      <c r="A72">
        <v>173.17099999999999</v>
      </c>
      <c r="B72">
        <v>173.68700000000001</v>
      </c>
      <c r="C72">
        <v>174.35900000000001</v>
      </c>
      <c r="D72">
        <v>175.04599999999999</v>
      </c>
      <c r="E72">
        <v>0.51499999999998636</v>
      </c>
      <c r="F72">
        <v>0.51600000000001955</v>
      </c>
      <c r="G72">
        <v>0.67199999999999704</v>
      </c>
      <c r="H72">
        <v>0.6869999999999834</v>
      </c>
      <c r="I72">
        <v>432000</v>
      </c>
      <c r="J72">
        <v>1</v>
      </c>
    </row>
    <row r="73" spans="1:10">
      <c r="A73">
        <v>175.578</v>
      </c>
      <c r="B73">
        <v>176.09299999999999</v>
      </c>
      <c r="C73">
        <v>176.76499999999999</v>
      </c>
      <c r="D73">
        <v>177.46799999999999</v>
      </c>
      <c r="E73">
        <v>0.53200000000001069</v>
      </c>
      <c r="F73">
        <v>0.51499999999998636</v>
      </c>
      <c r="G73">
        <v>0.67199999999999704</v>
      </c>
      <c r="H73">
        <v>0.70300000000000296</v>
      </c>
      <c r="I73">
        <v>432000</v>
      </c>
      <c r="J73">
        <v>1</v>
      </c>
    </row>
    <row r="74" spans="1:10">
      <c r="A74">
        <v>177.98400000000001</v>
      </c>
      <c r="B74">
        <v>178.50299999999999</v>
      </c>
      <c r="C74">
        <v>179.17500000000001</v>
      </c>
      <c r="D74">
        <v>179.87799999999999</v>
      </c>
      <c r="E74">
        <v>0.51600000000001955</v>
      </c>
      <c r="F74">
        <v>0.51899999999997704</v>
      </c>
      <c r="G74">
        <v>0.67200000000002547</v>
      </c>
      <c r="H74">
        <v>0.70299999999997453</v>
      </c>
      <c r="I74">
        <v>432000</v>
      </c>
      <c r="J74">
        <v>1</v>
      </c>
    </row>
    <row r="75" spans="1:10">
      <c r="A75">
        <v>180.42500000000001</v>
      </c>
      <c r="B75">
        <v>180.94</v>
      </c>
      <c r="C75">
        <v>181.61199999999999</v>
      </c>
      <c r="D75">
        <v>182.3</v>
      </c>
      <c r="E75">
        <v>0.54700000000002547</v>
      </c>
      <c r="F75">
        <v>0.51499999999998636</v>
      </c>
      <c r="G75">
        <v>0.67199999999999704</v>
      </c>
      <c r="H75">
        <v>0.6880000000000166</v>
      </c>
      <c r="I75">
        <v>432000</v>
      </c>
      <c r="J75">
        <v>1</v>
      </c>
    </row>
    <row r="76" spans="1:10">
      <c r="A76">
        <v>182.83099999999999</v>
      </c>
      <c r="B76">
        <v>183.34700000000001</v>
      </c>
      <c r="C76">
        <v>184.01900000000001</v>
      </c>
      <c r="D76">
        <v>184.70599999999999</v>
      </c>
      <c r="E76">
        <v>0.53099999999997749</v>
      </c>
      <c r="F76">
        <v>0.51600000000001955</v>
      </c>
      <c r="G76">
        <v>0.67199999999999704</v>
      </c>
      <c r="H76">
        <v>0.6869999999999834</v>
      </c>
      <c r="I76">
        <v>432000</v>
      </c>
      <c r="J76">
        <v>1</v>
      </c>
    </row>
    <row r="77" spans="1:10">
      <c r="A77">
        <v>185.238</v>
      </c>
      <c r="B77">
        <v>185.75299999999999</v>
      </c>
      <c r="C77">
        <v>186.441</v>
      </c>
      <c r="D77">
        <v>187.12799999999999</v>
      </c>
      <c r="E77">
        <v>0.53200000000001069</v>
      </c>
      <c r="F77">
        <v>0.51499999999998636</v>
      </c>
      <c r="G77">
        <v>0.6880000000000166</v>
      </c>
      <c r="H77">
        <v>0.6869999999999834</v>
      </c>
      <c r="I77">
        <v>432000</v>
      </c>
      <c r="J77">
        <v>1</v>
      </c>
    </row>
    <row r="78" spans="1:10">
      <c r="A78">
        <v>187.66</v>
      </c>
      <c r="B78">
        <v>188.17500000000001</v>
      </c>
      <c r="C78">
        <v>188.84700000000001</v>
      </c>
      <c r="D78">
        <v>189.535</v>
      </c>
      <c r="E78">
        <v>0.53200000000001069</v>
      </c>
      <c r="F78">
        <v>0.51500000000001478</v>
      </c>
      <c r="G78">
        <v>0.67199999999999704</v>
      </c>
      <c r="H78">
        <v>0.68799999999998818</v>
      </c>
      <c r="I78">
        <v>432000</v>
      </c>
      <c r="J78">
        <v>1</v>
      </c>
    </row>
    <row r="79" spans="1:10">
      <c r="A79">
        <v>190.08199999999999</v>
      </c>
      <c r="B79">
        <v>190.613</v>
      </c>
      <c r="C79">
        <v>191.30099999999999</v>
      </c>
      <c r="D79">
        <v>191.988</v>
      </c>
      <c r="E79">
        <v>0.54699999999999704</v>
      </c>
      <c r="F79">
        <v>0.53100000000000591</v>
      </c>
      <c r="G79">
        <v>0.68799999999998818</v>
      </c>
      <c r="H79">
        <v>0.68700000000001182</v>
      </c>
      <c r="I79">
        <v>432000</v>
      </c>
      <c r="J79">
        <v>1</v>
      </c>
    </row>
    <row r="80" spans="1:10">
      <c r="A80">
        <v>192.51900000000001</v>
      </c>
      <c r="B80">
        <v>193.035</v>
      </c>
      <c r="C80">
        <v>193.70699999999999</v>
      </c>
      <c r="D80">
        <v>194.41</v>
      </c>
      <c r="E80">
        <v>0.53100000000000591</v>
      </c>
      <c r="F80">
        <v>0.51599999999999113</v>
      </c>
      <c r="G80">
        <v>0.67199999999999704</v>
      </c>
      <c r="H80">
        <v>0.70300000000000296</v>
      </c>
      <c r="I80">
        <v>432000</v>
      </c>
      <c r="J80">
        <v>1</v>
      </c>
    </row>
    <row r="81" spans="1:10">
      <c r="A81">
        <v>194.92599999999999</v>
      </c>
      <c r="B81">
        <v>195.44200000000001</v>
      </c>
      <c r="C81">
        <v>196.113</v>
      </c>
      <c r="D81">
        <v>196.81700000000001</v>
      </c>
      <c r="E81">
        <v>0.51599999999999113</v>
      </c>
      <c r="F81">
        <v>0.51600000000001955</v>
      </c>
      <c r="G81">
        <v>0.67099999999999227</v>
      </c>
      <c r="H81">
        <v>0.70400000000000773</v>
      </c>
      <c r="I81">
        <v>432000</v>
      </c>
      <c r="J81">
        <v>1</v>
      </c>
    </row>
    <row r="82" spans="1:10">
      <c r="A82">
        <v>197.34800000000001</v>
      </c>
      <c r="B82">
        <v>197.864</v>
      </c>
      <c r="C82">
        <v>198.53100000000001</v>
      </c>
      <c r="D82">
        <v>199.23400000000001</v>
      </c>
      <c r="E82">
        <v>0.53100000000000591</v>
      </c>
      <c r="F82">
        <v>0.51599999999999113</v>
      </c>
      <c r="G82">
        <v>0.66700000000000159</v>
      </c>
      <c r="H82">
        <v>0.70300000000000296</v>
      </c>
      <c r="I82">
        <v>432000</v>
      </c>
      <c r="J82">
        <v>1</v>
      </c>
    </row>
    <row r="83" spans="1:10">
      <c r="A83">
        <v>199.76599999999999</v>
      </c>
      <c r="B83">
        <v>200.26599999999999</v>
      </c>
      <c r="C83">
        <v>200.96899999999999</v>
      </c>
      <c r="D83">
        <v>201.65600000000001</v>
      </c>
      <c r="E83">
        <v>0.53199999999998226</v>
      </c>
      <c r="F83">
        <v>0.5</v>
      </c>
      <c r="G83">
        <v>0.70300000000000296</v>
      </c>
      <c r="H83">
        <v>0.68700000000001182</v>
      </c>
      <c r="I83">
        <v>432000</v>
      </c>
      <c r="J83">
        <v>1</v>
      </c>
    </row>
    <row r="84" spans="1:10">
      <c r="A84">
        <v>202.172</v>
      </c>
      <c r="B84">
        <v>202.68799999999999</v>
      </c>
      <c r="C84">
        <v>203.36</v>
      </c>
      <c r="D84">
        <v>204.06299999999999</v>
      </c>
      <c r="E84">
        <v>0.51599999999999113</v>
      </c>
      <c r="F84">
        <v>0.51599999999999113</v>
      </c>
      <c r="G84">
        <v>0.67200000000002547</v>
      </c>
      <c r="H84">
        <v>0.70299999999997453</v>
      </c>
      <c r="I84">
        <v>432000</v>
      </c>
      <c r="J84">
        <v>1</v>
      </c>
    </row>
    <row r="85" spans="1:10">
      <c r="A85">
        <v>204.59399999999999</v>
      </c>
      <c r="B85">
        <v>205.09399999999999</v>
      </c>
      <c r="C85">
        <v>205.76599999999999</v>
      </c>
      <c r="D85">
        <v>206.48500000000001</v>
      </c>
      <c r="E85">
        <v>0.53100000000000591</v>
      </c>
      <c r="F85">
        <v>0.5</v>
      </c>
      <c r="G85">
        <v>0.67199999999999704</v>
      </c>
      <c r="H85">
        <v>0.71900000000002251</v>
      </c>
      <c r="I85">
        <v>432000</v>
      </c>
      <c r="J85">
        <v>1</v>
      </c>
    </row>
    <row r="86" spans="1:10">
      <c r="A86">
        <v>207.01599999999999</v>
      </c>
      <c r="B86">
        <v>207.52</v>
      </c>
      <c r="C86">
        <v>208.19200000000001</v>
      </c>
      <c r="D86">
        <v>208.89500000000001</v>
      </c>
      <c r="E86">
        <v>0.53099999999997749</v>
      </c>
      <c r="F86">
        <v>0.5040000000000191</v>
      </c>
      <c r="G86">
        <v>0.67199999999999704</v>
      </c>
      <c r="H86">
        <v>0.70300000000000296</v>
      </c>
      <c r="I86">
        <v>432000</v>
      </c>
      <c r="J86">
        <v>1</v>
      </c>
    </row>
    <row r="87" spans="1:10">
      <c r="A87">
        <v>209.411</v>
      </c>
      <c r="B87">
        <v>209.92699999999999</v>
      </c>
      <c r="C87">
        <v>210.59800000000001</v>
      </c>
      <c r="D87">
        <v>211.30199999999999</v>
      </c>
      <c r="E87">
        <v>0.51599999999999113</v>
      </c>
      <c r="F87">
        <v>0.51599999999999113</v>
      </c>
      <c r="G87">
        <v>0.67100000000002069</v>
      </c>
      <c r="H87">
        <v>0.70399999999997931</v>
      </c>
      <c r="I87">
        <v>432000</v>
      </c>
      <c r="J87">
        <v>1</v>
      </c>
    </row>
    <row r="88" spans="1:10">
      <c r="A88">
        <v>211.81700000000001</v>
      </c>
      <c r="B88">
        <v>212.333</v>
      </c>
      <c r="C88">
        <v>213.005</v>
      </c>
      <c r="D88">
        <v>213.708</v>
      </c>
      <c r="E88">
        <v>0.51500000000001478</v>
      </c>
      <c r="F88">
        <v>0.51599999999999113</v>
      </c>
      <c r="G88">
        <v>0.67199999999999704</v>
      </c>
      <c r="H88">
        <v>0.70300000000000296</v>
      </c>
      <c r="I88">
        <v>432000</v>
      </c>
      <c r="J88">
        <v>1</v>
      </c>
    </row>
    <row r="89" spans="1:10">
      <c r="A89">
        <v>214.239</v>
      </c>
      <c r="B89">
        <v>214.739</v>
      </c>
      <c r="C89">
        <v>215.55199999999999</v>
      </c>
      <c r="D89">
        <v>216.255</v>
      </c>
      <c r="E89">
        <v>0.53100000000000591</v>
      </c>
      <c r="F89">
        <v>0.5</v>
      </c>
      <c r="G89">
        <v>0.81299999999998818</v>
      </c>
      <c r="H89">
        <v>0.70300000000000296</v>
      </c>
      <c r="I89">
        <v>432000</v>
      </c>
      <c r="J89">
        <v>1</v>
      </c>
    </row>
    <row r="90" spans="1:10">
      <c r="A90">
        <v>216.786</v>
      </c>
      <c r="B90">
        <v>217.28700000000001</v>
      </c>
      <c r="C90">
        <v>217.958</v>
      </c>
      <c r="D90">
        <v>218.66200000000001</v>
      </c>
      <c r="E90">
        <v>0.53100000000000591</v>
      </c>
      <c r="F90">
        <v>0.50100000000000477</v>
      </c>
      <c r="G90">
        <v>0.67099999999999227</v>
      </c>
      <c r="H90">
        <v>0.70400000000000773</v>
      </c>
      <c r="I90">
        <v>432000</v>
      </c>
      <c r="J90">
        <v>1</v>
      </c>
    </row>
    <row r="91" spans="1:10">
      <c r="A91">
        <v>219.19300000000001</v>
      </c>
      <c r="B91">
        <v>219.69300000000001</v>
      </c>
      <c r="C91">
        <v>220.36500000000001</v>
      </c>
      <c r="D91">
        <v>221.084</v>
      </c>
      <c r="E91">
        <v>0.53100000000000591</v>
      </c>
      <c r="F91">
        <v>0.5</v>
      </c>
      <c r="G91">
        <v>0.67199999999999704</v>
      </c>
      <c r="H91">
        <v>0.71899999999999409</v>
      </c>
      <c r="I91">
        <v>432000</v>
      </c>
      <c r="J91">
        <v>1</v>
      </c>
    </row>
    <row r="92" spans="1:10">
      <c r="A92">
        <v>221.59899999999999</v>
      </c>
      <c r="B92">
        <v>222.11500000000001</v>
      </c>
      <c r="C92">
        <v>222.78700000000001</v>
      </c>
      <c r="D92">
        <v>223.47499999999999</v>
      </c>
      <c r="E92">
        <v>0.51499999999998636</v>
      </c>
      <c r="F92">
        <v>0.51600000000001955</v>
      </c>
      <c r="G92">
        <v>0.67199999999999704</v>
      </c>
      <c r="H92">
        <v>0.68799999999998818</v>
      </c>
      <c r="I92">
        <v>432000</v>
      </c>
      <c r="J92">
        <v>1</v>
      </c>
    </row>
    <row r="93" spans="1:10">
      <c r="A93">
        <v>224.006</v>
      </c>
      <c r="B93">
        <v>224.52099999999999</v>
      </c>
      <c r="C93">
        <v>225.19300000000001</v>
      </c>
      <c r="D93">
        <v>225.881</v>
      </c>
      <c r="E93">
        <v>0.53100000000000591</v>
      </c>
      <c r="F93">
        <v>0.51499999999998636</v>
      </c>
      <c r="G93">
        <v>0.67200000000002547</v>
      </c>
      <c r="H93">
        <v>0.68799999999998818</v>
      </c>
      <c r="I93">
        <v>432000</v>
      </c>
      <c r="J93">
        <v>1</v>
      </c>
    </row>
    <row r="94" spans="1:10">
      <c r="A94">
        <v>226.41200000000001</v>
      </c>
      <c r="B94">
        <v>226.928</v>
      </c>
      <c r="C94">
        <v>227.6</v>
      </c>
      <c r="D94">
        <v>228.28700000000001</v>
      </c>
      <c r="E94">
        <v>0.53100000000000591</v>
      </c>
      <c r="F94">
        <v>0.51599999999999113</v>
      </c>
      <c r="G94">
        <v>0.67199999999999704</v>
      </c>
      <c r="H94">
        <v>0.68700000000001182</v>
      </c>
      <c r="I94">
        <v>432000</v>
      </c>
      <c r="J94">
        <v>1</v>
      </c>
    </row>
    <row r="95" spans="1:10">
      <c r="A95">
        <v>228.81899999999999</v>
      </c>
      <c r="B95">
        <v>229.334</v>
      </c>
      <c r="C95">
        <v>230.02199999999999</v>
      </c>
      <c r="D95">
        <v>230.709</v>
      </c>
      <c r="E95">
        <v>0.53199999999998226</v>
      </c>
      <c r="F95">
        <v>0.51500000000001478</v>
      </c>
      <c r="G95">
        <v>0.68799999999998818</v>
      </c>
      <c r="H95">
        <v>0.68700000000001182</v>
      </c>
      <c r="I95">
        <v>432000</v>
      </c>
      <c r="J95">
        <v>1</v>
      </c>
    </row>
    <row r="96" spans="1:10">
      <c r="A96">
        <v>231.256</v>
      </c>
      <c r="B96">
        <v>231.756</v>
      </c>
      <c r="C96">
        <v>232.428</v>
      </c>
      <c r="D96">
        <v>233.13200000000001</v>
      </c>
      <c r="E96">
        <v>0.54699999999999704</v>
      </c>
      <c r="F96">
        <v>0.5</v>
      </c>
      <c r="G96">
        <v>0.67199999999999704</v>
      </c>
      <c r="H96">
        <v>0.70400000000000773</v>
      </c>
      <c r="I96">
        <v>432000</v>
      </c>
      <c r="J96">
        <v>1</v>
      </c>
    </row>
    <row r="97" spans="1:10">
      <c r="A97">
        <v>233.66300000000001</v>
      </c>
      <c r="B97">
        <v>234.16300000000001</v>
      </c>
      <c r="C97">
        <v>234.83500000000001</v>
      </c>
      <c r="D97">
        <v>235.53800000000001</v>
      </c>
      <c r="E97">
        <v>0.53100000000000591</v>
      </c>
      <c r="F97">
        <v>0.5</v>
      </c>
      <c r="G97">
        <v>0.67199999999999704</v>
      </c>
      <c r="H97">
        <v>0.70300000000000296</v>
      </c>
      <c r="I97">
        <v>432000</v>
      </c>
      <c r="J97">
        <v>1</v>
      </c>
    </row>
    <row r="98" spans="1:10">
      <c r="A98">
        <v>236.06899999999999</v>
      </c>
      <c r="B98">
        <v>236.58500000000001</v>
      </c>
      <c r="C98">
        <v>237.25700000000001</v>
      </c>
      <c r="D98">
        <v>237.94399999999999</v>
      </c>
      <c r="E98">
        <v>0.53099999999997749</v>
      </c>
      <c r="F98">
        <v>0.51600000000001955</v>
      </c>
      <c r="G98">
        <v>0.67199999999999704</v>
      </c>
      <c r="H98">
        <v>0.6869999999999834</v>
      </c>
      <c r="I98">
        <v>432000</v>
      </c>
      <c r="J98">
        <v>1</v>
      </c>
    </row>
    <row r="99" spans="1:10">
      <c r="A99">
        <v>238.476</v>
      </c>
      <c r="B99">
        <v>238.99100000000001</v>
      </c>
      <c r="C99">
        <v>239.66300000000001</v>
      </c>
      <c r="D99">
        <v>240.351</v>
      </c>
      <c r="E99">
        <v>0.53200000000001069</v>
      </c>
      <c r="F99">
        <v>0.51500000000001478</v>
      </c>
      <c r="G99">
        <v>0.67199999999999704</v>
      </c>
      <c r="H99">
        <v>0.68799999999998818</v>
      </c>
      <c r="I99">
        <v>432000</v>
      </c>
      <c r="J99">
        <v>1</v>
      </c>
    </row>
    <row r="100" spans="1:10">
      <c r="A100">
        <v>240.898</v>
      </c>
      <c r="B100">
        <v>241.41300000000001</v>
      </c>
      <c r="C100">
        <v>242.101</v>
      </c>
      <c r="D100">
        <v>242.804</v>
      </c>
      <c r="E100">
        <v>0.54699999999999704</v>
      </c>
      <c r="F100">
        <v>0.51500000000001478</v>
      </c>
      <c r="G100">
        <v>0.68799999999998818</v>
      </c>
      <c r="H100">
        <v>0.70300000000000296</v>
      </c>
      <c r="I100">
        <v>432000</v>
      </c>
      <c r="J100">
        <v>1</v>
      </c>
    </row>
    <row r="101" spans="1:10">
      <c r="A101">
        <v>243.33500000000001</v>
      </c>
      <c r="B101">
        <v>243.851</v>
      </c>
      <c r="C101">
        <v>244.53899999999999</v>
      </c>
      <c r="D101">
        <v>245.226</v>
      </c>
      <c r="E101">
        <v>0.53100000000000591</v>
      </c>
      <c r="F101">
        <v>0.51599999999999113</v>
      </c>
      <c r="G101">
        <v>0.68799999999998818</v>
      </c>
      <c r="H101">
        <v>0.68700000000001182</v>
      </c>
      <c r="I101">
        <v>432000</v>
      </c>
      <c r="J101">
        <v>1</v>
      </c>
    </row>
    <row r="102" spans="1:10">
      <c r="A102">
        <v>245.75800000000001</v>
      </c>
      <c r="B102">
        <v>246.25800000000001</v>
      </c>
      <c r="C102">
        <v>246.94499999999999</v>
      </c>
      <c r="D102">
        <v>247.63300000000001</v>
      </c>
      <c r="E102">
        <v>0.53200000000001069</v>
      </c>
      <c r="F102">
        <v>0.5</v>
      </c>
      <c r="G102">
        <v>0.6869999999999834</v>
      </c>
      <c r="H102">
        <v>0.6880000000000166</v>
      </c>
      <c r="I102">
        <v>432000</v>
      </c>
      <c r="J102">
        <v>1</v>
      </c>
    </row>
    <row r="103" spans="1:10">
      <c r="A103">
        <v>248.16399999999999</v>
      </c>
      <c r="B103">
        <v>248.68</v>
      </c>
      <c r="C103">
        <v>249.345</v>
      </c>
      <c r="D103">
        <v>250.048</v>
      </c>
      <c r="E103">
        <v>0.53099999999997749</v>
      </c>
      <c r="F103">
        <v>0.51600000000001955</v>
      </c>
      <c r="G103">
        <v>0.66499999999999204</v>
      </c>
      <c r="H103">
        <v>0.70300000000000296</v>
      </c>
      <c r="I103">
        <v>432000</v>
      </c>
      <c r="J103">
        <v>1</v>
      </c>
    </row>
    <row r="104" spans="1:10">
      <c r="A104">
        <v>250.57900000000001</v>
      </c>
      <c r="B104">
        <v>251.095</v>
      </c>
      <c r="C104">
        <v>251.767</v>
      </c>
      <c r="D104">
        <v>252.47</v>
      </c>
      <c r="E104">
        <v>0.53100000000000591</v>
      </c>
      <c r="F104">
        <v>0.51599999999999113</v>
      </c>
      <c r="G104">
        <v>0.67199999999999704</v>
      </c>
      <c r="H104">
        <v>0.70300000000000296</v>
      </c>
      <c r="I104">
        <v>432000</v>
      </c>
      <c r="J104">
        <v>1</v>
      </c>
    </row>
    <row r="105" spans="1:10">
      <c r="A105">
        <v>252.98599999999999</v>
      </c>
      <c r="B105">
        <v>253.501</v>
      </c>
      <c r="C105">
        <v>254.173</v>
      </c>
      <c r="D105">
        <v>254.86099999999999</v>
      </c>
      <c r="E105">
        <v>0.51599999999999113</v>
      </c>
      <c r="F105">
        <v>0.51500000000001478</v>
      </c>
      <c r="G105">
        <v>0.67199999999999704</v>
      </c>
      <c r="H105">
        <v>0.68799999999998818</v>
      </c>
      <c r="I105">
        <v>432000</v>
      </c>
      <c r="J105">
        <v>1</v>
      </c>
    </row>
    <row r="106" spans="1:10">
      <c r="A106">
        <v>255.392</v>
      </c>
      <c r="B106">
        <v>255.90799999999999</v>
      </c>
      <c r="C106">
        <v>256.58</v>
      </c>
      <c r="D106">
        <v>257.28300000000002</v>
      </c>
      <c r="E106">
        <v>0.53100000000000591</v>
      </c>
      <c r="F106">
        <v>0.51599999999999113</v>
      </c>
      <c r="G106">
        <v>0.67199999999999704</v>
      </c>
      <c r="H106">
        <v>0.70300000000003138</v>
      </c>
      <c r="I106">
        <v>432000</v>
      </c>
      <c r="J106">
        <v>1</v>
      </c>
    </row>
    <row r="107" spans="1:10">
      <c r="A107">
        <v>257.81400000000002</v>
      </c>
      <c r="B107">
        <v>258.31400000000002</v>
      </c>
      <c r="C107">
        <v>259.00200000000001</v>
      </c>
      <c r="D107">
        <v>259.70499999999998</v>
      </c>
      <c r="E107">
        <v>0.53100000000000591</v>
      </c>
      <c r="F107">
        <v>0.5</v>
      </c>
      <c r="G107">
        <v>0.68799999999998818</v>
      </c>
      <c r="H107">
        <v>0.70299999999997453</v>
      </c>
      <c r="I107">
        <v>432000</v>
      </c>
      <c r="J107">
        <v>1</v>
      </c>
    </row>
    <row r="108" spans="1:10">
      <c r="A108">
        <v>260.23599999999999</v>
      </c>
      <c r="B108">
        <v>260.75200000000001</v>
      </c>
      <c r="C108">
        <v>261.42399999999998</v>
      </c>
      <c r="D108">
        <v>262.11099999999999</v>
      </c>
      <c r="E108">
        <v>0.53100000000000591</v>
      </c>
      <c r="F108">
        <v>0.51600000000001955</v>
      </c>
      <c r="G108">
        <v>0.67199999999996862</v>
      </c>
      <c r="H108">
        <v>0.68700000000001182</v>
      </c>
      <c r="I108">
        <v>432000</v>
      </c>
      <c r="J108">
        <v>1</v>
      </c>
    </row>
    <row r="109" spans="1:10">
      <c r="A109">
        <v>262.64299999999997</v>
      </c>
      <c r="B109">
        <v>263.15800000000002</v>
      </c>
      <c r="C109">
        <v>263.83</v>
      </c>
      <c r="D109">
        <v>264.51799999999997</v>
      </c>
      <c r="E109">
        <v>0.53199999999998226</v>
      </c>
      <c r="F109">
        <v>0.5150000000000432</v>
      </c>
      <c r="G109">
        <v>0.67199999999996862</v>
      </c>
      <c r="H109">
        <v>0.68799999999998818</v>
      </c>
      <c r="I109">
        <v>432000</v>
      </c>
      <c r="J109">
        <v>1</v>
      </c>
    </row>
    <row r="110" spans="1:10">
      <c r="A110">
        <v>265.04899999999998</v>
      </c>
      <c r="B110">
        <v>265.565</v>
      </c>
      <c r="C110">
        <v>266.23700000000002</v>
      </c>
      <c r="D110">
        <v>266.92399999999998</v>
      </c>
      <c r="E110">
        <v>0.53100000000000591</v>
      </c>
      <c r="F110">
        <v>0.51600000000001955</v>
      </c>
      <c r="G110">
        <v>0.67200000000002547</v>
      </c>
      <c r="H110">
        <v>0.68699999999995498</v>
      </c>
      <c r="I110">
        <v>432000</v>
      </c>
      <c r="J110">
        <v>1</v>
      </c>
    </row>
    <row r="111" spans="1:10">
      <c r="A111">
        <v>267.471</v>
      </c>
      <c r="B111">
        <v>267.971</v>
      </c>
      <c r="C111">
        <v>268.64400000000001</v>
      </c>
      <c r="D111">
        <v>269.34699999999998</v>
      </c>
      <c r="E111">
        <v>0.54700000000002547</v>
      </c>
      <c r="F111">
        <v>0.5</v>
      </c>
      <c r="G111">
        <v>0.67300000000000182</v>
      </c>
      <c r="H111">
        <v>0.70299999999997453</v>
      </c>
      <c r="I111">
        <v>432000</v>
      </c>
      <c r="J111">
        <v>1</v>
      </c>
    </row>
    <row r="112" spans="1:10">
      <c r="A112">
        <v>269.87900000000002</v>
      </c>
      <c r="B112">
        <v>270.39400000000001</v>
      </c>
      <c r="C112">
        <v>271.06599999999997</v>
      </c>
      <c r="D112">
        <v>271.76900000000001</v>
      </c>
      <c r="E112">
        <v>0.53200000000003911</v>
      </c>
      <c r="F112">
        <v>0.51499999999998636</v>
      </c>
      <c r="G112">
        <v>0.67199999999996862</v>
      </c>
      <c r="H112">
        <v>0.70300000000003138</v>
      </c>
      <c r="I112">
        <v>432000</v>
      </c>
      <c r="J112">
        <v>1</v>
      </c>
    </row>
    <row r="113" spans="1:10">
      <c r="A113">
        <v>272.28500000000003</v>
      </c>
      <c r="B113">
        <v>272.80099999999999</v>
      </c>
      <c r="C113">
        <v>273.488</v>
      </c>
      <c r="D113">
        <v>274.19099999999997</v>
      </c>
      <c r="E113">
        <v>0.51600000000001955</v>
      </c>
      <c r="F113">
        <v>0.51599999999996271</v>
      </c>
      <c r="G113">
        <v>0.68700000000001182</v>
      </c>
      <c r="H113">
        <v>0.70299999999997453</v>
      </c>
      <c r="I113">
        <v>432000</v>
      </c>
      <c r="J113">
        <v>1</v>
      </c>
    </row>
    <row r="114" spans="1:10">
      <c r="A114">
        <v>274.70699999999999</v>
      </c>
      <c r="B114">
        <v>275.22300000000001</v>
      </c>
      <c r="C114">
        <v>275.89499999999998</v>
      </c>
      <c r="D114">
        <v>276.58199999999999</v>
      </c>
      <c r="E114">
        <v>0.51600000000001955</v>
      </c>
      <c r="F114">
        <v>0.51600000000001955</v>
      </c>
      <c r="G114">
        <v>0.67199999999996862</v>
      </c>
      <c r="H114">
        <v>0.68700000000001182</v>
      </c>
      <c r="I114">
        <v>432000</v>
      </c>
      <c r="J114">
        <v>1</v>
      </c>
    </row>
    <row r="115" spans="1:10">
      <c r="A115">
        <v>277.12900000000002</v>
      </c>
      <c r="B115">
        <v>277.63900000000001</v>
      </c>
      <c r="C115">
        <v>278.31099999999998</v>
      </c>
      <c r="D115">
        <v>279.01900000000001</v>
      </c>
      <c r="E115">
        <v>0.54700000000002547</v>
      </c>
      <c r="F115">
        <v>0.50999999999999091</v>
      </c>
      <c r="G115">
        <v>0.67199999999996862</v>
      </c>
      <c r="H115">
        <v>0.70800000000002683</v>
      </c>
      <c r="I115">
        <v>432000</v>
      </c>
      <c r="J115">
        <v>1</v>
      </c>
    </row>
    <row r="116" spans="1:10">
      <c r="A116">
        <v>279.55099999999999</v>
      </c>
      <c r="B116">
        <v>280.06599999999997</v>
      </c>
      <c r="C116">
        <v>280.738</v>
      </c>
      <c r="D116">
        <v>281.42599999999999</v>
      </c>
      <c r="E116">
        <v>0.53199999999998226</v>
      </c>
      <c r="F116">
        <v>0.51499999999998636</v>
      </c>
      <c r="G116">
        <v>0.67200000000002547</v>
      </c>
      <c r="H116">
        <v>0.68799999999998818</v>
      </c>
      <c r="I116">
        <v>432000</v>
      </c>
      <c r="J116">
        <v>1</v>
      </c>
    </row>
    <row r="117" spans="1:10">
      <c r="A117">
        <v>281.95699999999999</v>
      </c>
      <c r="B117">
        <v>282.47300000000001</v>
      </c>
      <c r="C117">
        <v>283.14499999999998</v>
      </c>
      <c r="D117">
        <v>283.83199999999999</v>
      </c>
      <c r="E117">
        <v>0.53100000000000591</v>
      </c>
      <c r="F117">
        <v>0.51600000000001955</v>
      </c>
      <c r="G117">
        <v>0.67199999999996862</v>
      </c>
      <c r="H117">
        <v>0.68700000000001182</v>
      </c>
      <c r="I117">
        <v>432000</v>
      </c>
      <c r="J117">
        <v>1</v>
      </c>
    </row>
    <row r="118" spans="1:10">
      <c r="A118">
        <v>284.36399999999998</v>
      </c>
      <c r="B118">
        <v>284.87900000000002</v>
      </c>
      <c r="C118">
        <v>285.55099999999999</v>
      </c>
      <c r="D118">
        <v>286.25400000000002</v>
      </c>
      <c r="E118">
        <v>0.53199999999998226</v>
      </c>
      <c r="F118">
        <v>0.5150000000000432</v>
      </c>
      <c r="G118">
        <v>0.67199999999996862</v>
      </c>
      <c r="H118">
        <v>0.70300000000003138</v>
      </c>
      <c r="I118">
        <v>432000</v>
      </c>
      <c r="J118">
        <v>1</v>
      </c>
    </row>
    <row r="119" spans="1:10">
      <c r="A119">
        <v>286.786</v>
      </c>
      <c r="B119">
        <v>287.30099999999999</v>
      </c>
      <c r="C119">
        <v>287.97300000000001</v>
      </c>
      <c r="D119">
        <v>288.67599999999999</v>
      </c>
      <c r="E119">
        <v>0.53199999999998226</v>
      </c>
      <c r="F119">
        <v>0.51499999999998636</v>
      </c>
      <c r="G119">
        <v>0.67200000000002547</v>
      </c>
      <c r="H119">
        <v>0.70299999999997453</v>
      </c>
      <c r="I119">
        <v>432000</v>
      </c>
      <c r="J119">
        <v>1</v>
      </c>
    </row>
    <row r="120" spans="1:10">
      <c r="A120">
        <v>289.20800000000003</v>
      </c>
      <c r="B120">
        <v>289.72300000000001</v>
      </c>
      <c r="C120">
        <v>290.39499999999998</v>
      </c>
      <c r="D120">
        <v>291.08300000000003</v>
      </c>
      <c r="E120">
        <v>0.53200000000003911</v>
      </c>
      <c r="F120">
        <v>0.51499999999998636</v>
      </c>
      <c r="G120">
        <v>0.67199999999996862</v>
      </c>
      <c r="H120">
        <v>0.68800000000004502</v>
      </c>
      <c r="I120">
        <v>432000</v>
      </c>
      <c r="J120">
        <v>1</v>
      </c>
    </row>
    <row r="121" spans="1:10">
      <c r="A121">
        <v>291.61399999999998</v>
      </c>
      <c r="B121">
        <v>292.13</v>
      </c>
      <c r="C121">
        <v>292.80200000000002</v>
      </c>
      <c r="D121">
        <v>293.48899999999998</v>
      </c>
      <c r="E121">
        <v>0.53099999999994907</v>
      </c>
      <c r="F121">
        <v>0.51600000000001955</v>
      </c>
      <c r="G121">
        <v>0.67200000000002547</v>
      </c>
      <c r="H121">
        <v>0.68699999999995498</v>
      </c>
      <c r="I121">
        <v>432000</v>
      </c>
      <c r="J121">
        <v>1</v>
      </c>
    </row>
    <row r="122" spans="1:10">
      <c r="A122">
        <v>294.02100000000002</v>
      </c>
      <c r="B122">
        <v>294.536</v>
      </c>
      <c r="C122">
        <v>295.20800000000003</v>
      </c>
      <c r="D122">
        <v>295.89600000000002</v>
      </c>
      <c r="E122">
        <v>0.53200000000003911</v>
      </c>
      <c r="F122">
        <v>0.51499999999998636</v>
      </c>
      <c r="G122">
        <v>0.67200000000002547</v>
      </c>
      <c r="H122">
        <v>0.68799999999998818</v>
      </c>
      <c r="I122">
        <v>432000</v>
      </c>
      <c r="J122">
        <v>1</v>
      </c>
    </row>
    <row r="123" spans="1:10">
      <c r="A123">
        <v>296.42700000000002</v>
      </c>
      <c r="B123">
        <v>296.94299999999998</v>
      </c>
      <c r="C123">
        <v>297.61500000000001</v>
      </c>
      <c r="D123">
        <v>298.31799999999998</v>
      </c>
      <c r="E123">
        <v>0.53100000000000591</v>
      </c>
      <c r="F123">
        <v>0.51599999999996271</v>
      </c>
      <c r="G123">
        <v>0.67200000000002547</v>
      </c>
      <c r="H123">
        <v>0.70299999999997453</v>
      </c>
      <c r="I123">
        <v>432000</v>
      </c>
      <c r="J123">
        <v>1</v>
      </c>
    </row>
    <row r="124" spans="1:10">
      <c r="A124">
        <v>298.83300000000003</v>
      </c>
      <c r="B124">
        <v>299.36500000000001</v>
      </c>
      <c r="C124">
        <v>300.03699999999998</v>
      </c>
      <c r="D124">
        <v>300.72399999999999</v>
      </c>
      <c r="E124">
        <v>0.5150000000000432</v>
      </c>
      <c r="F124">
        <v>0.53199999999998226</v>
      </c>
      <c r="G124">
        <v>0.67199999999996862</v>
      </c>
      <c r="H124">
        <v>0.68700000000001182</v>
      </c>
      <c r="I124">
        <v>432000</v>
      </c>
      <c r="J124">
        <v>1</v>
      </c>
    </row>
    <row r="125" spans="1:10">
      <c r="A125">
        <v>301.24</v>
      </c>
      <c r="B125">
        <v>301.75599999999997</v>
      </c>
      <c r="C125">
        <v>302.44299999999998</v>
      </c>
      <c r="D125">
        <v>303.14600000000002</v>
      </c>
      <c r="E125">
        <v>0.51600000000001955</v>
      </c>
      <c r="F125">
        <v>0.51599999999996271</v>
      </c>
      <c r="G125">
        <v>0.68700000000001182</v>
      </c>
      <c r="H125">
        <v>0.70300000000003138</v>
      </c>
      <c r="I125">
        <v>432000</v>
      </c>
      <c r="J125">
        <v>1</v>
      </c>
    </row>
    <row r="126" spans="1:10">
      <c r="A126">
        <v>303.66199999999998</v>
      </c>
      <c r="B126">
        <v>304.178</v>
      </c>
      <c r="C126">
        <v>304.85000000000002</v>
      </c>
      <c r="D126">
        <v>305.553</v>
      </c>
      <c r="E126">
        <v>0.51599999999996271</v>
      </c>
      <c r="F126">
        <v>0.51600000000001955</v>
      </c>
      <c r="G126">
        <v>0.67200000000002547</v>
      </c>
      <c r="H126">
        <v>0.70299999999997453</v>
      </c>
      <c r="I126">
        <v>432000</v>
      </c>
      <c r="J126">
        <v>1</v>
      </c>
    </row>
    <row r="127" spans="1:10">
      <c r="A127">
        <v>306.10000000000002</v>
      </c>
      <c r="B127">
        <v>306.608</v>
      </c>
      <c r="C127">
        <v>307.29599999999999</v>
      </c>
      <c r="D127">
        <v>307.99900000000002</v>
      </c>
      <c r="E127">
        <v>0.54700000000002547</v>
      </c>
      <c r="F127">
        <v>0.50799999999998136</v>
      </c>
      <c r="G127">
        <v>0.68799999999998818</v>
      </c>
      <c r="H127">
        <v>0.70300000000003138</v>
      </c>
      <c r="I127">
        <v>432000</v>
      </c>
      <c r="J127">
        <v>1</v>
      </c>
    </row>
    <row r="128" spans="1:10">
      <c r="A128">
        <v>308.51499999999999</v>
      </c>
      <c r="B128">
        <v>309.02999999999997</v>
      </c>
      <c r="C128">
        <v>309.702</v>
      </c>
      <c r="D128">
        <v>310.39</v>
      </c>
      <c r="E128">
        <v>0.51599999999996271</v>
      </c>
      <c r="F128">
        <v>0.51499999999998636</v>
      </c>
      <c r="G128">
        <v>0.67200000000002547</v>
      </c>
      <c r="H128">
        <v>0.68799999999998818</v>
      </c>
      <c r="I128">
        <v>432000</v>
      </c>
      <c r="J128">
        <v>1</v>
      </c>
    </row>
    <row r="129" spans="1:10">
      <c r="A129">
        <v>310.92099999999999</v>
      </c>
      <c r="B129">
        <v>311.42099999999999</v>
      </c>
      <c r="C129">
        <v>312.12400000000002</v>
      </c>
      <c r="D129">
        <v>312.81200000000001</v>
      </c>
      <c r="E129">
        <v>0.53100000000000591</v>
      </c>
      <c r="F129">
        <v>0.5</v>
      </c>
      <c r="G129">
        <v>0.70300000000003138</v>
      </c>
      <c r="H129">
        <v>0.68799999999998818</v>
      </c>
      <c r="I129">
        <v>432000</v>
      </c>
      <c r="J129">
        <v>1</v>
      </c>
    </row>
    <row r="130" spans="1:10">
      <c r="A130">
        <v>313.34300000000002</v>
      </c>
      <c r="B130">
        <v>313.85899999999998</v>
      </c>
      <c r="C130">
        <v>314.53100000000001</v>
      </c>
      <c r="D130">
        <v>315.23399999999998</v>
      </c>
      <c r="E130">
        <v>0.53100000000000591</v>
      </c>
      <c r="F130">
        <v>0.51599999999996271</v>
      </c>
      <c r="G130">
        <v>0.67200000000002547</v>
      </c>
      <c r="H130">
        <v>0.70299999999997453</v>
      </c>
      <c r="I130">
        <v>432000</v>
      </c>
      <c r="J130">
        <v>1</v>
      </c>
    </row>
    <row r="131" spans="1:10">
      <c r="A131">
        <v>315.74900000000002</v>
      </c>
      <c r="B131">
        <v>316.27699999999999</v>
      </c>
      <c r="C131">
        <v>316.96499999999997</v>
      </c>
      <c r="D131">
        <v>317.66800000000001</v>
      </c>
      <c r="E131">
        <v>0.5150000000000432</v>
      </c>
      <c r="F131">
        <v>0.52799999999996317</v>
      </c>
      <c r="G131">
        <v>0.68799999999998818</v>
      </c>
      <c r="H131">
        <v>0.70300000000003138</v>
      </c>
      <c r="I131">
        <v>432000</v>
      </c>
      <c r="J131">
        <v>1</v>
      </c>
    </row>
    <row r="132" spans="1:10">
      <c r="A132">
        <v>318.18400000000003</v>
      </c>
      <c r="B132">
        <v>318.71499999999997</v>
      </c>
      <c r="C132">
        <v>319.387</v>
      </c>
      <c r="D132">
        <v>320.07400000000001</v>
      </c>
      <c r="E132">
        <v>0.51600000000001955</v>
      </c>
      <c r="F132">
        <v>0.53099999999994907</v>
      </c>
      <c r="G132">
        <v>0.67200000000002547</v>
      </c>
      <c r="H132">
        <v>0.68700000000001182</v>
      </c>
      <c r="I132">
        <v>432000</v>
      </c>
      <c r="J132">
        <v>1</v>
      </c>
    </row>
    <row r="133" spans="1:10">
      <c r="A133">
        <v>320.60599999999999</v>
      </c>
      <c r="B133">
        <v>321.12099999999998</v>
      </c>
      <c r="C133">
        <v>321.79300000000001</v>
      </c>
      <c r="D133">
        <v>322.49599999999998</v>
      </c>
      <c r="E133">
        <v>0.53199999999998226</v>
      </c>
      <c r="F133">
        <v>0.51499999999998636</v>
      </c>
      <c r="G133">
        <v>0.67200000000002547</v>
      </c>
      <c r="H133">
        <v>0.70299999999997453</v>
      </c>
      <c r="I133">
        <v>432000</v>
      </c>
      <c r="J133">
        <v>1</v>
      </c>
    </row>
    <row r="134" spans="1:10">
      <c r="A134">
        <v>323.012</v>
      </c>
      <c r="B134">
        <v>323.52800000000002</v>
      </c>
      <c r="C134">
        <v>324.2</v>
      </c>
      <c r="D134">
        <v>324.90300000000002</v>
      </c>
      <c r="E134">
        <v>0.51600000000001955</v>
      </c>
      <c r="F134">
        <v>0.51600000000001955</v>
      </c>
      <c r="G134">
        <v>0.67199999999996862</v>
      </c>
      <c r="H134">
        <v>0.70300000000003138</v>
      </c>
      <c r="I134">
        <v>432000</v>
      </c>
      <c r="J134">
        <v>1</v>
      </c>
    </row>
    <row r="135" spans="1:10">
      <c r="A135">
        <v>325.43400000000003</v>
      </c>
      <c r="B135">
        <v>325.95</v>
      </c>
      <c r="C135">
        <v>326.61599999999999</v>
      </c>
      <c r="D135">
        <v>327.33499999999998</v>
      </c>
      <c r="E135">
        <v>0.53100000000000591</v>
      </c>
      <c r="F135">
        <v>0.51599999999996271</v>
      </c>
      <c r="G135">
        <v>0.66599999999999682</v>
      </c>
      <c r="H135">
        <v>0.71899999999999409</v>
      </c>
      <c r="I135">
        <v>432000</v>
      </c>
      <c r="J135">
        <v>1</v>
      </c>
    </row>
    <row r="136" spans="1:10">
      <c r="A136">
        <v>327.851</v>
      </c>
      <c r="B136">
        <v>328.36700000000002</v>
      </c>
      <c r="C136">
        <v>329.03899999999999</v>
      </c>
      <c r="D136">
        <v>329.74200000000002</v>
      </c>
      <c r="E136">
        <v>0.51600000000001955</v>
      </c>
      <c r="F136">
        <v>0.51600000000001955</v>
      </c>
      <c r="G136">
        <v>0.67199999999996862</v>
      </c>
      <c r="H136">
        <v>0.70300000000003138</v>
      </c>
      <c r="I136">
        <v>432000</v>
      </c>
      <c r="J136">
        <v>1</v>
      </c>
    </row>
    <row r="137" spans="1:10">
      <c r="A137">
        <v>330.25700000000001</v>
      </c>
      <c r="B137">
        <v>330.77300000000002</v>
      </c>
      <c r="C137">
        <v>331.476</v>
      </c>
      <c r="D137">
        <v>332.17899999999997</v>
      </c>
      <c r="E137">
        <v>0.51499999999998636</v>
      </c>
      <c r="F137">
        <v>0.51600000000001955</v>
      </c>
      <c r="G137">
        <v>0.70299999999997453</v>
      </c>
      <c r="H137">
        <v>0.70299999999997453</v>
      </c>
      <c r="I137">
        <v>432000</v>
      </c>
      <c r="J137">
        <v>1</v>
      </c>
    </row>
    <row r="138" spans="1:10">
      <c r="A138">
        <v>332.71100000000001</v>
      </c>
      <c r="B138">
        <v>333.226</v>
      </c>
      <c r="C138">
        <v>333.88299999999998</v>
      </c>
      <c r="D138">
        <v>334.58600000000001</v>
      </c>
      <c r="E138">
        <v>0.53200000000003911</v>
      </c>
      <c r="F138">
        <v>0.51499999999998636</v>
      </c>
      <c r="G138">
        <v>0.65699999999998226</v>
      </c>
      <c r="H138">
        <v>0.70300000000003138</v>
      </c>
      <c r="I138">
        <v>432000</v>
      </c>
      <c r="J138">
        <v>1</v>
      </c>
    </row>
    <row r="139" spans="1:10">
      <c r="A139">
        <v>335.11700000000002</v>
      </c>
      <c r="B139">
        <v>335.63299999999998</v>
      </c>
      <c r="C139">
        <v>336.30500000000001</v>
      </c>
      <c r="D139">
        <v>337.00799999999998</v>
      </c>
      <c r="E139">
        <v>0.53100000000000591</v>
      </c>
      <c r="F139">
        <v>0.51599999999996271</v>
      </c>
      <c r="G139">
        <v>0.67200000000002547</v>
      </c>
      <c r="H139">
        <v>0.70299999999997453</v>
      </c>
      <c r="I139">
        <v>432000</v>
      </c>
      <c r="J139">
        <v>1</v>
      </c>
    </row>
    <row r="140" spans="1:10">
      <c r="A140">
        <v>337.53899999999999</v>
      </c>
      <c r="B140">
        <v>338.07100000000003</v>
      </c>
      <c r="C140">
        <v>338.72699999999998</v>
      </c>
      <c r="D140">
        <v>339.43</v>
      </c>
      <c r="E140">
        <v>0.53100000000000591</v>
      </c>
      <c r="F140">
        <v>0.53200000000003911</v>
      </c>
      <c r="G140">
        <v>0.65599999999994907</v>
      </c>
      <c r="H140">
        <v>0.70300000000003138</v>
      </c>
      <c r="I140">
        <v>432000</v>
      </c>
      <c r="J140">
        <v>1</v>
      </c>
    </row>
    <row r="141" spans="1:10">
      <c r="A141">
        <v>339.96100000000001</v>
      </c>
      <c r="B141">
        <v>340.47699999999998</v>
      </c>
      <c r="C141">
        <v>341.13299999999998</v>
      </c>
      <c r="D141">
        <v>341.85199999999998</v>
      </c>
      <c r="E141">
        <v>0.53100000000000591</v>
      </c>
      <c r="F141">
        <v>0.51599999999996271</v>
      </c>
      <c r="G141">
        <v>0.65600000000000591</v>
      </c>
      <c r="H141">
        <v>0.71899999999999409</v>
      </c>
      <c r="I141">
        <v>432000</v>
      </c>
      <c r="J141">
        <v>1</v>
      </c>
    </row>
    <row r="142" spans="1:10">
      <c r="A142">
        <v>342.36799999999999</v>
      </c>
      <c r="B142">
        <v>342.88299999999998</v>
      </c>
      <c r="C142">
        <v>343.55500000000001</v>
      </c>
      <c r="D142">
        <v>344.274</v>
      </c>
      <c r="E142">
        <v>0.51600000000001955</v>
      </c>
      <c r="F142">
        <v>0.51499999999998636</v>
      </c>
      <c r="G142">
        <v>0.67200000000002547</v>
      </c>
      <c r="H142">
        <v>0.71899999999999409</v>
      </c>
      <c r="I142">
        <v>432000</v>
      </c>
      <c r="J142">
        <v>1</v>
      </c>
    </row>
    <row r="143" spans="1:10">
      <c r="A143">
        <v>344.80500000000001</v>
      </c>
      <c r="B143">
        <v>345.32100000000003</v>
      </c>
      <c r="C143">
        <v>345.99299999999999</v>
      </c>
      <c r="D143">
        <v>346.69600000000003</v>
      </c>
      <c r="E143">
        <v>0.53100000000000591</v>
      </c>
      <c r="F143">
        <v>0.51600000000001955</v>
      </c>
      <c r="G143">
        <v>0.67199999999996862</v>
      </c>
      <c r="H143">
        <v>0.70300000000003138</v>
      </c>
      <c r="I143">
        <v>432000</v>
      </c>
      <c r="J143">
        <v>1</v>
      </c>
    </row>
    <row r="144" spans="1:10">
      <c r="A144">
        <v>347.22800000000001</v>
      </c>
      <c r="B144">
        <v>347.74299999999999</v>
      </c>
      <c r="C144">
        <v>348.41500000000002</v>
      </c>
      <c r="D144">
        <v>349.11799999999999</v>
      </c>
      <c r="E144">
        <v>0.53199999999998226</v>
      </c>
      <c r="F144">
        <v>0.51499999999998636</v>
      </c>
      <c r="G144">
        <v>0.67200000000002547</v>
      </c>
      <c r="H144">
        <v>0.70299999999997453</v>
      </c>
      <c r="I144">
        <v>432000</v>
      </c>
      <c r="J144">
        <v>1</v>
      </c>
    </row>
    <row r="145" spans="1:10">
      <c r="A145">
        <v>349.63400000000001</v>
      </c>
      <c r="B145">
        <v>350.16500000000002</v>
      </c>
      <c r="C145">
        <v>350.822</v>
      </c>
      <c r="D145">
        <v>351.54</v>
      </c>
      <c r="E145">
        <v>0.51600000000001955</v>
      </c>
      <c r="F145">
        <v>0.53100000000000591</v>
      </c>
      <c r="G145">
        <v>0.65699999999998226</v>
      </c>
      <c r="H145">
        <v>0.71800000000001774</v>
      </c>
      <c r="I145">
        <v>432000</v>
      </c>
      <c r="J145">
        <v>1</v>
      </c>
    </row>
    <row r="146" spans="1:10">
      <c r="A146">
        <v>352.05599999999998</v>
      </c>
      <c r="B146">
        <v>352.572</v>
      </c>
      <c r="C146">
        <v>353.24400000000003</v>
      </c>
      <c r="D146">
        <v>353.96199999999999</v>
      </c>
      <c r="E146">
        <v>0.51599999999996271</v>
      </c>
      <c r="F146">
        <v>0.51600000000001955</v>
      </c>
      <c r="G146">
        <v>0.67200000000002547</v>
      </c>
      <c r="H146">
        <v>0.71799999999996089</v>
      </c>
      <c r="I146">
        <v>432000</v>
      </c>
      <c r="J146">
        <v>1</v>
      </c>
    </row>
    <row r="147" spans="1:10">
      <c r="A147">
        <v>354.47800000000001</v>
      </c>
      <c r="B147">
        <v>354.99400000000003</v>
      </c>
      <c r="C147">
        <v>355.666</v>
      </c>
      <c r="D147">
        <v>356.36900000000003</v>
      </c>
      <c r="E147">
        <v>0.51600000000001955</v>
      </c>
      <c r="F147">
        <v>0.51600000000001955</v>
      </c>
      <c r="G147">
        <v>0.67199999999996862</v>
      </c>
      <c r="H147">
        <v>0.70300000000003138</v>
      </c>
      <c r="I147">
        <v>432000</v>
      </c>
      <c r="J147">
        <v>1</v>
      </c>
    </row>
    <row r="148" spans="1:10">
      <c r="A148">
        <v>356.9</v>
      </c>
      <c r="B148">
        <v>357.416</v>
      </c>
      <c r="C148">
        <v>358.08800000000002</v>
      </c>
      <c r="D148">
        <v>358.791</v>
      </c>
      <c r="E148">
        <v>0.53099999999994907</v>
      </c>
      <c r="F148">
        <v>0.51600000000001955</v>
      </c>
      <c r="G148">
        <v>0.67200000000002547</v>
      </c>
      <c r="H148">
        <v>0.70299999999997453</v>
      </c>
      <c r="I148">
        <v>432000</v>
      </c>
      <c r="J148">
        <v>1</v>
      </c>
    </row>
    <row r="149" spans="1:10">
      <c r="A149">
        <v>359.322</v>
      </c>
      <c r="B149">
        <v>359.83800000000002</v>
      </c>
      <c r="C149">
        <v>360.51</v>
      </c>
      <c r="D149">
        <v>361.21300000000002</v>
      </c>
      <c r="E149">
        <v>0.53100000000000591</v>
      </c>
      <c r="F149">
        <v>0.51600000000001955</v>
      </c>
      <c r="G149">
        <v>0.67199999999996862</v>
      </c>
      <c r="H149">
        <v>0.70300000000003138</v>
      </c>
      <c r="I149">
        <v>432000</v>
      </c>
      <c r="J149">
        <v>1</v>
      </c>
    </row>
    <row r="150" spans="1:10">
      <c r="A150">
        <v>361.74400000000003</v>
      </c>
      <c r="B150">
        <v>362.26</v>
      </c>
      <c r="C150">
        <v>362.93200000000002</v>
      </c>
      <c r="D150">
        <v>363.61900000000003</v>
      </c>
      <c r="E150">
        <v>0.53100000000000591</v>
      </c>
      <c r="F150">
        <v>0.51599999999996271</v>
      </c>
      <c r="G150">
        <v>0.67200000000002547</v>
      </c>
      <c r="H150">
        <v>0.68700000000001182</v>
      </c>
      <c r="I150">
        <v>432000</v>
      </c>
      <c r="J150">
        <v>1</v>
      </c>
    </row>
    <row r="151" spans="1:10">
      <c r="A151">
        <v>364.166</v>
      </c>
      <c r="B151">
        <v>364.68200000000002</v>
      </c>
      <c r="C151">
        <v>365.35399999999998</v>
      </c>
      <c r="D151">
        <v>366.05700000000002</v>
      </c>
      <c r="E151">
        <v>0.54699999999996862</v>
      </c>
      <c r="F151">
        <v>0.51600000000001955</v>
      </c>
      <c r="G151">
        <v>0.67199999999996862</v>
      </c>
      <c r="H151">
        <v>0.70300000000003138</v>
      </c>
      <c r="I151">
        <v>432000</v>
      </c>
      <c r="J151">
        <v>1</v>
      </c>
    </row>
    <row r="152" spans="1:10">
      <c r="A152">
        <v>366.589</v>
      </c>
      <c r="B152">
        <v>367.10399999999998</v>
      </c>
      <c r="C152">
        <v>367.77600000000001</v>
      </c>
      <c r="D152">
        <v>368.464</v>
      </c>
      <c r="E152">
        <v>0.53199999999998226</v>
      </c>
      <c r="F152">
        <v>0.51499999999998636</v>
      </c>
      <c r="G152">
        <v>0.67200000000002547</v>
      </c>
      <c r="H152">
        <v>0.68799999999998818</v>
      </c>
      <c r="I152">
        <v>432000</v>
      </c>
      <c r="J152">
        <v>1</v>
      </c>
    </row>
    <row r="153" spans="1:10">
      <c r="A153">
        <v>369.01100000000002</v>
      </c>
      <c r="B153">
        <v>369.51100000000002</v>
      </c>
      <c r="C153">
        <v>370.18299999999999</v>
      </c>
      <c r="D153">
        <v>370.88600000000002</v>
      </c>
      <c r="E153">
        <v>0.54700000000002547</v>
      </c>
      <c r="F153">
        <v>0.5</v>
      </c>
      <c r="G153">
        <v>0.67199999999996862</v>
      </c>
      <c r="H153">
        <v>0.70300000000003138</v>
      </c>
      <c r="I153">
        <v>432000</v>
      </c>
      <c r="J153">
        <v>1</v>
      </c>
    </row>
    <row r="154" spans="1:10">
      <c r="A154">
        <v>371.41699999999997</v>
      </c>
      <c r="B154">
        <v>371.93299999999999</v>
      </c>
      <c r="C154">
        <v>372.60500000000002</v>
      </c>
      <c r="D154">
        <v>373.32299999999998</v>
      </c>
      <c r="E154">
        <v>0.53099999999994907</v>
      </c>
      <c r="F154">
        <v>0.51600000000001955</v>
      </c>
      <c r="G154">
        <v>0.67200000000002547</v>
      </c>
      <c r="H154">
        <v>0.71799999999996089</v>
      </c>
      <c r="I154">
        <v>432000</v>
      </c>
      <c r="J154">
        <v>1</v>
      </c>
    </row>
    <row r="155" spans="1:10">
      <c r="A155">
        <v>373.85500000000002</v>
      </c>
      <c r="B155">
        <v>374.37</v>
      </c>
      <c r="C155">
        <v>375.05799999999999</v>
      </c>
      <c r="D155">
        <v>375.74599999999998</v>
      </c>
      <c r="E155">
        <v>0.53200000000003911</v>
      </c>
      <c r="F155">
        <v>0.51499999999998636</v>
      </c>
      <c r="G155">
        <v>0.68799999999998818</v>
      </c>
      <c r="H155">
        <v>0.68799999999998818</v>
      </c>
      <c r="I155">
        <v>432000</v>
      </c>
      <c r="J155">
        <v>1</v>
      </c>
    </row>
    <row r="156" spans="1:10">
      <c r="A156">
        <v>376.27699999999999</v>
      </c>
      <c r="B156">
        <v>376.79199999999997</v>
      </c>
      <c r="C156">
        <v>377.48</v>
      </c>
      <c r="D156">
        <v>378.16800000000001</v>
      </c>
      <c r="E156">
        <v>0.53100000000000591</v>
      </c>
      <c r="F156">
        <v>0.51499999999998636</v>
      </c>
      <c r="G156">
        <v>0.68800000000004502</v>
      </c>
      <c r="H156">
        <v>0.68799999999998818</v>
      </c>
      <c r="I156">
        <v>432000</v>
      </c>
      <c r="J156">
        <v>1</v>
      </c>
    </row>
    <row r="157" spans="1:10">
      <c r="A157">
        <v>378.69900000000001</v>
      </c>
      <c r="B157">
        <v>379.21499999999997</v>
      </c>
      <c r="C157">
        <v>379.88600000000002</v>
      </c>
      <c r="D157">
        <v>380.59</v>
      </c>
      <c r="E157">
        <v>0.53100000000000591</v>
      </c>
      <c r="F157">
        <v>0.51599999999996271</v>
      </c>
      <c r="G157">
        <v>0.67100000000004911</v>
      </c>
      <c r="H157">
        <v>0.70399999999995089</v>
      </c>
      <c r="I157">
        <v>432000</v>
      </c>
      <c r="J157">
        <v>1</v>
      </c>
    </row>
    <row r="158" spans="1:10">
      <c r="A158">
        <v>381.12099999999998</v>
      </c>
      <c r="B158">
        <v>381.637</v>
      </c>
      <c r="C158">
        <v>382.30900000000003</v>
      </c>
      <c r="D158">
        <v>383.02699999999999</v>
      </c>
      <c r="E158">
        <v>0.53100000000000591</v>
      </c>
      <c r="F158">
        <v>0.51600000000001955</v>
      </c>
      <c r="G158">
        <v>0.67200000000002547</v>
      </c>
      <c r="H158">
        <v>0.71799999999996089</v>
      </c>
      <c r="I158">
        <v>432000</v>
      </c>
      <c r="J158">
        <v>1</v>
      </c>
    </row>
    <row r="159" spans="1:10">
      <c r="A159">
        <v>383.54300000000001</v>
      </c>
      <c r="B159">
        <v>384.05900000000003</v>
      </c>
      <c r="C159">
        <v>384.74599999999998</v>
      </c>
      <c r="D159">
        <v>385.44900000000001</v>
      </c>
      <c r="E159">
        <v>0.51600000000001955</v>
      </c>
      <c r="F159">
        <v>0.51600000000001955</v>
      </c>
      <c r="G159">
        <v>0.68699999999995498</v>
      </c>
      <c r="H159">
        <v>0.70300000000003138</v>
      </c>
      <c r="I159">
        <v>432000</v>
      </c>
      <c r="J159">
        <v>1</v>
      </c>
    </row>
    <row r="160" spans="1:10">
      <c r="A160">
        <v>385.98099999999999</v>
      </c>
      <c r="B160">
        <v>386.49599999999998</v>
      </c>
      <c r="C160">
        <v>387.16800000000001</v>
      </c>
      <c r="D160">
        <v>387.87200000000001</v>
      </c>
      <c r="E160">
        <v>0.53199999999998226</v>
      </c>
      <c r="F160">
        <v>0.51499999999998636</v>
      </c>
      <c r="G160">
        <v>0.67200000000002547</v>
      </c>
      <c r="H160">
        <v>0.70400000000000773</v>
      </c>
      <c r="I160">
        <v>432000</v>
      </c>
      <c r="J160">
        <v>1</v>
      </c>
    </row>
    <row r="161" spans="1:10">
      <c r="A161">
        <v>388.48099999999999</v>
      </c>
      <c r="B161">
        <v>389</v>
      </c>
      <c r="C161">
        <v>389.67200000000003</v>
      </c>
      <c r="D161">
        <v>390.35899999999998</v>
      </c>
      <c r="E161">
        <v>0.60899999999998045</v>
      </c>
      <c r="F161">
        <v>0.51900000000000546</v>
      </c>
      <c r="G161">
        <v>0.67200000000002547</v>
      </c>
      <c r="H161">
        <v>0.68699999999995498</v>
      </c>
      <c r="I161">
        <v>432000</v>
      </c>
      <c r="J161">
        <v>1</v>
      </c>
    </row>
    <row r="162" spans="1:10">
      <c r="A162">
        <v>390.89100000000002</v>
      </c>
      <c r="B162">
        <v>391.40600000000001</v>
      </c>
      <c r="C162">
        <v>392.07799999999997</v>
      </c>
      <c r="D162">
        <v>392.78100000000001</v>
      </c>
      <c r="E162">
        <v>0.53200000000003911</v>
      </c>
      <c r="F162">
        <v>0.51499999999998636</v>
      </c>
      <c r="G162">
        <v>0.67199999999996862</v>
      </c>
      <c r="H162">
        <v>0.70300000000003138</v>
      </c>
      <c r="I162">
        <v>432000</v>
      </c>
      <c r="J162">
        <v>1</v>
      </c>
    </row>
    <row r="163" spans="1:10">
      <c r="A163">
        <v>393.31299999999999</v>
      </c>
      <c r="B163">
        <v>393.82799999999997</v>
      </c>
      <c r="C163">
        <v>394.5</v>
      </c>
      <c r="D163">
        <v>395.20400000000001</v>
      </c>
      <c r="E163">
        <v>0.53199999999998226</v>
      </c>
      <c r="F163">
        <v>0.51499999999998636</v>
      </c>
      <c r="G163">
        <v>0.67200000000002547</v>
      </c>
      <c r="H163">
        <v>0.70400000000000773</v>
      </c>
      <c r="I163">
        <v>432000</v>
      </c>
      <c r="J163">
        <v>1</v>
      </c>
    </row>
    <row r="164" spans="1:10">
      <c r="A164">
        <v>395.73500000000001</v>
      </c>
      <c r="B164">
        <v>396.25099999999998</v>
      </c>
      <c r="C164">
        <v>396.92200000000003</v>
      </c>
      <c r="D164">
        <v>397.62599999999998</v>
      </c>
      <c r="E164">
        <v>0.53100000000000591</v>
      </c>
      <c r="F164">
        <v>0.51599999999996271</v>
      </c>
      <c r="G164">
        <v>0.67100000000004911</v>
      </c>
      <c r="H164">
        <v>0.70399999999995089</v>
      </c>
      <c r="I164">
        <v>432000</v>
      </c>
      <c r="J164">
        <v>1</v>
      </c>
    </row>
    <row r="165" spans="1:10">
      <c r="A165">
        <v>398.15699999999998</v>
      </c>
      <c r="B165">
        <v>398.68799999999999</v>
      </c>
      <c r="C165">
        <v>399.34399999999999</v>
      </c>
      <c r="D165">
        <v>400.048</v>
      </c>
      <c r="E165">
        <v>0.53100000000000591</v>
      </c>
      <c r="F165">
        <v>0.53100000000000591</v>
      </c>
      <c r="G165">
        <v>0.65600000000000591</v>
      </c>
      <c r="H165">
        <v>0.70400000000000773</v>
      </c>
      <c r="I165">
        <v>432000</v>
      </c>
      <c r="J165">
        <v>1</v>
      </c>
    </row>
    <row r="166" spans="1:10">
      <c r="A166">
        <v>400.57900000000001</v>
      </c>
      <c r="B166">
        <v>401.09500000000003</v>
      </c>
      <c r="C166">
        <v>401.767</v>
      </c>
      <c r="D166">
        <v>402.47</v>
      </c>
      <c r="E166">
        <v>0.53100000000000591</v>
      </c>
      <c r="F166">
        <v>0.51600000000001955</v>
      </c>
      <c r="G166">
        <v>0.67199999999996862</v>
      </c>
      <c r="H166">
        <v>0.70300000000003138</v>
      </c>
      <c r="I166">
        <v>432000</v>
      </c>
      <c r="J166">
        <v>1</v>
      </c>
    </row>
    <row r="167" spans="1:10">
      <c r="A167">
        <v>403.00099999999998</v>
      </c>
      <c r="B167">
        <v>403.517</v>
      </c>
      <c r="C167">
        <v>404.18900000000002</v>
      </c>
      <c r="D167">
        <v>404.892</v>
      </c>
      <c r="E167">
        <v>0.53099999999994907</v>
      </c>
      <c r="F167">
        <v>0.51600000000001955</v>
      </c>
      <c r="G167">
        <v>0.67200000000002547</v>
      </c>
      <c r="H167">
        <v>0.70299999999997453</v>
      </c>
      <c r="I167">
        <v>432000</v>
      </c>
      <c r="J167">
        <v>1</v>
      </c>
    </row>
    <row r="168" spans="1:10">
      <c r="A168">
        <v>405.423</v>
      </c>
      <c r="B168">
        <v>405.93900000000002</v>
      </c>
      <c r="C168">
        <v>406.61099999999999</v>
      </c>
      <c r="D168">
        <v>407.31400000000002</v>
      </c>
      <c r="E168">
        <v>0.53100000000000591</v>
      </c>
      <c r="F168">
        <v>0.51600000000001955</v>
      </c>
      <c r="G168">
        <v>0.67199999999996862</v>
      </c>
      <c r="H168">
        <v>0.70300000000003138</v>
      </c>
      <c r="I168">
        <v>432000</v>
      </c>
      <c r="J168">
        <v>1</v>
      </c>
    </row>
    <row r="169" spans="1:10">
      <c r="A169">
        <v>407.83</v>
      </c>
      <c r="B169">
        <v>408.36099999999999</v>
      </c>
      <c r="C169">
        <v>409.03300000000002</v>
      </c>
      <c r="D169">
        <v>409.75200000000001</v>
      </c>
      <c r="E169">
        <v>0.51599999999996271</v>
      </c>
      <c r="F169">
        <v>0.53100000000000591</v>
      </c>
      <c r="G169">
        <v>0.67200000000002547</v>
      </c>
      <c r="H169">
        <v>0.71899999999999409</v>
      </c>
      <c r="I169">
        <v>432000</v>
      </c>
      <c r="J169">
        <v>1</v>
      </c>
    </row>
    <row r="170" spans="1:10">
      <c r="A170">
        <v>410.28300000000002</v>
      </c>
      <c r="B170">
        <v>410.81400000000002</v>
      </c>
      <c r="C170">
        <v>411.48599999999999</v>
      </c>
      <c r="D170">
        <v>412.18900000000002</v>
      </c>
      <c r="E170">
        <v>0.53100000000000591</v>
      </c>
      <c r="F170">
        <v>0.53100000000000591</v>
      </c>
      <c r="G170">
        <v>0.67199999999996862</v>
      </c>
      <c r="H170">
        <v>0.70300000000003138</v>
      </c>
      <c r="I170">
        <v>432000</v>
      </c>
      <c r="J170">
        <v>1</v>
      </c>
    </row>
    <row r="171" spans="1:10">
      <c r="A171">
        <v>412.70499999999998</v>
      </c>
      <c r="B171">
        <v>413.221</v>
      </c>
      <c r="C171">
        <v>413.92399999999998</v>
      </c>
      <c r="D171">
        <v>414.61099999999999</v>
      </c>
      <c r="E171">
        <v>0.51599999999996271</v>
      </c>
      <c r="F171">
        <v>0.51600000000001955</v>
      </c>
      <c r="G171">
        <v>0.70299999999997453</v>
      </c>
      <c r="H171">
        <v>0.68700000000001182</v>
      </c>
      <c r="I171">
        <v>432000</v>
      </c>
      <c r="J171">
        <v>1</v>
      </c>
    </row>
    <row r="172" spans="1:10">
      <c r="A172">
        <v>415.14299999999997</v>
      </c>
      <c r="B172">
        <v>415.65800000000002</v>
      </c>
      <c r="C172">
        <v>416.33</v>
      </c>
      <c r="D172">
        <v>417.04899999999998</v>
      </c>
      <c r="E172">
        <v>0.53199999999998226</v>
      </c>
      <c r="F172">
        <v>0.5150000000000432</v>
      </c>
      <c r="G172">
        <v>0.67199999999996862</v>
      </c>
      <c r="H172">
        <v>0.71899999999999409</v>
      </c>
      <c r="I172">
        <v>432000</v>
      </c>
      <c r="J172">
        <v>1</v>
      </c>
    </row>
    <row r="173" spans="1:10">
      <c r="A173">
        <v>417.565</v>
      </c>
      <c r="B173">
        <v>418.08100000000002</v>
      </c>
      <c r="C173">
        <v>418.76799999999997</v>
      </c>
      <c r="D173">
        <v>419.45600000000002</v>
      </c>
      <c r="E173">
        <v>0.51600000000001955</v>
      </c>
      <c r="F173">
        <v>0.51600000000001955</v>
      </c>
      <c r="G173">
        <v>0.68699999999995498</v>
      </c>
      <c r="H173">
        <v>0.68800000000004502</v>
      </c>
      <c r="I173">
        <v>432000</v>
      </c>
      <c r="J173">
        <v>1</v>
      </c>
    </row>
    <row r="174" spans="1:10">
      <c r="A174">
        <v>420.00299999999999</v>
      </c>
      <c r="B174">
        <v>420.50299999999999</v>
      </c>
      <c r="C174">
        <v>421.19</v>
      </c>
      <c r="D174">
        <v>421.87799999999999</v>
      </c>
      <c r="E174">
        <v>0.54699999999996862</v>
      </c>
      <c r="F174">
        <v>0.5</v>
      </c>
      <c r="G174">
        <v>0.68700000000001182</v>
      </c>
      <c r="H174">
        <v>0.68799999999998818</v>
      </c>
      <c r="I174">
        <v>432000</v>
      </c>
      <c r="J174">
        <v>1</v>
      </c>
    </row>
    <row r="175" spans="1:10">
      <c r="A175">
        <v>422.40899999999999</v>
      </c>
      <c r="B175">
        <v>422.92500000000001</v>
      </c>
      <c r="C175">
        <v>423.613</v>
      </c>
      <c r="D175">
        <v>424.33100000000002</v>
      </c>
      <c r="E175">
        <v>0.53100000000000591</v>
      </c>
      <c r="F175">
        <v>0.51600000000001955</v>
      </c>
      <c r="G175">
        <v>0.68799999999998818</v>
      </c>
      <c r="H175">
        <v>0.71800000000001774</v>
      </c>
      <c r="I175">
        <v>432000</v>
      </c>
      <c r="J175">
        <v>1</v>
      </c>
    </row>
    <row r="176" spans="1:10">
      <c r="A176">
        <v>424.87799999999999</v>
      </c>
      <c r="B176">
        <v>425.37799999999999</v>
      </c>
      <c r="C176">
        <v>426.05</v>
      </c>
      <c r="D176">
        <v>426.75299999999999</v>
      </c>
      <c r="E176">
        <v>0.54699999999996862</v>
      </c>
      <c r="F176">
        <v>0.5</v>
      </c>
      <c r="G176">
        <v>0.67200000000002547</v>
      </c>
      <c r="H176">
        <v>0.70299999999997453</v>
      </c>
      <c r="I176">
        <v>432000</v>
      </c>
      <c r="J176">
        <v>1</v>
      </c>
    </row>
    <row r="177" spans="1:10">
      <c r="A177">
        <v>427.28500000000003</v>
      </c>
      <c r="B177">
        <v>427.78100000000001</v>
      </c>
      <c r="C177">
        <v>428.46899999999999</v>
      </c>
      <c r="D177">
        <v>429.17200000000003</v>
      </c>
      <c r="E177">
        <v>0.53200000000003911</v>
      </c>
      <c r="F177">
        <v>0.4959999999999809</v>
      </c>
      <c r="G177">
        <v>0.68799999999998818</v>
      </c>
      <c r="H177">
        <v>0.70300000000003138</v>
      </c>
      <c r="I177">
        <v>432000</v>
      </c>
      <c r="J177">
        <v>1</v>
      </c>
    </row>
    <row r="178" spans="1:10">
      <c r="A178">
        <v>429.70299999999997</v>
      </c>
      <c r="B178">
        <v>430.21899999999999</v>
      </c>
      <c r="C178">
        <v>430.89100000000002</v>
      </c>
      <c r="D178">
        <v>431.59399999999999</v>
      </c>
      <c r="E178">
        <v>0.53099999999994907</v>
      </c>
      <c r="F178">
        <v>0.51600000000001955</v>
      </c>
      <c r="G178">
        <v>0.67200000000002547</v>
      </c>
      <c r="H178">
        <v>0.70299999999997453</v>
      </c>
      <c r="I178">
        <v>432000</v>
      </c>
      <c r="J178">
        <v>1</v>
      </c>
    </row>
    <row r="179" spans="1:10">
      <c r="A179">
        <v>432.125</v>
      </c>
      <c r="B179">
        <v>432.64100000000002</v>
      </c>
      <c r="C179">
        <v>433.31299999999999</v>
      </c>
      <c r="D179">
        <v>434.03199999999998</v>
      </c>
      <c r="E179">
        <v>0.53100000000000591</v>
      </c>
      <c r="F179">
        <v>0.51600000000001955</v>
      </c>
      <c r="G179">
        <v>0.67199999999996862</v>
      </c>
      <c r="H179">
        <v>0.71899999999999409</v>
      </c>
      <c r="I179">
        <v>432000</v>
      </c>
      <c r="J179">
        <v>1</v>
      </c>
    </row>
    <row r="180" spans="1:10">
      <c r="A180">
        <v>434.56299999999999</v>
      </c>
      <c r="B180">
        <v>435.07900000000001</v>
      </c>
      <c r="C180">
        <v>435.76600000000002</v>
      </c>
      <c r="D180">
        <v>436.45400000000001</v>
      </c>
      <c r="E180">
        <v>0.53100000000000591</v>
      </c>
      <c r="F180">
        <v>0.51600000000001955</v>
      </c>
      <c r="G180">
        <v>0.68700000000001182</v>
      </c>
      <c r="H180">
        <v>0.68799999999998818</v>
      </c>
      <c r="I180">
        <v>432000</v>
      </c>
      <c r="J180">
        <v>1</v>
      </c>
    </row>
    <row r="181" spans="1:10">
      <c r="A181">
        <v>437.00099999999998</v>
      </c>
      <c r="B181">
        <v>437.50099999999998</v>
      </c>
      <c r="C181">
        <v>438.18799999999999</v>
      </c>
      <c r="D181">
        <v>438.892</v>
      </c>
      <c r="E181">
        <v>0.54699999999996862</v>
      </c>
      <c r="F181">
        <v>0.5</v>
      </c>
      <c r="G181">
        <v>0.68700000000001182</v>
      </c>
      <c r="H181">
        <v>0.70400000000000773</v>
      </c>
      <c r="I181">
        <v>432000</v>
      </c>
      <c r="J181">
        <v>1</v>
      </c>
    </row>
    <row r="182" spans="1:10">
      <c r="A182">
        <v>439.43799999999999</v>
      </c>
      <c r="B182">
        <v>439.93900000000002</v>
      </c>
      <c r="C182">
        <v>440.61</v>
      </c>
      <c r="D182">
        <v>441.31400000000002</v>
      </c>
      <c r="E182">
        <v>0.54599999999999227</v>
      </c>
      <c r="F182">
        <v>0.5010000000000332</v>
      </c>
      <c r="G182">
        <v>0.67099999999999227</v>
      </c>
      <c r="H182">
        <v>0.70400000000000773</v>
      </c>
      <c r="I182">
        <v>432000</v>
      </c>
      <c r="J182">
        <v>1</v>
      </c>
    </row>
    <row r="183" spans="1:10">
      <c r="A183">
        <v>441.84500000000003</v>
      </c>
      <c r="B183">
        <v>442.37599999999998</v>
      </c>
      <c r="C183">
        <v>443.048</v>
      </c>
      <c r="D183">
        <v>443.75099999999998</v>
      </c>
      <c r="E183">
        <v>0.53100000000000591</v>
      </c>
      <c r="F183">
        <v>0.53099999999994907</v>
      </c>
      <c r="G183">
        <v>0.67200000000002547</v>
      </c>
      <c r="H183">
        <v>0.70299999999997453</v>
      </c>
      <c r="I183">
        <v>432000</v>
      </c>
      <c r="J183">
        <v>1</v>
      </c>
    </row>
    <row r="184" spans="1:10">
      <c r="A184">
        <v>444.28300000000002</v>
      </c>
      <c r="B184">
        <v>444.81400000000002</v>
      </c>
      <c r="C184">
        <v>445.48599999999999</v>
      </c>
      <c r="D184">
        <v>446.18900000000002</v>
      </c>
      <c r="E184">
        <v>0.53200000000003911</v>
      </c>
      <c r="F184">
        <v>0.53100000000000591</v>
      </c>
      <c r="G184">
        <v>0.67199999999996862</v>
      </c>
      <c r="H184">
        <v>0.70300000000003138</v>
      </c>
      <c r="I184">
        <v>432000</v>
      </c>
      <c r="J184">
        <v>1</v>
      </c>
    </row>
    <row r="185" spans="1:10">
      <c r="A185">
        <v>446.72</v>
      </c>
      <c r="B185">
        <v>447.23599999999999</v>
      </c>
      <c r="C185">
        <v>447.92399999999998</v>
      </c>
      <c r="D185">
        <v>448.61099999999999</v>
      </c>
      <c r="E185">
        <v>0.53100000000000591</v>
      </c>
      <c r="F185">
        <v>0.51599999999996271</v>
      </c>
      <c r="G185">
        <v>0.68799999999998818</v>
      </c>
      <c r="H185">
        <v>0.68700000000001182</v>
      </c>
      <c r="I185">
        <v>432000</v>
      </c>
      <c r="J185">
        <v>1</v>
      </c>
    </row>
    <row r="186" spans="1:10">
      <c r="A186">
        <v>449.15800000000002</v>
      </c>
      <c r="B186">
        <v>449.67399999999998</v>
      </c>
      <c r="C186">
        <v>450.346</v>
      </c>
      <c r="D186">
        <v>451.04899999999998</v>
      </c>
      <c r="E186">
        <v>0.54700000000002547</v>
      </c>
      <c r="F186">
        <v>0.51599999999996271</v>
      </c>
      <c r="G186">
        <v>0.67200000000002547</v>
      </c>
      <c r="H186">
        <v>0.70299999999997453</v>
      </c>
      <c r="I186">
        <v>432000</v>
      </c>
      <c r="J186">
        <v>1</v>
      </c>
    </row>
    <row r="187" spans="1:10">
      <c r="A187">
        <v>451.58</v>
      </c>
      <c r="B187">
        <v>452.096</v>
      </c>
      <c r="C187">
        <v>452.76799999999997</v>
      </c>
      <c r="D187">
        <v>453.471</v>
      </c>
      <c r="E187">
        <v>0.53100000000000591</v>
      </c>
      <c r="F187">
        <v>0.51600000000001955</v>
      </c>
      <c r="G187">
        <v>0.67199999999996862</v>
      </c>
      <c r="H187">
        <v>0.70300000000003138</v>
      </c>
      <c r="I187">
        <v>432000</v>
      </c>
      <c r="J187">
        <v>1</v>
      </c>
    </row>
    <row r="188" spans="1:10">
      <c r="A188">
        <v>454.01799999999997</v>
      </c>
      <c r="B188">
        <v>454.53300000000002</v>
      </c>
      <c r="C188">
        <v>455.20499999999998</v>
      </c>
      <c r="D188">
        <v>455.90899999999999</v>
      </c>
      <c r="E188">
        <v>0.54699999999996862</v>
      </c>
      <c r="F188">
        <v>0.5150000000000432</v>
      </c>
      <c r="G188">
        <v>0.67199999999996862</v>
      </c>
      <c r="H188">
        <v>0.70400000000000773</v>
      </c>
      <c r="I188">
        <v>432000</v>
      </c>
      <c r="J188">
        <v>1</v>
      </c>
    </row>
    <row r="189" spans="1:10">
      <c r="A189">
        <v>456.48700000000002</v>
      </c>
      <c r="B189">
        <v>457.00200000000001</v>
      </c>
      <c r="C189">
        <v>457.67399999999998</v>
      </c>
      <c r="D189">
        <v>458.37799999999999</v>
      </c>
      <c r="E189">
        <v>0.57800000000003138</v>
      </c>
      <c r="F189">
        <v>0.51499999999998636</v>
      </c>
      <c r="G189">
        <v>0.67199999999996862</v>
      </c>
      <c r="H189">
        <v>0.70400000000000773</v>
      </c>
      <c r="I189">
        <v>432000</v>
      </c>
      <c r="J189">
        <v>1</v>
      </c>
    </row>
    <row r="190" spans="1:10">
      <c r="A190">
        <v>458.92399999999998</v>
      </c>
      <c r="B190">
        <v>459.42399999999998</v>
      </c>
      <c r="C190">
        <v>460.096</v>
      </c>
      <c r="D190">
        <v>460.8</v>
      </c>
      <c r="E190">
        <v>0.54599999999999227</v>
      </c>
      <c r="F190">
        <v>0.5</v>
      </c>
      <c r="G190">
        <v>0.67200000000002547</v>
      </c>
      <c r="H190">
        <v>0.70400000000000773</v>
      </c>
      <c r="I190">
        <v>432000</v>
      </c>
      <c r="J190">
        <v>1</v>
      </c>
    </row>
    <row r="191" spans="1:10">
      <c r="A191">
        <v>461.346</v>
      </c>
      <c r="B191">
        <v>461.86200000000002</v>
      </c>
      <c r="C191">
        <v>462.53399999999999</v>
      </c>
      <c r="D191">
        <v>463.23700000000002</v>
      </c>
      <c r="E191">
        <v>0.54599999999999227</v>
      </c>
      <c r="F191">
        <v>0.51600000000001955</v>
      </c>
      <c r="G191">
        <v>0.67199999999996862</v>
      </c>
      <c r="H191">
        <v>0.70300000000003138</v>
      </c>
      <c r="I191">
        <v>432000</v>
      </c>
      <c r="J191">
        <v>1</v>
      </c>
    </row>
    <row r="192" spans="1:10">
      <c r="A192">
        <v>463.76900000000001</v>
      </c>
      <c r="B192">
        <v>464.3</v>
      </c>
      <c r="C192">
        <v>464.97199999999998</v>
      </c>
      <c r="D192">
        <v>465.67500000000001</v>
      </c>
      <c r="E192">
        <v>0.53199999999998226</v>
      </c>
      <c r="F192">
        <v>0.53100000000000591</v>
      </c>
      <c r="G192">
        <v>0.67199999999996862</v>
      </c>
      <c r="H192">
        <v>0.70300000000003138</v>
      </c>
      <c r="I192">
        <v>432000</v>
      </c>
      <c r="J192">
        <v>1</v>
      </c>
    </row>
    <row r="193" spans="1:10">
      <c r="A193">
        <v>466.19099999999997</v>
      </c>
      <c r="B193">
        <v>466.70600000000002</v>
      </c>
      <c r="C193">
        <v>467.39400000000001</v>
      </c>
      <c r="D193">
        <v>468.113</v>
      </c>
      <c r="E193">
        <v>0.51599999999996271</v>
      </c>
      <c r="F193">
        <v>0.5150000000000432</v>
      </c>
      <c r="G193">
        <v>0.68799999999998818</v>
      </c>
      <c r="H193">
        <v>0.71899999999999409</v>
      </c>
      <c r="I193">
        <v>432000</v>
      </c>
      <c r="J193">
        <v>1</v>
      </c>
    </row>
    <row r="194" spans="1:10">
      <c r="A194">
        <v>468.62799999999999</v>
      </c>
      <c r="B194">
        <v>469.16</v>
      </c>
      <c r="C194">
        <v>469.83199999999999</v>
      </c>
      <c r="D194">
        <v>470.53500000000003</v>
      </c>
      <c r="E194">
        <v>0.51499999999998636</v>
      </c>
      <c r="F194">
        <v>0.53200000000003911</v>
      </c>
      <c r="G194">
        <v>0.67199999999996862</v>
      </c>
      <c r="H194">
        <v>0.70300000000003138</v>
      </c>
      <c r="I194">
        <v>432000</v>
      </c>
      <c r="J194">
        <v>1</v>
      </c>
    </row>
    <row r="195" spans="1:10">
      <c r="A195">
        <v>471.06599999999997</v>
      </c>
      <c r="B195">
        <v>471.58199999999999</v>
      </c>
      <c r="C195">
        <v>472.25400000000002</v>
      </c>
      <c r="D195">
        <v>472.95699999999999</v>
      </c>
      <c r="E195">
        <v>0.53099999999994907</v>
      </c>
      <c r="F195">
        <v>0.51600000000001955</v>
      </c>
      <c r="G195">
        <v>0.67200000000002547</v>
      </c>
      <c r="H195">
        <v>0.70299999999997453</v>
      </c>
      <c r="I195">
        <v>432000</v>
      </c>
      <c r="J195">
        <v>1</v>
      </c>
    </row>
    <row r="196" spans="1:10">
      <c r="A196">
        <v>473.488</v>
      </c>
      <c r="B196">
        <v>474.01900000000001</v>
      </c>
      <c r="C196">
        <v>474.69099999999997</v>
      </c>
      <c r="D196">
        <v>475.42599999999999</v>
      </c>
      <c r="E196">
        <v>0.53100000000000591</v>
      </c>
      <c r="F196">
        <v>0.53100000000000591</v>
      </c>
      <c r="G196">
        <v>0.67199999999996862</v>
      </c>
      <c r="H196">
        <v>0.73500000000001364</v>
      </c>
      <c r="I196">
        <v>432000</v>
      </c>
      <c r="J196">
        <v>1</v>
      </c>
    </row>
    <row r="197" spans="1:10">
      <c r="A197">
        <v>475.94099999999997</v>
      </c>
      <c r="B197">
        <v>476.47300000000001</v>
      </c>
      <c r="C197">
        <v>477.14499999999998</v>
      </c>
      <c r="D197">
        <v>477.84800000000001</v>
      </c>
      <c r="E197">
        <v>0.51499999999998636</v>
      </c>
      <c r="F197">
        <v>0.53200000000003911</v>
      </c>
      <c r="G197">
        <v>0.67199999999996862</v>
      </c>
      <c r="H197">
        <v>0.70300000000003138</v>
      </c>
      <c r="I197">
        <v>432000</v>
      </c>
      <c r="J197">
        <v>1</v>
      </c>
    </row>
    <row r="198" spans="1:10">
      <c r="A198">
        <v>478.37900000000002</v>
      </c>
      <c r="B198">
        <v>478.89499999999998</v>
      </c>
      <c r="C198">
        <v>479.59800000000001</v>
      </c>
      <c r="D198">
        <v>480.30099999999999</v>
      </c>
      <c r="E198">
        <v>0.53100000000000591</v>
      </c>
      <c r="F198">
        <v>0.51599999999996271</v>
      </c>
      <c r="G198">
        <v>0.70300000000003138</v>
      </c>
      <c r="H198">
        <v>0.70299999999997453</v>
      </c>
      <c r="I198">
        <v>432000</v>
      </c>
      <c r="J198">
        <v>1</v>
      </c>
    </row>
    <row r="199" spans="1:10">
      <c r="A199">
        <v>480.83199999999999</v>
      </c>
      <c r="B199">
        <v>481.34800000000001</v>
      </c>
      <c r="C199">
        <v>482.036</v>
      </c>
      <c r="D199">
        <v>482.75400000000002</v>
      </c>
      <c r="E199">
        <v>0.53100000000000591</v>
      </c>
      <c r="F199">
        <v>0.51600000000001955</v>
      </c>
      <c r="G199">
        <v>0.68799999999998818</v>
      </c>
      <c r="H199">
        <v>0.71800000000001774</v>
      </c>
      <c r="I199">
        <v>432000</v>
      </c>
      <c r="J199">
        <v>1</v>
      </c>
    </row>
    <row r="200" spans="1:10">
      <c r="A200">
        <v>483.27</v>
      </c>
      <c r="B200">
        <v>483.80099999999999</v>
      </c>
      <c r="C200">
        <v>484.47300000000001</v>
      </c>
      <c r="D200">
        <v>485.19200000000001</v>
      </c>
      <c r="E200">
        <v>0.51599999999996271</v>
      </c>
      <c r="F200">
        <v>0.53100000000000591</v>
      </c>
      <c r="G200">
        <v>0.67200000000002547</v>
      </c>
      <c r="H200">
        <v>0.71899999999999409</v>
      </c>
      <c r="I200">
        <v>432000</v>
      </c>
      <c r="J200">
        <v>1</v>
      </c>
    </row>
    <row r="201" spans="1:10">
      <c r="A201">
        <v>485.70800000000003</v>
      </c>
      <c r="B201">
        <v>486.22300000000001</v>
      </c>
      <c r="C201">
        <v>486.911</v>
      </c>
      <c r="D201">
        <v>487.61399999999998</v>
      </c>
      <c r="E201">
        <v>0.51600000000001955</v>
      </c>
      <c r="F201">
        <v>0.51499999999998636</v>
      </c>
      <c r="G201">
        <v>0.68799999999998818</v>
      </c>
      <c r="H201">
        <v>0.70299999999997453</v>
      </c>
      <c r="I201">
        <v>432000</v>
      </c>
      <c r="J201">
        <v>1</v>
      </c>
    </row>
    <row r="202" spans="1:10">
      <c r="A202">
        <v>488.14499999999998</v>
      </c>
      <c r="B202">
        <v>488.661</v>
      </c>
      <c r="C202">
        <v>489.34899999999999</v>
      </c>
      <c r="D202">
        <v>490.06799999999998</v>
      </c>
      <c r="E202">
        <v>0.53100000000000591</v>
      </c>
      <c r="F202">
        <v>0.51600000000001955</v>
      </c>
      <c r="G202">
        <v>0.68799999999998818</v>
      </c>
      <c r="H202">
        <v>0.71899999999999409</v>
      </c>
      <c r="I202">
        <v>432000</v>
      </c>
      <c r="J202">
        <v>1</v>
      </c>
    </row>
    <row r="203" spans="1:10">
      <c r="A203">
        <v>490.59899999999999</v>
      </c>
      <c r="B203">
        <v>491.11399999999998</v>
      </c>
      <c r="C203">
        <v>491.786</v>
      </c>
      <c r="D203">
        <v>492.49</v>
      </c>
      <c r="E203">
        <v>0.53100000000000591</v>
      </c>
      <c r="F203">
        <v>0.51499999999998636</v>
      </c>
      <c r="G203">
        <v>0.67200000000002547</v>
      </c>
      <c r="H203">
        <v>0.70400000000000773</v>
      </c>
      <c r="I203">
        <v>432000</v>
      </c>
      <c r="J203">
        <v>1</v>
      </c>
    </row>
    <row r="204" spans="1:10">
      <c r="A204">
        <v>493.02100000000002</v>
      </c>
      <c r="B204">
        <v>493.53699999999998</v>
      </c>
      <c r="C204">
        <v>494.20800000000003</v>
      </c>
      <c r="D204">
        <v>494.92700000000002</v>
      </c>
      <c r="E204">
        <v>0.53100000000000591</v>
      </c>
      <c r="F204">
        <v>0.51599999999996271</v>
      </c>
      <c r="G204">
        <v>0.67100000000004911</v>
      </c>
      <c r="H204">
        <v>0.71899999999999409</v>
      </c>
      <c r="I204">
        <v>432000</v>
      </c>
      <c r="J204">
        <v>1</v>
      </c>
    </row>
    <row r="205" spans="1:10">
      <c r="A205">
        <v>495.459</v>
      </c>
      <c r="B205">
        <v>495.97399999999999</v>
      </c>
      <c r="C205">
        <v>496.66199999999998</v>
      </c>
      <c r="D205">
        <v>497.36500000000001</v>
      </c>
      <c r="E205">
        <v>0.53199999999998226</v>
      </c>
      <c r="F205">
        <v>0.51499999999998636</v>
      </c>
      <c r="G205">
        <v>0.68799999999998818</v>
      </c>
      <c r="H205">
        <v>0.70300000000003138</v>
      </c>
      <c r="I205">
        <v>432000</v>
      </c>
      <c r="J205">
        <v>1</v>
      </c>
    </row>
    <row r="206" spans="1:10">
      <c r="A206">
        <v>497.89600000000002</v>
      </c>
      <c r="B206">
        <v>498.41199999999998</v>
      </c>
      <c r="C206">
        <v>499.1</v>
      </c>
      <c r="D206">
        <v>499.803</v>
      </c>
      <c r="E206">
        <v>0.53100000000000591</v>
      </c>
      <c r="F206">
        <v>0.51599999999996271</v>
      </c>
      <c r="G206">
        <v>0.68800000000004502</v>
      </c>
      <c r="H206">
        <v>0.70299999999997453</v>
      </c>
      <c r="I206">
        <v>432000</v>
      </c>
      <c r="J206">
        <v>1</v>
      </c>
    </row>
    <row r="207" spans="1:10">
      <c r="A207">
        <v>500.334</v>
      </c>
      <c r="B207">
        <v>500.85</v>
      </c>
      <c r="C207">
        <v>501.52199999999999</v>
      </c>
      <c r="D207">
        <v>502.24</v>
      </c>
      <c r="E207">
        <v>0.53100000000000591</v>
      </c>
      <c r="F207">
        <v>0.51600000000001955</v>
      </c>
      <c r="G207">
        <v>0.67199999999996862</v>
      </c>
      <c r="H207">
        <v>0.71800000000001774</v>
      </c>
      <c r="I207">
        <v>432000</v>
      </c>
      <c r="J207">
        <v>1</v>
      </c>
    </row>
    <row r="208" spans="1:10">
      <c r="A208">
        <v>502.75599999999997</v>
      </c>
      <c r="B208">
        <v>503.28699999999998</v>
      </c>
      <c r="C208">
        <v>503.94400000000002</v>
      </c>
      <c r="D208">
        <v>504.69400000000002</v>
      </c>
      <c r="E208">
        <v>0.51599999999996271</v>
      </c>
      <c r="F208">
        <v>0.53100000000000591</v>
      </c>
      <c r="G208">
        <v>0.65700000000003911</v>
      </c>
      <c r="H208">
        <v>0.75</v>
      </c>
      <c r="I208">
        <v>432000</v>
      </c>
      <c r="J208">
        <v>1</v>
      </c>
    </row>
    <row r="209" spans="1:10">
      <c r="A209">
        <v>505.209</v>
      </c>
      <c r="B209">
        <v>505.78800000000001</v>
      </c>
      <c r="C209">
        <v>506.459</v>
      </c>
      <c r="D209">
        <v>507.16300000000001</v>
      </c>
      <c r="E209">
        <v>0.51499999999998636</v>
      </c>
      <c r="F209">
        <v>0.57900000000000773</v>
      </c>
      <c r="G209">
        <v>0.67099999999999227</v>
      </c>
      <c r="H209">
        <v>0.70400000000000773</v>
      </c>
      <c r="I209">
        <v>432000</v>
      </c>
      <c r="J209">
        <v>1</v>
      </c>
    </row>
    <row r="210" spans="1:10">
      <c r="A210">
        <v>507.71</v>
      </c>
      <c r="B210">
        <v>508.21100000000001</v>
      </c>
      <c r="C210">
        <v>508.899</v>
      </c>
      <c r="D210">
        <v>509.60199999999998</v>
      </c>
      <c r="E210">
        <v>0.54699999999996862</v>
      </c>
      <c r="F210">
        <v>0.5010000000000332</v>
      </c>
      <c r="G210">
        <v>0.68799999999998818</v>
      </c>
      <c r="H210">
        <v>0.70299999999997453</v>
      </c>
      <c r="I210">
        <v>432000</v>
      </c>
      <c r="J210">
        <v>1</v>
      </c>
    </row>
    <row r="211" spans="1:10">
      <c r="A211">
        <v>510.13400000000001</v>
      </c>
      <c r="B211">
        <v>510.649</v>
      </c>
      <c r="C211">
        <v>511.33699999999999</v>
      </c>
      <c r="D211">
        <v>512.05600000000004</v>
      </c>
      <c r="E211">
        <v>0.53200000000003911</v>
      </c>
      <c r="F211">
        <v>0.51499999999998636</v>
      </c>
      <c r="G211">
        <v>0.68799999999998818</v>
      </c>
      <c r="H211">
        <v>0.71900000000005093</v>
      </c>
      <c r="I211">
        <v>432000</v>
      </c>
      <c r="J211">
        <v>1</v>
      </c>
    </row>
    <row r="212" spans="1:10">
      <c r="A212">
        <v>512.58699999999999</v>
      </c>
      <c r="B212">
        <v>513.11800000000005</v>
      </c>
      <c r="C212">
        <v>513.774</v>
      </c>
      <c r="D212">
        <v>514.49300000000005</v>
      </c>
      <c r="E212">
        <v>0.53099999999994907</v>
      </c>
      <c r="F212">
        <v>0.53100000000006276</v>
      </c>
      <c r="G212">
        <v>0.65599999999994907</v>
      </c>
      <c r="H212">
        <v>0.71900000000005093</v>
      </c>
      <c r="I212">
        <v>432000</v>
      </c>
      <c r="J212">
        <v>1</v>
      </c>
    </row>
    <row r="213" spans="1:10">
      <c r="A213">
        <v>515.05600000000004</v>
      </c>
      <c r="B213">
        <v>515.57100000000003</v>
      </c>
      <c r="C213">
        <v>516.24300000000005</v>
      </c>
      <c r="D213">
        <v>516.96199999999999</v>
      </c>
      <c r="E213">
        <v>0.56299999999998818</v>
      </c>
      <c r="F213">
        <v>0.51499999999998636</v>
      </c>
      <c r="G213">
        <v>0.67200000000002547</v>
      </c>
      <c r="H213">
        <v>0.71899999999993724</v>
      </c>
      <c r="I213">
        <v>432000</v>
      </c>
      <c r="J213">
        <v>1</v>
      </c>
    </row>
    <row r="214" spans="1:10">
      <c r="A214">
        <v>517.47799999999995</v>
      </c>
      <c r="B214">
        <v>518.00900000000001</v>
      </c>
      <c r="C214">
        <v>518.697</v>
      </c>
      <c r="D214">
        <v>519.4</v>
      </c>
      <c r="E214">
        <v>0.51599999999996271</v>
      </c>
      <c r="F214">
        <v>0.53100000000006276</v>
      </c>
      <c r="G214">
        <v>0.68799999999998818</v>
      </c>
      <c r="H214">
        <v>0.70299999999997453</v>
      </c>
      <c r="I214">
        <v>432000</v>
      </c>
      <c r="J214">
        <v>1</v>
      </c>
    </row>
    <row r="215" spans="1:10">
      <c r="A215">
        <v>519.947</v>
      </c>
      <c r="B215">
        <v>520.471</v>
      </c>
      <c r="C215">
        <v>521.14200000000005</v>
      </c>
      <c r="D215">
        <v>521.846</v>
      </c>
      <c r="E215">
        <v>0.54700000000002547</v>
      </c>
      <c r="F215">
        <v>0.52400000000000091</v>
      </c>
      <c r="G215">
        <v>0.67100000000004911</v>
      </c>
      <c r="H215">
        <v>0.70399999999995089</v>
      </c>
      <c r="I215">
        <v>432000</v>
      </c>
      <c r="J215">
        <v>1</v>
      </c>
    </row>
    <row r="216" spans="1:10">
      <c r="A216">
        <v>522.37699999999995</v>
      </c>
      <c r="B216">
        <v>522.90800000000002</v>
      </c>
      <c r="C216">
        <v>523.57299999999998</v>
      </c>
      <c r="D216">
        <v>524.27700000000004</v>
      </c>
      <c r="E216">
        <v>0.53099999999994907</v>
      </c>
      <c r="F216">
        <v>0.53100000000006276</v>
      </c>
      <c r="G216">
        <v>0.66499999999996362</v>
      </c>
      <c r="H216">
        <v>0.70400000000006457</v>
      </c>
      <c r="I216">
        <v>432000</v>
      </c>
      <c r="J216">
        <v>1</v>
      </c>
    </row>
    <row r="217" spans="1:10">
      <c r="A217">
        <v>524.82299999999998</v>
      </c>
      <c r="B217">
        <v>525.33900000000006</v>
      </c>
      <c r="C217">
        <v>526.01099999999997</v>
      </c>
      <c r="D217">
        <v>526.71400000000006</v>
      </c>
      <c r="E217">
        <v>0.54599999999993543</v>
      </c>
      <c r="F217">
        <v>0.5160000000000764</v>
      </c>
      <c r="G217">
        <v>0.67199999999991178</v>
      </c>
      <c r="H217">
        <v>0.70300000000008822</v>
      </c>
      <c r="I217">
        <v>432000</v>
      </c>
      <c r="J217">
        <v>1</v>
      </c>
    </row>
    <row r="218" spans="1:10">
      <c r="A218">
        <v>527.26099999999997</v>
      </c>
      <c r="B218">
        <v>527.77700000000004</v>
      </c>
      <c r="C218">
        <v>528.44899999999996</v>
      </c>
      <c r="D218">
        <v>529.15200000000004</v>
      </c>
      <c r="E218">
        <v>0.54699999999991178</v>
      </c>
      <c r="F218">
        <v>0.5160000000000764</v>
      </c>
      <c r="G218">
        <v>0.67199999999991178</v>
      </c>
      <c r="H218">
        <v>0.70300000000008822</v>
      </c>
      <c r="I218">
        <v>432000</v>
      </c>
      <c r="J218">
        <v>1</v>
      </c>
    </row>
    <row r="219" spans="1:10">
      <c r="A219">
        <v>529.69899999999996</v>
      </c>
      <c r="B219">
        <v>530.21400000000006</v>
      </c>
      <c r="C219">
        <v>530.90200000000004</v>
      </c>
      <c r="D219">
        <v>531.59</v>
      </c>
      <c r="E219">
        <v>0.54699999999991178</v>
      </c>
      <c r="F219">
        <v>0.51500000000010004</v>
      </c>
      <c r="G219">
        <v>0.68799999999998818</v>
      </c>
      <c r="H219">
        <v>0.68799999999998818</v>
      </c>
      <c r="I219">
        <v>432000</v>
      </c>
      <c r="J219">
        <v>1</v>
      </c>
    </row>
    <row r="220" spans="1:10">
      <c r="A220">
        <v>532.12099999999998</v>
      </c>
      <c r="B220">
        <v>532.65200000000004</v>
      </c>
      <c r="C220">
        <v>533.32399999999996</v>
      </c>
      <c r="D220">
        <v>534.04300000000001</v>
      </c>
      <c r="E220">
        <v>0.53099999999994907</v>
      </c>
      <c r="F220">
        <v>0.53100000000006276</v>
      </c>
      <c r="G220">
        <v>0.67199999999991178</v>
      </c>
      <c r="H220">
        <v>0.71900000000005093</v>
      </c>
      <c r="I220">
        <v>432000</v>
      </c>
      <c r="J220">
        <v>1</v>
      </c>
    </row>
    <row r="221" spans="1:10">
      <c r="A221">
        <v>534.58299999999997</v>
      </c>
      <c r="B221">
        <v>535.09900000000005</v>
      </c>
      <c r="C221">
        <v>535.78599999999994</v>
      </c>
      <c r="D221">
        <v>536.48900000000003</v>
      </c>
      <c r="E221">
        <v>0.53999999999996362</v>
      </c>
      <c r="F221">
        <v>0.5160000000000764</v>
      </c>
      <c r="G221">
        <v>0.68699999999989814</v>
      </c>
      <c r="H221">
        <v>0.70300000000008822</v>
      </c>
      <c r="I221">
        <v>432000</v>
      </c>
      <c r="J221">
        <v>1</v>
      </c>
    </row>
    <row r="222" spans="1:10">
      <c r="A222">
        <v>537.02099999999996</v>
      </c>
      <c r="B222">
        <v>537.55200000000002</v>
      </c>
      <c r="C222">
        <v>538.22400000000005</v>
      </c>
      <c r="D222">
        <v>538.92700000000002</v>
      </c>
      <c r="E222">
        <v>0.53199999999992542</v>
      </c>
      <c r="F222">
        <v>0.53100000000006276</v>
      </c>
      <c r="G222">
        <v>0.67200000000002547</v>
      </c>
      <c r="H222">
        <v>0.70299999999997453</v>
      </c>
      <c r="I222">
        <v>432000</v>
      </c>
      <c r="J222">
        <v>1</v>
      </c>
    </row>
    <row r="223" spans="1:10">
      <c r="A223">
        <v>539.47400000000005</v>
      </c>
      <c r="B223">
        <v>539.99</v>
      </c>
      <c r="C223">
        <v>540.66200000000003</v>
      </c>
      <c r="D223">
        <v>541.38</v>
      </c>
      <c r="E223">
        <v>0.54700000000002547</v>
      </c>
      <c r="F223">
        <v>0.51599999999996271</v>
      </c>
      <c r="G223">
        <v>0.67200000000002547</v>
      </c>
      <c r="H223">
        <v>0.71799999999996089</v>
      </c>
      <c r="I223">
        <v>432000</v>
      </c>
      <c r="J223">
        <v>1</v>
      </c>
    </row>
    <row r="224" spans="1:10">
      <c r="A224">
        <v>541.92700000000002</v>
      </c>
      <c r="B224">
        <v>542.44299999999998</v>
      </c>
      <c r="C224">
        <v>543.13099999999997</v>
      </c>
      <c r="D224">
        <v>543.83399999999995</v>
      </c>
      <c r="E224">
        <v>0.54700000000002547</v>
      </c>
      <c r="F224">
        <v>0.51599999999996271</v>
      </c>
      <c r="G224">
        <v>0.68799999999998818</v>
      </c>
      <c r="H224">
        <v>0.70299999999997453</v>
      </c>
      <c r="I224">
        <v>432000</v>
      </c>
      <c r="J224">
        <v>1</v>
      </c>
    </row>
    <row r="225" spans="1:10">
      <c r="A225">
        <v>544.36500000000001</v>
      </c>
      <c r="B225">
        <v>544.88099999999997</v>
      </c>
      <c r="C225">
        <v>545.56799999999998</v>
      </c>
      <c r="D225">
        <v>546.25599999999997</v>
      </c>
      <c r="E225">
        <v>0.53100000000006276</v>
      </c>
      <c r="F225">
        <v>0.51599999999996271</v>
      </c>
      <c r="G225">
        <v>0.68700000000001182</v>
      </c>
      <c r="H225">
        <v>0.68799999999998818</v>
      </c>
      <c r="I225">
        <v>432000</v>
      </c>
      <c r="J225">
        <v>1</v>
      </c>
    </row>
    <row r="226" spans="1:10">
      <c r="A226">
        <v>546.78700000000003</v>
      </c>
      <c r="B226">
        <v>547.31799999999998</v>
      </c>
      <c r="C226">
        <v>547.99</v>
      </c>
      <c r="D226">
        <v>548.70899999999995</v>
      </c>
      <c r="E226">
        <v>0.53100000000006276</v>
      </c>
      <c r="F226">
        <v>0.53099999999994907</v>
      </c>
      <c r="G226">
        <v>0.67200000000002547</v>
      </c>
      <c r="H226">
        <v>0.71899999999993724</v>
      </c>
      <c r="I226">
        <v>432000</v>
      </c>
      <c r="J226">
        <v>1</v>
      </c>
    </row>
    <row r="227" spans="1:10">
      <c r="A227">
        <v>549.24</v>
      </c>
      <c r="B227">
        <v>549.75599999999997</v>
      </c>
      <c r="C227">
        <v>550.44399999999996</v>
      </c>
      <c r="D227">
        <v>551.14700000000005</v>
      </c>
      <c r="E227">
        <v>0.53100000000006276</v>
      </c>
      <c r="F227">
        <v>0.51599999999996271</v>
      </c>
      <c r="G227">
        <v>0.68799999999998818</v>
      </c>
      <c r="H227">
        <v>0.70300000000008822</v>
      </c>
      <c r="I227">
        <v>432000</v>
      </c>
      <c r="J227">
        <v>1</v>
      </c>
    </row>
    <row r="228" spans="1:10">
      <c r="A228">
        <v>551.678</v>
      </c>
      <c r="B228">
        <v>552.20899999999995</v>
      </c>
      <c r="C228">
        <v>552.88099999999997</v>
      </c>
      <c r="D228">
        <v>553.58500000000004</v>
      </c>
      <c r="E228">
        <v>0.53099999999994907</v>
      </c>
      <c r="F228">
        <v>0.53099999999994907</v>
      </c>
      <c r="G228">
        <v>0.67200000000002547</v>
      </c>
      <c r="H228">
        <v>0.70400000000006457</v>
      </c>
      <c r="I228">
        <v>432000</v>
      </c>
      <c r="J228">
        <v>1</v>
      </c>
    </row>
    <row r="229" spans="1:10">
      <c r="A229">
        <v>554.11599999999999</v>
      </c>
      <c r="B229">
        <v>554.63199999999995</v>
      </c>
      <c r="C229">
        <v>555.31899999999996</v>
      </c>
      <c r="D229">
        <v>556.05399999999997</v>
      </c>
      <c r="E229">
        <v>0.53099999999994907</v>
      </c>
      <c r="F229">
        <v>0.51599999999996271</v>
      </c>
      <c r="G229">
        <v>0.68700000000001182</v>
      </c>
      <c r="H229">
        <v>0.73500000000001364</v>
      </c>
      <c r="I229">
        <v>432000</v>
      </c>
      <c r="J229">
        <v>1</v>
      </c>
    </row>
    <row r="230" spans="1:10">
      <c r="A230">
        <v>556.58500000000004</v>
      </c>
      <c r="B230">
        <v>557.1</v>
      </c>
      <c r="C230">
        <v>557.77200000000005</v>
      </c>
      <c r="D230">
        <v>558.476</v>
      </c>
      <c r="E230">
        <v>0.53100000000006276</v>
      </c>
      <c r="F230">
        <v>0.51499999999998636</v>
      </c>
      <c r="G230">
        <v>0.67200000000002547</v>
      </c>
      <c r="H230">
        <v>0.70399999999995089</v>
      </c>
      <c r="I230">
        <v>432000</v>
      </c>
      <c r="J230">
        <v>1</v>
      </c>
    </row>
    <row r="231" spans="1:10">
      <c r="A231">
        <v>559.02300000000002</v>
      </c>
      <c r="B231">
        <v>559.53800000000001</v>
      </c>
      <c r="C231">
        <v>560.226</v>
      </c>
      <c r="D231">
        <v>560.92899999999997</v>
      </c>
      <c r="E231">
        <v>0.54700000000002547</v>
      </c>
      <c r="F231">
        <v>0.51499999999998636</v>
      </c>
      <c r="G231">
        <v>0.68799999999998818</v>
      </c>
      <c r="H231">
        <v>0.70299999999997453</v>
      </c>
      <c r="I231">
        <v>432000</v>
      </c>
      <c r="J231">
        <v>1</v>
      </c>
    </row>
    <row r="232" spans="1:10">
      <c r="A232">
        <v>561.50699999999995</v>
      </c>
      <c r="B232">
        <v>562.02300000000002</v>
      </c>
      <c r="C232">
        <v>562.71</v>
      </c>
      <c r="D232">
        <v>563.41300000000001</v>
      </c>
      <c r="E232">
        <v>0.57799999999997453</v>
      </c>
      <c r="F232">
        <v>0.5160000000000764</v>
      </c>
      <c r="G232">
        <v>0.68700000000001182</v>
      </c>
      <c r="H232">
        <v>0.70299999999997453</v>
      </c>
      <c r="I232">
        <v>432000</v>
      </c>
      <c r="J232">
        <v>1</v>
      </c>
    </row>
    <row r="233" spans="1:10">
      <c r="A233">
        <v>563.96</v>
      </c>
      <c r="B233">
        <v>564.476</v>
      </c>
      <c r="C233">
        <v>565.17899999999997</v>
      </c>
      <c r="D233">
        <v>565.88199999999995</v>
      </c>
      <c r="E233">
        <v>0.54700000000002547</v>
      </c>
      <c r="F233">
        <v>0.51599999999996271</v>
      </c>
      <c r="G233">
        <v>0.70299999999997453</v>
      </c>
      <c r="H233">
        <v>0.70299999999997453</v>
      </c>
      <c r="I233">
        <v>432000</v>
      </c>
      <c r="J233">
        <v>1</v>
      </c>
    </row>
    <row r="234" spans="1:10">
      <c r="A234">
        <v>566.42899999999997</v>
      </c>
      <c r="B234">
        <v>566.94500000000005</v>
      </c>
      <c r="C234">
        <v>567.63300000000004</v>
      </c>
      <c r="D234">
        <v>568.33600000000001</v>
      </c>
      <c r="E234">
        <v>0.54700000000002547</v>
      </c>
      <c r="F234">
        <v>0.5160000000000764</v>
      </c>
      <c r="G234">
        <v>0.68799999999998818</v>
      </c>
      <c r="H234">
        <v>0.70299999999997453</v>
      </c>
      <c r="I234">
        <v>432000</v>
      </c>
      <c r="J234">
        <v>1</v>
      </c>
    </row>
    <row r="235" spans="1:10">
      <c r="A235">
        <v>568.86699999999996</v>
      </c>
      <c r="B235">
        <v>569.39800000000002</v>
      </c>
      <c r="C235">
        <v>570.07000000000005</v>
      </c>
      <c r="D235">
        <v>570.80499999999995</v>
      </c>
      <c r="E235">
        <v>0.53099999999994907</v>
      </c>
      <c r="F235">
        <v>0.53100000000006276</v>
      </c>
      <c r="G235">
        <v>0.67200000000002547</v>
      </c>
      <c r="H235">
        <v>0.73499999999989996</v>
      </c>
      <c r="I235">
        <v>432000</v>
      </c>
      <c r="J235">
        <v>1</v>
      </c>
    </row>
    <row r="236" spans="1:10">
      <c r="A236">
        <v>571.33600000000001</v>
      </c>
      <c r="B236">
        <v>571.85199999999998</v>
      </c>
      <c r="C236">
        <v>572.53899999999999</v>
      </c>
      <c r="D236">
        <v>573.24199999999996</v>
      </c>
      <c r="E236">
        <v>0.53100000000006276</v>
      </c>
      <c r="F236">
        <v>0.51599999999996271</v>
      </c>
      <c r="G236">
        <v>0.68700000000001182</v>
      </c>
      <c r="H236">
        <v>0.70299999999997453</v>
      </c>
      <c r="I236">
        <v>432000</v>
      </c>
      <c r="J236">
        <v>1</v>
      </c>
    </row>
    <row r="237" spans="1:10">
      <c r="A237">
        <v>573.774</v>
      </c>
      <c r="B237">
        <v>574.28899999999999</v>
      </c>
      <c r="C237">
        <v>574.97699999999998</v>
      </c>
      <c r="D237">
        <v>575.69600000000003</v>
      </c>
      <c r="E237">
        <v>0.53200000000003911</v>
      </c>
      <c r="F237">
        <v>0.51499999999998636</v>
      </c>
      <c r="G237">
        <v>0.68799999999998818</v>
      </c>
      <c r="H237">
        <v>0.71900000000005093</v>
      </c>
      <c r="I237">
        <v>432000</v>
      </c>
      <c r="J237">
        <v>1</v>
      </c>
    </row>
    <row r="238" spans="1:10">
      <c r="A238">
        <v>576.22699999999998</v>
      </c>
      <c r="B238">
        <v>576.74300000000005</v>
      </c>
      <c r="C238">
        <v>577.42999999999995</v>
      </c>
      <c r="D238">
        <v>578.149</v>
      </c>
      <c r="E238">
        <v>0.53099999999994907</v>
      </c>
      <c r="F238">
        <v>0.5160000000000764</v>
      </c>
      <c r="G238">
        <v>0.68699999999989814</v>
      </c>
      <c r="H238">
        <v>0.71900000000005093</v>
      </c>
      <c r="I238">
        <v>432000</v>
      </c>
      <c r="J238">
        <v>1</v>
      </c>
    </row>
    <row r="239" spans="1:10">
      <c r="A239">
        <v>578.67999999999995</v>
      </c>
      <c r="B239">
        <v>579.19600000000003</v>
      </c>
      <c r="C239">
        <v>579.86800000000005</v>
      </c>
      <c r="D239">
        <v>580.58699999999999</v>
      </c>
      <c r="E239">
        <v>0.53099999999994907</v>
      </c>
      <c r="F239">
        <v>0.5160000000000764</v>
      </c>
      <c r="G239">
        <v>0.67200000000002547</v>
      </c>
      <c r="H239">
        <v>0.71899999999993724</v>
      </c>
      <c r="I239">
        <v>432000</v>
      </c>
      <c r="J239">
        <v>1</v>
      </c>
    </row>
    <row r="240" spans="1:10">
      <c r="A240">
        <v>581.11800000000005</v>
      </c>
      <c r="B240">
        <v>581.63400000000001</v>
      </c>
      <c r="C240">
        <v>582.32100000000003</v>
      </c>
      <c r="D240">
        <v>583.00900000000001</v>
      </c>
      <c r="E240">
        <v>0.53100000000006276</v>
      </c>
      <c r="F240">
        <v>0.51599999999996271</v>
      </c>
      <c r="G240">
        <v>0.68700000000001182</v>
      </c>
      <c r="H240">
        <v>0.68799999999998818</v>
      </c>
      <c r="I240">
        <v>432000</v>
      </c>
      <c r="J240">
        <v>1</v>
      </c>
    </row>
    <row r="241" spans="1:10">
      <c r="A241">
        <v>583.54</v>
      </c>
      <c r="B241">
        <v>584.07100000000003</v>
      </c>
      <c r="C241">
        <v>584.74300000000005</v>
      </c>
      <c r="D241">
        <v>585.46199999999999</v>
      </c>
      <c r="E241">
        <v>0.53099999999994907</v>
      </c>
      <c r="F241">
        <v>0.53100000000006276</v>
      </c>
      <c r="G241">
        <v>0.67200000000002547</v>
      </c>
      <c r="H241">
        <v>0.71899999999993724</v>
      </c>
      <c r="I241">
        <v>432000</v>
      </c>
      <c r="J241">
        <v>1</v>
      </c>
    </row>
    <row r="242" spans="1:10">
      <c r="A242">
        <v>585.99300000000005</v>
      </c>
      <c r="B242">
        <v>586.50900000000001</v>
      </c>
      <c r="C242">
        <v>587.18100000000004</v>
      </c>
      <c r="D242">
        <v>587.9</v>
      </c>
      <c r="E242">
        <v>0.53100000000006276</v>
      </c>
      <c r="F242">
        <v>0.51599999999996271</v>
      </c>
      <c r="G242">
        <v>0.67200000000002547</v>
      </c>
      <c r="H242">
        <v>0.71899999999993724</v>
      </c>
      <c r="I242">
        <v>432000</v>
      </c>
      <c r="J242">
        <v>1</v>
      </c>
    </row>
    <row r="243" spans="1:10">
      <c r="A243">
        <v>588.43100000000004</v>
      </c>
      <c r="B243">
        <v>588.947</v>
      </c>
      <c r="C243">
        <v>589.63400000000001</v>
      </c>
      <c r="D243">
        <v>590.33799999999997</v>
      </c>
      <c r="E243">
        <v>0.53100000000006276</v>
      </c>
      <c r="F243">
        <v>0.51599999999996271</v>
      </c>
      <c r="G243">
        <v>0.68700000000001182</v>
      </c>
      <c r="H243">
        <v>0.70399999999995089</v>
      </c>
      <c r="I243">
        <v>432000</v>
      </c>
      <c r="J243">
        <v>1</v>
      </c>
    </row>
    <row r="244" spans="1:10">
      <c r="A244">
        <v>590.88400000000001</v>
      </c>
      <c r="B244">
        <v>591.38400000000001</v>
      </c>
      <c r="C244">
        <v>592.072</v>
      </c>
      <c r="D244">
        <v>592.79100000000005</v>
      </c>
      <c r="E244">
        <v>0.54600000000004911</v>
      </c>
      <c r="F244">
        <v>0.5</v>
      </c>
      <c r="G244">
        <v>0.68799999999998818</v>
      </c>
      <c r="H244">
        <v>0.71900000000005093</v>
      </c>
      <c r="I244">
        <v>432000</v>
      </c>
      <c r="J244">
        <v>1</v>
      </c>
    </row>
    <row r="245" spans="1:10">
      <c r="A245">
        <v>593.322</v>
      </c>
      <c r="B245">
        <v>593.83799999999997</v>
      </c>
      <c r="C245">
        <v>594.52499999999998</v>
      </c>
      <c r="D245">
        <v>595.22900000000004</v>
      </c>
      <c r="E245">
        <v>0.53099999999994907</v>
      </c>
      <c r="F245">
        <v>0.51599999999996271</v>
      </c>
      <c r="G245">
        <v>0.68700000000001182</v>
      </c>
      <c r="H245">
        <v>0.70400000000006457</v>
      </c>
      <c r="I245">
        <v>432000</v>
      </c>
      <c r="J245">
        <v>1</v>
      </c>
    </row>
    <row r="246" spans="1:10">
      <c r="A246">
        <v>595.77499999999998</v>
      </c>
      <c r="B246">
        <v>596.27499999999998</v>
      </c>
      <c r="C246">
        <v>596.96299999999997</v>
      </c>
      <c r="D246">
        <v>597.68200000000002</v>
      </c>
      <c r="E246">
        <v>0.54599999999993543</v>
      </c>
      <c r="F246">
        <v>0.5</v>
      </c>
      <c r="G246">
        <v>0.68799999999998818</v>
      </c>
      <c r="H246">
        <v>0.71900000000005093</v>
      </c>
      <c r="I246">
        <v>432000</v>
      </c>
      <c r="J246">
        <v>1</v>
      </c>
    </row>
    <row r="247" spans="1:10">
      <c r="A247">
        <v>598.21299999999997</v>
      </c>
      <c r="B247">
        <v>598.72900000000004</v>
      </c>
      <c r="C247">
        <v>599.40099999999995</v>
      </c>
      <c r="D247">
        <v>600.13499999999999</v>
      </c>
      <c r="E247">
        <v>0.53099999999994907</v>
      </c>
      <c r="F247">
        <v>0.5160000000000764</v>
      </c>
      <c r="G247">
        <v>0.67199999999991178</v>
      </c>
      <c r="H247">
        <v>0.73400000000003729</v>
      </c>
      <c r="I247">
        <v>432000</v>
      </c>
      <c r="J247">
        <v>1</v>
      </c>
    </row>
    <row r="248" spans="1:10">
      <c r="A248">
        <v>600.66600000000005</v>
      </c>
      <c r="B248">
        <v>601.18200000000002</v>
      </c>
      <c r="C248">
        <v>601.87</v>
      </c>
      <c r="D248">
        <v>602.55700000000002</v>
      </c>
      <c r="E248">
        <v>0.53100000000006276</v>
      </c>
      <c r="F248">
        <v>0.51599999999996271</v>
      </c>
      <c r="G248">
        <v>0.68799999999998818</v>
      </c>
      <c r="H248">
        <v>0.68700000000001182</v>
      </c>
      <c r="I248">
        <v>432000</v>
      </c>
      <c r="J248">
        <v>1</v>
      </c>
    </row>
    <row r="249" spans="1:10">
      <c r="A249">
        <v>603.12</v>
      </c>
      <c r="B249">
        <v>603.69799999999998</v>
      </c>
      <c r="C249">
        <v>604.35400000000004</v>
      </c>
      <c r="D249">
        <v>605.07299999999998</v>
      </c>
      <c r="E249">
        <v>0.56299999999998818</v>
      </c>
      <c r="F249">
        <v>0.57799999999997453</v>
      </c>
      <c r="G249">
        <v>0.65600000000006276</v>
      </c>
      <c r="H249">
        <v>0.71899999999993724</v>
      </c>
      <c r="I249">
        <v>432000</v>
      </c>
      <c r="J249">
        <v>1</v>
      </c>
    </row>
    <row r="250" spans="1:10">
      <c r="A250">
        <v>605.60400000000004</v>
      </c>
      <c r="B250">
        <v>606.13599999999997</v>
      </c>
      <c r="C250">
        <v>606.80799999999999</v>
      </c>
      <c r="D250">
        <v>607.52599999999995</v>
      </c>
      <c r="E250">
        <v>0.53100000000006276</v>
      </c>
      <c r="F250">
        <v>0.53199999999992542</v>
      </c>
      <c r="G250">
        <v>0.67200000000002547</v>
      </c>
      <c r="H250">
        <v>0.71799999999996089</v>
      </c>
      <c r="I250">
        <v>432000</v>
      </c>
      <c r="J250">
        <v>1</v>
      </c>
    </row>
    <row r="251" spans="1:10">
      <c r="A251">
        <v>608.05799999999999</v>
      </c>
      <c r="B251">
        <v>608.57299999999998</v>
      </c>
      <c r="C251">
        <v>609.24099999999999</v>
      </c>
      <c r="D251">
        <v>609.96</v>
      </c>
      <c r="E251">
        <v>0.53200000000003911</v>
      </c>
      <c r="F251">
        <v>0.51499999999998636</v>
      </c>
      <c r="G251">
        <v>0.66800000000000637</v>
      </c>
      <c r="H251">
        <v>0.71900000000005093</v>
      </c>
      <c r="I251">
        <v>432000</v>
      </c>
      <c r="J251">
        <v>1</v>
      </c>
    </row>
    <row r="252" spans="1:10">
      <c r="A252">
        <v>610.49199999999996</v>
      </c>
      <c r="B252">
        <v>611.00699999999995</v>
      </c>
      <c r="C252">
        <v>611.69500000000005</v>
      </c>
      <c r="D252">
        <v>612.39800000000002</v>
      </c>
      <c r="E252">
        <v>0.53199999999992542</v>
      </c>
      <c r="F252">
        <v>0.51499999999998636</v>
      </c>
      <c r="G252">
        <v>0.68800000000010186</v>
      </c>
      <c r="H252">
        <v>0.70299999999997453</v>
      </c>
      <c r="I252">
        <v>432000</v>
      </c>
      <c r="J252">
        <v>1</v>
      </c>
    </row>
    <row r="253" spans="1:10">
      <c r="A253">
        <v>612.92899999999997</v>
      </c>
      <c r="B253">
        <v>613.44500000000005</v>
      </c>
      <c r="C253">
        <v>614.13199999999995</v>
      </c>
      <c r="D253">
        <v>614.83600000000001</v>
      </c>
      <c r="E253">
        <v>0.53099999999994907</v>
      </c>
      <c r="F253">
        <v>0.5160000000000764</v>
      </c>
      <c r="G253">
        <v>0.68699999999989814</v>
      </c>
      <c r="H253">
        <v>0.70400000000006457</v>
      </c>
      <c r="I253">
        <v>432000</v>
      </c>
      <c r="J253">
        <v>1</v>
      </c>
    </row>
    <row r="254" spans="1:10">
      <c r="A254">
        <v>615.36699999999996</v>
      </c>
      <c r="B254">
        <v>615.91399999999999</v>
      </c>
      <c r="C254">
        <v>616.601</v>
      </c>
      <c r="D254">
        <v>617.30499999999995</v>
      </c>
      <c r="E254">
        <v>0.53099999999994907</v>
      </c>
      <c r="F254">
        <v>0.54700000000002547</v>
      </c>
      <c r="G254">
        <v>0.68700000000001182</v>
      </c>
      <c r="H254">
        <v>0.70399999999995089</v>
      </c>
      <c r="I254">
        <v>432000</v>
      </c>
      <c r="J254">
        <v>1</v>
      </c>
    </row>
    <row r="255" spans="1:10">
      <c r="A255">
        <v>617.851</v>
      </c>
      <c r="B255">
        <v>618.36699999999996</v>
      </c>
      <c r="C255">
        <v>619.05499999999995</v>
      </c>
      <c r="D255">
        <v>619.75800000000004</v>
      </c>
      <c r="E255">
        <v>0.54600000000004911</v>
      </c>
      <c r="F255">
        <v>0.51599999999996271</v>
      </c>
      <c r="G255">
        <v>0.68799999999998818</v>
      </c>
      <c r="H255">
        <v>0.70300000000008822</v>
      </c>
      <c r="I255">
        <v>432000</v>
      </c>
      <c r="J255">
        <v>1</v>
      </c>
    </row>
    <row r="256" spans="1:10">
      <c r="A256">
        <v>620.28899999999999</v>
      </c>
      <c r="B256">
        <v>620.80499999999995</v>
      </c>
      <c r="C256">
        <v>621.49199999999996</v>
      </c>
      <c r="D256">
        <v>622.19600000000003</v>
      </c>
      <c r="E256">
        <v>0.53099999999994907</v>
      </c>
      <c r="F256">
        <v>0.51599999999996271</v>
      </c>
      <c r="G256">
        <v>0.68700000000001182</v>
      </c>
      <c r="H256">
        <v>0.70400000000006457</v>
      </c>
      <c r="I256">
        <v>432000</v>
      </c>
      <c r="J256">
        <v>1</v>
      </c>
    </row>
    <row r="257" spans="1:10">
      <c r="A257">
        <v>622.74300000000005</v>
      </c>
      <c r="B257">
        <v>623.25800000000004</v>
      </c>
      <c r="C257">
        <v>623.94600000000003</v>
      </c>
      <c r="D257">
        <v>624.649</v>
      </c>
      <c r="E257">
        <v>0.54700000000002547</v>
      </c>
      <c r="F257">
        <v>0.51499999999998636</v>
      </c>
      <c r="G257">
        <v>0.68799999999998818</v>
      </c>
      <c r="H257">
        <v>0.70299999999997453</v>
      </c>
      <c r="I257">
        <v>432000</v>
      </c>
      <c r="J257">
        <v>1</v>
      </c>
    </row>
    <row r="258" spans="1:10">
      <c r="A258">
        <v>625.17999999999995</v>
      </c>
      <c r="B258">
        <v>625.71100000000001</v>
      </c>
      <c r="C258">
        <v>626.39800000000002</v>
      </c>
      <c r="D258">
        <v>627.101</v>
      </c>
      <c r="E258">
        <v>0.53099999999994907</v>
      </c>
      <c r="F258">
        <v>0.53100000000006276</v>
      </c>
      <c r="G258">
        <v>0.68700000000001182</v>
      </c>
      <c r="H258">
        <v>0.70299999999997453</v>
      </c>
      <c r="I258">
        <v>432000</v>
      </c>
      <c r="J258">
        <v>1</v>
      </c>
    </row>
    <row r="259" spans="1:10">
      <c r="A259">
        <v>627.63300000000004</v>
      </c>
      <c r="B259">
        <v>628.14800000000002</v>
      </c>
      <c r="C259">
        <v>628.83600000000001</v>
      </c>
      <c r="D259">
        <v>629.55499999999995</v>
      </c>
      <c r="E259">
        <v>0.53200000000003911</v>
      </c>
      <c r="F259">
        <v>0.51499999999998636</v>
      </c>
      <c r="G259">
        <v>0.68799999999998818</v>
      </c>
      <c r="H259">
        <v>0.71899999999993724</v>
      </c>
      <c r="I259">
        <v>432000</v>
      </c>
      <c r="J259">
        <v>1</v>
      </c>
    </row>
    <row r="260" spans="1:10">
      <c r="A260">
        <v>630.08600000000001</v>
      </c>
      <c r="B260">
        <v>630.60199999999998</v>
      </c>
      <c r="C260">
        <v>631.28899999999999</v>
      </c>
      <c r="D260">
        <v>631.99199999999996</v>
      </c>
      <c r="E260">
        <v>0.53100000000006276</v>
      </c>
      <c r="F260">
        <v>0.51599999999996271</v>
      </c>
      <c r="G260">
        <v>0.68700000000001182</v>
      </c>
      <c r="H260">
        <v>0.70299999999997453</v>
      </c>
      <c r="I260">
        <v>432000</v>
      </c>
      <c r="J260">
        <v>1</v>
      </c>
    </row>
    <row r="261" spans="1:10">
      <c r="A261">
        <v>632.53899999999999</v>
      </c>
      <c r="B261">
        <v>633.05499999999995</v>
      </c>
      <c r="C261">
        <v>633.72699999999998</v>
      </c>
      <c r="D261">
        <v>634.42999999999995</v>
      </c>
      <c r="E261">
        <v>0.54700000000002547</v>
      </c>
      <c r="F261">
        <v>0.51599999999996271</v>
      </c>
      <c r="G261">
        <v>0.67200000000002547</v>
      </c>
      <c r="H261">
        <v>0.70299999999997453</v>
      </c>
      <c r="I261">
        <v>432000</v>
      </c>
      <c r="J261">
        <v>1</v>
      </c>
    </row>
    <row r="262" spans="1:10">
      <c r="A262">
        <v>634.96100000000001</v>
      </c>
      <c r="B262">
        <v>635.47699999999998</v>
      </c>
      <c r="C262">
        <v>636.17999999999995</v>
      </c>
      <c r="D262">
        <v>636.88300000000004</v>
      </c>
      <c r="E262">
        <v>0.53100000000006276</v>
      </c>
      <c r="F262">
        <v>0.51599999999996271</v>
      </c>
      <c r="G262">
        <v>0.70299999999997453</v>
      </c>
      <c r="H262">
        <v>0.70300000000008822</v>
      </c>
      <c r="I262">
        <v>432000</v>
      </c>
      <c r="J262">
        <v>1</v>
      </c>
    </row>
    <row r="263" spans="1:10">
      <c r="A263">
        <v>637.41499999999996</v>
      </c>
      <c r="B263">
        <v>637.92999999999995</v>
      </c>
      <c r="C263">
        <v>638.61800000000005</v>
      </c>
      <c r="D263">
        <v>639.32100000000003</v>
      </c>
      <c r="E263">
        <v>0.53199999999992542</v>
      </c>
      <c r="F263">
        <v>0.51499999999998636</v>
      </c>
      <c r="G263">
        <v>0.68800000000010186</v>
      </c>
      <c r="H263">
        <v>0.70299999999997453</v>
      </c>
      <c r="I263">
        <v>432000</v>
      </c>
      <c r="J263">
        <v>1</v>
      </c>
    </row>
    <row r="264" spans="1:10">
      <c r="A264">
        <v>639.85199999999998</v>
      </c>
      <c r="B264">
        <v>640.36800000000005</v>
      </c>
      <c r="C264">
        <v>641.05600000000004</v>
      </c>
      <c r="D264">
        <v>641.75900000000001</v>
      </c>
      <c r="E264">
        <v>0.53099999999994907</v>
      </c>
      <c r="F264">
        <v>0.5160000000000764</v>
      </c>
      <c r="G264">
        <v>0.68799999999998818</v>
      </c>
      <c r="H264">
        <v>0.70299999999997453</v>
      </c>
      <c r="I264">
        <v>432000</v>
      </c>
      <c r="J264">
        <v>1</v>
      </c>
    </row>
    <row r="265" spans="1:10">
      <c r="A265">
        <v>642.30600000000004</v>
      </c>
      <c r="B265">
        <v>642.80600000000004</v>
      </c>
      <c r="C265">
        <v>643.49300000000005</v>
      </c>
      <c r="D265">
        <v>644.197</v>
      </c>
      <c r="E265">
        <v>0.54700000000002547</v>
      </c>
      <c r="F265">
        <v>0.5</v>
      </c>
      <c r="G265">
        <v>0.68700000000001182</v>
      </c>
      <c r="H265">
        <v>0.70399999999995089</v>
      </c>
      <c r="I265">
        <v>432000</v>
      </c>
      <c r="J265">
        <v>1</v>
      </c>
    </row>
    <row r="266" spans="1:10">
      <c r="A266">
        <v>644.72799999999995</v>
      </c>
      <c r="B266">
        <v>645.24400000000003</v>
      </c>
      <c r="C266">
        <v>645.93100000000004</v>
      </c>
      <c r="D266">
        <v>646.63300000000004</v>
      </c>
      <c r="E266">
        <v>0.53099999999994907</v>
      </c>
      <c r="F266">
        <v>0.5160000000000764</v>
      </c>
      <c r="G266">
        <v>0.68700000000001182</v>
      </c>
      <c r="H266">
        <v>0.70199999999999818</v>
      </c>
      <c r="I266">
        <v>432000</v>
      </c>
      <c r="J266">
        <v>1</v>
      </c>
    </row>
    <row r="267" spans="1:10">
      <c r="A267">
        <v>647.16399999999999</v>
      </c>
      <c r="B267">
        <v>647.67999999999995</v>
      </c>
      <c r="C267">
        <v>648.36699999999996</v>
      </c>
      <c r="D267">
        <v>649.07000000000005</v>
      </c>
      <c r="E267">
        <v>0.53099999999994907</v>
      </c>
      <c r="F267">
        <v>0.51599999999996271</v>
      </c>
      <c r="G267">
        <v>0.68700000000001182</v>
      </c>
      <c r="H267">
        <v>0.70300000000008822</v>
      </c>
      <c r="I267">
        <v>432000</v>
      </c>
      <c r="J267">
        <v>1</v>
      </c>
    </row>
    <row r="268" spans="1:10">
      <c r="A268">
        <v>649.60199999999998</v>
      </c>
      <c r="B268">
        <v>650.13300000000004</v>
      </c>
      <c r="C268">
        <v>650.86699999999996</v>
      </c>
      <c r="D268">
        <v>651.58600000000001</v>
      </c>
      <c r="E268">
        <v>0.53199999999992542</v>
      </c>
      <c r="F268">
        <v>0.53100000000006276</v>
      </c>
      <c r="G268">
        <v>0.7339999999999236</v>
      </c>
      <c r="H268">
        <v>0.71900000000005093</v>
      </c>
      <c r="I268">
        <v>432000</v>
      </c>
      <c r="J268">
        <v>1</v>
      </c>
    </row>
    <row r="269" spans="1:10">
      <c r="A269">
        <v>652.11699999999996</v>
      </c>
      <c r="B269">
        <v>652.61699999999996</v>
      </c>
      <c r="C269">
        <v>653.30499999999995</v>
      </c>
      <c r="D269">
        <v>654.00800000000004</v>
      </c>
      <c r="E269">
        <v>0.53099999999994907</v>
      </c>
      <c r="F269">
        <v>0.5</v>
      </c>
      <c r="G269">
        <v>0.68799999999998818</v>
      </c>
      <c r="H269">
        <v>0.70300000000008822</v>
      </c>
      <c r="I269">
        <v>432000</v>
      </c>
      <c r="J269">
        <v>1</v>
      </c>
    </row>
    <row r="270" spans="1:10">
      <c r="A270">
        <v>654.55499999999995</v>
      </c>
      <c r="B270">
        <v>655.07100000000003</v>
      </c>
      <c r="C270">
        <v>655.75800000000004</v>
      </c>
      <c r="D270">
        <v>656.46100000000001</v>
      </c>
      <c r="E270">
        <v>0.54699999999991178</v>
      </c>
      <c r="F270">
        <v>0.5160000000000764</v>
      </c>
      <c r="G270">
        <v>0.68700000000001182</v>
      </c>
      <c r="H270">
        <v>0.70299999999997453</v>
      </c>
      <c r="I270">
        <v>432000</v>
      </c>
      <c r="J270">
        <v>1</v>
      </c>
    </row>
    <row r="271" spans="1:10">
      <c r="A271">
        <v>656.99300000000005</v>
      </c>
      <c r="B271">
        <v>657.524</v>
      </c>
      <c r="C271">
        <v>658.19600000000003</v>
      </c>
      <c r="D271">
        <v>658.91499999999996</v>
      </c>
      <c r="E271">
        <v>0.53200000000003911</v>
      </c>
      <c r="F271">
        <v>0.53099999999994907</v>
      </c>
      <c r="G271">
        <v>0.67200000000002547</v>
      </c>
      <c r="H271">
        <v>0.71899999999993724</v>
      </c>
      <c r="I271">
        <v>432000</v>
      </c>
      <c r="J271">
        <v>1</v>
      </c>
    </row>
    <row r="272" spans="1:10">
      <c r="A272">
        <v>659.44600000000003</v>
      </c>
      <c r="B272">
        <v>659.96199999999999</v>
      </c>
      <c r="C272">
        <v>660.649</v>
      </c>
      <c r="D272">
        <v>661.35299999999995</v>
      </c>
      <c r="E272">
        <v>0.53100000000006276</v>
      </c>
      <c r="F272">
        <v>0.51599999999996271</v>
      </c>
      <c r="G272">
        <v>0.68700000000001182</v>
      </c>
      <c r="H272">
        <v>0.70399999999995089</v>
      </c>
      <c r="I272">
        <v>432000</v>
      </c>
      <c r="J272">
        <v>1</v>
      </c>
    </row>
    <row r="273" spans="1:10">
      <c r="A273">
        <v>661.88400000000001</v>
      </c>
      <c r="B273">
        <v>662.399</v>
      </c>
      <c r="C273">
        <v>663.08699999999999</v>
      </c>
      <c r="D273">
        <v>663.77499999999998</v>
      </c>
      <c r="E273">
        <v>0.53100000000006276</v>
      </c>
      <c r="F273">
        <v>0.51499999999998636</v>
      </c>
      <c r="G273">
        <v>0.68799999999998818</v>
      </c>
      <c r="H273">
        <v>0.68799999999998818</v>
      </c>
      <c r="I273">
        <v>432000</v>
      </c>
      <c r="J273">
        <v>1</v>
      </c>
    </row>
    <row r="274" spans="1:10">
      <c r="A274">
        <v>664.32100000000003</v>
      </c>
      <c r="B274">
        <v>664.83699999999999</v>
      </c>
      <c r="C274">
        <v>665.52499999999998</v>
      </c>
      <c r="D274">
        <v>666.24400000000003</v>
      </c>
      <c r="E274">
        <v>0.54600000000004911</v>
      </c>
      <c r="F274">
        <v>0.51599999999996271</v>
      </c>
      <c r="G274">
        <v>0.68799999999998818</v>
      </c>
      <c r="H274">
        <v>0.71900000000005093</v>
      </c>
      <c r="I274">
        <v>432000</v>
      </c>
      <c r="J274">
        <v>1</v>
      </c>
    </row>
    <row r="275" spans="1:10">
      <c r="A275">
        <v>666.77499999999998</v>
      </c>
      <c r="B275">
        <v>667.29</v>
      </c>
      <c r="C275">
        <v>667.97799999999995</v>
      </c>
      <c r="D275">
        <v>668.68100000000004</v>
      </c>
      <c r="E275">
        <v>0.53099999999994907</v>
      </c>
      <c r="F275">
        <v>0.51499999999998636</v>
      </c>
      <c r="G275">
        <v>0.68799999999998818</v>
      </c>
      <c r="H275">
        <v>0.70300000000008822</v>
      </c>
      <c r="I275">
        <v>432000</v>
      </c>
      <c r="J275">
        <v>1</v>
      </c>
    </row>
    <row r="276" spans="1:10">
      <c r="A276">
        <v>669.21299999999997</v>
      </c>
      <c r="B276">
        <v>669.72799999999995</v>
      </c>
      <c r="C276">
        <v>670.4</v>
      </c>
      <c r="D276">
        <v>671.10400000000004</v>
      </c>
      <c r="E276">
        <v>0.53199999999992542</v>
      </c>
      <c r="F276">
        <v>0.51499999999998636</v>
      </c>
      <c r="G276">
        <v>0.67200000000002547</v>
      </c>
      <c r="H276">
        <v>0.70400000000006457</v>
      </c>
      <c r="I276">
        <v>432000</v>
      </c>
      <c r="J276">
        <v>1</v>
      </c>
    </row>
    <row r="277" spans="1:10">
      <c r="A277">
        <v>671.65</v>
      </c>
      <c r="B277">
        <v>672.18200000000002</v>
      </c>
      <c r="C277">
        <v>672.85400000000004</v>
      </c>
      <c r="D277">
        <v>673.55700000000002</v>
      </c>
      <c r="E277">
        <v>0.54599999999993543</v>
      </c>
      <c r="F277">
        <v>0.53200000000003911</v>
      </c>
      <c r="G277">
        <v>0.67200000000002547</v>
      </c>
      <c r="H277">
        <v>0.70299999999997453</v>
      </c>
      <c r="I277">
        <v>432000</v>
      </c>
      <c r="J277">
        <v>1</v>
      </c>
    </row>
    <row r="278" spans="1:10">
      <c r="A278">
        <v>674.08799999999997</v>
      </c>
      <c r="B278">
        <v>674.61900000000003</v>
      </c>
      <c r="C278">
        <v>675.29100000000005</v>
      </c>
      <c r="D278">
        <v>675.995</v>
      </c>
      <c r="E278">
        <v>0.53099999999994907</v>
      </c>
      <c r="F278">
        <v>0.53100000000006276</v>
      </c>
      <c r="G278">
        <v>0.67200000000002547</v>
      </c>
      <c r="H278">
        <v>0.70399999999995089</v>
      </c>
      <c r="I278">
        <v>432000</v>
      </c>
      <c r="J278">
        <v>1</v>
      </c>
    </row>
    <row r="279" spans="1:10">
      <c r="A279">
        <v>676.52599999999995</v>
      </c>
      <c r="B279">
        <v>677.04100000000005</v>
      </c>
      <c r="C279">
        <v>677.71299999999997</v>
      </c>
      <c r="D279">
        <v>678.43200000000002</v>
      </c>
      <c r="E279">
        <v>0.53099999999994907</v>
      </c>
      <c r="F279">
        <v>0.51500000000010004</v>
      </c>
      <c r="G279">
        <v>0.67199999999991178</v>
      </c>
      <c r="H279">
        <v>0.71900000000005093</v>
      </c>
      <c r="I279">
        <v>432000</v>
      </c>
      <c r="J279">
        <v>1</v>
      </c>
    </row>
    <row r="280" spans="1:10">
      <c r="A280">
        <v>678.971</v>
      </c>
      <c r="B280">
        <v>679.48699999999997</v>
      </c>
      <c r="C280">
        <v>680.18100000000004</v>
      </c>
      <c r="D280">
        <v>680.88400000000001</v>
      </c>
      <c r="E280">
        <v>0.53899999999998727</v>
      </c>
      <c r="F280">
        <v>0.51599999999996271</v>
      </c>
      <c r="G280">
        <v>0.69400000000007367</v>
      </c>
      <c r="H280">
        <v>0.70299999999997453</v>
      </c>
      <c r="I280">
        <v>432000</v>
      </c>
      <c r="J280">
        <v>1</v>
      </c>
    </row>
    <row r="281" spans="1:10">
      <c r="A281">
        <v>681.41499999999996</v>
      </c>
      <c r="B281">
        <v>681.93100000000004</v>
      </c>
      <c r="C281">
        <v>682.61900000000003</v>
      </c>
      <c r="D281">
        <v>683.322</v>
      </c>
      <c r="E281">
        <v>0.53099999999994907</v>
      </c>
      <c r="F281">
        <v>0.5160000000000764</v>
      </c>
      <c r="G281">
        <v>0.68799999999998818</v>
      </c>
      <c r="H281">
        <v>0.70299999999997453</v>
      </c>
      <c r="I281">
        <v>432000</v>
      </c>
      <c r="J281">
        <v>1</v>
      </c>
    </row>
    <row r="282" spans="1:10">
      <c r="A282">
        <v>683.85299999999995</v>
      </c>
      <c r="B282">
        <v>684.38400000000001</v>
      </c>
      <c r="C282">
        <v>685.072</v>
      </c>
      <c r="D282">
        <v>685.76</v>
      </c>
      <c r="E282">
        <v>0.53099999999994907</v>
      </c>
      <c r="F282">
        <v>0.53100000000006276</v>
      </c>
      <c r="G282">
        <v>0.68799999999998818</v>
      </c>
      <c r="H282">
        <v>0.68799999999998818</v>
      </c>
      <c r="I282">
        <v>432000</v>
      </c>
      <c r="J282">
        <v>1</v>
      </c>
    </row>
    <row r="283" spans="1:10">
      <c r="A283">
        <v>686.29100000000005</v>
      </c>
      <c r="B283">
        <v>686.822</v>
      </c>
      <c r="C283">
        <v>687.49400000000003</v>
      </c>
      <c r="D283">
        <v>688.21299999999997</v>
      </c>
      <c r="E283">
        <v>0.53100000000006276</v>
      </c>
      <c r="F283">
        <v>0.53099999999994907</v>
      </c>
      <c r="G283">
        <v>0.67200000000002547</v>
      </c>
      <c r="H283">
        <v>0.71899999999993724</v>
      </c>
      <c r="I283">
        <v>432000</v>
      </c>
      <c r="J283">
        <v>1</v>
      </c>
    </row>
    <row r="284" spans="1:10">
      <c r="A284">
        <v>688.76</v>
      </c>
      <c r="B284">
        <v>689.27499999999998</v>
      </c>
      <c r="C284">
        <v>689.947</v>
      </c>
      <c r="D284">
        <v>690.65099999999995</v>
      </c>
      <c r="E284">
        <v>0.54700000000002547</v>
      </c>
      <c r="F284">
        <v>0.51499999999998636</v>
      </c>
      <c r="G284">
        <v>0.67200000000002547</v>
      </c>
      <c r="H284">
        <v>0.70399999999995089</v>
      </c>
      <c r="I284">
        <v>432000</v>
      </c>
      <c r="J284">
        <v>1</v>
      </c>
    </row>
    <row r="285" spans="1:10">
      <c r="A285">
        <v>691.18200000000002</v>
      </c>
      <c r="B285">
        <v>691.71299999999997</v>
      </c>
      <c r="C285">
        <v>692.38499999999999</v>
      </c>
      <c r="D285">
        <v>693.10400000000004</v>
      </c>
      <c r="E285">
        <v>0.53100000000006276</v>
      </c>
      <c r="F285">
        <v>0.53099999999994907</v>
      </c>
      <c r="G285">
        <v>0.67200000000002547</v>
      </c>
      <c r="H285">
        <v>0.71900000000005093</v>
      </c>
      <c r="I285">
        <v>432000</v>
      </c>
      <c r="J285">
        <v>1</v>
      </c>
    </row>
    <row r="286" spans="1:10">
      <c r="A286">
        <v>693.62</v>
      </c>
      <c r="B286">
        <v>694.19799999999998</v>
      </c>
      <c r="C286">
        <v>694.87</v>
      </c>
      <c r="D286">
        <v>695.58799999999997</v>
      </c>
      <c r="E286">
        <v>0.51599999999996271</v>
      </c>
      <c r="F286">
        <v>0.57799999999997453</v>
      </c>
      <c r="G286">
        <v>0.67200000000002547</v>
      </c>
      <c r="H286">
        <v>0.71799999999996089</v>
      </c>
      <c r="I286">
        <v>432000</v>
      </c>
      <c r="J286">
        <v>1</v>
      </c>
    </row>
    <row r="287" spans="1:10">
      <c r="A287">
        <v>696.12</v>
      </c>
      <c r="B287">
        <v>696.65099999999995</v>
      </c>
      <c r="C287">
        <v>697.32299999999998</v>
      </c>
      <c r="D287">
        <v>698.02599999999995</v>
      </c>
      <c r="E287">
        <v>0.53200000000003911</v>
      </c>
      <c r="F287">
        <v>0.53099999999994907</v>
      </c>
      <c r="G287">
        <v>0.67200000000002547</v>
      </c>
      <c r="H287">
        <v>0.70299999999997453</v>
      </c>
      <c r="I287">
        <v>432000</v>
      </c>
      <c r="J287">
        <v>1</v>
      </c>
    </row>
    <row r="288" spans="1:10">
      <c r="A288">
        <v>698.55700000000002</v>
      </c>
      <c r="B288">
        <v>699.07299999999998</v>
      </c>
      <c r="C288">
        <v>699.76099999999997</v>
      </c>
      <c r="D288">
        <v>700.46400000000006</v>
      </c>
      <c r="E288">
        <v>0.53100000000006276</v>
      </c>
      <c r="F288">
        <v>0.51599999999996271</v>
      </c>
      <c r="G288">
        <v>0.68799999999998818</v>
      </c>
      <c r="H288">
        <v>0.70300000000008822</v>
      </c>
      <c r="I288">
        <v>432000</v>
      </c>
      <c r="J288">
        <v>1</v>
      </c>
    </row>
    <row r="289" spans="1:10">
      <c r="A289">
        <v>700.995</v>
      </c>
      <c r="B289">
        <v>701.52599999999995</v>
      </c>
      <c r="C289">
        <v>702.19799999999998</v>
      </c>
      <c r="D289">
        <v>702.91700000000003</v>
      </c>
      <c r="E289">
        <v>0.53099999999994907</v>
      </c>
      <c r="F289">
        <v>0.53099999999994907</v>
      </c>
      <c r="G289">
        <v>0.67200000000002547</v>
      </c>
      <c r="H289">
        <v>0.71900000000005093</v>
      </c>
      <c r="I289">
        <v>432000</v>
      </c>
      <c r="J289">
        <v>1</v>
      </c>
    </row>
    <row r="290" spans="1:10">
      <c r="A290">
        <v>703.44799999999998</v>
      </c>
      <c r="B290">
        <v>703.96400000000006</v>
      </c>
      <c r="C290">
        <v>704.63599999999997</v>
      </c>
      <c r="D290">
        <v>705.33900000000006</v>
      </c>
      <c r="E290">
        <v>0.53099999999994907</v>
      </c>
      <c r="F290">
        <v>0.5160000000000764</v>
      </c>
      <c r="G290">
        <v>0.67199999999991178</v>
      </c>
      <c r="H290">
        <v>0.70300000000008822</v>
      </c>
      <c r="I290">
        <v>432000</v>
      </c>
      <c r="J290">
        <v>1</v>
      </c>
    </row>
    <row r="291" spans="1:10">
      <c r="A291">
        <v>705.87099999999998</v>
      </c>
      <c r="B291">
        <v>706.40200000000004</v>
      </c>
      <c r="C291">
        <v>707.08900000000006</v>
      </c>
      <c r="D291">
        <v>707.79300000000001</v>
      </c>
      <c r="E291">
        <v>0.53199999999992542</v>
      </c>
      <c r="F291">
        <v>0.53100000000006276</v>
      </c>
      <c r="G291">
        <v>0.68700000000001182</v>
      </c>
      <c r="H291">
        <v>0.70399999999995089</v>
      </c>
      <c r="I291">
        <v>432000</v>
      </c>
      <c r="J291">
        <v>1</v>
      </c>
    </row>
    <row r="292" spans="1:10">
      <c r="A292">
        <v>708.32399999999996</v>
      </c>
      <c r="B292">
        <v>708.84</v>
      </c>
      <c r="C292">
        <v>709.52700000000004</v>
      </c>
      <c r="D292">
        <v>710.23</v>
      </c>
      <c r="E292">
        <v>0.53099999999994907</v>
      </c>
      <c r="F292">
        <v>0.5160000000000764</v>
      </c>
      <c r="G292">
        <v>0.68700000000001182</v>
      </c>
      <c r="H292">
        <v>0.70299999999997453</v>
      </c>
      <c r="I292">
        <v>432000</v>
      </c>
      <c r="J292">
        <v>1</v>
      </c>
    </row>
    <row r="293" spans="1:10">
      <c r="A293">
        <v>710.77700000000004</v>
      </c>
      <c r="B293">
        <v>711.29300000000001</v>
      </c>
      <c r="C293">
        <v>711.98</v>
      </c>
      <c r="D293">
        <v>712.68399999999997</v>
      </c>
      <c r="E293">
        <v>0.54700000000002547</v>
      </c>
      <c r="F293">
        <v>0.51599999999996271</v>
      </c>
      <c r="G293">
        <v>0.68700000000001182</v>
      </c>
      <c r="H293">
        <v>0.70399999999995089</v>
      </c>
      <c r="I293">
        <v>432000</v>
      </c>
      <c r="J293">
        <v>1</v>
      </c>
    </row>
    <row r="294" spans="1:10">
      <c r="A294">
        <v>713.21500000000003</v>
      </c>
      <c r="B294">
        <v>713.73099999999999</v>
      </c>
      <c r="C294">
        <v>714.41800000000001</v>
      </c>
      <c r="D294">
        <v>715.10599999999999</v>
      </c>
      <c r="E294">
        <v>0.53100000000006276</v>
      </c>
      <c r="F294">
        <v>0.51599999999996271</v>
      </c>
      <c r="G294">
        <v>0.68700000000001182</v>
      </c>
      <c r="H294">
        <v>0.68799999999998818</v>
      </c>
      <c r="I294">
        <v>432000</v>
      </c>
      <c r="J294">
        <v>1</v>
      </c>
    </row>
    <row r="295" spans="1:10">
      <c r="A295">
        <v>715.65300000000002</v>
      </c>
      <c r="B295">
        <v>716.16800000000001</v>
      </c>
      <c r="C295">
        <v>716.84</v>
      </c>
      <c r="D295">
        <v>717.57500000000005</v>
      </c>
      <c r="E295">
        <v>0.54700000000002547</v>
      </c>
      <c r="F295">
        <v>0.51499999999998636</v>
      </c>
      <c r="G295">
        <v>0.67200000000002547</v>
      </c>
      <c r="H295">
        <v>0.73500000000001364</v>
      </c>
      <c r="I295">
        <v>432000</v>
      </c>
      <c r="J295">
        <v>1</v>
      </c>
    </row>
    <row r="296" spans="1:10">
      <c r="A296">
        <v>718.10599999999999</v>
      </c>
      <c r="B296">
        <v>718.62199999999996</v>
      </c>
      <c r="C296">
        <v>719.29300000000001</v>
      </c>
      <c r="D296">
        <v>719.99699999999996</v>
      </c>
      <c r="E296">
        <v>0.53099999999994907</v>
      </c>
      <c r="F296">
        <v>0.51599999999996271</v>
      </c>
      <c r="G296">
        <v>0.67100000000004911</v>
      </c>
      <c r="H296">
        <v>0.70399999999995089</v>
      </c>
      <c r="I296">
        <v>432000</v>
      </c>
      <c r="J296">
        <v>1</v>
      </c>
    </row>
    <row r="297" spans="1:10">
      <c r="A297">
        <v>720.52800000000002</v>
      </c>
      <c r="B297">
        <v>721.04399999999998</v>
      </c>
      <c r="C297">
        <v>721.73099999999999</v>
      </c>
      <c r="D297">
        <v>722.43399999999997</v>
      </c>
      <c r="E297">
        <v>0.53100000000006276</v>
      </c>
      <c r="F297">
        <v>0.51599999999996271</v>
      </c>
      <c r="G297">
        <v>0.68700000000001182</v>
      </c>
      <c r="H297">
        <v>0.70299999999997453</v>
      </c>
      <c r="I297">
        <v>432000</v>
      </c>
      <c r="J297">
        <v>1</v>
      </c>
    </row>
    <row r="298" spans="1:10">
      <c r="A298">
        <v>722.98099999999999</v>
      </c>
      <c r="B298">
        <v>723.49699999999996</v>
      </c>
      <c r="C298">
        <v>724.18399999999997</v>
      </c>
      <c r="D298">
        <v>724.88800000000003</v>
      </c>
      <c r="E298">
        <v>0.54700000000002547</v>
      </c>
      <c r="F298">
        <v>0.51599999999996271</v>
      </c>
      <c r="G298">
        <v>0.68700000000001182</v>
      </c>
      <c r="H298">
        <v>0.70400000000006457</v>
      </c>
      <c r="I298">
        <v>432000</v>
      </c>
      <c r="J298">
        <v>1</v>
      </c>
    </row>
    <row r="299" spans="1:10">
      <c r="A299">
        <v>725.41899999999998</v>
      </c>
      <c r="B299">
        <v>725.95</v>
      </c>
      <c r="C299">
        <v>726.60699999999997</v>
      </c>
      <c r="D299">
        <v>727.32500000000005</v>
      </c>
      <c r="E299">
        <v>0.53099999999994907</v>
      </c>
      <c r="F299">
        <v>0.53100000000006276</v>
      </c>
      <c r="G299">
        <v>0.65699999999992542</v>
      </c>
      <c r="H299">
        <v>0.71800000000007458</v>
      </c>
      <c r="I299">
        <v>432000</v>
      </c>
      <c r="J299">
        <v>1</v>
      </c>
    </row>
    <row r="300" spans="1:10">
      <c r="A300">
        <v>727.85699999999997</v>
      </c>
      <c r="B300">
        <v>728.37199999999996</v>
      </c>
      <c r="C300">
        <v>729.04399999999998</v>
      </c>
      <c r="D300">
        <v>729.74699999999996</v>
      </c>
      <c r="E300">
        <v>0.53199999999992542</v>
      </c>
      <c r="F300">
        <v>0.51499999999998636</v>
      </c>
      <c r="G300">
        <v>0.67200000000002547</v>
      </c>
      <c r="H300">
        <v>0.70299999999997453</v>
      </c>
      <c r="I300">
        <v>432000</v>
      </c>
      <c r="J300">
        <v>1</v>
      </c>
    </row>
    <row r="301" spans="1:10">
      <c r="A301">
        <v>730.279</v>
      </c>
      <c r="B301">
        <v>730.81</v>
      </c>
      <c r="C301">
        <v>731.48199999999997</v>
      </c>
      <c r="D301">
        <v>732.20100000000002</v>
      </c>
      <c r="E301">
        <v>0.53200000000003911</v>
      </c>
      <c r="F301">
        <v>0.53099999999994907</v>
      </c>
      <c r="G301">
        <v>0.67200000000002547</v>
      </c>
      <c r="H301">
        <v>0.71900000000005093</v>
      </c>
      <c r="I301">
        <v>432000</v>
      </c>
      <c r="J301">
        <v>1</v>
      </c>
    </row>
    <row r="302" spans="1:10">
      <c r="A302">
        <v>732.73199999999997</v>
      </c>
      <c r="B302">
        <v>733.26300000000003</v>
      </c>
      <c r="C302">
        <v>733.93499999999995</v>
      </c>
      <c r="D302">
        <v>734.63800000000003</v>
      </c>
      <c r="E302">
        <v>0.53099999999994907</v>
      </c>
      <c r="F302">
        <v>0.53100000000006276</v>
      </c>
      <c r="G302">
        <v>0.67199999999991178</v>
      </c>
      <c r="H302">
        <v>0.70300000000008822</v>
      </c>
      <c r="I302">
        <v>432000</v>
      </c>
      <c r="J302">
        <v>1</v>
      </c>
    </row>
    <row r="303" spans="1:10">
      <c r="A303">
        <v>735.17</v>
      </c>
      <c r="B303">
        <v>735.68499999999995</v>
      </c>
      <c r="C303">
        <v>736.37300000000005</v>
      </c>
      <c r="D303">
        <v>737.07600000000002</v>
      </c>
      <c r="E303">
        <v>0.53199999999992542</v>
      </c>
      <c r="F303">
        <v>0.51499999999998636</v>
      </c>
      <c r="G303">
        <v>0.68800000000010186</v>
      </c>
      <c r="H303">
        <v>0.70299999999997453</v>
      </c>
      <c r="I303">
        <v>432000</v>
      </c>
      <c r="J303">
        <v>1</v>
      </c>
    </row>
    <row r="304" spans="1:10">
      <c r="A304">
        <v>737.62300000000005</v>
      </c>
      <c r="B304">
        <v>738.12300000000005</v>
      </c>
      <c r="C304">
        <v>738.81100000000004</v>
      </c>
      <c r="D304">
        <v>739.56100000000004</v>
      </c>
      <c r="E304">
        <v>0.54700000000002547</v>
      </c>
      <c r="F304">
        <v>0.5</v>
      </c>
      <c r="G304">
        <v>0.68799999999998818</v>
      </c>
      <c r="H304">
        <v>0.75</v>
      </c>
      <c r="I304">
        <v>432000</v>
      </c>
      <c r="J304">
        <v>1</v>
      </c>
    </row>
    <row r="305" spans="1:10">
      <c r="A305">
        <v>740.09199999999998</v>
      </c>
      <c r="B305">
        <v>740.60799999999995</v>
      </c>
      <c r="C305">
        <v>741.29499999999996</v>
      </c>
      <c r="D305">
        <v>741.99800000000005</v>
      </c>
      <c r="E305">
        <v>0.53099999999994907</v>
      </c>
      <c r="F305">
        <v>0.51599999999996271</v>
      </c>
      <c r="G305">
        <v>0.68700000000001182</v>
      </c>
      <c r="H305">
        <v>0.70300000000008822</v>
      </c>
      <c r="I305">
        <v>432000</v>
      </c>
      <c r="J305">
        <v>1</v>
      </c>
    </row>
    <row r="306" spans="1:10">
      <c r="A306">
        <v>742.577</v>
      </c>
      <c r="B306">
        <v>743.10799999999995</v>
      </c>
      <c r="C306">
        <v>743.78</v>
      </c>
      <c r="D306">
        <v>744.48299999999995</v>
      </c>
      <c r="E306">
        <v>0.57899999999995089</v>
      </c>
      <c r="F306">
        <v>0.53099999999994907</v>
      </c>
      <c r="G306">
        <v>0.67200000000002547</v>
      </c>
      <c r="H306">
        <v>0.70299999999997453</v>
      </c>
      <c r="I306">
        <v>432000</v>
      </c>
      <c r="J306">
        <v>1</v>
      </c>
    </row>
    <row r="307" spans="1:10">
      <c r="A307">
        <v>745.01400000000001</v>
      </c>
      <c r="B307">
        <v>745.54600000000005</v>
      </c>
      <c r="C307">
        <v>746.21799999999996</v>
      </c>
      <c r="D307">
        <v>746.93600000000004</v>
      </c>
      <c r="E307">
        <v>0.53100000000006276</v>
      </c>
      <c r="F307">
        <v>0.53200000000003911</v>
      </c>
      <c r="G307">
        <v>0.67199999999991178</v>
      </c>
      <c r="H307">
        <v>0.71800000000007458</v>
      </c>
      <c r="I307">
        <v>432000</v>
      </c>
      <c r="J307">
        <v>1</v>
      </c>
    </row>
    <row r="308" spans="1:10">
      <c r="A308">
        <v>747.48299999999995</v>
      </c>
      <c r="B308">
        <v>747.99900000000002</v>
      </c>
      <c r="C308">
        <v>748.67100000000005</v>
      </c>
      <c r="D308">
        <v>749.37400000000002</v>
      </c>
      <c r="E308">
        <v>0.54699999999991178</v>
      </c>
      <c r="F308">
        <v>0.5160000000000764</v>
      </c>
      <c r="G308">
        <v>0.67200000000002547</v>
      </c>
      <c r="H308">
        <v>0.70299999999997453</v>
      </c>
      <c r="I308">
        <v>432000</v>
      </c>
      <c r="J308">
        <v>1</v>
      </c>
    </row>
    <row r="309" spans="1:10">
      <c r="A309">
        <v>749.92100000000005</v>
      </c>
      <c r="B309">
        <v>750.43700000000001</v>
      </c>
      <c r="C309">
        <v>751.12400000000002</v>
      </c>
      <c r="D309">
        <v>751.827</v>
      </c>
      <c r="E309">
        <v>0.54700000000002547</v>
      </c>
      <c r="F309">
        <v>0.51599999999996271</v>
      </c>
      <c r="G309">
        <v>0.68700000000001182</v>
      </c>
      <c r="H309">
        <v>0.70299999999997453</v>
      </c>
      <c r="I309">
        <v>432000</v>
      </c>
      <c r="J309">
        <v>1</v>
      </c>
    </row>
    <row r="310" spans="1:10">
      <c r="A310">
        <v>752.37400000000002</v>
      </c>
      <c r="B310">
        <v>752.89</v>
      </c>
      <c r="C310">
        <v>753.56200000000001</v>
      </c>
      <c r="D310">
        <v>754.28099999999995</v>
      </c>
      <c r="E310">
        <v>0.54700000000002547</v>
      </c>
      <c r="F310">
        <v>0.51599999999996271</v>
      </c>
      <c r="G310">
        <v>0.67200000000002547</v>
      </c>
      <c r="H310">
        <v>0.71899999999993724</v>
      </c>
      <c r="I310">
        <v>432000</v>
      </c>
      <c r="J310">
        <v>1</v>
      </c>
    </row>
    <row r="311" spans="1:10">
      <c r="A311">
        <v>754.81200000000001</v>
      </c>
      <c r="B311">
        <v>755.32799999999997</v>
      </c>
      <c r="C311">
        <v>756.01499999999999</v>
      </c>
      <c r="D311">
        <v>756.71299999999997</v>
      </c>
      <c r="E311">
        <v>0.53100000000006276</v>
      </c>
      <c r="F311">
        <v>0.51599999999996271</v>
      </c>
      <c r="G311">
        <v>0.68700000000001182</v>
      </c>
      <c r="H311">
        <v>0.69799999999997908</v>
      </c>
      <c r="I311">
        <v>432000</v>
      </c>
      <c r="J311">
        <v>1</v>
      </c>
    </row>
    <row r="312" spans="1:10">
      <c r="A312">
        <v>757.24400000000003</v>
      </c>
      <c r="B312">
        <v>757.76</v>
      </c>
      <c r="C312">
        <v>758.447</v>
      </c>
      <c r="D312">
        <v>759.15</v>
      </c>
      <c r="E312">
        <v>0.53100000000006276</v>
      </c>
      <c r="F312">
        <v>0.51599999999996271</v>
      </c>
      <c r="G312">
        <v>0.68700000000001182</v>
      </c>
      <c r="H312">
        <v>0.70299999999997453</v>
      </c>
      <c r="I312">
        <v>432000</v>
      </c>
      <c r="J312">
        <v>1</v>
      </c>
    </row>
    <row r="313" spans="1:10">
      <c r="A313">
        <v>759.68200000000002</v>
      </c>
      <c r="B313">
        <v>760.197</v>
      </c>
      <c r="C313">
        <v>760.88499999999999</v>
      </c>
      <c r="D313">
        <v>761.58799999999997</v>
      </c>
      <c r="E313">
        <v>0.53200000000003911</v>
      </c>
      <c r="F313">
        <v>0.51499999999998636</v>
      </c>
      <c r="G313">
        <v>0.68799999999998818</v>
      </c>
      <c r="H313">
        <v>0.70299999999997453</v>
      </c>
      <c r="I313">
        <v>432000</v>
      </c>
      <c r="J313">
        <v>1</v>
      </c>
    </row>
    <row r="314" spans="1:10">
      <c r="A314">
        <v>762.11900000000003</v>
      </c>
      <c r="B314">
        <v>762.65099999999995</v>
      </c>
      <c r="C314">
        <v>763.33799999999997</v>
      </c>
      <c r="D314">
        <v>764.04100000000005</v>
      </c>
      <c r="E314">
        <v>0.53100000000006276</v>
      </c>
      <c r="F314">
        <v>0.53199999999992542</v>
      </c>
      <c r="G314">
        <v>0.68700000000001182</v>
      </c>
      <c r="H314">
        <v>0.70300000000008822</v>
      </c>
      <c r="I314">
        <v>432000</v>
      </c>
      <c r="J314">
        <v>1</v>
      </c>
    </row>
    <row r="315" spans="1:10">
      <c r="A315">
        <v>764.57299999999998</v>
      </c>
      <c r="B315">
        <v>765.08799999999997</v>
      </c>
      <c r="C315">
        <v>765.77599999999995</v>
      </c>
      <c r="D315">
        <v>766.47900000000004</v>
      </c>
      <c r="E315">
        <v>0.53199999999992542</v>
      </c>
      <c r="F315">
        <v>0.51499999999998636</v>
      </c>
      <c r="G315">
        <v>0.68799999999998818</v>
      </c>
      <c r="H315">
        <v>0.70300000000008822</v>
      </c>
      <c r="I315">
        <v>432000</v>
      </c>
      <c r="J315">
        <v>1</v>
      </c>
    </row>
    <row r="316" spans="1:10">
      <c r="A316">
        <v>767.01</v>
      </c>
      <c r="B316">
        <v>767.54200000000003</v>
      </c>
      <c r="C316">
        <v>768.21400000000006</v>
      </c>
      <c r="D316">
        <v>768.93200000000002</v>
      </c>
      <c r="E316">
        <v>0.53099999999994907</v>
      </c>
      <c r="F316">
        <v>0.53200000000003911</v>
      </c>
      <c r="G316">
        <v>0.67200000000002547</v>
      </c>
      <c r="H316">
        <v>0.71799999999996089</v>
      </c>
      <c r="I316">
        <v>432000</v>
      </c>
      <c r="J316">
        <v>1</v>
      </c>
    </row>
    <row r="317" spans="1:10">
      <c r="A317">
        <v>769.46400000000006</v>
      </c>
      <c r="B317">
        <v>769.995</v>
      </c>
      <c r="C317">
        <v>770.66700000000003</v>
      </c>
      <c r="D317">
        <v>771.37</v>
      </c>
      <c r="E317">
        <v>0.53200000000003911</v>
      </c>
      <c r="F317">
        <v>0.53099999999994907</v>
      </c>
      <c r="G317">
        <v>0.67200000000002547</v>
      </c>
      <c r="H317">
        <v>0.70299999999997453</v>
      </c>
      <c r="I317">
        <v>432000</v>
      </c>
      <c r="J317">
        <v>1</v>
      </c>
    </row>
    <row r="318" spans="1:10">
      <c r="A318">
        <v>771.90099999999995</v>
      </c>
      <c r="B318">
        <v>772.43299999999999</v>
      </c>
      <c r="C318">
        <v>773.10500000000002</v>
      </c>
      <c r="D318">
        <v>773.80799999999999</v>
      </c>
      <c r="E318">
        <v>0.53099999999994907</v>
      </c>
      <c r="F318">
        <v>0.53200000000003911</v>
      </c>
      <c r="G318">
        <v>0.67200000000002547</v>
      </c>
      <c r="H318">
        <v>0.70299999999997453</v>
      </c>
      <c r="I318">
        <v>432000</v>
      </c>
      <c r="J318">
        <v>1</v>
      </c>
    </row>
    <row r="319" spans="1:10">
      <c r="A319">
        <v>774.35500000000002</v>
      </c>
      <c r="B319">
        <v>774.87</v>
      </c>
      <c r="C319">
        <v>775.54200000000003</v>
      </c>
      <c r="D319">
        <v>776.28099999999995</v>
      </c>
      <c r="E319">
        <v>0.54700000000002547</v>
      </c>
      <c r="F319">
        <v>0.51499999999998636</v>
      </c>
      <c r="G319">
        <v>0.67200000000002547</v>
      </c>
      <c r="H319">
        <v>0.73899999999991905</v>
      </c>
      <c r="I319">
        <v>432000</v>
      </c>
      <c r="J319">
        <v>1</v>
      </c>
    </row>
    <row r="320" spans="1:10">
      <c r="A320">
        <v>776.82799999999997</v>
      </c>
      <c r="B320">
        <v>777.34</v>
      </c>
      <c r="C320">
        <v>778.02700000000004</v>
      </c>
      <c r="D320">
        <v>778.74599999999998</v>
      </c>
      <c r="E320">
        <v>0.54700000000002547</v>
      </c>
      <c r="F320">
        <v>0.5120000000000573</v>
      </c>
      <c r="G320">
        <v>0.68700000000001182</v>
      </c>
      <c r="H320">
        <v>0.71899999999993724</v>
      </c>
      <c r="I320">
        <v>432000</v>
      </c>
      <c r="J320">
        <v>1</v>
      </c>
    </row>
    <row r="321" spans="1:10">
      <c r="A321">
        <v>779.26900000000001</v>
      </c>
      <c r="B321">
        <v>779.8</v>
      </c>
      <c r="C321">
        <v>780.48699999999997</v>
      </c>
      <c r="D321">
        <v>781.19100000000003</v>
      </c>
      <c r="E321">
        <v>0.52300000000002456</v>
      </c>
      <c r="F321">
        <v>0.53099999999994907</v>
      </c>
      <c r="G321">
        <v>0.68700000000001182</v>
      </c>
      <c r="H321">
        <v>0.70400000000006457</v>
      </c>
      <c r="I321">
        <v>432000</v>
      </c>
      <c r="J321">
        <v>1</v>
      </c>
    </row>
    <row r="322" spans="1:10">
      <c r="A322">
        <v>781.72199999999998</v>
      </c>
      <c r="B322">
        <v>782.25300000000004</v>
      </c>
      <c r="C322">
        <v>782.92499999999995</v>
      </c>
      <c r="D322">
        <v>783.65</v>
      </c>
      <c r="E322">
        <v>0.53099999999994907</v>
      </c>
      <c r="F322">
        <v>0.53100000000006276</v>
      </c>
      <c r="G322">
        <v>0.67199999999991178</v>
      </c>
      <c r="H322">
        <v>0.72500000000002274</v>
      </c>
      <c r="I322">
        <v>432000</v>
      </c>
      <c r="J322">
        <v>1</v>
      </c>
    </row>
    <row r="323" spans="1:10">
      <c r="A323">
        <v>784.18100000000004</v>
      </c>
      <c r="B323">
        <v>784.71199999999999</v>
      </c>
      <c r="C323">
        <v>785.38400000000001</v>
      </c>
      <c r="D323">
        <v>786.08699999999999</v>
      </c>
      <c r="E323">
        <v>0.53100000000006276</v>
      </c>
      <c r="F323">
        <v>0.53099999999994907</v>
      </c>
      <c r="G323">
        <v>0.67200000000002547</v>
      </c>
      <c r="H323">
        <v>0.70299999999997453</v>
      </c>
      <c r="I323">
        <v>432000</v>
      </c>
      <c r="J323">
        <v>1</v>
      </c>
    </row>
    <row r="324" spans="1:10">
      <c r="A324">
        <v>786.61900000000003</v>
      </c>
      <c r="B324">
        <v>787.15</v>
      </c>
      <c r="C324">
        <v>787.85299999999995</v>
      </c>
      <c r="D324">
        <v>788.54100000000005</v>
      </c>
      <c r="E324">
        <v>0.53200000000003911</v>
      </c>
      <c r="F324">
        <v>0.53099999999994907</v>
      </c>
      <c r="G324">
        <v>0.70299999999997453</v>
      </c>
      <c r="H324">
        <v>0.68800000000010186</v>
      </c>
      <c r="I324">
        <v>432000</v>
      </c>
      <c r="J324">
        <v>1</v>
      </c>
    </row>
    <row r="325" spans="1:10">
      <c r="A325">
        <v>789.072</v>
      </c>
      <c r="B325">
        <v>789.58799999999997</v>
      </c>
      <c r="C325">
        <v>790.27499999999998</v>
      </c>
      <c r="D325">
        <v>790.99400000000003</v>
      </c>
      <c r="E325">
        <v>0.53099999999994907</v>
      </c>
      <c r="F325">
        <v>0.51599999999996271</v>
      </c>
      <c r="G325">
        <v>0.68700000000001182</v>
      </c>
      <c r="H325">
        <v>0.71900000000005093</v>
      </c>
      <c r="I325">
        <v>432000</v>
      </c>
      <c r="J325">
        <v>1</v>
      </c>
    </row>
    <row r="326" spans="1:10">
      <c r="A326">
        <v>791.52499999999998</v>
      </c>
      <c r="B326">
        <v>792.04100000000005</v>
      </c>
      <c r="C326">
        <v>792.71299999999997</v>
      </c>
      <c r="D326">
        <v>793.43200000000002</v>
      </c>
      <c r="E326">
        <v>0.53099999999994907</v>
      </c>
      <c r="F326">
        <v>0.5160000000000764</v>
      </c>
      <c r="G326">
        <v>0.67199999999991178</v>
      </c>
      <c r="H326">
        <v>0.71900000000005093</v>
      </c>
      <c r="I326">
        <v>432000</v>
      </c>
      <c r="J326">
        <v>1</v>
      </c>
    </row>
    <row r="327" spans="1:10">
      <c r="A327">
        <v>794.01</v>
      </c>
      <c r="B327">
        <v>794.54100000000005</v>
      </c>
      <c r="C327">
        <v>795.22900000000004</v>
      </c>
      <c r="D327">
        <v>795.91600000000005</v>
      </c>
      <c r="E327">
        <v>0.57799999999997453</v>
      </c>
      <c r="F327">
        <v>0.53100000000006276</v>
      </c>
      <c r="G327">
        <v>0.68799999999998818</v>
      </c>
      <c r="H327">
        <v>0.68700000000001182</v>
      </c>
      <c r="I327">
        <v>432000</v>
      </c>
      <c r="J327">
        <v>1</v>
      </c>
    </row>
    <row r="328" spans="1:10">
      <c r="A328">
        <v>796.46299999999997</v>
      </c>
      <c r="B328">
        <v>796.96299999999997</v>
      </c>
      <c r="C328">
        <v>797.65099999999995</v>
      </c>
      <c r="D328">
        <v>798.38499999999999</v>
      </c>
      <c r="E328">
        <v>0.54699999999991178</v>
      </c>
      <c r="F328">
        <v>0.5</v>
      </c>
      <c r="G328">
        <v>0.68799999999998818</v>
      </c>
      <c r="H328">
        <v>0.73400000000003729</v>
      </c>
      <c r="I328">
        <v>432000</v>
      </c>
      <c r="J328">
        <v>1</v>
      </c>
    </row>
    <row r="329" spans="1:10">
      <c r="A329">
        <v>798.91700000000003</v>
      </c>
      <c r="B329">
        <v>799.43200000000002</v>
      </c>
      <c r="C329">
        <v>800.12</v>
      </c>
      <c r="D329">
        <v>800.82299999999998</v>
      </c>
      <c r="E329">
        <v>0.53200000000003911</v>
      </c>
      <c r="F329">
        <v>0.51499999999998636</v>
      </c>
      <c r="G329">
        <v>0.68799999999998818</v>
      </c>
      <c r="H329">
        <v>0.70299999999997453</v>
      </c>
      <c r="I329">
        <v>432000</v>
      </c>
      <c r="J329">
        <v>1</v>
      </c>
    </row>
    <row r="330" spans="1:10">
      <c r="A330">
        <v>801.37</v>
      </c>
      <c r="B330">
        <v>801.90099999999995</v>
      </c>
      <c r="C330">
        <v>802.57299999999998</v>
      </c>
      <c r="D330">
        <v>803.29200000000003</v>
      </c>
      <c r="E330">
        <v>0.54700000000002547</v>
      </c>
      <c r="F330">
        <v>0.53099999999994907</v>
      </c>
      <c r="G330">
        <v>0.67200000000002547</v>
      </c>
      <c r="H330">
        <v>0.71900000000005093</v>
      </c>
      <c r="I330">
        <v>432000</v>
      </c>
      <c r="J330">
        <v>1</v>
      </c>
    </row>
    <row r="331" spans="1:10">
      <c r="A331">
        <v>803.82299999999998</v>
      </c>
      <c r="B331">
        <v>804.35500000000002</v>
      </c>
      <c r="C331">
        <v>805.02599999999995</v>
      </c>
      <c r="D331">
        <v>805.745</v>
      </c>
      <c r="E331">
        <v>0.53099999999994907</v>
      </c>
      <c r="F331">
        <v>0.53200000000003911</v>
      </c>
      <c r="G331">
        <v>0.67099999999993543</v>
      </c>
      <c r="H331">
        <v>0.71900000000005093</v>
      </c>
      <c r="I331">
        <v>432000</v>
      </c>
      <c r="J331">
        <v>1</v>
      </c>
    </row>
    <row r="332" spans="1:10">
      <c r="A332">
        <v>806.26099999999997</v>
      </c>
      <c r="B332">
        <v>806.79200000000003</v>
      </c>
      <c r="C332">
        <v>807.48</v>
      </c>
      <c r="D332">
        <v>808.18299999999999</v>
      </c>
      <c r="E332">
        <v>0.51599999999996271</v>
      </c>
      <c r="F332">
        <v>0.53100000000006276</v>
      </c>
      <c r="G332">
        <v>0.68799999999998818</v>
      </c>
      <c r="H332">
        <v>0.70299999999997453</v>
      </c>
      <c r="I332">
        <v>432000</v>
      </c>
      <c r="J332">
        <v>1</v>
      </c>
    </row>
    <row r="333" spans="1:10">
      <c r="A333">
        <v>808.73</v>
      </c>
      <c r="B333">
        <v>809.24599999999998</v>
      </c>
      <c r="C333">
        <v>809.93299999999999</v>
      </c>
      <c r="D333">
        <v>810.63599999999997</v>
      </c>
      <c r="E333">
        <v>0.54700000000002547</v>
      </c>
      <c r="F333">
        <v>0.51599999999996271</v>
      </c>
      <c r="G333">
        <v>0.68700000000001182</v>
      </c>
      <c r="H333">
        <v>0.70299999999997453</v>
      </c>
      <c r="I333">
        <v>432000</v>
      </c>
      <c r="J333">
        <v>1</v>
      </c>
    </row>
    <row r="334" spans="1:10">
      <c r="A334">
        <v>811.16800000000001</v>
      </c>
      <c r="B334">
        <v>811.69899999999996</v>
      </c>
      <c r="C334">
        <v>812.38599999999997</v>
      </c>
      <c r="D334">
        <v>813.12099999999998</v>
      </c>
      <c r="E334">
        <v>0.53200000000003911</v>
      </c>
      <c r="F334">
        <v>0.53099999999994907</v>
      </c>
      <c r="G334">
        <v>0.68700000000001182</v>
      </c>
      <c r="H334">
        <v>0.73500000000001364</v>
      </c>
      <c r="I334">
        <v>432000</v>
      </c>
      <c r="J334">
        <v>1</v>
      </c>
    </row>
    <row r="335" spans="1:10">
      <c r="A335">
        <v>813.65200000000004</v>
      </c>
      <c r="B335">
        <v>814.16800000000001</v>
      </c>
      <c r="C335">
        <v>814.84</v>
      </c>
      <c r="D335">
        <v>815.57399999999996</v>
      </c>
      <c r="E335">
        <v>0.53100000000006276</v>
      </c>
      <c r="F335">
        <v>0.51599999999996271</v>
      </c>
      <c r="G335">
        <v>0.67200000000002547</v>
      </c>
      <c r="H335">
        <v>0.7339999999999236</v>
      </c>
      <c r="I335">
        <v>432000</v>
      </c>
      <c r="J335">
        <v>1</v>
      </c>
    </row>
    <row r="336" spans="1:10">
      <c r="A336">
        <v>816.10500000000002</v>
      </c>
      <c r="B336">
        <v>816.62099999999998</v>
      </c>
      <c r="C336">
        <v>817.30899999999997</v>
      </c>
      <c r="D336">
        <v>818.01199999999994</v>
      </c>
      <c r="E336">
        <v>0.53100000000006276</v>
      </c>
      <c r="F336">
        <v>0.51599999999996271</v>
      </c>
      <c r="G336">
        <v>0.68799999999998818</v>
      </c>
      <c r="H336">
        <v>0.70299999999997453</v>
      </c>
      <c r="I336">
        <v>432000</v>
      </c>
      <c r="J336">
        <v>1</v>
      </c>
    </row>
    <row r="337" spans="1:10">
      <c r="A337">
        <v>818.55899999999997</v>
      </c>
      <c r="B337">
        <v>819.09</v>
      </c>
      <c r="C337">
        <v>819.76199999999994</v>
      </c>
      <c r="D337">
        <v>820.48099999999999</v>
      </c>
      <c r="E337">
        <v>0.54700000000002547</v>
      </c>
      <c r="F337">
        <v>0.53100000000006276</v>
      </c>
      <c r="G337">
        <v>0.67199999999991178</v>
      </c>
      <c r="H337">
        <v>0.71900000000005093</v>
      </c>
      <c r="I337">
        <v>432000</v>
      </c>
      <c r="J337">
        <v>1</v>
      </c>
    </row>
    <row r="338" spans="1:10">
      <c r="A338">
        <v>821.01199999999994</v>
      </c>
      <c r="B338">
        <v>821.54300000000001</v>
      </c>
      <c r="C338">
        <v>822.21500000000003</v>
      </c>
      <c r="D338">
        <v>822.91800000000001</v>
      </c>
      <c r="E338">
        <v>0.53099999999994907</v>
      </c>
      <c r="F338">
        <v>0.53100000000006276</v>
      </c>
      <c r="G338">
        <v>0.67200000000002547</v>
      </c>
      <c r="H338">
        <v>0.70299999999997453</v>
      </c>
      <c r="I338">
        <v>432000</v>
      </c>
      <c r="J338">
        <v>1</v>
      </c>
    </row>
    <row r="339" spans="1:10">
      <c r="A339">
        <v>823.46500000000003</v>
      </c>
      <c r="B339">
        <v>823.99699999999996</v>
      </c>
      <c r="C339">
        <v>824.67399999999998</v>
      </c>
      <c r="D339">
        <v>825.37699999999995</v>
      </c>
      <c r="E339">
        <v>0.54700000000002547</v>
      </c>
      <c r="F339">
        <v>0.53199999999992542</v>
      </c>
      <c r="G339">
        <v>0.67700000000002092</v>
      </c>
      <c r="H339">
        <v>0.70299999999997453</v>
      </c>
      <c r="I339">
        <v>432000</v>
      </c>
      <c r="J339">
        <v>1</v>
      </c>
    </row>
    <row r="340" spans="1:10">
      <c r="A340">
        <v>825.92399999999998</v>
      </c>
      <c r="B340">
        <v>826.43899999999996</v>
      </c>
      <c r="C340">
        <v>827.11099999999999</v>
      </c>
      <c r="D340">
        <v>827.83</v>
      </c>
      <c r="E340">
        <v>0.54700000000002547</v>
      </c>
      <c r="F340">
        <v>0.51499999999998636</v>
      </c>
      <c r="G340">
        <v>0.67200000000002547</v>
      </c>
      <c r="H340">
        <v>0.71900000000005093</v>
      </c>
      <c r="I340">
        <v>432000</v>
      </c>
      <c r="J340">
        <v>1</v>
      </c>
    </row>
    <row r="341" spans="1:10">
      <c r="A341">
        <v>828.37699999999995</v>
      </c>
      <c r="B341">
        <v>828.92399999999998</v>
      </c>
      <c r="C341">
        <v>829.61099999999999</v>
      </c>
      <c r="D341">
        <v>830.31500000000005</v>
      </c>
      <c r="E341">
        <v>0.54699999999991178</v>
      </c>
      <c r="F341">
        <v>0.54700000000002547</v>
      </c>
      <c r="G341">
        <v>0.68700000000001182</v>
      </c>
      <c r="H341">
        <v>0.70400000000006457</v>
      </c>
      <c r="I341">
        <v>432000</v>
      </c>
      <c r="J341">
        <v>1</v>
      </c>
    </row>
    <row r="342" spans="1:10">
      <c r="A342">
        <v>830.83</v>
      </c>
      <c r="B342">
        <v>831.36199999999997</v>
      </c>
      <c r="C342">
        <v>832.04899999999998</v>
      </c>
      <c r="D342">
        <v>832.73699999999997</v>
      </c>
      <c r="E342">
        <v>0.51499999999998636</v>
      </c>
      <c r="F342">
        <v>0.53199999999992542</v>
      </c>
      <c r="G342">
        <v>0.68700000000001182</v>
      </c>
      <c r="H342">
        <v>0.68799999999998818</v>
      </c>
      <c r="I342">
        <v>432000</v>
      </c>
      <c r="J342">
        <v>1</v>
      </c>
    </row>
    <row r="343" spans="1:10">
      <c r="A343">
        <v>833.26800000000003</v>
      </c>
      <c r="B343">
        <v>833.83100000000002</v>
      </c>
      <c r="C343">
        <v>834.51800000000003</v>
      </c>
      <c r="D343">
        <v>835.23699999999997</v>
      </c>
      <c r="E343">
        <v>0.53100000000006276</v>
      </c>
      <c r="F343">
        <v>0.56299999999998818</v>
      </c>
      <c r="G343">
        <v>0.68700000000001182</v>
      </c>
      <c r="H343">
        <v>0.71899999999993724</v>
      </c>
      <c r="I343">
        <v>432000</v>
      </c>
      <c r="J343">
        <v>1</v>
      </c>
    </row>
    <row r="344" spans="1:10">
      <c r="A344">
        <v>835.78399999999999</v>
      </c>
      <c r="B344">
        <v>836.29899999999998</v>
      </c>
      <c r="C344">
        <v>836.98699999999997</v>
      </c>
      <c r="D344">
        <v>837.69</v>
      </c>
      <c r="E344">
        <v>0.54700000000002547</v>
      </c>
      <c r="F344">
        <v>0.51499999999998636</v>
      </c>
      <c r="G344">
        <v>0.68799999999998818</v>
      </c>
      <c r="H344">
        <v>0.70300000000008822</v>
      </c>
      <c r="I344">
        <v>432000</v>
      </c>
      <c r="J344">
        <v>1</v>
      </c>
    </row>
    <row r="345" spans="1:10">
      <c r="A345">
        <v>838.22199999999998</v>
      </c>
      <c r="B345">
        <v>838.75300000000004</v>
      </c>
      <c r="C345">
        <v>839.42499999999995</v>
      </c>
      <c r="D345">
        <v>840.12800000000004</v>
      </c>
      <c r="E345">
        <v>0.53199999999992542</v>
      </c>
      <c r="F345">
        <v>0.53100000000006276</v>
      </c>
      <c r="G345">
        <v>0.67199999999991178</v>
      </c>
      <c r="H345">
        <v>0.70300000000008822</v>
      </c>
      <c r="I345">
        <v>432000</v>
      </c>
      <c r="J345">
        <v>1</v>
      </c>
    </row>
    <row r="346" spans="1:10">
      <c r="A346">
        <v>840.67499999999995</v>
      </c>
      <c r="B346">
        <v>841.19</v>
      </c>
      <c r="C346">
        <v>841.87800000000004</v>
      </c>
      <c r="D346">
        <v>842.58100000000002</v>
      </c>
      <c r="E346">
        <v>0.54699999999991178</v>
      </c>
      <c r="F346">
        <v>0.51500000000010004</v>
      </c>
      <c r="G346">
        <v>0.68799999999998818</v>
      </c>
      <c r="H346">
        <v>0.70299999999997453</v>
      </c>
      <c r="I346">
        <v>432000</v>
      </c>
      <c r="J346">
        <v>1</v>
      </c>
    </row>
    <row r="347" spans="1:10">
      <c r="A347">
        <v>843.12800000000004</v>
      </c>
      <c r="B347">
        <v>843.64400000000001</v>
      </c>
      <c r="C347">
        <v>844.33100000000002</v>
      </c>
      <c r="D347">
        <v>845.03499999999997</v>
      </c>
      <c r="E347">
        <v>0.54700000000002547</v>
      </c>
      <c r="F347">
        <v>0.51599999999996271</v>
      </c>
      <c r="G347">
        <v>0.68700000000001182</v>
      </c>
      <c r="H347">
        <v>0.70399999999995089</v>
      </c>
      <c r="I347">
        <v>432000</v>
      </c>
      <c r="J347">
        <v>1</v>
      </c>
    </row>
    <row r="348" spans="1:10">
      <c r="A348">
        <v>845.56600000000003</v>
      </c>
      <c r="B348">
        <v>846.08199999999999</v>
      </c>
      <c r="C348">
        <v>846.76900000000001</v>
      </c>
      <c r="D348">
        <v>847.47199999999998</v>
      </c>
      <c r="E348">
        <v>0.53100000000006276</v>
      </c>
      <c r="F348">
        <v>0.51599999999996271</v>
      </c>
      <c r="G348">
        <v>0.68700000000001182</v>
      </c>
      <c r="H348">
        <v>0.70299999999997453</v>
      </c>
      <c r="I348">
        <v>432000</v>
      </c>
      <c r="J348">
        <v>1</v>
      </c>
    </row>
    <row r="349" spans="1:10">
      <c r="A349">
        <v>848.01900000000001</v>
      </c>
      <c r="B349">
        <v>848.53499999999997</v>
      </c>
      <c r="C349">
        <v>849.22199999999998</v>
      </c>
      <c r="D349">
        <v>849.92600000000004</v>
      </c>
      <c r="E349">
        <v>0.54700000000002547</v>
      </c>
      <c r="F349">
        <v>0.51599999999996271</v>
      </c>
      <c r="G349">
        <v>0.68700000000001182</v>
      </c>
      <c r="H349">
        <v>0.70400000000006457</v>
      </c>
      <c r="I349">
        <v>432000</v>
      </c>
      <c r="J349">
        <v>1</v>
      </c>
    </row>
    <row r="350" spans="1:10">
      <c r="A350">
        <v>850.47199999999998</v>
      </c>
      <c r="B350">
        <v>850.98800000000006</v>
      </c>
      <c r="C350">
        <v>851.67600000000004</v>
      </c>
      <c r="D350">
        <v>852.37900000000002</v>
      </c>
      <c r="E350">
        <v>0.54599999999993543</v>
      </c>
      <c r="F350">
        <v>0.5160000000000764</v>
      </c>
      <c r="G350">
        <v>0.68799999999998818</v>
      </c>
      <c r="H350">
        <v>0.70299999999997453</v>
      </c>
      <c r="I350">
        <v>432000</v>
      </c>
      <c r="J350">
        <v>1</v>
      </c>
    </row>
    <row r="351" spans="1:10">
      <c r="A351">
        <v>852.92600000000004</v>
      </c>
      <c r="B351">
        <v>853.45699999999999</v>
      </c>
      <c r="C351">
        <v>854.14499999999998</v>
      </c>
      <c r="D351">
        <v>854.84799999999996</v>
      </c>
      <c r="E351">
        <v>0.54700000000002547</v>
      </c>
      <c r="F351">
        <v>0.53099999999994907</v>
      </c>
      <c r="G351">
        <v>0.68799999999998818</v>
      </c>
      <c r="H351">
        <v>0.70299999999997453</v>
      </c>
      <c r="I351">
        <v>432000</v>
      </c>
      <c r="J351">
        <v>1</v>
      </c>
    </row>
    <row r="352" spans="1:10">
      <c r="A352">
        <v>855.37900000000002</v>
      </c>
      <c r="B352">
        <v>855.89499999999998</v>
      </c>
      <c r="C352">
        <v>856.58199999999999</v>
      </c>
      <c r="D352">
        <v>857.30100000000004</v>
      </c>
      <c r="E352">
        <v>0.53100000000006276</v>
      </c>
      <c r="F352">
        <v>0.51599999999996271</v>
      </c>
      <c r="G352">
        <v>0.68700000000001182</v>
      </c>
      <c r="H352">
        <v>0.71900000000005093</v>
      </c>
      <c r="I352">
        <v>432000</v>
      </c>
      <c r="J352">
        <v>1</v>
      </c>
    </row>
    <row r="353" spans="1:10">
      <c r="A353">
        <v>857.84799999999996</v>
      </c>
      <c r="B353">
        <v>858.36400000000003</v>
      </c>
      <c r="C353">
        <v>859.06700000000001</v>
      </c>
      <c r="D353">
        <v>859.77</v>
      </c>
      <c r="E353">
        <v>0.54699999999991178</v>
      </c>
      <c r="F353">
        <v>0.5160000000000764</v>
      </c>
      <c r="G353">
        <v>0.70299999999997453</v>
      </c>
      <c r="H353">
        <v>0.70299999999997453</v>
      </c>
      <c r="I353">
        <v>432000</v>
      </c>
      <c r="J353">
        <v>1</v>
      </c>
    </row>
    <row r="354" spans="1:10">
      <c r="A354">
        <v>860.30100000000004</v>
      </c>
      <c r="B354">
        <v>860.81700000000001</v>
      </c>
      <c r="C354">
        <v>861.52</v>
      </c>
      <c r="D354">
        <v>862.22299999999996</v>
      </c>
      <c r="E354">
        <v>0.53100000000006276</v>
      </c>
      <c r="F354">
        <v>0.51599999999996271</v>
      </c>
      <c r="G354">
        <v>0.70299999999997453</v>
      </c>
      <c r="H354">
        <v>0.70299999999997453</v>
      </c>
      <c r="I354">
        <v>432000</v>
      </c>
      <c r="J354">
        <v>1</v>
      </c>
    </row>
    <row r="355" spans="1:10">
      <c r="A355">
        <v>862.755</v>
      </c>
      <c r="B355">
        <v>863.28599999999994</v>
      </c>
      <c r="C355">
        <v>863.97400000000005</v>
      </c>
      <c r="D355">
        <v>864.70799999999997</v>
      </c>
      <c r="E355">
        <v>0.53200000000003911</v>
      </c>
      <c r="F355">
        <v>0.53099999999994907</v>
      </c>
      <c r="G355">
        <v>0.68800000000010186</v>
      </c>
      <c r="H355">
        <v>0.7339999999999236</v>
      </c>
      <c r="I355">
        <v>432000</v>
      </c>
      <c r="J355">
        <v>1</v>
      </c>
    </row>
    <row r="356" spans="1:10">
      <c r="A356">
        <v>865.255</v>
      </c>
      <c r="B356">
        <v>865.77099999999996</v>
      </c>
      <c r="C356">
        <v>866.44299999999998</v>
      </c>
      <c r="D356">
        <v>867.16099999999994</v>
      </c>
      <c r="E356">
        <v>0.54700000000002547</v>
      </c>
      <c r="F356">
        <v>0.51599999999996271</v>
      </c>
      <c r="G356">
        <v>0.67200000000002547</v>
      </c>
      <c r="H356">
        <v>0.71799999999996089</v>
      </c>
      <c r="I356">
        <v>432000</v>
      </c>
      <c r="J356">
        <v>1</v>
      </c>
    </row>
    <row r="357" spans="1:10">
      <c r="A357">
        <v>867.69299999999998</v>
      </c>
      <c r="B357">
        <v>868.22400000000005</v>
      </c>
      <c r="C357">
        <v>868.91099999999994</v>
      </c>
      <c r="D357">
        <v>869.61500000000001</v>
      </c>
      <c r="E357">
        <v>0.53200000000003911</v>
      </c>
      <c r="F357">
        <v>0.53100000000006276</v>
      </c>
      <c r="G357">
        <v>0.68699999999989814</v>
      </c>
      <c r="H357">
        <v>0.70400000000006457</v>
      </c>
      <c r="I357">
        <v>432000</v>
      </c>
      <c r="J357">
        <v>1</v>
      </c>
    </row>
    <row r="358" spans="1:10">
      <c r="A358">
        <v>870.16200000000003</v>
      </c>
      <c r="B358">
        <v>870.67700000000002</v>
      </c>
      <c r="C358">
        <v>871.36500000000001</v>
      </c>
      <c r="D358">
        <v>872.08399999999995</v>
      </c>
      <c r="E358">
        <v>0.54700000000002547</v>
      </c>
      <c r="F358">
        <v>0.51499999999998636</v>
      </c>
      <c r="G358">
        <v>0.68799999999998818</v>
      </c>
      <c r="H358">
        <v>0.71899999999993724</v>
      </c>
      <c r="I358">
        <v>432000</v>
      </c>
      <c r="J358">
        <v>1</v>
      </c>
    </row>
    <row r="359" spans="1:10">
      <c r="A359">
        <v>872.63099999999997</v>
      </c>
      <c r="B359">
        <v>873.14599999999996</v>
      </c>
      <c r="C359">
        <v>873.83399999999995</v>
      </c>
      <c r="D359">
        <v>874.53700000000003</v>
      </c>
      <c r="E359">
        <v>0.54700000000002547</v>
      </c>
      <c r="F359">
        <v>0.51499999999998636</v>
      </c>
      <c r="G359">
        <v>0.68799999999998818</v>
      </c>
      <c r="H359">
        <v>0.70300000000008822</v>
      </c>
      <c r="I359">
        <v>432000</v>
      </c>
      <c r="J359">
        <v>1</v>
      </c>
    </row>
    <row r="360" spans="1:10">
      <c r="A360">
        <v>875.06799999999998</v>
      </c>
      <c r="B360">
        <v>875.58399999999995</v>
      </c>
      <c r="C360">
        <v>876.27099999999996</v>
      </c>
      <c r="D360">
        <v>876.97500000000002</v>
      </c>
      <c r="E360">
        <v>0.53099999999994907</v>
      </c>
      <c r="F360">
        <v>0.51599999999996271</v>
      </c>
      <c r="G360">
        <v>0.68700000000001182</v>
      </c>
      <c r="H360">
        <v>0.70400000000006457</v>
      </c>
      <c r="I360">
        <v>432000</v>
      </c>
      <c r="J360">
        <v>1</v>
      </c>
    </row>
    <row r="361" spans="1:10">
      <c r="A361">
        <v>877.50599999999997</v>
      </c>
      <c r="B361">
        <v>878.03700000000003</v>
      </c>
      <c r="C361">
        <v>878.72500000000002</v>
      </c>
      <c r="D361">
        <v>879.44399999999996</v>
      </c>
      <c r="E361">
        <v>0.53099999999994907</v>
      </c>
      <c r="F361">
        <v>0.53100000000006276</v>
      </c>
      <c r="G361">
        <v>0.68799999999998818</v>
      </c>
      <c r="H361">
        <v>0.71899999999993724</v>
      </c>
      <c r="I361">
        <v>432000</v>
      </c>
      <c r="J361">
        <v>1</v>
      </c>
    </row>
    <row r="362" spans="1:10">
      <c r="A362">
        <v>879.97500000000002</v>
      </c>
      <c r="B362">
        <v>880.553</v>
      </c>
      <c r="C362">
        <v>881.22500000000002</v>
      </c>
      <c r="D362">
        <v>881.94399999999996</v>
      </c>
      <c r="E362">
        <v>0.53100000000006276</v>
      </c>
      <c r="F362">
        <v>0.57799999999997453</v>
      </c>
      <c r="G362">
        <v>0.67200000000002547</v>
      </c>
      <c r="H362">
        <v>0.71899999999993724</v>
      </c>
      <c r="I362">
        <v>432000</v>
      </c>
      <c r="J362">
        <v>1</v>
      </c>
    </row>
    <row r="363" spans="1:10">
      <c r="A363">
        <v>882.47500000000002</v>
      </c>
      <c r="B363">
        <v>882.99099999999999</v>
      </c>
      <c r="C363">
        <v>883.678</v>
      </c>
      <c r="D363">
        <v>884.38099999999997</v>
      </c>
      <c r="E363">
        <v>0.53100000000006276</v>
      </c>
      <c r="F363">
        <v>0.51599999999996271</v>
      </c>
      <c r="G363">
        <v>0.68700000000001182</v>
      </c>
      <c r="H363">
        <v>0.70299999999997453</v>
      </c>
      <c r="I363">
        <v>432000</v>
      </c>
      <c r="J363">
        <v>1</v>
      </c>
    </row>
    <row r="364" spans="1:10">
      <c r="A364">
        <v>884.928</v>
      </c>
      <c r="B364">
        <v>885.44399999999996</v>
      </c>
      <c r="C364">
        <v>886.13199999999995</v>
      </c>
      <c r="D364">
        <v>886.83500000000004</v>
      </c>
      <c r="E364">
        <v>0.54700000000002547</v>
      </c>
      <c r="F364">
        <v>0.51599999999996271</v>
      </c>
      <c r="G364">
        <v>0.68799999999998818</v>
      </c>
      <c r="H364">
        <v>0.70300000000008822</v>
      </c>
      <c r="I364">
        <v>432000</v>
      </c>
      <c r="J364">
        <v>1</v>
      </c>
    </row>
    <row r="365" spans="1:10">
      <c r="A365">
        <v>887.38199999999995</v>
      </c>
      <c r="B365">
        <v>887.89700000000005</v>
      </c>
      <c r="C365">
        <v>888.58500000000004</v>
      </c>
      <c r="D365">
        <v>889.28800000000001</v>
      </c>
      <c r="E365">
        <v>0.54699999999991178</v>
      </c>
      <c r="F365">
        <v>0.51500000000010004</v>
      </c>
      <c r="G365">
        <v>0.68799999999998818</v>
      </c>
      <c r="H365">
        <v>0.70299999999997453</v>
      </c>
      <c r="I365">
        <v>432000</v>
      </c>
      <c r="J365">
        <v>1</v>
      </c>
    </row>
    <row r="366" spans="1:10">
      <c r="A366">
        <v>889.83500000000004</v>
      </c>
      <c r="B366">
        <v>890.351</v>
      </c>
      <c r="C366">
        <v>891.03800000000001</v>
      </c>
      <c r="D366">
        <v>891.74099999999999</v>
      </c>
      <c r="E366">
        <v>0.54700000000002547</v>
      </c>
      <c r="F366">
        <v>0.51599999999996271</v>
      </c>
      <c r="G366">
        <v>0.68700000000001182</v>
      </c>
      <c r="H366">
        <v>0.70299999999997453</v>
      </c>
      <c r="I366">
        <v>432000</v>
      </c>
      <c r="J366">
        <v>1</v>
      </c>
    </row>
    <row r="367" spans="1:10">
      <c r="A367">
        <v>892.27300000000002</v>
      </c>
      <c r="B367">
        <v>892.78800000000001</v>
      </c>
      <c r="C367">
        <v>893.476</v>
      </c>
      <c r="D367">
        <v>894.19500000000005</v>
      </c>
      <c r="E367">
        <v>0.53200000000003911</v>
      </c>
      <c r="F367">
        <v>0.51499999999998636</v>
      </c>
      <c r="G367">
        <v>0.68799999999998818</v>
      </c>
      <c r="H367">
        <v>0.71900000000005093</v>
      </c>
      <c r="I367">
        <v>432000</v>
      </c>
      <c r="J367">
        <v>1</v>
      </c>
    </row>
    <row r="368" spans="1:10">
      <c r="A368">
        <v>894.726</v>
      </c>
      <c r="B368">
        <v>895.25699999999995</v>
      </c>
      <c r="C368">
        <v>895.94500000000005</v>
      </c>
      <c r="D368">
        <v>896.64800000000002</v>
      </c>
      <c r="E368">
        <v>0.53099999999994907</v>
      </c>
      <c r="F368">
        <v>0.53099999999994907</v>
      </c>
      <c r="G368">
        <v>0.68800000000010186</v>
      </c>
      <c r="H368">
        <v>0.70299999999997453</v>
      </c>
      <c r="I368">
        <v>432000</v>
      </c>
      <c r="J368">
        <v>1</v>
      </c>
    </row>
    <row r="369" spans="1:10">
      <c r="A369">
        <v>897.17899999999997</v>
      </c>
      <c r="B369">
        <v>897.71100000000001</v>
      </c>
      <c r="C369">
        <v>898.38300000000004</v>
      </c>
      <c r="D369">
        <v>899.101</v>
      </c>
      <c r="E369">
        <v>0.53099999999994907</v>
      </c>
      <c r="F369">
        <v>0.53200000000003911</v>
      </c>
      <c r="G369">
        <v>0.67200000000002547</v>
      </c>
      <c r="H369">
        <v>0.71799999999996089</v>
      </c>
      <c r="I369">
        <v>432000</v>
      </c>
      <c r="J369">
        <v>1</v>
      </c>
    </row>
    <row r="370" spans="1:10">
      <c r="A370">
        <v>899.61699999999996</v>
      </c>
      <c r="B370">
        <v>900.14800000000002</v>
      </c>
      <c r="C370">
        <v>900.83600000000001</v>
      </c>
      <c r="D370">
        <v>901.53899999999999</v>
      </c>
      <c r="E370">
        <v>0.51599999999996271</v>
      </c>
      <c r="F370">
        <v>0.53100000000006276</v>
      </c>
      <c r="G370">
        <v>0.68799999999998818</v>
      </c>
      <c r="H370">
        <v>0.70299999999997453</v>
      </c>
      <c r="I370">
        <v>432000</v>
      </c>
      <c r="J370">
        <v>1</v>
      </c>
    </row>
    <row r="371" spans="1:10">
      <c r="A371">
        <v>902.08600000000001</v>
      </c>
      <c r="B371">
        <v>902.58600000000001</v>
      </c>
      <c r="C371">
        <v>903.274</v>
      </c>
      <c r="D371">
        <v>903.97699999999998</v>
      </c>
      <c r="E371">
        <v>0.54700000000002547</v>
      </c>
      <c r="F371">
        <v>0.5</v>
      </c>
      <c r="G371">
        <v>0.68799999999998818</v>
      </c>
      <c r="H371">
        <v>0.70299999999997453</v>
      </c>
      <c r="I371">
        <v>432000</v>
      </c>
      <c r="J371">
        <v>1</v>
      </c>
    </row>
    <row r="372" spans="1:10">
      <c r="A372">
        <v>904.524</v>
      </c>
      <c r="B372">
        <v>905.05499999999995</v>
      </c>
      <c r="C372">
        <v>905.72699999999998</v>
      </c>
      <c r="D372">
        <v>906.43</v>
      </c>
      <c r="E372">
        <v>0.54700000000002547</v>
      </c>
      <c r="F372">
        <v>0.53099999999994907</v>
      </c>
      <c r="G372">
        <v>0.67200000000002547</v>
      </c>
      <c r="H372">
        <v>0.70299999999997453</v>
      </c>
      <c r="I372">
        <v>432000</v>
      </c>
      <c r="J372">
        <v>1</v>
      </c>
    </row>
    <row r="373" spans="1:10">
      <c r="A373">
        <v>906.96100000000001</v>
      </c>
      <c r="B373">
        <v>907.47699999999998</v>
      </c>
      <c r="C373">
        <v>908.16499999999996</v>
      </c>
      <c r="D373">
        <v>908.88300000000004</v>
      </c>
      <c r="E373">
        <v>0.53100000000006276</v>
      </c>
      <c r="F373">
        <v>0.51599999999996271</v>
      </c>
      <c r="G373">
        <v>0.68799999999998818</v>
      </c>
      <c r="H373">
        <v>0.71800000000007458</v>
      </c>
      <c r="I373">
        <v>432000</v>
      </c>
      <c r="J373">
        <v>1</v>
      </c>
    </row>
    <row r="374" spans="1:10">
      <c r="A374">
        <v>909.41499999999996</v>
      </c>
      <c r="B374">
        <v>909.94600000000003</v>
      </c>
      <c r="C374">
        <v>910.63400000000001</v>
      </c>
      <c r="D374">
        <v>911.33699999999999</v>
      </c>
      <c r="E374">
        <v>0.53199999999992542</v>
      </c>
      <c r="F374">
        <v>0.53100000000006276</v>
      </c>
      <c r="G374">
        <v>0.68799999999998818</v>
      </c>
      <c r="H374">
        <v>0.70299999999997453</v>
      </c>
      <c r="I374">
        <v>432000</v>
      </c>
      <c r="J374">
        <v>1</v>
      </c>
    </row>
    <row r="375" spans="1:10">
      <c r="A375">
        <v>911.86800000000005</v>
      </c>
      <c r="B375">
        <v>912.399</v>
      </c>
      <c r="C375">
        <v>913.07100000000003</v>
      </c>
      <c r="D375">
        <v>913.774</v>
      </c>
      <c r="E375">
        <v>0.53100000000006276</v>
      </c>
      <c r="F375">
        <v>0.53099999999994907</v>
      </c>
      <c r="G375">
        <v>0.67200000000002547</v>
      </c>
      <c r="H375">
        <v>0.70299999999997453</v>
      </c>
      <c r="I375">
        <v>432000</v>
      </c>
      <c r="J375">
        <v>1</v>
      </c>
    </row>
    <row r="376" spans="1:10">
      <c r="A376">
        <v>914.33699999999999</v>
      </c>
      <c r="B376">
        <v>914.85299999999995</v>
      </c>
      <c r="C376">
        <v>915.52499999999998</v>
      </c>
      <c r="D376">
        <v>916.22799999999995</v>
      </c>
      <c r="E376">
        <v>0.56299999999998818</v>
      </c>
      <c r="F376">
        <v>0.51599999999996271</v>
      </c>
      <c r="G376">
        <v>0.67200000000002547</v>
      </c>
      <c r="H376">
        <v>0.70299999999997453</v>
      </c>
      <c r="I376">
        <v>432000</v>
      </c>
      <c r="J376">
        <v>1</v>
      </c>
    </row>
    <row r="377" spans="1:10">
      <c r="A377">
        <v>916.77499999999998</v>
      </c>
      <c r="B377">
        <v>917.29</v>
      </c>
      <c r="C377">
        <v>917.97799999999995</v>
      </c>
      <c r="D377">
        <v>918.68100000000004</v>
      </c>
      <c r="E377">
        <v>0.54700000000002547</v>
      </c>
      <c r="F377">
        <v>0.51499999999998636</v>
      </c>
      <c r="G377">
        <v>0.68799999999998818</v>
      </c>
      <c r="H377">
        <v>0.70300000000008822</v>
      </c>
      <c r="I377">
        <v>432000</v>
      </c>
      <c r="J377">
        <v>1</v>
      </c>
    </row>
    <row r="378" spans="1:10">
      <c r="A378">
        <v>919.21199999999999</v>
      </c>
      <c r="B378">
        <v>919.79100000000005</v>
      </c>
      <c r="C378">
        <v>920.46199999999999</v>
      </c>
      <c r="D378">
        <v>921.18100000000004</v>
      </c>
      <c r="E378">
        <v>0.53099999999994907</v>
      </c>
      <c r="F378">
        <v>0.57900000000006457</v>
      </c>
      <c r="G378">
        <v>0.67099999999993543</v>
      </c>
      <c r="H378">
        <v>0.71900000000005093</v>
      </c>
      <c r="I378">
        <v>432000</v>
      </c>
      <c r="J378">
        <v>1</v>
      </c>
    </row>
    <row r="379" spans="1:10">
      <c r="A379">
        <v>921.71299999999997</v>
      </c>
      <c r="B379">
        <v>922.22799999999995</v>
      </c>
      <c r="C379">
        <v>922.93100000000004</v>
      </c>
      <c r="D379">
        <v>923.63499999999999</v>
      </c>
      <c r="E379">
        <v>0.53199999999992542</v>
      </c>
      <c r="F379">
        <v>0.51499999999998636</v>
      </c>
      <c r="G379">
        <v>0.70300000000008822</v>
      </c>
      <c r="H379">
        <v>0.70399999999995089</v>
      </c>
      <c r="I379">
        <v>432000</v>
      </c>
      <c r="J379">
        <v>1</v>
      </c>
    </row>
    <row r="380" spans="1:10">
      <c r="A380">
        <v>924.16600000000005</v>
      </c>
      <c r="B380">
        <v>924.697</v>
      </c>
      <c r="C380">
        <v>925.36900000000003</v>
      </c>
      <c r="D380">
        <v>926.08799999999997</v>
      </c>
      <c r="E380">
        <v>0.53100000000006276</v>
      </c>
      <c r="F380">
        <v>0.53099999999994907</v>
      </c>
      <c r="G380">
        <v>0.67200000000002547</v>
      </c>
      <c r="H380">
        <v>0.71899999999993724</v>
      </c>
      <c r="I380">
        <v>432000</v>
      </c>
      <c r="J380">
        <v>1</v>
      </c>
    </row>
    <row r="381" spans="1:10">
      <c r="A381">
        <v>926.61900000000003</v>
      </c>
      <c r="B381">
        <v>927.13499999999999</v>
      </c>
      <c r="C381">
        <v>927.822</v>
      </c>
      <c r="D381">
        <v>928.52599999999995</v>
      </c>
      <c r="E381">
        <v>0.53100000000006276</v>
      </c>
      <c r="F381">
        <v>0.51599999999996271</v>
      </c>
      <c r="G381">
        <v>0.68700000000001182</v>
      </c>
      <c r="H381">
        <v>0.70399999999995089</v>
      </c>
      <c r="I381">
        <v>432000</v>
      </c>
      <c r="J381">
        <v>1</v>
      </c>
    </row>
    <row r="382" spans="1:10">
      <c r="A382">
        <v>929.05700000000002</v>
      </c>
      <c r="B382">
        <v>929.57299999999998</v>
      </c>
      <c r="C382">
        <v>930.26</v>
      </c>
      <c r="D382">
        <v>930.97900000000004</v>
      </c>
      <c r="E382">
        <v>0.53100000000006276</v>
      </c>
      <c r="F382">
        <v>0.51599999999996271</v>
      </c>
      <c r="G382">
        <v>0.68700000000001182</v>
      </c>
      <c r="H382">
        <v>0.71900000000005093</v>
      </c>
      <c r="I382">
        <v>432000</v>
      </c>
      <c r="J382">
        <v>1</v>
      </c>
    </row>
    <row r="383" spans="1:10">
      <c r="A383">
        <v>931.51</v>
      </c>
      <c r="B383">
        <v>932.02599999999995</v>
      </c>
      <c r="C383">
        <v>932.71299999999997</v>
      </c>
      <c r="D383">
        <v>933.41700000000003</v>
      </c>
      <c r="E383">
        <v>0.53099999999994907</v>
      </c>
      <c r="F383">
        <v>0.51599999999996271</v>
      </c>
      <c r="G383">
        <v>0.68700000000001182</v>
      </c>
      <c r="H383">
        <v>0.70400000000006457</v>
      </c>
      <c r="I383">
        <v>432000</v>
      </c>
      <c r="J383">
        <v>1</v>
      </c>
    </row>
    <row r="384" spans="1:10">
      <c r="A384">
        <v>933.96400000000006</v>
      </c>
      <c r="B384">
        <v>934.47900000000004</v>
      </c>
      <c r="C384">
        <v>935.16700000000003</v>
      </c>
      <c r="D384">
        <v>935.87</v>
      </c>
      <c r="E384">
        <v>0.54700000000002547</v>
      </c>
      <c r="F384">
        <v>0.51499999999998636</v>
      </c>
      <c r="G384">
        <v>0.68799999999998818</v>
      </c>
      <c r="H384">
        <v>0.70299999999997453</v>
      </c>
      <c r="I384">
        <v>432000</v>
      </c>
      <c r="J384">
        <v>1</v>
      </c>
    </row>
    <row r="385" spans="1:10">
      <c r="A385">
        <v>936.40099999999995</v>
      </c>
      <c r="B385">
        <v>936.91700000000003</v>
      </c>
      <c r="C385">
        <v>937.58900000000006</v>
      </c>
      <c r="D385">
        <v>938.30799999999999</v>
      </c>
      <c r="E385">
        <v>0.53099999999994907</v>
      </c>
      <c r="F385">
        <v>0.5160000000000764</v>
      </c>
      <c r="G385">
        <v>0.67200000000002547</v>
      </c>
      <c r="H385">
        <v>0.71899999999993724</v>
      </c>
      <c r="I385">
        <v>432000</v>
      </c>
      <c r="J385">
        <v>1</v>
      </c>
    </row>
    <row r="386" spans="1:10">
      <c r="A386">
        <v>938.83900000000006</v>
      </c>
      <c r="B386">
        <v>939.35500000000002</v>
      </c>
      <c r="C386">
        <v>940.04200000000003</v>
      </c>
      <c r="D386">
        <v>940.745</v>
      </c>
      <c r="E386">
        <v>0.53100000000006276</v>
      </c>
      <c r="F386">
        <v>0.51599999999996271</v>
      </c>
      <c r="G386">
        <v>0.68700000000001182</v>
      </c>
      <c r="H386">
        <v>0.70299999999997453</v>
      </c>
      <c r="I386">
        <v>432000</v>
      </c>
      <c r="J386">
        <v>1</v>
      </c>
    </row>
    <row r="387" spans="1:10">
      <c r="A387">
        <v>941.27700000000004</v>
      </c>
      <c r="B387">
        <v>941.80799999999999</v>
      </c>
      <c r="C387">
        <v>942.48</v>
      </c>
      <c r="D387">
        <v>943.19899999999996</v>
      </c>
      <c r="E387">
        <v>0.53200000000003911</v>
      </c>
      <c r="F387">
        <v>0.53099999999994907</v>
      </c>
      <c r="G387">
        <v>0.67200000000002547</v>
      </c>
      <c r="H387">
        <v>0.71899999999993724</v>
      </c>
      <c r="I387">
        <v>432000</v>
      </c>
      <c r="J387">
        <v>1</v>
      </c>
    </row>
    <row r="388" spans="1:10">
      <c r="A388">
        <v>943.73</v>
      </c>
      <c r="B388">
        <v>944.24599999999998</v>
      </c>
      <c r="C388">
        <v>944.93299999999999</v>
      </c>
      <c r="D388">
        <v>945.65200000000004</v>
      </c>
      <c r="E388">
        <v>0.53100000000006276</v>
      </c>
      <c r="F388">
        <v>0.51599999999996271</v>
      </c>
      <c r="G388">
        <v>0.68700000000001182</v>
      </c>
      <c r="H388">
        <v>0.71900000000005093</v>
      </c>
      <c r="I388">
        <v>432000</v>
      </c>
      <c r="J388">
        <v>1</v>
      </c>
    </row>
    <row r="389" spans="1:10">
      <c r="A389">
        <v>946.18299999999999</v>
      </c>
      <c r="B389">
        <v>946.69899999999996</v>
      </c>
      <c r="C389">
        <v>947.38599999999997</v>
      </c>
      <c r="D389">
        <v>948.07399999999996</v>
      </c>
      <c r="E389">
        <v>0.53099999999994907</v>
      </c>
      <c r="F389">
        <v>0.51599999999996271</v>
      </c>
      <c r="G389">
        <v>0.68700000000001182</v>
      </c>
      <c r="H389">
        <v>0.68799999999998818</v>
      </c>
      <c r="I389">
        <v>432000</v>
      </c>
      <c r="J389">
        <v>1</v>
      </c>
    </row>
    <row r="390" spans="1:10">
      <c r="A390">
        <v>948.62099999999998</v>
      </c>
      <c r="B390">
        <v>949.13699999999994</v>
      </c>
      <c r="C390">
        <v>949.82399999999996</v>
      </c>
      <c r="D390">
        <v>950.51199999999994</v>
      </c>
      <c r="E390">
        <v>0.54700000000002547</v>
      </c>
      <c r="F390">
        <v>0.51599999999996271</v>
      </c>
      <c r="G390">
        <v>0.68700000000001182</v>
      </c>
      <c r="H390">
        <v>0.68799999999998818</v>
      </c>
      <c r="I390">
        <v>432000</v>
      </c>
      <c r="J390">
        <v>1</v>
      </c>
    </row>
    <row r="391" spans="1:10">
      <c r="A391">
        <v>951.05899999999997</v>
      </c>
      <c r="B391">
        <v>951.59</v>
      </c>
      <c r="C391">
        <v>952.26199999999994</v>
      </c>
      <c r="D391">
        <v>952.99599999999998</v>
      </c>
      <c r="E391">
        <v>0.54700000000002547</v>
      </c>
      <c r="F391">
        <v>0.53100000000006276</v>
      </c>
      <c r="G391">
        <v>0.67199999999991178</v>
      </c>
      <c r="H391">
        <v>0.73400000000003729</v>
      </c>
      <c r="I391">
        <v>432000</v>
      </c>
      <c r="J391">
        <v>1</v>
      </c>
    </row>
    <row r="392" spans="1:10">
      <c r="A392">
        <v>953.52800000000002</v>
      </c>
      <c r="B392">
        <v>954.05899999999997</v>
      </c>
      <c r="C392">
        <v>954.73099999999999</v>
      </c>
      <c r="D392">
        <v>955.45</v>
      </c>
      <c r="E392">
        <v>0.53200000000003911</v>
      </c>
      <c r="F392">
        <v>0.53099999999994907</v>
      </c>
      <c r="G392">
        <v>0.67200000000002547</v>
      </c>
      <c r="H392">
        <v>0.71900000000005093</v>
      </c>
      <c r="I392">
        <v>432000</v>
      </c>
      <c r="J392">
        <v>1</v>
      </c>
    </row>
    <row r="393" spans="1:10">
      <c r="A393">
        <v>955.98099999999999</v>
      </c>
      <c r="B393">
        <v>956.49699999999996</v>
      </c>
      <c r="C393">
        <v>957.18399999999997</v>
      </c>
      <c r="D393">
        <v>957.88699999999994</v>
      </c>
      <c r="E393">
        <v>0.53099999999994907</v>
      </c>
      <c r="F393">
        <v>0.51599999999996271</v>
      </c>
      <c r="G393">
        <v>0.68700000000001182</v>
      </c>
      <c r="H393">
        <v>0.70299999999997453</v>
      </c>
      <c r="I393">
        <v>432000</v>
      </c>
      <c r="J393">
        <v>1</v>
      </c>
    </row>
    <row r="394" spans="1:10">
      <c r="A394">
        <v>958.43399999999997</v>
      </c>
      <c r="B394">
        <v>958.95</v>
      </c>
      <c r="C394">
        <v>959.63699999999994</v>
      </c>
      <c r="D394">
        <v>960.35599999999999</v>
      </c>
      <c r="E394">
        <v>0.54700000000002547</v>
      </c>
      <c r="F394">
        <v>0.5160000000000764</v>
      </c>
      <c r="G394">
        <v>0.68699999999989814</v>
      </c>
      <c r="H394">
        <v>0.71900000000005093</v>
      </c>
      <c r="I394">
        <v>432000</v>
      </c>
      <c r="J394">
        <v>1</v>
      </c>
    </row>
    <row r="395" spans="1:10">
      <c r="A395">
        <v>960.88800000000003</v>
      </c>
      <c r="B395">
        <v>961.40300000000002</v>
      </c>
      <c r="C395">
        <v>962.09100000000001</v>
      </c>
      <c r="D395">
        <v>962.79399999999998</v>
      </c>
      <c r="E395">
        <v>0.53200000000003911</v>
      </c>
      <c r="F395">
        <v>0.51499999999998636</v>
      </c>
      <c r="G395">
        <v>0.68799999999998818</v>
      </c>
      <c r="H395">
        <v>0.70299999999997453</v>
      </c>
      <c r="I395">
        <v>432000</v>
      </c>
      <c r="J395">
        <v>1</v>
      </c>
    </row>
    <row r="396" spans="1:10">
      <c r="A396">
        <v>963.37199999999996</v>
      </c>
      <c r="B396">
        <v>963.90300000000002</v>
      </c>
      <c r="C396">
        <v>964.57500000000005</v>
      </c>
      <c r="D396">
        <v>965.29399999999998</v>
      </c>
      <c r="E396">
        <v>0.57799999999997453</v>
      </c>
      <c r="F396">
        <v>0.53100000000006276</v>
      </c>
      <c r="G396">
        <v>0.67200000000002547</v>
      </c>
      <c r="H396">
        <v>0.71899999999993724</v>
      </c>
      <c r="I396">
        <v>432000</v>
      </c>
      <c r="J396">
        <v>1</v>
      </c>
    </row>
    <row r="397" spans="1:10">
      <c r="A397">
        <v>965.82500000000005</v>
      </c>
      <c r="B397">
        <v>966.34100000000001</v>
      </c>
      <c r="C397">
        <v>967.01300000000003</v>
      </c>
      <c r="D397">
        <v>967.73199999999997</v>
      </c>
      <c r="E397">
        <v>0.53100000000006276</v>
      </c>
      <c r="F397">
        <v>0.51599999999996271</v>
      </c>
      <c r="G397">
        <v>0.67200000000002547</v>
      </c>
      <c r="H397">
        <v>0.71899999999993724</v>
      </c>
      <c r="I397">
        <v>432000</v>
      </c>
      <c r="J397">
        <v>1</v>
      </c>
    </row>
    <row r="398" spans="1:10">
      <c r="A398">
        <v>968.26300000000003</v>
      </c>
      <c r="B398">
        <v>968.79399999999998</v>
      </c>
      <c r="C398">
        <v>969.46600000000001</v>
      </c>
      <c r="D398">
        <v>970.18499999999995</v>
      </c>
      <c r="E398">
        <v>0.53100000000006276</v>
      </c>
      <c r="F398">
        <v>0.53099999999994907</v>
      </c>
      <c r="G398">
        <v>0.67200000000002547</v>
      </c>
      <c r="H398">
        <v>0.71899999999993724</v>
      </c>
      <c r="I398">
        <v>432000</v>
      </c>
      <c r="J398">
        <v>1</v>
      </c>
    </row>
    <row r="399" spans="1:10">
      <c r="A399">
        <v>970.71600000000001</v>
      </c>
      <c r="B399">
        <v>971.23199999999997</v>
      </c>
      <c r="C399">
        <v>971.92</v>
      </c>
      <c r="D399">
        <v>972.62300000000005</v>
      </c>
      <c r="E399">
        <v>0.53100000000006276</v>
      </c>
      <c r="F399">
        <v>0.51599999999996271</v>
      </c>
      <c r="G399">
        <v>0.68799999999998818</v>
      </c>
      <c r="H399">
        <v>0.70300000000008822</v>
      </c>
      <c r="I399">
        <v>432000</v>
      </c>
      <c r="J399">
        <v>1</v>
      </c>
    </row>
    <row r="400" spans="1:10">
      <c r="A400">
        <v>973.17</v>
      </c>
      <c r="B400">
        <v>973.67</v>
      </c>
      <c r="C400">
        <v>974.37300000000005</v>
      </c>
      <c r="D400">
        <v>975.07600000000002</v>
      </c>
      <c r="E400">
        <v>0.54699999999991178</v>
      </c>
      <c r="F400">
        <v>0.5</v>
      </c>
      <c r="G400">
        <v>0.70300000000008822</v>
      </c>
      <c r="H400">
        <v>0.70299999999997453</v>
      </c>
      <c r="I400">
        <v>432000</v>
      </c>
      <c r="J400">
        <v>1</v>
      </c>
    </row>
    <row r="401" spans="1:10">
      <c r="A401">
        <v>975.62300000000005</v>
      </c>
      <c r="B401">
        <v>976.154</v>
      </c>
      <c r="C401">
        <v>976.82600000000002</v>
      </c>
      <c r="D401">
        <v>977.529</v>
      </c>
      <c r="E401">
        <v>0.54700000000002547</v>
      </c>
      <c r="F401">
        <v>0.53099999999994907</v>
      </c>
      <c r="G401">
        <v>0.67200000000002547</v>
      </c>
      <c r="H401">
        <v>0.70299999999997453</v>
      </c>
      <c r="I401">
        <v>432000</v>
      </c>
      <c r="J401">
        <v>1</v>
      </c>
    </row>
    <row r="402" spans="1:10">
      <c r="A402">
        <v>978.06100000000004</v>
      </c>
      <c r="B402">
        <v>978.59199999999998</v>
      </c>
      <c r="C402">
        <v>979.26400000000001</v>
      </c>
      <c r="D402">
        <v>979.98299999999995</v>
      </c>
      <c r="E402">
        <v>0.53200000000003911</v>
      </c>
      <c r="F402">
        <v>0.53099999999994907</v>
      </c>
      <c r="G402">
        <v>0.67200000000002547</v>
      </c>
      <c r="H402">
        <v>0.71899999999993724</v>
      </c>
      <c r="I402">
        <v>432000</v>
      </c>
      <c r="J402">
        <v>1</v>
      </c>
    </row>
    <row r="403" spans="1:10">
      <c r="A403">
        <v>980.51400000000001</v>
      </c>
      <c r="B403">
        <v>981.04499999999996</v>
      </c>
      <c r="C403">
        <v>981.71699999999998</v>
      </c>
      <c r="D403">
        <v>982.43600000000004</v>
      </c>
      <c r="E403">
        <v>0.53100000000006276</v>
      </c>
      <c r="F403">
        <v>0.53099999999994907</v>
      </c>
      <c r="G403">
        <v>0.67200000000002547</v>
      </c>
      <c r="H403">
        <v>0.71900000000005093</v>
      </c>
      <c r="I403">
        <v>432000</v>
      </c>
      <c r="J403">
        <v>1</v>
      </c>
    </row>
    <row r="404" spans="1:10">
      <c r="A404">
        <v>982.96699999999998</v>
      </c>
      <c r="B404">
        <v>983.48299999999995</v>
      </c>
      <c r="C404">
        <v>984.17100000000005</v>
      </c>
      <c r="D404">
        <v>984.87400000000002</v>
      </c>
      <c r="E404">
        <v>0.53099999999994907</v>
      </c>
      <c r="F404">
        <v>0.51599999999996271</v>
      </c>
      <c r="G404">
        <v>0.68800000000010186</v>
      </c>
      <c r="H404">
        <v>0.70299999999997453</v>
      </c>
      <c r="I404">
        <v>432000</v>
      </c>
      <c r="J404">
        <v>1</v>
      </c>
    </row>
    <row r="405" spans="1:10">
      <c r="A405">
        <v>985.42100000000005</v>
      </c>
      <c r="B405">
        <v>985.93600000000004</v>
      </c>
      <c r="C405">
        <v>986.62400000000002</v>
      </c>
      <c r="D405">
        <v>987.327</v>
      </c>
      <c r="E405">
        <v>0.54700000000002547</v>
      </c>
      <c r="F405">
        <v>0.51499999999998636</v>
      </c>
      <c r="G405">
        <v>0.68799999999998818</v>
      </c>
      <c r="H405">
        <v>0.70299999999997453</v>
      </c>
      <c r="I405">
        <v>432000</v>
      </c>
      <c r="J405">
        <v>1</v>
      </c>
    </row>
    <row r="406" spans="1:10">
      <c r="A406">
        <v>987.85799999999995</v>
      </c>
      <c r="B406">
        <v>988.39</v>
      </c>
      <c r="C406">
        <v>989.077</v>
      </c>
      <c r="D406">
        <v>989.79600000000005</v>
      </c>
      <c r="E406">
        <v>0.53099999999994907</v>
      </c>
      <c r="F406">
        <v>0.53200000000003911</v>
      </c>
      <c r="G406">
        <v>0.68700000000001182</v>
      </c>
      <c r="H406">
        <v>0.71900000000005093</v>
      </c>
      <c r="I406">
        <v>432000</v>
      </c>
      <c r="J406">
        <v>1</v>
      </c>
    </row>
    <row r="407" spans="1:10">
      <c r="A407">
        <v>990.327</v>
      </c>
      <c r="B407">
        <v>990.84299999999996</v>
      </c>
      <c r="C407">
        <v>991.53099999999995</v>
      </c>
      <c r="D407">
        <v>992.23400000000004</v>
      </c>
      <c r="E407">
        <v>0.53099999999994907</v>
      </c>
      <c r="F407">
        <v>0.51599999999996271</v>
      </c>
      <c r="G407">
        <v>0.68799999999998818</v>
      </c>
      <c r="H407">
        <v>0.70300000000008822</v>
      </c>
      <c r="I407">
        <v>432000</v>
      </c>
      <c r="J407">
        <v>1</v>
      </c>
    </row>
    <row r="408" spans="1:10">
      <c r="A408">
        <v>992.78099999999995</v>
      </c>
      <c r="B408">
        <v>993.28099999999995</v>
      </c>
      <c r="C408">
        <v>993.96799999999996</v>
      </c>
      <c r="D408">
        <v>994.67200000000003</v>
      </c>
      <c r="E408">
        <v>0.54699999999991178</v>
      </c>
      <c r="F408">
        <v>0.5</v>
      </c>
      <c r="G408">
        <v>0.68700000000001182</v>
      </c>
      <c r="H408">
        <v>0.70400000000006457</v>
      </c>
      <c r="I408">
        <v>432000</v>
      </c>
      <c r="J408">
        <v>1</v>
      </c>
    </row>
    <row r="409" spans="1:10">
      <c r="A409">
        <v>995.21799999999996</v>
      </c>
      <c r="B409">
        <v>995.73400000000004</v>
      </c>
      <c r="C409">
        <v>996.42200000000003</v>
      </c>
      <c r="D409">
        <v>997.14</v>
      </c>
      <c r="E409">
        <v>0.54599999999993543</v>
      </c>
      <c r="F409">
        <v>0.5160000000000764</v>
      </c>
      <c r="G409">
        <v>0.68799999999998818</v>
      </c>
      <c r="H409">
        <v>0.71799999999996089</v>
      </c>
      <c r="I409">
        <v>432000</v>
      </c>
      <c r="J409">
        <v>1</v>
      </c>
    </row>
    <row r="410" spans="1:10">
      <c r="A410">
        <v>997.65599999999995</v>
      </c>
      <c r="B410">
        <v>998.18700000000001</v>
      </c>
      <c r="C410">
        <v>998.85900000000004</v>
      </c>
      <c r="D410">
        <v>999.56299999999999</v>
      </c>
      <c r="E410">
        <v>0.51599999999996271</v>
      </c>
      <c r="F410">
        <v>0.53100000000006276</v>
      </c>
      <c r="G410">
        <v>0.67200000000002547</v>
      </c>
      <c r="H410">
        <v>0.70399999999995089</v>
      </c>
      <c r="I410">
        <v>432000</v>
      </c>
      <c r="J410">
        <v>1</v>
      </c>
    </row>
    <row r="411" spans="1:10">
      <c r="A411">
        <v>1000.109</v>
      </c>
      <c r="B411">
        <v>1000.641</v>
      </c>
      <c r="C411">
        <v>1001.328</v>
      </c>
      <c r="D411">
        <v>1002.0309999999999</v>
      </c>
      <c r="E411">
        <v>0.54600000000004911</v>
      </c>
      <c r="F411">
        <v>0.53199999999992542</v>
      </c>
      <c r="G411">
        <v>0.68700000000001182</v>
      </c>
      <c r="H411">
        <v>0.70299999999997453</v>
      </c>
      <c r="I411">
        <v>432000</v>
      </c>
      <c r="J411">
        <v>1</v>
      </c>
    </row>
    <row r="412" spans="1:10">
      <c r="A412">
        <v>1002.563</v>
      </c>
      <c r="B412">
        <v>1003.0940000000001</v>
      </c>
      <c r="C412">
        <v>1003.766</v>
      </c>
      <c r="D412">
        <v>1004.4690000000001</v>
      </c>
      <c r="E412">
        <v>0.53200000000003911</v>
      </c>
      <c r="F412">
        <v>0.53100000000006276</v>
      </c>
      <c r="G412">
        <v>0.67199999999991178</v>
      </c>
      <c r="H412">
        <v>0.70300000000008822</v>
      </c>
      <c r="I412">
        <v>432000</v>
      </c>
      <c r="J412">
        <v>1</v>
      </c>
    </row>
    <row r="413" spans="1:10">
      <c r="A413">
        <v>1005.016</v>
      </c>
      <c r="B413">
        <v>1005.563</v>
      </c>
      <c r="C413">
        <v>1006.251</v>
      </c>
      <c r="D413">
        <v>1006.954</v>
      </c>
      <c r="E413">
        <v>0.54699999999991178</v>
      </c>
      <c r="F413">
        <v>0.54700000000002547</v>
      </c>
      <c r="G413">
        <v>0.68799999999998818</v>
      </c>
      <c r="H413">
        <v>0.70299999999997453</v>
      </c>
      <c r="I413">
        <v>432000</v>
      </c>
      <c r="J413">
        <v>1</v>
      </c>
    </row>
    <row r="414" spans="1:10">
      <c r="A414">
        <v>1007.501</v>
      </c>
      <c r="B414">
        <v>1008.016</v>
      </c>
      <c r="C414">
        <v>1008.704</v>
      </c>
      <c r="D414">
        <v>1009.407</v>
      </c>
      <c r="E414">
        <v>0.54700000000002547</v>
      </c>
      <c r="F414">
        <v>0.51499999999998636</v>
      </c>
      <c r="G414">
        <v>0.68799999999998818</v>
      </c>
      <c r="H414">
        <v>0.70300000000008822</v>
      </c>
      <c r="I414">
        <v>432000</v>
      </c>
      <c r="J414">
        <v>1</v>
      </c>
    </row>
    <row r="415" spans="1:10">
      <c r="A415">
        <v>1009.954</v>
      </c>
      <c r="B415">
        <v>1010.47</v>
      </c>
      <c r="C415">
        <v>1011.157</v>
      </c>
      <c r="D415">
        <v>1011.876</v>
      </c>
      <c r="E415">
        <v>0.54699999999991178</v>
      </c>
      <c r="F415">
        <v>0.5160000000000764</v>
      </c>
      <c r="G415">
        <v>0.68700000000001182</v>
      </c>
      <c r="H415">
        <v>0.71899999999993724</v>
      </c>
      <c r="I415">
        <v>432000</v>
      </c>
      <c r="J415">
        <v>1</v>
      </c>
    </row>
    <row r="416" spans="1:10">
      <c r="A416">
        <v>1012.407</v>
      </c>
      <c r="B416">
        <v>1012.939</v>
      </c>
      <c r="C416">
        <v>1013.611</v>
      </c>
      <c r="D416">
        <v>1014.314</v>
      </c>
      <c r="E416">
        <v>0.53100000000006276</v>
      </c>
      <c r="F416">
        <v>0.53199999999992542</v>
      </c>
      <c r="G416">
        <v>0.67200000000002547</v>
      </c>
      <c r="H416">
        <v>0.70299999999997453</v>
      </c>
      <c r="I416">
        <v>432000</v>
      </c>
      <c r="J416">
        <v>1</v>
      </c>
    </row>
    <row r="417" spans="1:10">
      <c r="A417">
        <v>1014.861</v>
      </c>
      <c r="B417">
        <v>1015.3920000000001</v>
      </c>
      <c r="C417">
        <v>1016.126</v>
      </c>
      <c r="D417">
        <v>1016.83</v>
      </c>
      <c r="E417">
        <v>0.54700000000002547</v>
      </c>
      <c r="F417">
        <v>0.53100000000006276</v>
      </c>
      <c r="G417">
        <v>0.7339999999999236</v>
      </c>
      <c r="H417">
        <v>0.70400000000006457</v>
      </c>
      <c r="I417">
        <v>432000</v>
      </c>
      <c r="J417">
        <v>1</v>
      </c>
    </row>
    <row r="418" spans="1:10">
      <c r="A418">
        <v>1017.361</v>
      </c>
      <c r="B418">
        <v>1017.8920000000001</v>
      </c>
      <c r="C418">
        <v>1018.564</v>
      </c>
      <c r="D418">
        <v>1019.283</v>
      </c>
      <c r="E418">
        <v>0.53099999999994907</v>
      </c>
      <c r="F418">
        <v>0.53100000000006276</v>
      </c>
      <c r="G418">
        <v>0.67199999999991178</v>
      </c>
      <c r="H418">
        <v>0.71900000000005093</v>
      </c>
      <c r="I418">
        <v>432000</v>
      </c>
      <c r="J418">
        <v>1</v>
      </c>
    </row>
    <row r="419" spans="1:10">
      <c r="A419">
        <v>1019.83</v>
      </c>
      <c r="B419">
        <v>1020.345</v>
      </c>
      <c r="C419">
        <v>1021.049</v>
      </c>
      <c r="D419">
        <v>1021.736</v>
      </c>
      <c r="E419">
        <v>0.54700000000002547</v>
      </c>
      <c r="F419">
        <v>0.51499999999998636</v>
      </c>
      <c r="G419">
        <v>0.70399999999995089</v>
      </c>
      <c r="H419">
        <v>0.68700000000001182</v>
      </c>
      <c r="I419">
        <v>432000</v>
      </c>
      <c r="J419">
        <v>1</v>
      </c>
    </row>
    <row r="420" spans="1:10">
      <c r="A420">
        <v>1022.283</v>
      </c>
      <c r="B420">
        <v>1022.814</v>
      </c>
      <c r="C420">
        <v>1023.486</v>
      </c>
      <c r="D420">
        <v>1024.1890000000001</v>
      </c>
      <c r="E420">
        <v>0.54700000000002547</v>
      </c>
      <c r="F420">
        <v>0.53099999999994907</v>
      </c>
      <c r="G420">
        <v>0.67200000000002547</v>
      </c>
      <c r="H420">
        <v>0.70300000000008822</v>
      </c>
      <c r="I420">
        <v>432000</v>
      </c>
      <c r="J420">
        <v>1</v>
      </c>
    </row>
    <row r="421" spans="1:10">
      <c r="A421">
        <v>1024.7360000000001</v>
      </c>
      <c r="B421">
        <v>1025.252</v>
      </c>
      <c r="C421">
        <v>1025.94</v>
      </c>
      <c r="D421">
        <v>1026.6579999999999</v>
      </c>
      <c r="E421">
        <v>0.54700000000002547</v>
      </c>
      <c r="F421">
        <v>0.51599999999984902</v>
      </c>
      <c r="G421">
        <v>0.68800000000010186</v>
      </c>
      <c r="H421">
        <v>0.7179999999998472</v>
      </c>
      <c r="I421">
        <v>432000</v>
      </c>
      <c r="J421">
        <v>1</v>
      </c>
    </row>
    <row r="422" spans="1:10">
      <c r="A422">
        <v>1027.2049999999999</v>
      </c>
      <c r="B422">
        <v>1027.721</v>
      </c>
      <c r="C422">
        <v>1028.393</v>
      </c>
      <c r="D422">
        <v>1029.096</v>
      </c>
      <c r="E422">
        <v>0.54700000000002547</v>
      </c>
      <c r="F422">
        <v>0.5160000000000764</v>
      </c>
      <c r="G422">
        <v>0.67200000000002547</v>
      </c>
      <c r="H422">
        <v>0.70299999999997453</v>
      </c>
      <c r="I422">
        <v>432000</v>
      </c>
      <c r="J422">
        <v>1</v>
      </c>
    </row>
    <row r="423" spans="1:10">
      <c r="A423">
        <v>1029.643</v>
      </c>
      <c r="B423">
        <v>1030.174</v>
      </c>
      <c r="C423">
        <v>1030.8620000000001</v>
      </c>
      <c r="D423">
        <v>1031.5650000000001</v>
      </c>
      <c r="E423">
        <v>0.54700000000002547</v>
      </c>
      <c r="F423">
        <v>0.53099999999994907</v>
      </c>
      <c r="G423">
        <v>0.68800000000010186</v>
      </c>
      <c r="H423">
        <v>0.70299999999997453</v>
      </c>
      <c r="I423">
        <v>432000</v>
      </c>
      <c r="J423">
        <v>1</v>
      </c>
    </row>
    <row r="424" spans="1:10">
      <c r="A424">
        <v>1032.096</v>
      </c>
      <c r="B424">
        <v>1032.6279999999999</v>
      </c>
      <c r="C424">
        <v>1033.3</v>
      </c>
      <c r="D424">
        <v>1034.0340000000001</v>
      </c>
      <c r="E424">
        <v>0.53099999999994907</v>
      </c>
      <c r="F424">
        <v>0.53199999999992542</v>
      </c>
      <c r="G424">
        <v>0.67200000000002547</v>
      </c>
      <c r="H424">
        <v>0.73400000000015098</v>
      </c>
      <c r="I424">
        <v>432000</v>
      </c>
      <c r="J424">
        <v>1</v>
      </c>
    </row>
    <row r="425" spans="1:10">
      <c r="A425">
        <v>1034.5650000000001</v>
      </c>
      <c r="B425">
        <v>1035.0809999999999</v>
      </c>
      <c r="C425">
        <v>1035.769</v>
      </c>
      <c r="D425">
        <v>1036.4870000000001</v>
      </c>
      <c r="E425">
        <v>0.53099999999994907</v>
      </c>
      <c r="F425">
        <v>0.51599999999984902</v>
      </c>
      <c r="G425">
        <v>0.68800000000010186</v>
      </c>
      <c r="H425">
        <v>0.71800000000007458</v>
      </c>
      <c r="I425">
        <v>432000</v>
      </c>
      <c r="J425">
        <v>1</v>
      </c>
    </row>
    <row r="426" spans="1:10">
      <c r="A426">
        <v>1037.019</v>
      </c>
      <c r="B426">
        <v>1037.5340000000001</v>
      </c>
      <c r="C426">
        <v>1038.222</v>
      </c>
      <c r="D426">
        <v>1038.925</v>
      </c>
      <c r="E426">
        <v>0.53199999999992542</v>
      </c>
      <c r="F426">
        <v>0.51500000000010004</v>
      </c>
      <c r="G426">
        <v>0.68799999999987449</v>
      </c>
      <c r="H426">
        <v>0.70299999999997453</v>
      </c>
      <c r="I426">
        <v>432000</v>
      </c>
      <c r="J426">
        <v>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6"/>
  <sheetViews>
    <sheetView topLeftCell="A16" workbookViewId="0">
      <selection activeCell="L29" sqref="L29"/>
    </sheetView>
  </sheetViews>
  <sheetFormatPr defaultRowHeight="14.25"/>
  <sheetData>
    <row r="1" spans="1:16">
      <c r="A1" t="s">
        <v>1</v>
      </c>
      <c r="B1" t="s">
        <v>2</v>
      </c>
      <c r="C1" t="s">
        <v>3</v>
      </c>
      <c r="D1" t="s">
        <v>0</v>
      </c>
      <c r="E1" t="s">
        <v>1</v>
      </c>
      <c r="F1" t="s">
        <v>2</v>
      </c>
      <c r="G1" t="s">
        <v>3</v>
      </c>
      <c r="H1" t="s">
        <v>0</v>
      </c>
      <c r="I1" t="s">
        <v>12</v>
      </c>
      <c r="J1" t="s">
        <v>11</v>
      </c>
      <c r="M1" t="s">
        <v>1</v>
      </c>
      <c r="N1" t="s">
        <v>2</v>
      </c>
      <c r="O1" t="s">
        <v>3</v>
      </c>
      <c r="P1" t="s">
        <v>0</v>
      </c>
    </row>
    <row r="2" spans="1:16">
      <c r="A2">
        <v>2.9380000000000002</v>
      </c>
      <c r="B2">
        <v>5.8289999999999997</v>
      </c>
      <c r="C2">
        <v>7.391</v>
      </c>
      <c r="D2">
        <v>8.532</v>
      </c>
      <c r="E2">
        <v>2.9380000000000002</v>
      </c>
      <c r="F2">
        <v>2.8909999999999996</v>
      </c>
      <c r="G2">
        <v>1.5620000000000003</v>
      </c>
      <c r="H2">
        <v>1.141</v>
      </c>
      <c r="I2">
        <v>432000</v>
      </c>
      <c r="J2">
        <v>1</v>
      </c>
      <c r="M2">
        <f>AVERAGE(E27:E426)</f>
        <v>0.88291000000000042</v>
      </c>
      <c r="N2">
        <f t="shared" ref="N2:P2" si="0">AVERAGE(F27:F426)</f>
        <v>0.88723999999999958</v>
      </c>
      <c r="O2">
        <f t="shared" si="0"/>
        <v>1.1510349999999989</v>
      </c>
      <c r="P2">
        <f t="shared" si="0"/>
        <v>0.96912000000000087</v>
      </c>
    </row>
    <row r="3" spans="1:16">
      <c r="A3">
        <v>9.5950000000000006</v>
      </c>
      <c r="B3">
        <v>11.266</v>
      </c>
      <c r="C3">
        <v>12.454000000000001</v>
      </c>
      <c r="D3">
        <v>13.438000000000001</v>
      </c>
      <c r="E3">
        <v>1.0630000000000006</v>
      </c>
      <c r="F3">
        <v>1.6709999999999994</v>
      </c>
      <c r="G3">
        <v>1.1880000000000006</v>
      </c>
      <c r="H3">
        <v>0.98399999999999999</v>
      </c>
      <c r="I3">
        <v>432000</v>
      </c>
      <c r="J3">
        <v>1</v>
      </c>
    </row>
    <row r="4" spans="1:16">
      <c r="A4">
        <v>14.298</v>
      </c>
      <c r="B4">
        <v>15.204000000000001</v>
      </c>
      <c r="C4">
        <v>16.36</v>
      </c>
      <c r="D4">
        <v>17.344999999999999</v>
      </c>
      <c r="E4">
        <v>0.85999999999999943</v>
      </c>
      <c r="F4">
        <v>0.90600000000000058</v>
      </c>
      <c r="G4">
        <v>1.1559999999999988</v>
      </c>
      <c r="H4">
        <v>0.98499999999999943</v>
      </c>
      <c r="I4">
        <v>432000</v>
      </c>
      <c r="J4">
        <v>1</v>
      </c>
    </row>
    <row r="5" spans="1:16">
      <c r="A5">
        <v>18.204000000000001</v>
      </c>
      <c r="B5">
        <v>19.11</v>
      </c>
      <c r="C5">
        <v>20.236000000000001</v>
      </c>
      <c r="D5">
        <v>21.251000000000001</v>
      </c>
      <c r="E5">
        <v>0.85900000000000176</v>
      </c>
      <c r="F5">
        <v>0.90599999999999881</v>
      </c>
      <c r="G5">
        <v>1.1260000000000012</v>
      </c>
      <c r="H5">
        <v>1.0150000000000006</v>
      </c>
      <c r="I5">
        <v>432000</v>
      </c>
      <c r="J5">
        <v>1</v>
      </c>
    </row>
    <row r="6" spans="1:16">
      <c r="A6">
        <v>22.111000000000001</v>
      </c>
      <c r="B6">
        <v>23.001000000000001</v>
      </c>
      <c r="C6">
        <v>24.204000000000001</v>
      </c>
      <c r="D6">
        <v>25.172999999999998</v>
      </c>
      <c r="E6">
        <v>0.85999999999999943</v>
      </c>
      <c r="F6">
        <v>0.89000000000000057</v>
      </c>
      <c r="G6">
        <v>1.2029999999999994</v>
      </c>
      <c r="H6">
        <v>0.96899999999999764</v>
      </c>
      <c r="I6">
        <v>432000</v>
      </c>
      <c r="J6">
        <v>1</v>
      </c>
    </row>
    <row r="7" spans="1:16">
      <c r="A7">
        <v>26.047999999999998</v>
      </c>
      <c r="B7">
        <v>26.939</v>
      </c>
      <c r="C7">
        <v>28.08</v>
      </c>
      <c r="D7">
        <v>29.047999999999998</v>
      </c>
      <c r="E7">
        <v>0.875</v>
      </c>
      <c r="F7">
        <v>0.89100000000000179</v>
      </c>
      <c r="G7">
        <v>1.1409999999999982</v>
      </c>
      <c r="H7">
        <v>0.96799999999999997</v>
      </c>
      <c r="I7">
        <v>432000</v>
      </c>
      <c r="J7">
        <v>1</v>
      </c>
    </row>
    <row r="8" spans="1:16">
      <c r="A8">
        <v>29.939</v>
      </c>
      <c r="B8">
        <v>30.797999999999998</v>
      </c>
      <c r="C8">
        <v>31.97</v>
      </c>
      <c r="D8">
        <v>32.954999999999998</v>
      </c>
      <c r="E8">
        <v>0.89100000000000179</v>
      </c>
      <c r="F8">
        <v>0.85899999999999821</v>
      </c>
      <c r="G8">
        <v>1.1720000000000006</v>
      </c>
      <c r="H8">
        <v>0.98499999999999943</v>
      </c>
      <c r="I8">
        <v>432000</v>
      </c>
      <c r="J8">
        <v>1</v>
      </c>
    </row>
    <row r="9" spans="1:16">
      <c r="A9">
        <v>33.798999999999999</v>
      </c>
      <c r="B9">
        <v>34.673999999999999</v>
      </c>
      <c r="C9">
        <v>35.798999999999999</v>
      </c>
      <c r="D9">
        <v>36.783000000000001</v>
      </c>
      <c r="E9">
        <v>0.84400000000000119</v>
      </c>
      <c r="F9">
        <v>0.875</v>
      </c>
      <c r="G9">
        <v>1.125</v>
      </c>
      <c r="H9">
        <v>0.98400000000000176</v>
      </c>
      <c r="I9">
        <v>432000</v>
      </c>
      <c r="J9">
        <v>1</v>
      </c>
    </row>
    <row r="10" spans="1:16">
      <c r="A10">
        <v>37.610999999999997</v>
      </c>
      <c r="B10">
        <v>38.470999999999997</v>
      </c>
      <c r="C10">
        <v>39.595999999999997</v>
      </c>
      <c r="D10">
        <v>40.564</v>
      </c>
      <c r="E10">
        <v>0.82799999999999585</v>
      </c>
      <c r="F10">
        <v>0.85999999999999943</v>
      </c>
      <c r="G10">
        <v>1.125</v>
      </c>
      <c r="H10">
        <v>0.96800000000000352</v>
      </c>
      <c r="I10">
        <v>432000</v>
      </c>
      <c r="J10">
        <v>1</v>
      </c>
    </row>
    <row r="11" spans="1:16">
      <c r="A11">
        <v>41.423999999999999</v>
      </c>
      <c r="B11">
        <v>42.283000000000001</v>
      </c>
      <c r="C11">
        <v>43.408000000000001</v>
      </c>
      <c r="D11">
        <v>44.360999999999997</v>
      </c>
      <c r="E11">
        <v>0.85999999999999943</v>
      </c>
      <c r="F11">
        <v>0.85900000000000176</v>
      </c>
      <c r="G11">
        <v>1.125</v>
      </c>
      <c r="H11">
        <v>0.95299999999999585</v>
      </c>
      <c r="I11">
        <v>432000</v>
      </c>
      <c r="J11">
        <v>1</v>
      </c>
    </row>
    <row r="12" spans="1:16">
      <c r="A12">
        <v>45.19</v>
      </c>
      <c r="B12">
        <v>46.095999999999997</v>
      </c>
      <c r="C12">
        <v>47.204999999999998</v>
      </c>
      <c r="D12">
        <v>48.158999999999999</v>
      </c>
      <c r="E12">
        <v>0.82900000000000063</v>
      </c>
      <c r="F12">
        <v>0.90599999999999881</v>
      </c>
      <c r="G12">
        <v>1.1090000000000018</v>
      </c>
      <c r="H12">
        <v>0.95400000000000063</v>
      </c>
      <c r="I12">
        <v>432000</v>
      </c>
      <c r="J12">
        <v>1</v>
      </c>
    </row>
    <row r="13" spans="1:16">
      <c r="A13">
        <v>49.048999999999999</v>
      </c>
      <c r="B13">
        <v>49.94</v>
      </c>
      <c r="C13">
        <v>51.033999999999999</v>
      </c>
      <c r="D13">
        <v>52.002000000000002</v>
      </c>
      <c r="E13">
        <v>0.89000000000000057</v>
      </c>
      <c r="F13">
        <v>0.89099999999999824</v>
      </c>
      <c r="G13">
        <v>1.0940000000000012</v>
      </c>
      <c r="H13">
        <v>0.96800000000000352</v>
      </c>
      <c r="I13">
        <v>432000</v>
      </c>
      <c r="J13">
        <v>1</v>
      </c>
    </row>
    <row r="14" spans="1:16">
      <c r="A14">
        <v>52.845999999999997</v>
      </c>
      <c r="B14">
        <v>53.720999999999997</v>
      </c>
      <c r="C14">
        <v>54.862000000000002</v>
      </c>
      <c r="D14">
        <v>55.970999999999997</v>
      </c>
      <c r="E14">
        <v>0.84399999999999409</v>
      </c>
      <c r="F14">
        <v>0.875</v>
      </c>
      <c r="G14">
        <v>1.1410000000000053</v>
      </c>
      <c r="H14">
        <v>1.1089999999999947</v>
      </c>
      <c r="I14">
        <v>432000</v>
      </c>
      <c r="J14">
        <v>1</v>
      </c>
    </row>
    <row r="15" spans="1:16">
      <c r="A15">
        <v>56.783999999999999</v>
      </c>
      <c r="B15">
        <v>57.658999999999999</v>
      </c>
      <c r="C15">
        <v>58.753</v>
      </c>
      <c r="D15">
        <v>59.720999999999997</v>
      </c>
      <c r="E15">
        <v>0.81300000000000239</v>
      </c>
      <c r="F15">
        <v>0.875</v>
      </c>
      <c r="G15">
        <v>1.0940000000000012</v>
      </c>
      <c r="H15">
        <v>0.96799999999999642</v>
      </c>
      <c r="I15">
        <v>432000</v>
      </c>
      <c r="J15">
        <v>1</v>
      </c>
    </row>
    <row r="16" spans="1:16">
      <c r="A16">
        <v>60.564999999999998</v>
      </c>
      <c r="B16">
        <v>61.424999999999997</v>
      </c>
      <c r="C16">
        <v>62.581000000000003</v>
      </c>
      <c r="D16">
        <v>63.518000000000001</v>
      </c>
      <c r="E16">
        <v>0.84400000000000119</v>
      </c>
      <c r="F16">
        <v>0.85999999999999943</v>
      </c>
      <c r="G16">
        <v>1.1560000000000059</v>
      </c>
      <c r="H16">
        <v>0.93699999999999761</v>
      </c>
      <c r="I16">
        <v>432000</v>
      </c>
      <c r="J16">
        <v>1</v>
      </c>
    </row>
    <row r="17" spans="1:10">
      <c r="A17">
        <v>64.361999999999995</v>
      </c>
      <c r="B17">
        <v>65.206000000000003</v>
      </c>
      <c r="C17">
        <v>66.44</v>
      </c>
      <c r="D17">
        <v>67.394000000000005</v>
      </c>
      <c r="E17">
        <v>0.84399999999999409</v>
      </c>
      <c r="F17">
        <v>0.8440000000000083</v>
      </c>
      <c r="G17">
        <v>1.2339999999999947</v>
      </c>
      <c r="H17">
        <v>0.95400000000000773</v>
      </c>
      <c r="I17">
        <v>432000</v>
      </c>
      <c r="J17">
        <v>1</v>
      </c>
    </row>
    <row r="18" spans="1:10">
      <c r="A18">
        <v>68.206000000000003</v>
      </c>
      <c r="B18">
        <v>69.066000000000003</v>
      </c>
      <c r="C18">
        <v>70.159000000000006</v>
      </c>
      <c r="D18">
        <v>71.096999999999994</v>
      </c>
      <c r="E18">
        <v>0.81199999999999761</v>
      </c>
      <c r="F18">
        <v>0.85999999999999943</v>
      </c>
      <c r="G18">
        <v>1.0930000000000035</v>
      </c>
      <c r="H18">
        <v>0.93799999999998818</v>
      </c>
      <c r="I18">
        <v>432000</v>
      </c>
      <c r="J18">
        <v>1</v>
      </c>
    </row>
    <row r="19" spans="1:10">
      <c r="A19">
        <v>71.986999999999995</v>
      </c>
      <c r="B19">
        <v>72.846999999999994</v>
      </c>
      <c r="C19">
        <v>73.941000000000003</v>
      </c>
      <c r="D19">
        <v>74.971999999999994</v>
      </c>
      <c r="E19">
        <v>0.89000000000000057</v>
      </c>
      <c r="F19">
        <v>0.85999999999999943</v>
      </c>
      <c r="G19">
        <v>1.0940000000000083</v>
      </c>
      <c r="H19">
        <v>1.0309999999999917</v>
      </c>
      <c r="I19">
        <v>432000</v>
      </c>
      <c r="J19">
        <v>1</v>
      </c>
    </row>
    <row r="20" spans="1:10">
      <c r="A20">
        <v>75.8</v>
      </c>
      <c r="B20">
        <v>76.674999999999997</v>
      </c>
      <c r="C20">
        <v>77.784999999999997</v>
      </c>
      <c r="D20">
        <v>78.738</v>
      </c>
      <c r="E20">
        <v>0.82800000000000296</v>
      </c>
      <c r="F20">
        <v>0.875</v>
      </c>
      <c r="G20">
        <v>1.1099999999999994</v>
      </c>
      <c r="H20">
        <v>0.95300000000000296</v>
      </c>
      <c r="I20">
        <v>432000</v>
      </c>
      <c r="J20">
        <v>1</v>
      </c>
    </row>
    <row r="21" spans="1:10">
      <c r="A21">
        <v>79.55</v>
      </c>
      <c r="B21">
        <v>80.41</v>
      </c>
      <c r="C21">
        <v>81.534999999999997</v>
      </c>
      <c r="D21">
        <v>82.488</v>
      </c>
      <c r="E21">
        <v>0.81199999999999761</v>
      </c>
      <c r="F21">
        <v>0.85999999999999943</v>
      </c>
      <c r="G21">
        <v>1.125</v>
      </c>
      <c r="H21">
        <v>0.95300000000000296</v>
      </c>
      <c r="I21">
        <v>432000</v>
      </c>
      <c r="J21">
        <v>1</v>
      </c>
    </row>
    <row r="22" spans="1:10">
      <c r="A22">
        <v>83.331999999999994</v>
      </c>
      <c r="B22">
        <v>84.176000000000002</v>
      </c>
      <c r="C22">
        <v>85.284999999999997</v>
      </c>
      <c r="D22">
        <v>86.254000000000005</v>
      </c>
      <c r="E22">
        <v>0.84399999999999409</v>
      </c>
      <c r="F22">
        <v>0.8440000000000083</v>
      </c>
      <c r="G22">
        <v>1.1089999999999947</v>
      </c>
      <c r="H22">
        <v>0.9690000000000083</v>
      </c>
      <c r="I22">
        <v>432000</v>
      </c>
      <c r="J22">
        <v>1</v>
      </c>
    </row>
    <row r="23" spans="1:10">
      <c r="A23">
        <v>87.144000000000005</v>
      </c>
      <c r="B23">
        <v>88.019000000000005</v>
      </c>
      <c r="C23">
        <v>89.16</v>
      </c>
      <c r="D23">
        <v>90.129000000000005</v>
      </c>
      <c r="E23">
        <v>0.89000000000000057</v>
      </c>
      <c r="F23">
        <v>0.875</v>
      </c>
      <c r="G23">
        <v>1.1409999999999911</v>
      </c>
      <c r="H23">
        <v>0.9690000000000083</v>
      </c>
      <c r="I23">
        <v>432000</v>
      </c>
      <c r="J23">
        <v>1</v>
      </c>
    </row>
    <row r="24" spans="1:10">
      <c r="A24">
        <v>90.941000000000003</v>
      </c>
      <c r="B24">
        <v>91.784999999999997</v>
      </c>
      <c r="C24">
        <v>92.894999999999996</v>
      </c>
      <c r="D24">
        <v>93.831999999999994</v>
      </c>
      <c r="E24">
        <v>0.81199999999999761</v>
      </c>
      <c r="F24">
        <v>0.84399999999999409</v>
      </c>
      <c r="G24">
        <v>1.1099999999999994</v>
      </c>
      <c r="H24">
        <v>0.93699999999999761</v>
      </c>
      <c r="I24">
        <v>432000</v>
      </c>
      <c r="J24">
        <v>1</v>
      </c>
    </row>
    <row r="25" spans="1:10">
      <c r="A25">
        <v>94.706999999999994</v>
      </c>
      <c r="B25">
        <v>95.566999999999993</v>
      </c>
      <c r="C25">
        <v>96.676000000000002</v>
      </c>
      <c r="D25">
        <v>97.644999999999996</v>
      </c>
      <c r="E25">
        <v>0.875</v>
      </c>
      <c r="F25">
        <v>0.85999999999999943</v>
      </c>
      <c r="G25">
        <v>1.1090000000000089</v>
      </c>
      <c r="H25">
        <v>0.96899999999999409</v>
      </c>
      <c r="I25">
        <v>432000</v>
      </c>
      <c r="J25">
        <v>1</v>
      </c>
    </row>
    <row r="26" spans="1:10">
      <c r="A26">
        <v>98.489000000000004</v>
      </c>
      <c r="B26">
        <v>99.426000000000002</v>
      </c>
      <c r="C26">
        <v>100.83199999999999</v>
      </c>
      <c r="D26">
        <v>101.83199999999999</v>
      </c>
      <c r="E26">
        <v>0.8440000000000083</v>
      </c>
      <c r="F26">
        <v>0.93699999999999761</v>
      </c>
      <c r="G26">
        <v>1.4059999999999917</v>
      </c>
      <c r="H26">
        <v>1</v>
      </c>
      <c r="I26">
        <v>432000</v>
      </c>
      <c r="J26">
        <v>1</v>
      </c>
    </row>
    <row r="27" spans="1:10">
      <c r="A27">
        <v>102.661</v>
      </c>
      <c r="B27">
        <v>103.504</v>
      </c>
      <c r="C27">
        <v>104.58199999999999</v>
      </c>
      <c r="D27">
        <v>105.536</v>
      </c>
      <c r="E27">
        <v>0.82900000000000773</v>
      </c>
      <c r="F27">
        <v>0.84300000000000352</v>
      </c>
      <c r="G27">
        <v>1.0779999999999887</v>
      </c>
      <c r="H27">
        <v>0.95400000000000773</v>
      </c>
      <c r="I27">
        <v>432000</v>
      </c>
      <c r="J27">
        <v>1</v>
      </c>
    </row>
    <row r="28" spans="1:10">
      <c r="A28">
        <v>106.411</v>
      </c>
      <c r="B28">
        <v>107.254</v>
      </c>
      <c r="C28">
        <v>108.379</v>
      </c>
      <c r="D28">
        <v>109.31699999999999</v>
      </c>
      <c r="E28">
        <v>0.875</v>
      </c>
      <c r="F28">
        <v>0.84300000000000352</v>
      </c>
      <c r="G28">
        <v>1.125</v>
      </c>
      <c r="H28">
        <v>0.93799999999998818</v>
      </c>
      <c r="I28">
        <v>432000</v>
      </c>
      <c r="J28">
        <v>1</v>
      </c>
    </row>
    <row r="29" spans="1:10">
      <c r="A29">
        <v>110.161</v>
      </c>
      <c r="B29">
        <v>111.005</v>
      </c>
      <c r="C29">
        <v>112.098</v>
      </c>
      <c r="D29">
        <v>113.036</v>
      </c>
      <c r="E29">
        <v>0.8440000000000083</v>
      </c>
      <c r="F29">
        <v>0.84399999999999409</v>
      </c>
      <c r="G29">
        <v>1.0930000000000035</v>
      </c>
      <c r="H29">
        <v>0.93800000000000239</v>
      </c>
      <c r="I29">
        <v>432000</v>
      </c>
      <c r="J29">
        <v>1</v>
      </c>
    </row>
    <row r="30" spans="1:10">
      <c r="A30">
        <v>113.92700000000001</v>
      </c>
      <c r="B30">
        <v>114.786</v>
      </c>
      <c r="C30">
        <v>115.864</v>
      </c>
      <c r="D30">
        <v>116.833</v>
      </c>
      <c r="E30">
        <v>0.89100000000000534</v>
      </c>
      <c r="F30">
        <v>0.85899999999999466</v>
      </c>
      <c r="G30">
        <v>1.078000000000003</v>
      </c>
      <c r="H30">
        <v>0.96899999999999409</v>
      </c>
      <c r="I30">
        <v>432000</v>
      </c>
      <c r="J30">
        <v>1</v>
      </c>
    </row>
    <row r="31" spans="1:10">
      <c r="A31">
        <v>117.646</v>
      </c>
      <c r="B31">
        <v>118.521</v>
      </c>
      <c r="C31">
        <v>119.63</v>
      </c>
      <c r="D31">
        <v>120.599</v>
      </c>
      <c r="E31">
        <v>0.81300000000000239</v>
      </c>
      <c r="F31">
        <v>0.875</v>
      </c>
      <c r="G31">
        <v>1.1089999999999947</v>
      </c>
      <c r="H31">
        <v>0.9690000000000083</v>
      </c>
      <c r="I31">
        <v>432000</v>
      </c>
      <c r="J31">
        <v>1</v>
      </c>
    </row>
    <row r="32" spans="1:10">
      <c r="A32">
        <v>121.44199999999999</v>
      </c>
      <c r="B32">
        <v>122.286</v>
      </c>
      <c r="C32">
        <v>123.364</v>
      </c>
      <c r="D32">
        <v>124.318</v>
      </c>
      <c r="E32">
        <v>0.84299999999998931</v>
      </c>
      <c r="F32">
        <v>0.8440000000000083</v>
      </c>
      <c r="G32">
        <v>1.078000000000003</v>
      </c>
      <c r="H32">
        <v>0.95399999999999352</v>
      </c>
      <c r="I32">
        <v>432000</v>
      </c>
      <c r="J32">
        <v>1</v>
      </c>
    </row>
    <row r="33" spans="1:10">
      <c r="A33">
        <v>125.146</v>
      </c>
      <c r="B33">
        <v>126.005</v>
      </c>
      <c r="C33">
        <v>127.13</v>
      </c>
      <c r="D33">
        <v>128.083</v>
      </c>
      <c r="E33">
        <v>0.82800000000000296</v>
      </c>
      <c r="F33">
        <v>0.85899999999999466</v>
      </c>
      <c r="G33">
        <v>1.125</v>
      </c>
      <c r="H33">
        <v>0.95300000000000296</v>
      </c>
      <c r="I33">
        <v>432000</v>
      </c>
      <c r="J33">
        <v>1</v>
      </c>
    </row>
    <row r="34" spans="1:10">
      <c r="A34">
        <v>128.91200000000001</v>
      </c>
      <c r="B34">
        <v>129.755</v>
      </c>
      <c r="C34">
        <v>130.86500000000001</v>
      </c>
      <c r="D34">
        <v>131.80199999999999</v>
      </c>
      <c r="E34">
        <v>0.82900000000000773</v>
      </c>
      <c r="F34">
        <v>0.84299999999998931</v>
      </c>
      <c r="G34">
        <v>1.1100000000000136</v>
      </c>
      <c r="H34">
        <v>0.9369999999999834</v>
      </c>
      <c r="I34">
        <v>432000</v>
      </c>
      <c r="J34">
        <v>1</v>
      </c>
    </row>
    <row r="35" spans="1:10">
      <c r="A35">
        <v>132.64599999999999</v>
      </c>
      <c r="B35">
        <v>133.49</v>
      </c>
      <c r="C35">
        <v>134.584</v>
      </c>
      <c r="D35">
        <v>135.52099999999999</v>
      </c>
      <c r="E35">
        <v>0.84399999999999409</v>
      </c>
      <c r="F35">
        <v>0.84400000000002251</v>
      </c>
      <c r="G35">
        <v>1.0939999999999941</v>
      </c>
      <c r="H35">
        <v>0.9369999999999834</v>
      </c>
      <c r="I35">
        <v>432000</v>
      </c>
      <c r="J35">
        <v>1</v>
      </c>
    </row>
    <row r="36" spans="1:10">
      <c r="A36">
        <v>136.36500000000001</v>
      </c>
      <c r="B36">
        <v>137.256</v>
      </c>
      <c r="C36">
        <v>138.36500000000001</v>
      </c>
      <c r="D36">
        <v>139.303</v>
      </c>
      <c r="E36">
        <v>0.84400000000002251</v>
      </c>
      <c r="F36">
        <v>0.89099999999999113</v>
      </c>
      <c r="G36">
        <v>1.1090000000000089</v>
      </c>
      <c r="H36">
        <v>0.93799999999998818</v>
      </c>
      <c r="I36">
        <v>432000</v>
      </c>
      <c r="J36">
        <v>1</v>
      </c>
    </row>
    <row r="37" spans="1:10">
      <c r="A37">
        <v>140.14599999999999</v>
      </c>
      <c r="B37">
        <v>140.97499999999999</v>
      </c>
      <c r="C37">
        <v>142.06800000000001</v>
      </c>
      <c r="D37">
        <v>143.02099999999999</v>
      </c>
      <c r="E37">
        <v>0.84299999999998931</v>
      </c>
      <c r="F37">
        <v>0.82900000000000773</v>
      </c>
      <c r="G37">
        <v>1.0930000000000177</v>
      </c>
      <c r="H37">
        <v>0.95299999999997453</v>
      </c>
      <c r="I37">
        <v>432000</v>
      </c>
      <c r="J37">
        <v>1</v>
      </c>
    </row>
    <row r="38" spans="1:10">
      <c r="A38">
        <v>143.881</v>
      </c>
      <c r="B38">
        <v>144.72499999999999</v>
      </c>
      <c r="C38">
        <v>145.81800000000001</v>
      </c>
      <c r="D38">
        <v>146.77199999999999</v>
      </c>
      <c r="E38">
        <v>0.86000000000001364</v>
      </c>
      <c r="F38">
        <v>0.84399999999999409</v>
      </c>
      <c r="G38">
        <v>1.0930000000000177</v>
      </c>
      <c r="H38">
        <v>0.95399999999997931</v>
      </c>
      <c r="I38">
        <v>432000</v>
      </c>
      <c r="J38">
        <v>1</v>
      </c>
    </row>
    <row r="39" spans="1:10">
      <c r="A39">
        <v>147.61500000000001</v>
      </c>
      <c r="B39">
        <v>148.459</v>
      </c>
      <c r="C39">
        <v>149.53700000000001</v>
      </c>
      <c r="D39">
        <v>150.49100000000001</v>
      </c>
      <c r="E39">
        <v>0.84300000000001774</v>
      </c>
      <c r="F39">
        <v>0.84399999999999409</v>
      </c>
      <c r="G39">
        <v>1.078000000000003</v>
      </c>
      <c r="H39">
        <v>0.95400000000000773</v>
      </c>
      <c r="I39">
        <v>432000</v>
      </c>
      <c r="J39">
        <v>1</v>
      </c>
    </row>
    <row r="40" spans="1:10">
      <c r="A40">
        <v>151.36500000000001</v>
      </c>
      <c r="B40">
        <v>152.19399999999999</v>
      </c>
      <c r="C40">
        <v>153.28700000000001</v>
      </c>
      <c r="D40">
        <v>154.22499999999999</v>
      </c>
      <c r="E40">
        <v>0.87399999999999523</v>
      </c>
      <c r="F40">
        <v>0.82899999999997931</v>
      </c>
      <c r="G40">
        <v>1.0930000000000177</v>
      </c>
      <c r="H40">
        <v>0.93799999999998818</v>
      </c>
      <c r="I40">
        <v>432000</v>
      </c>
      <c r="J40">
        <v>1</v>
      </c>
    </row>
    <row r="41" spans="1:10">
      <c r="A41">
        <v>155.06899999999999</v>
      </c>
      <c r="B41">
        <v>155.928</v>
      </c>
      <c r="C41">
        <v>157.03800000000001</v>
      </c>
      <c r="D41">
        <v>157.97499999999999</v>
      </c>
      <c r="E41">
        <v>0.84399999999999409</v>
      </c>
      <c r="F41">
        <v>0.85900000000000887</v>
      </c>
      <c r="G41">
        <v>1.1100000000000136</v>
      </c>
      <c r="H41">
        <v>0.9369999999999834</v>
      </c>
      <c r="I41">
        <v>432000</v>
      </c>
      <c r="J41">
        <v>1</v>
      </c>
    </row>
    <row r="42" spans="1:10">
      <c r="A42">
        <v>158.78800000000001</v>
      </c>
      <c r="B42">
        <v>159.64699999999999</v>
      </c>
      <c r="C42">
        <v>160.74100000000001</v>
      </c>
      <c r="D42">
        <v>161.678</v>
      </c>
      <c r="E42">
        <v>0.8130000000000166</v>
      </c>
      <c r="F42">
        <v>0.85899999999998045</v>
      </c>
      <c r="G42">
        <v>1.0940000000000225</v>
      </c>
      <c r="H42">
        <v>0.9369999999999834</v>
      </c>
      <c r="I42">
        <v>432000</v>
      </c>
      <c r="J42">
        <v>1</v>
      </c>
    </row>
    <row r="43" spans="1:10">
      <c r="A43">
        <v>162.553</v>
      </c>
      <c r="B43">
        <v>163.39699999999999</v>
      </c>
      <c r="C43">
        <v>164.47499999999999</v>
      </c>
      <c r="D43">
        <v>165.429</v>
      </c>
      <c r="E43">
        <v>0.875</v>
      </c>
      <c r="F43">
        <v>0.84399999999999409</v>
      </c>
      <c r="G43">
        <v>1.078000000000003</v>
      </c>
      <c r="H43">
        <v>0.95400000000000773</v>
      </c>
      <c r="I43">
        <v>432000</v>
      </c>
      <c r="J43">
        <v>1</v>
      </c>
    </row>
    <row r="44" spans="1:10">
      <c r="A44">
        <v>166.28800000000001</v>
      </c>
      <c r="B44">
        <v>167.13200000000001</v>
      </c>
      <c r="C44">
        <v>168.24100000000001</v>
      </c>
      <c r="D44">
        <v>169.19399999999999</v>
      </c>
      <c r="E44">
        <v>0.85900000000000887</v>
      </c>
      <c r="F44">
        <v>0.84399999999999409</v>
      </c>
      <c r="G44">
        <v>1.1090000000000089</v>
      </c>
      <c r="H44">
        <v>0.95299999999997453</v>
      </c>
      <c r="I44">
        <v>432000</v>
      </c>
      <c r="J44">
        <v>1</v>
      </c>
    </row>
    <row r="45" spans="1:10">
      <c r="A45">
        <v>170.14699999999999</v>
      </c>
      <c r="B45">
        <v>170.99100000000001</v>
      </c>
      <c r="C45">
        <v>172.08500000000001</v>
      </c>
      <c r="D45">
        <v>173.023</v>
      </c>
      <c r="E45">
        <v>0.95300000000000296</v>
      </c>
      <c r="F45">
        <v>0.84400000000002251</v>
      </c>
      <c r="G45">
        <v>1.0939999999999941</v>
      </c>
      <c r="H45">
        <v>0.93799999999998818</v>
      </c>
      <c r="I45">
        <v>432000</v>
      </c>
      <c r="J45">
        <v>1</v>
      </c>
    </row>
    <row r="46" spans="1:10">
      <c r="A46">
        <v>173.898</v>
      </c>
      <c r="B46">
        <v>174.75700000000001</v>
      </c>
      <c r="C46">
        <v>175.86600000000001</v>
      </c>
      <c r="D46">
        <v>176.82</v>
      </c>
      <c r="E46">
        <v>0.875</v>
      </c>
      <c r="F46">
        <v>0.85900000000000887</v>
      </c>
      <c r="G46">
        <v>1.1090000000000089</v>
      </c>
      <c r="H46">
        <v>0.95399999999997931</v>
      </c>
      <c r="I46">
        <v>432000</v>
      </c>
      <c r="J46">
        <v>1</v>
      </c>
    </row>
    <row r="47" spans="1:10">
      <c r="A47">
        <v>177.69499999999999</v>
      </c>
      <c r="B47">
        <v>178.53800000000001</v>
      </c>
      <c r="C47">
        <v>179.63200000000001</v>
      </c>
      <c r="D47">
        <v>180.57</v>
      </c>
      <c r="E47">
        <v>0.875</v>
      </c>
      <c r="F47">
        <v>0.84300000000001774</v>
      </c>
      <c r="G47">
        <v>1.0939999999999941</v>
      </c>
      <c r="H47">
        <v>0.93799999999998818</v>
      </c>
      <c r="I47">
        <v>432000</v>
      </c>
      <c r="J47">
        <v>1</v>
      </c>
    </row>
    <row r="48" spans="1:10">
      <c r="A48">
        <v>181.476</v>
      </c>
      <c r="B48">
        <v>182.32</v>
      </c>
      <c r="C48">
        <v>183.41399999999999</v>
      </c>
      <c r="D48">
        <v>184.351</v>
      </c>
      <c r="E48">
        <v>0.90600000000000591</v>
      </c>
      <c r="F48">
        <v>0.84399999999999409</v>
      </c>
      <c r="G48">
        <v>1.0939999999999941</v>
      </c>
      <c r="H48">
        <v>0.93700000000001182</v>
      </c>
      <c r="I48">
        <v>432000</v>
      </c>
      <c r="J48">
        <v>1</v>
      </c>
    </row>
    <row r="49" spans="1:10">
      <c r="A49">
        <v>185.179</v>
      </c>
      <c r="B49">
        <v>186.03899999999999</v>
      </c>
      <c r="C49">
        <v>187.13200000000001</v>
      </c>
      <c r="D49">
        <v>188.11699999999999</v>
      </c>
      <c r="E49">
        <v>0.82800000000000296</v>
      </c>
      <c r="F49">
        <v>0.85999999999998522</v>
      </c>
      <c r="G49">
        <v>1.0930000000000177</v>
      </c>
      <c r="H49">
        <v>0.98499999999998522</v>
      </c>
      <c r="I49">
        <v>432000</v>
      </c>
      <c r="J49">
        <v>1</v>
      </c>
    </row>
    <row r="50" spans="1:10">
      <c r="A50">
        <v>188.976</v>
      </c>
      <c r="B50">
        <v>189.83600000000001</v>
      </c>
      <c r="C50">
        <v>190.929</v>
      </c>
      <c r="D50">
        <v>191.86699999999999</v>
      </c>
      <c r="E50">
        <v>0.85900000000000887</v>
      </c>
      <c r="F50">
        <v>0.86000000000001364</v>
      </c>
      <c r="G50">
        <v>1.0929999999999893</v>
      </c>
      <c r="H50">
        <v>0.93799999999998818</v>
      </c>
      <c r="I50">
        <v>432000</v>
      </c>
      <c r="J50">
        <v>1</v>
      </c>
    </row>
    <row r="51" spans="1:10">
      <c r="A51">
        <v>192.726</v>
      </c>
      <c r="B51">
        <v>193.58600000000001</v>
      </c>
      <c r="C51">
        <v>194.69499999999999</v>
      </c>
      <c r="D51">
        <v>195.63300000000001</v>
      </c>
      <c r="E51">
        <v>0.85900000000000887</v>
      </c>
      <c r="F51">
        <v>0.86000000000001364</v>
      </c>
      <c r="G51">
        <v>1.1089999999999804</v>
      </c>
      <c r="H51">
        <v>0.9380000000000166</v>
      </c>
      <c r="I51">
        <v>432000</v>
      </c>
      <c r="J51">
        <v>1</v>
      </c>
    </row>
    <row r="52" spans="1:10">
      <c r="A52">
        <v>196.50800000000001</v>
      </c>
      <c r="B52">
        <v>197.36699999999999</v>
      </c>
      <c r="C52">
        <v>198.46100000000001</v>
      </c>
      <c r="D52">
        <v>199.399</v>
      </c>
      <c r="E52">
        <v>0.875</v>
      </c>
      <c r="F52">
        <v>0.85899999999998045</v>
      </c>
      <c r="G52">
        <v>1.0940000000000225</v>
      </c>
      <c r="H52">
        <v>0.93799999999998818</v>
      </c>
      <c r="I52">
        <v>432000</v>
      </c>
      <c r="J52">
        <v>1</v>
      </c>
    </row>
    <row r="53" spans="1:10">
      <c r="A53">
        <v>200.274</v>
      </c>
      <c r="B53">
        <v>201.102</v>
      </c>
      <c r="C53">
        <v>202.21100000000001</v>
      </c>
      <c r="D53">
        <v>203.13300000000001</v>
      </c>
      <c r="E53">
        <v>0.875</v>
      </c>
      <c r="F53">
        <v>0.82800000000000296</v>
      </c>
      <c r="G53">
        <v>1.1090000000000089</v>
      </c>
      <c r="H53">
        <v>0.92199999999999704</v>
      </c>
      <c r="I53">
        <v>432000</v>
      </c>
      <c r="J53">
        <v>1</v>
      </c>
    </row>
    <row r="54" spans="1:10">
      <c r="A54">
        <v>203.977</v>
      </c>
      <c r="B54">
        <v>204.83600000000001</v>
      </c>
      <c r="C54">
        <v>205.93</v>
      </c>
      <c r="D54">
        <v>206.88300000000001</v>
      </c>
      <c r="E54">
        <v>0.84399999999999409</v>
      </c>
      <c r="F54">
        <v>0.85900000000000887</v>
      </c>
      <c r="G54">
        <v>1.0939999999999941</v>
      </c>
      <c r="H54">
        <v>0.95300000000000296</v>
      </c>
      <c r="I54">
        <v>432000</v>
      </c>
      <c r="J54">
        <v>1</v>
      </c>
    </row>
    <row r="55" spans="1:10">
      <c r="A55">
        <v>207.74299999999999</v>
      </c>
      <c r="B55">
        <v>208.602</v>
      </c>
      <c r="C55">
        <v>209.696</v>
      </c>
      <c r="D55">
        <v>210.63300000000001</v>
      </c>
      <c r="E55">
        <v>0.85999999999998522</v>
      </c>
      <c r="F55">
        <v>0.85900000000000887</v>
      </c>
      <c r="G55">
        <v>1.0939999999999941</v>
      </c>
      <c r="H55">
        <v>0.93700000000001182</v>
      </c>
      <c r="I55">
        <v>432000</v>
      </c>
      <c r="J55">
        <v>1</v>
      </c>
    </row>
    <row r="56" spans="1:10">
      <c r="A56">
        <v>211.524</v>
      </c>
      <c r="B56">
        <v>212.399</v>
      </c>
      <c r="C56">
        <v>213.54</v>
      </c>
      <c r="D56">
        <v>214.524</v>
      </c>
      <c r="E56">
        <v>0.89099999999999113</v>
      </c>
      <c r="F56">
        <v>0.875</v>
      </c>
      <c r="G56">
        <v>1.1409999999999911</v>
      </c>
      <c r="H56">
        <v>0.98400000000000887</v>
      </c>
      <c r="I56">
        <v>432000</v>
      </c>
      <c r="J56">
        <v>1</v>
      </c>
    </row>
    <row r="57" spans="1:10">
      <c r="A57">
        <v>215.38399999999999</v>
      </c>
      <c r="B57">
        <v>216.227</v>
      </c>
      <c r="C57">
        <v>217.321</v>
      </c>
      <c r="D57">
        <v>218.25899999999999</v>
      </c>
      <c r="E57">
        <v>0.85999999999998522</v>
      </c>
      <c r="F57">
        <v>0.84300000000001774</v>
      </c>
      <c r="G57">
        <v>1.0939999999999941</v>
      </c>
      <c r="H57">
        <v>0.93799999999998818</v>
      </c>
      <c r="I57">
        <v>432000</v>
      </c>
      <c r="J57">
        <v>1</v>
      </c>
    </row>
    <row r="58" spans="1:10">
      <c r="A58">
        <v>219.11799999999999</v>
      </c>
      <c r="B58">
        <v>219.946</v>
      </c>
      <c r="C58">
        <v>221.05600000000001</v>
      </c>
      <c r="D58">
        <v>221.99299999999999</v>
      </c>
      <c r="E58">
        <v>0.85900000000000887</v>
      </c>
      <c r="F58">
        <v>0.82800000000000296</v>
      </c>
      <c r="G58">
        <v>1.1100000000000136</v>
      </c>
      <c r="H58">
        <v>0.9369999999999834</v>
      </c>
      <c r="I58">
        <v>432000</v>
      </c>
      <c r="J58">
        <v>1</v>
      </c>
    </row>
    <row r="59" spans="1:10">
      <c r="A59">
        <v>222.85300000000001</v>
      </c>
      <c r="B59">
        <v>223.71199999999999</v>
      </c>
      <c r="C59">
        <v>224.80600000000001</v>
      </c>
      <c r="D59">
        <v>225.74299999999999</v>
      </c>
      <c r="E59">
        <v>0.86000000000001364</v>
      </c>
      <c r="F59">
        <v>0.85899999999998045</v>
      </c>
      <c r="G59">
        <v>1.0940000000000225</v>
      </c>
      <c r="H59">
        <v>0.9369999999999834</v>
      </c>
      <c r="I59">
        <v>432000</v>
      </c>
      <c r="J59">
        <v>1</v>
      </c>
    </row>
    <row r="60" spans="1:10">
      <c r="A60">
        <v>226.60300000000001</v>
      </c>
      <c r="B60">
        <v>227.46199999999999</v>
      </c>
      <c r="C60">
        <v>228.572</v>
      </c>
      <c r="D60">
        <v>229.49299999999999</v>
      </c>
      <c r="E60">
        <v>0.86000000000001364</v>
      </c>
      <c r="F60">
        <v>0.85899999999998045</v>
      </c>
      <c r="G60">
        <v>1.1100000000000136</v>
      </c>
      <c r="H60">
        <v>0.92099999999999227</v>
      </c>
      <c r="I60">
        <v>432000</v>
      </c>
      <c r="J60">
        <v>1</v>
      </c>
    </row>
    <row r="61" spans="1:10">
      <c r="A61">
        <v>230.43100000000001</v>
      </c>
      <c r="B61">
        <v>231.29</v>
      </c>
      <c r="C61">
        <v>232.38399999999999</v>
      </c>
      <c r="D61">
        <v>233.322</v>
      </c>
      <c r="E61">
        <v>0.9380000000000166</v>
      </c>
      <c r="F61">
        <v>0.85899999999998045</v>
      </c>
      <c r="G61">
        <v>1.0939999999999941</v>
      </c>
      <c r="H61">
        <v>0.9380000000000166</v>
      </c>
      <c r="I61">
        <v>432000</v>
      </c>
      <c r="J61">
        <v>1</v>
      </c>
    </row>
    <row r="62" spans="1:10">
      <c r="A62">
        <v>234.13399999999999</v>
      </c>
      <c r="B62">
        <v>234.97800000000001</v>
      </c>
      <c r="C62">
        <v>236.10300000000001</v>
      </c>
      <c r="D62">
        <v>237.041</v>
      </c>
      <c r="E62">
        <v>0.8119999999999834</v>
      </c>
      <c r="F62">
        <v>0.84400000000002251</v>
      </c>
      <c r="G62">
        <v>1.125</v>
      </c>
      <c r="H62">
        <v>0.93799999999998818</v>
      </c>
      <c r="I62">
        <v>432000</v>
      </c>
      <c r="J62">
        <v>1</v>
      </c>
    </row>
    <row r="63" spans="1:10">
      <c r="A63">
        <v>237.916</v>
      </c>
      <c r="B63">
        <v>238.744</v>
      </c>
      <c r="C63">
        <v>239.869</v>
      </c>
      <c r="D63">
        <v>240.80600000000001</v>
      </c>
      <c r="E63">
        <v>0.875</v>
      </c>
      <c r="F63">
        <v>0.82800000000000296</v>
      </c>
      <c r="G63">
        <v>1.125</v>
      </c>
      <c r="H63">
        <v>0.93700000000001182</v>
      </c>
      <c r="I63">
        <v>432000</v>
      </c>
      <c r="J63">
        <v>1</v>
      </c>
    </row>
    <row r="64" spans="1:10">
      <c r="A64">
        <v>241.65</v>
      </c>
      <c r="B64">
        <v>242.46299999999999</v>
      </c>
      <c r="C64">
        <v>243.572</v>
      </c>
      <c r="D64">
        <v>244.51</v>
      </c>
      <c r="E64">
        <v>0.84399999999999409</v>
      </c>
      <c r="F64">
        <v>0.81299999999998818</v>
      </c>
      <c r="G64">
        <v>1.1090000000000089</v>
      </c>
      <c r="H64">
        <v>0.93799999999998818</v>
      </c>
      <c r="I64">
        <v>432000</v>
      </c>
      <c r="J64">
        <v>1</v>
      </c>
    </row>
    <row r="65" spans="1:10">
      <c r="A65">
        <v>245.35300000000001</v>
      </c>
      <c r="B65">
        <v>246.18199999999999</v>
      </c>
      <c r="C65">
        <v>247.291</v>
      </c>
      <c r="D65">
        <v>248.21299999999999</v>
      </c>
      <c r="E65">
        <v>0.84300000000001774</v>
      </c>
      <c r="F65">
        <v>0.82899999999997931</v>
      </c>
      <c r="G65">
        <v>1.1090000000000089</v>
      </c>
      <c r="H65">
        <v>0.92199999999999704</v>
      </c>
      <c r="I65">
        <v>432000</v>
      </c>
      <c r="J65">
        <v>1</v>
      </c>
    </row>
    <row r="66" spans="1:10">
      <c r="A66">
        <v>249.119</v>
      </c>
      <c r="B66">
        <v>249.97900000000001</v>
      </c>
      <c r="C66">
        <v>251.119</v>
      </c>
      <c r="D66">
        <v>252.05699999999999</v>
      </c>
      <c r="E66">
        <v>0.90600000000000591</v>
      </c>
      <c r="F66">
        <v>0.86000000000001364</v>
      </c>
      <c r="G66">
        <v>1.1399999999999864</v>
      </c>
      <c r="H66">
        <v>0.93799999999998818</v>
      </c>
      <c r="I66">
        <v>432000</v>
      </c>
      <c r="J66">
        <v>1</v>
      </c>
    </row>
    <row r="67" spans="1:10">
      <c r="A67">
        <v>252.90100000000001</v>
      </c>
      <c r="B67">
        <v>253.744</v>
      </c>
      <c r="C67">
        <v>254.82300000000001</v>
      </c>
      <c r="D67">
        <v>255.76</v>
      </c>
      <c r="E67">
        <v>0.84400000000002251</v>
      </c>
      <c r="F67">
        <v>0.84299999999998931</v>
      </c>
      <c r="G67">
        <v>1.0790000000000077</v>
      </c>
      <c r="H67">
        <v>0.9369999999999834</v>
      </c>
      <c r="I67">
        <v>432000</v>
      </c>
      <c r="J67">
        <v>1</v>
      </c>
    </row>
    <row r="68" spans="1:10">
      <c r="A68">
        <v>256.63499999999999</v>
      </c>
      <c r="B68">
        <v>257.46300000000002</v>
      </c>
      <c r="C68">
        <v>258.58800000000002</v>
      </c>
      <c r="D68">
        <v>259.57299999999998</v>
      </c>
      <c r="E68">
        <v>0.875</v>
      </c>
      <c r="F68">
        <v>0.82800000000003138</v>
      </c>
      <c r="G68">
        <v>1.125</v>
      </c>
      <c r="H68">
        <v>0.9849999999999568</v>
      </c>
      <c r="I68">
        <v>432000</v>
      </c>
      <c r="J68">
        <v>1</v>
      </c>
    </row>
    <row r="69" spans="1:10">
      <c r="A69">
        <v>260.51</v>
      </c>
      <c r="B69">
        <v>261.40100000000001</v>
      </c>
      <c r="C69">
        <v>262.60399999999998</v>
      </c>
      <c r="D69">
        <v>263.68200000000002</v>
      </c>
      <c r="E69">
        <v>0.93700000000001182</v>
      </c>
      <c r="F69">
        <v>0.89100000000001955</v>
      </c>
      <c r="G69">
        <v>1.2029999999999745</v>
      </c>
      <c r="H69">
        <v>1.0780000000000314</v>
      </c>
      <c r="I69">
        <v>432000</v>
      </c>
      <c r="J69">
        <v>1</v>
      </c>
    </row>
    <row r="70" spans="1:10">
      <c r="A70">
        <v>264.62</v>
      </c>
      <c r="B70">
        <v>265.52600000000001</v>
      </c>
      <c r="C70">
        <v>266.69799999999998</v>
      </c>
      <c r="D70">
        <v>267.68200000000002</v>
      </c>
      <c r="E70">
        <v>0.93799999999998818</v>
      </c>
      <c r="F70">
        <v>0.90600000000000591</v>
      </c>
      <c r="G70">
        <v>1.1719999999999686</v>
      </c>
      <c r="H70">
        <v>0.98400000000003729</v>
      </c>
      <c r="I70">
        <v>432000</v>
      </c>
      <c r="J70">
        <v>1</v>
      </c>
    </row>
    <row r="71" spans="1:10">
      <c r="A71">
        <v>268.589</v>
      </c>
      <c r="B71">
        <v>269.495</v>
      </c>
      <c r="C71">
        <v>270.65100000000001</v>
      </c>
      <c r="D71">
        <v>271.62</v>
      </c>
      <c r="E71">
        <v>0.90699999999998226</v>
      </c>
      <c r="F71">
        <v>0.90600000000000591</v>
      </c>
      <c r="G71">
        <v>1.1560000000000059</v>
      </c>
      <c r="H71">
        <v>0.96899999999999409</v>
      </c>
      <c r="I71">
        <v>432000</v>
      </c>
      <c r="J71">
        <v>1</v>
      </c>
    </row>
    <row r="72" spans="1:10">
      <c r="A72">
        <v>272.54199999999997</v>
      </c>
      <c r="B72">
        <v>273.41699999999997</v>
      </c>
      <c r="C72">
        <v>274.66699999999997</v>
      </c>
      <c r="D72">
        <v>275.66699999999997</v>
      </c>
      <c r="E72">
        <v>0.92199999999996862</v>
      </c>
      <c r="F72">
        <v>0.875</v>
      </c>
      <c r="G72">
        <v>1.25</v>
      </c>
      <c r="H72">
        <v>1</v>
      </c>
      <c r="I72">
        <v>432000</v>
      </c>
      <c r="J72">
        <v>1</v>
      </c>
    </row>
    <row r="73" spans="1:10">
      <c r="A73">
        <v>276.495</v>
      </c>
      <c r="B73">
        <v>277.37</v>
      </c>
      <c r="C73">
        <v>278.495</v>
      </c>
      <c r="D73">
        <v>279.464</v>
      </c>
      <c r="E73">
        <v>0.82800000000003138</v>
      </c>
      <c r="F73">
        <v>0.875</v>
      </c>
      <c r="G73">
        <v>1.125</v>
      </c>
      <c r="H73">
        <v>0.96899999999999409</v>
      </c>
      <c r="I73">
        <v>432000</v>
      </c>
      <c r="J73">
        <v>1</v>
      </c>
    </row>
    <row r="74" spans="1:10">
      <c r="A74">
        <v>280.32299999999998</v>
      </c>
      <c r="B74">
        <v>281.41699999999997</v>
      </c>
      <c r="C74">
        <v>282.57400000000001</v>
      </c>
      <c r="D74">
        <v>283.54199999999997</v>
      </c>
      <c r="E74">
        <v>0.85899999999998045</v>
      </c>
      <c r="F74">
        <v>1.0939999999999941</v>
      </c>
      <c r="G74">
        <v>1.1570000000000391</v>
      </c>
      <c r="H74">
        <v>0.96799999999996089</v>
      </c>
      <c r="I74">
        <v>432000</v>
      </c>
      <c r="J74">
        <v>1</v>
      </c>
    </row>
    <row r="75" spans="1:10">
      <c r="A75">
        <v>284.41699999999997</v>
      </c>
      <c r="B75">
        <v>285.339</v>
      </c>
      <c r="C75">
        <v>286.49599999999998</v>
      </c>
      <c r="D75">
        <v>287.48</v>
      </c>
      <c r="E75">
        <v>0.875</v>
      </c>
      <c r="F75">
        <v>0.92200000000002547</v>
      </c>
      <c r="G75">
        <v>1.1569999999999823</v>
      </c>
      <c r="H75">
        <v>0.98400000000003729</v>
      </c>
      <c r="I75">
        <v>432000</v>
      </c>
      <c r="J75">
        <v>1</v>
      </c>
    </row>
    <row r="76" spans="1:10">
      <c r="A76">
        <v>288.43299999999999</v>
      </c>
      <c r="B76">
        <v>289.37099999999998</v>
      </c>
      <c r="C76">
        <v>290.60500000000002</v>
      </c>
      <c r="D76">
        <v>291.60500000000002</v>
      </c>
      <c r="E76">
        <v>0.95299999999997453</v>
      </c>
      <c r="F76">
        <v>0.93799999999998818</v>
      </c>
      <c r="G76">
        <v>1.2340000000000373</v>
      </c>
      <c r="H76">
        <v>1</v>
      </c>
      <c r="I76">
        <v>432000</v>
      </c>
      <c r="J76">
        <v>1</v>
      </c>
    </row>
    <row r="77" spans="1:10">
      <c r="A77">
        <v>292.55799999999999</v>
      </c>
      <c r="B77">
        <v>293.44900000000001</v>
      </c>
      <c r="C77">
        <v>294.62099999999998</v>
      </c>
      <c r="D77">
        <v>295.60500000000002</v>
      </c>
      <c r="E77">
        <v>0.95299999999997453</v>
      </c>
      <c r="F77">
        <v>0.89100000000001955</v>
      </c>
      <c r="G77">
        <v>1.1719999999999686</v>
      </c>
      <c r="H77">
        <v>0.98400000000003729</v>
      </c>
      <c r="I77">
        <v>432000</v>
      </c>
      <c r="J77">
        <v>1</v>
      </c>
    </row>
    <row r="78" spans="1:10">
      <c r="A78">
        <v>296.57400000000001</v>
      </c>
      <c r="B78">
        <v>297.62099999999998</v>
      </c>
      <c r="C78">
        <v>298.90199999999999</v>
      </c>
      <c r="D78">
        <v>299.87099999999998</v>
      </c>
      <c r="E78">
        <v>0.96899999999999409</v>
      </c>
      <c r="F78">
        <v>1.0469999999999686</v>
      </c>
      <c r="G78">
        <v>1.2810000000000059</v>
      </c>
      <c r="H78">
        <v>0.96899999999999409</v>
      </c>
      <c r="I78">
        <v>432000</v>
      </c>
      <c r="J78">
        <v>1</v>
      </c>
    </row>
    <row r="79" spans="1:10">
      <c r="A79">
        <v>300.80900000000003</v>
      </c>
      <c r="B79">
        <v>301.74599999999998</v>
      </c>
      <c r="C79">
        <v>303.012</v>
      </c>
      <c r="D79">
        <v>304.04300000000001</v>
      </c>
      <c r="E79">
        <v>0.93800000000004502</v>
      </c>
      <c r="F79">
        <v>0.93699999999995498</v>
      </c>
      <c r="G79">
        <v>1.2660000000000196</v>
      </c>
      <c r="H79">
        <v>1.0310000000000059</v>
      </c>
      <c r="I79">
        <v>432000</v>
      </c>
      <c r="J79">
        <v>1</v>
      </c>
    </row>
    <row r="80" spans="1:10">
      <c r="A80">
        <v>304.91800000000001</v>
      </c>
      <c r="B80">
        <v>305.83999999999997</v>
      </c>
      <c r="C80">
        <v>307.012</v>
      </c>
      <c r="D80">
        <v>307.99599999999998</v>
      </c>
      <c r="E80">
        <v>0.875</v>
      </c>
      <c r="F80">
        <v>0.92199999999996862</v>
      </c>
      <c r="G80">
        <v>1.1720000000000255</v>
      </c>
      <c r="H80">
        <v>0.98399999999998045</v>
      </c>
      <c r="I80">
        <v>432000</v>
      </c>
      <c r="J80">
        <v>1</v>
      </c>
    </row>
    <row r="81" spans="1:10">
      <c r="A81">
        <v>308.91800000000001</v>
      </c>
      <c r="B81">
        <v>309.80900000000003</v>
      </c>
      <c r="C81">
        <v>310.96499999999997</v>
      </c>
      <c r="D81">
        <v>311.93400000000003</v>
      </c>
      <c r="E81">
        <v>0.92200000000002547</v>
      </c>
      <c r="F81">
        <v>0.89100000000001955</v>
      </c>
      <c r="G81">
        <v>1.1559999999999491</v>
      </c>
      <c r="H81">
        <v>0.96900000000005093</v>
      </c>
      <c r="I81">
        <v>432000</v>
      </c>
      <c r="J81">
        <v>1</v>
      </c>
    </row>
    <row r="82" spans="1:10">
      <c r="A82">
        <v>312.85599999999999</v>
      </c>
      <c r="B82">
        <v>313.80900000000003</v>
      </c>
      <c r="C82">
        <v>315.05900000000003</v>
      </c>
      <c r="D82">
        <v>316.05900000000003</v>
      </c>
      <c r="E82">
        <v>0.92199999999996862</v>
      </c>
      <c r="F82">
        <v>0.95300000000003138</v>
      </c>
      <c r="G82">
        <v>1.25</v>
      </c>
      <c r="H82">
        <v>1</v>
      </c>
      <c r="I82">
        <v>432000</v>
      </c>
      <c r="J82">
        <v>1</v>
      </c>
    </row>
    <row r="83" spans="1:10">
      <c r="A83">
        <v>316.95</v>
      </c>
      <c r="B83">
        <v>317.85599999999999</v>
      </c>
      <c r="C83">
        <v>319.012</v>
      </c>
      <c r="D83">
        <v>320.01299999999998</v>
      </c>
      <c r="E83">
        <v>0.89099999999996271</v>
      </c>
      <c r="F83">
        <v>0.90600000000000591</v>
      </c>
      <c r="G83">
        <v>1.1560000000000059</v>
      </c>
      <c r="H83">
        <v>1.0009999999999764</v>
      </c>
      <c r="I83">
        <v>432000</v>
      </c>
      <c r="J83">
        <v>1</v>
      </c>
    </row>
    <row r="84" spans="1:10">
      <c r="A84">
        <v>320.91899999999998</v>
      </c>
      <c r="B84">
        <v>321.82499999999999</v>
      </c>
      <c r="C84">
        <v>323.01299999999998</v>
      </c>
      <c r="D84">
        <v>324.02800000000002</v>
      </c>
      <c r="E84">
        <v>0.90600000000000591</v>
      </c>
      <c r="F84">
        <v>0.90600000000000591</v>
      </c>
      <c r="G84">
        <v>1.1879999999999882</v>
      </c>
      <c r="H84">
        <v>1.0150000000000432</v>
      </c>
      <c r="I84">
        <v>432000</v>
      </c>
      <c r="J84">
        <v>1</v>
      </c>
    </row>
    <row r="85" spans="1:10">
      <c r="A85">
        <v>324.88799999999998</v>
      </c>
      <c r="B85">
        <v>325.81</v>
      </c>
      <c r="C85">
        <v>326.935</v>
      </c>
      <c r="D85">
        <v>327.91899999999998</v>
      </c>
      <c r="E85">
        <v>0.8599999999999568</v>
      </c>
      <c r="F85">
        <v>0.92200000000002547</v>
      </c>
      <c r="G85">
        <v>1.125</v>
      </c>
      <c r="H85">
        <v>0.98399999999998045</v>
      </c>
      <c r="I85">
        <v>432000</v>
      </c>
      <c r="J85">
        <v>1</v>
      </c>
    </row>
    <row r="86" spans="1:10">
      <c r="A86">
        <v>328.81</v>
      </c>
      <c r="B86">
        <v>329.73200000000003</v>
      </c>
      <c r="C86">
        <v>330.935</v>
      </c>
      <c r="D86">
        <v>331.935</v>
      </c>
      <c r="E86">
        <v>0.89100000000001955</v>
      </c>
      <c r="F86">
        <v>0.92200000000002547</v>
      </c>
      <c r="G86">
        <v>1.2029999999999745</v>
      </c>
      <c r="H86">
        <v>1</v>
      </c>
      <c r="I86">
        <v>432000</v>
      </c>
      <c r="J86">
        <v>1</v>
      </c>
    </row>
    <row r="87" spans="1:10">
      <c r="A87">
        <v>332.82499999999999</v>
      </c>
      <c r="B87">
        <v>333.779</v>
      </c>
      <c r="C87">
        <v>335.01299999999998</v>
      </c>
      <c r="D87">
        <v>336.01299999999998</v>
      </c>
      <c r="E87">
        <v>0.88999999999998636</v>
      </c>
      <c r="F87">
        <v>0.95400000000000773</v>
      </c>
      <c r="G87">
        <v>1.2339999999999804</v>
      </c>
      <c r="H87">
        <v>1</v>
      </c>
      <c r="I87">
        <v>432000</v>
      </c>
      <c r="J87">
        <v>1</v>
      </c>
    </row>
    <row r="88" spans="1:10">
      <c r="A88">
        <v>336.96600000000001</v>
      </c>
      <c r="B88">
        <v>337.904</v>
      </c>
      <c r="C88">
        <v>339.12299999999999</v>
      </c>
      <c r="D88">
        <v>340.07600000000002</v>
      </c>
      <c r="E88">
        <v>0.95300000000003138</v>
      </c>
      <c r="F88">
        <v>0.93799999999998818</v>
      </c>
      <c r="G88">
        <v>1.2189999999999941</v>
      </c>
      <c r="H88">
        <v>0.95300000000003138</v>
      </c>
      <c r="I88">
        <v>432000</v>
      </c>
      <c r="J88">
        <v>1</v>
      </c>
    </row>
    <row r="89" spans="1:10">
      <c r="A89">
        <v>341.029</v>
      </c>
      <c r="B89">
        <v>341.99799999999999</v>
      </c>
      <c r="C89">
        <v>343.23200000000003</v>
      </c>
      <c r="D89">
        <v>344.21699999999998</v>
      </c>
      <c r="E89">
        <v>0.95299999999997453</v>
      </c>
      <c r="F89">
        <v>0.96899999999999409</v>
      </c>
      <c r="G89">
        <v>1.2340000000000373</v>
      </c>
      <c r="H89">
        <v>0.9849999999999568</v>
      </c>
      <c r="I89">
        <v>432000</v>
      </c>
      <c r="J89">
        <v>1</v>
      </c>
    </row>
    <row r="90" spans="1:10">
      <c r="A90">
        <v>345.12299999999999</v>
      </c>
      <c r="B90">
        <v>346.029</v>
      </c>
      <c r="C90">
        <v>347.26400000000001</v>
      </c>
      <c r="D90">
        <v>348.23200000000003</v>
      </c>
      <c r="E90">
        <v>0.90600000000000591</v>
      </c>
      <c r="F90">
        <v>0.90600000000000591</v>
      </c>
      <c r="G90">
        <v>1.2350000000000136</v>
      </c>
      <c r="H90">
        <v>0.96800000000001774</v>
      </c>
      <c r="I90">
        <v>432000</v>
      </c>
      <c r="J90">
        <v>1</v>
      </c>
    </row>
    <row r="91" spans="1:10">
      <c r="A91">
        <v>349.13900000000001</v>
      </c>
      <c r="B91">
        <v>350.07600000000002</v>
      </c>
      <c r="C91">
        <v>351.24799999999999</v>
      </c>
      <c r="D91">
        <v>352.24799999999999</v>
      </c>
      <c r="E91">
        <v>0.90699999999998226</v>
      </c>
      <c r="F91">
        <v>0.93700000000001182</v>
      </c>
      <c r="G91">
        <v>1.1719999999999686</v>
      </c>
      <c r="H91">
        <v>1</v>
      </c>
      <c r="I91">
        <v>432000</v>
      </c>
      <c r="J91">
        <v>1</v>
      </c>
    </row>
    <row r="92" spans="1:10">
      <c r="A92">
        <v>353.13900000000001</v>
      </c>
      <c r="B92">
        <v>354.06099999999998</v>
      </c>
      <c r="C92">
        <v>355.29500000000002</v>
      </c>
      <c r="D92">
        <v>356.279</v>
      </c>
      <c r="E92">
        <v>0.89100000000001955</v>
      </c>
      <c r="F92">
        <v>0.92199999999996862</v>
      </c>
      <c r="G92">
        <v>1.2340000000000373</v>
      </c>
      <c r="H92">
        <v>0.98399999999998045</v>
      </c>
      <c r="I92">
        <v>432000</v>
      </c>
      <c r="J92">
        <v>1</v>
      </c>
    </row>
    <row r="93" spans="1:10">
      <c r="A93">
        <v>357.20100000000002</v>
      </c>
      <c r="B93">
        <v>358.15499999999997</v>
      </c>
      <c r="C93">
        <v>359.358</v>
      </c>
      <c r="D93">
        <v>360.38900000000001</v>
      </c>
      <c r="E93">
        <v>0.92200000000002547</v>
      </c>
      <c r="F93">
        <v>0.95399999999995089</v>
      </c>
      <c r="G93">
        <v>1.2030000000000314</v>
      </c>
      <c r="H93">
        <v>1.0310000000000059</v>
      </c>
      <c r="I93">
        <v>432000</v>
      </c>
      <c r="J93">
        <v>1</v>
      </c>
    </row>
    <row r="94" spans="1:10">
      <c r="A94">
        <v>361.28</v>
      </c>
      <c r="B94">
        <v>362.202</v>
      </c>
      <c r="C94">
        <v>363.42</v>
      </c>
      <c r="D94">
        <v>364.42</v>
      </c>
      <c r="E94">
        <v>0.89099999999996271</v>
      </c>
      <c r="F94">
        <v>0.92200000000002547</v>
      </c>
      <c r="G94">
        <v>1.2180000000000177</v>
      </c>
      <c r="H94">
        <v>1</v>
      </c>
      <c r="I94">
        <v>432000</v>
      </c>
      <c r="J94">
        <v>1</v>
      </c>
    </row>
    <row r="95" spans="1:10">
      <c r="A95">
        <v>365.34199999999998</v>
      </c>
      <c r="B95">
        <v>366.24900000000002</v>
      </c>
      <c r="C95">
        <v>367.452</v>
      </c>
      <c r="D95">
        <v>368.42099999999999</v>
      </c>
      <c r="E95">
        <v>0.92199999999996862</v>
      </c>
      <c r="F95">
        <v>0.90700000000003911</v>
      </c>
      <c r="G95">
        <v>1.2029999999999745</v>
      </c>
      <c r="H95">
        <v>0.96899999999999409</v>
      </c>
      <c r="I95">
        <v>432000</v>
      </c>
      <c r="J95">
        <v>1</v>
      </c>
    </row>
    <row r="96" spans="1:10">
      <c r="A96">
        <v>369.327</v>
      </c>
      <c r="B96">
        <v>370.34300000000002</v>
      </c>
      <c r="C96">
        <v>371.577</v>
      </c>
      <c r="D96">
        <v>372.56099999999998</v>
      </c>
      <c r="E96">
        <v>0.90600000000000591</v>
      </c>
      <c r="F96">
        <v>1.0160000000000196</v>
      </c>
      <c r="G96">
        <v>1.2339999999999804</v>
      </c>
      <c r="H96">
        <v>0.98399999999998045</v>
      </c>
      <c r="I96">
        <v>432000</v>
      </c>
      <c r="J96">
        <v>1</v>
      </c>
    </row>
    <row r="97" spans="1:10">
      <c r="A97">
        <v>373.49900000000002</v>
      </c>
      <c r="B97">
        <v>374.42099999999999</v>
      </c>
      <c r="C97">
        <v>375.67099999999999</v>
      </c>
      <c r="D97">
        <v>376.68700000000001</v>
      </c>
      <c r="E97">
        <v>0.93800000000004502</v>
      </c>
      <c r="F97">
        <v>0.92199999999996862</v>
      </c>
      <c r="G97">
        <v>1.25</v>
      </c>
      <c r="H97">
        <v>1.0160000000000196</v>
      </c>
      <c r="I97">
        <v>432000</v>
      </c>
      <c r="J97">
        <v>1</v>
      </c>
    </row>
    <row r="98" spans="1:10">
      <c r="A98">
        <v>377.62400000000002</v>
      </c>
      <c r="B98">
        <v>378.54599999999999</v>
      </c>
      <c r="C98">
        <v>379.78</v>
      </c>
      <c r="D98">
        <v>380.78</v>
      </c>
      <c r="E98">
        <v>0.93700000000001182</v>
      </c>
      <c r="F98">
        <v>0.92199999999996862</v>
      </c>
      <c r="G98">
        <v>1.2339999999999804</v>
      </c>
      <c r="H98">
        <v>1</v>
      </c>
      <c r="I98">
        <v>432000</v>
      </c>
      <c r="J98">
        <v>1</v>
      </c>
    </row>
    <row r="99" spans="1:10">
      <c r="A99">
        <v>381.67099999999999</v>
      </c>
      <c r="B99">
        <v>382.702</v>
      </c>
      <c r="C99">
        <v>383.952</v>
      </c>
      <c r="D99">
        <v>384.93700000000001</v>
      </c>
      <c r="E99">
        <v>0.89100000000001955</v>
      </c>
      <c r="F99">
        <v>1.0310000000000059</v>
      </c>
      <c r="G99">
        <v>1.25</v>
      </c>
      <c r="H99">
        <v>0.98500000000001364</v>
      </c>
      <c r="I99">
        <v>432000</v>
      </c>
      <c r="J99">
        <v>1</v>
      </c>
    </row>
    <row r="100" spans="1:10">
      <c r="A100">
        <v>385.90600000000001</v>
      </c>
      <c r="B100">
        <v>386.89</v>
      </c>
      <c r="C100">
        <v>388.12400000000002</v>
      </c>
      <c r="D100">
        <v>389.07799999999997</v>
      </c>
      <c r="E100">
        <v>0.96899999999999409</v>
      </c>
      <c r="F100">
        <v>0.98399999999998045</v>
      </c>
      <c r="G100">
        <v>1.2340000000000373</v>
      </c>
      <c r="H100">
        <v>0.95399999999995089</v>
      </c>
      <c r="I100">
        <v>432000</v>
      </c>
      <c r="J100">
        <v>1</v>
      </c>
    </row>
    <row r="101" spans="1:10">
      <c r="A101">
        <v>390.01499999999999</v>
      </c>
      <c r="B101">
        <v>390.92099999999999</v>
      </c>
      <c r="C101">
        <v>392.15600000000001</v>
      </c>
      <c r="D101">
        <v>393.14</v>
      </c>
      <c r="E101">
        <v>0.93700000000001182</v>
      </c>
      <c r="F101">
        <v>0.90600000000000591</v>
      </c>
      <c r="G101">
        <v>1.2350000000000136</v>
      </c>
      <c r="H101">
        <v>0.98399999999998045</v>
      </c>
      <c r="I101">
        <v>432000</v>
      </c>
      <c r="J101">
        <v>1</v>
      </c>
    </row>
    <row r="102" spans="1:10">
      <c r="A102">
        <v>394</v>
      </c>
      <c r="B102">
        <v>394.95299999999997</v>
      </c>
      <c r="C102">
        <v>396.17200000000003</v>
      </c>
      <c r="D102">
        <v>397.18700000000001</v>
      </c>
      <c r="E102">
        <v>0.86000000000001364</v>
      </c>
      <c r="F102">
        <v>0.95299999999997453</v>
      </c>
      <c r="G102">
        <v>1.2190000000000509</v>
      </c>
      <c r="H102">
        <v>1.0149999999999864</v>
      </c>
      <c r="I102">
        <v>432000</v>
      </c>
      <c r="J102">
        <v>1</v>
      </c>
    </row>
    <row r="103" spans="1:10">
      <c r="A103">
        <v>398.09399999999999</v>
      </c>
      <c r="B103">
        <v>399.03100000000001</v>
      </c>
      <c r="C103">
        <v>400.23399999999998</v>
      </c>
      <c r="D103">
        <v>401.21899999999999</v>
      </c>
      <c r="E103">
        <v>0.90699999999998226</v>
      </c>
      <c r="F103">
        <v>0.93700000000001182</v>
      </c>
      <c r="G103">
        <v>1.2029999999999745</v>
      </c>
      <c r="H103">
        <v>0.98500000000001364</v>
      </c>
      <c r="I103">
        <v>432000</v>
      </c>
      <c r="J103">
        <v>1</v>
      </c>
    </row>
    <row r="104" spans="1:10">
      <c r="A104">
        <v>402.09399999999999</v>
      </c>
      <c r="B104">
        <v>403.03100000000001</v>
      </c>
      <c r="C104">
        <v>404.21899999999999</v>
      </c>
      <c r="D104">
        <v>405.20299999999997</v>
      </c>
      <c r="E104">
        <v>0.875</v>
      </c>
      <c r="F104">
        <v>0.93700000000001182</v>
      </c>
      <c r="G104">
        <v>1.1879999999999882</v>
      </c>
      <c r="H104">
        <v>0.98399999999998045</v>
      </c>
      <c r="I104">
        <v>432000</v>
      </c>
      <c r="J104">
        <v>1</v>
      </c>
    </row>
    <row r="105" spans="1:10">
      <c r="A105">
        <v>406.125</v>
      </c>
      <c r="B105">
        <v>407.06299999999999</v>
      </c>
      <c r="C105">
        <v>408.29700000000003</v>
      </c>
      <c r="D105">
        <v>409.28199999999998</v>
      </c>
      <c r="E105">
        <v>0.92200000000002547</v>
      </c>
      <c r="F105">
        <v>0.93799999999998818</v>
      </c>
      <c r="G105">
        <v>1.2340000000000373</v>
      </c>
      <c r="H105">
        <v>0.9849999999999568</v>
      </c>
      <c r="I105">
        <v>432000</v>
      </c>
      <c r="J105">
        <v>1</v>
      </c>
    </row>
    <row r="106" spans="1:10">
      <c r="A106">
        <v>410.18799999999999</v>
      </c>
      <c r="B106">
        <v>411.09399999999999</v>
      </c>
      <c r="C106">
        <v>412.28199999999998</v>
      </c>
      <c r="D106">
        <v>413.26600000000002</v>
      </c>
      <c r="E106">
        <v>0.90600000000000591</v>
      </c>
      <c r="F106">
        <v>0.90600000000000591</v>
      </c>
      <c r="G106">
        <v>1.1879999999999882</v>
      </c>
      <c r="H106">
        <v>0.98400000000003729</v>
      </c>
      <c r="I106">
        <v>432000</v>
      </c>
      <c r="J106">
        <v>1</v>
      </c>
    </row>
    <row r="107" spans="1:10">
      <c r="A107">
        <v>414.14100000000002</v>
      </c>
      <c r="B107">
        <v>415.03199999999998</v>
      </c>
      <c r="C107">
        <v>416.21899999999999</v>
      </c>
      <c r="D107">
        <v>417.21899999999999</v>
      </c>
      <c r="E107">
        <v>0.875</v>
      </c>
      <c r="F107">
        <v>0.89099999999996271</v>
      </c>
      <c r="G107">
        <v>1.1870000000000118</v>
      </c>
      <c r="H107">
        <v>1</v>
      </c>
      <c r="I107">
        <v>432000</v>
      </c>
      <c r="J107">
        <v>1</v>
      </c>
    </row>
    <row r="108" spans="1:10">
      <c r="A108">
        <v>418.12599999999998</v>
      </c>
      <c r="B108">
        <v>419.07900000000001</v>
      </c>
      <c r="C108">
        <v>420.37599999999998</v>
      </c>
      <c r="D108">
        <v>421.36</v>
      </c>
      <c r="E108">
        <v>0.90699999999998226</v>
      </c>
      <c r="F108">
        <v>0.95300000000003138</v>
      </c>
      <c r="G108">
        <v>1.2969999999999686</v>
      </c>
      <c r="H108">
        <v>0.98400000000003729</v>
      </c>
      <c r="I108">
        <v>432000</v>
      </c>
      <c r="J108">
        <v>1</v>
      </c>
    </row>
    <row r="109" spans="1:10">
      <c r="A109">
        <v>422.26600000000002</v>
      </c>
      <c r="B109">
        <v>423.18799999999999</v>
      </c>
      <c r="C109">
        <v>424.40699999999998</v>
      </c>
      <c r="D109">
        <v>425.423</v>
      </c>
      <c r="E109">
        <v>0.90600000000000591</v>
      </c>
      <c r="F109">
        <v>0.92199999999996862</v>
      </c>
      <c r="G109">
        <v>1.2189999999999941</v>
      </c>
      <c r="H109">
        <v>1.0160000000000196</v>
      </c>
      <c r="I109">
        <v>432000</v>
      </c>
      <c r="J109">
        <v>1</v>
      </c>
    </row>
    <row r="110" spans="1:10">
      <c r="A110">
        <v>426.31299999999999</v>
      </c>
      <c r="B110">
        <v>427.25099999999998</v>
      </c>
      <c r="C110">
        <v>428.50099999999998</v>
      </c>
      <c r="D110">
        <v>429.48500000000001</v>
      </c>
      <c r="E110">
        <v>0.88999999999998636</v>
      </c>
      <c r="F110">
        <v>0.93799999999998818</v>
      </c>
      <c r="G110">
        <v>1.25</v>
      </c>
      <c r="H110">
        <v>0.98400000000003729</v>
      </c>
      <c r="I110">
        <v>432000</v>
      </c>
      <c r="J110">
        <v>1</v>
      </c>
    </row>
    <row r="111" spans="1:10">
      <c r="A111">
        <v>430.423</v>
      </c>
      <c r="B111">
        <v>431.37599999999998</v>
      </c>
      <c r="C111">
        <v>432.59500000000003</v>
      </c>
      <c r="D111">
        <v>433.56400000000002</v>
      </c>
      <c r="E111">
        <v>0.93799999999998818</v>
      </c>
      <c r="F111">
        <v>0.95299999999997453</v>
      </c>
      <c r="G111">
        <v>1.2190000000000509</v>
      </c>
      <c r="H111">
        <v>0.96899999999999409</v>
      </c>
      <c r="I111">
        <v>432000</v>
      </c>
      <c r="J111">
        <v>1</v>
      </c>
    </row>
    <row r="112" spans="1:10">
      <c r="A112">
        <v>434.48599999999999</v>
      </c>
      <c r="B112">
        <v>435.43900000000002</v>
      </c>
      <c r="C112">
        <v>436.642</v>
      </c>
      <c r="D112">
        <v>437.61099999999999</v>
      </c>
      <c r="E112">
        <v>0.92199999999996862</v>
      </c>
      <c r="F112">
        <v>0.95300000000003138</v>
      </c>
      <c r="G112">
        <v>1.2029999999999745</v>
      </c>
      <c r="H112">
        <v>0.96899999999999409</v>
      </c>
      <c r="I112">
        <v>432000</v>
      </c>
      <c r="J112">
        <v>1</v>
      </c>
    </row>
    <row r="113" spans="1:10">
      <c r="A113">
        <v>438.50099999999998</v>
      </c>
      <c r="B113">
        <v>439.43900000000002</v>
      </c>
      <c r="C113">
        <v>440.61099999999999</v>
      </c>
      <c r="D113">
        <v>441.62700000000001</v>
      </c>
      <c r="E113">
        <v>0.88999999999998636</v>
      </c>
      <c r="F113">
        <v>0.93800000000004502</v>
      </c>
      <c r="G113">
        <v>1.1719999999999686</v>
      </c>
      <c r="H113">
        <v>1.0160000000000196</v>
      </c>
      <c r="I113">
        <v>432000</v>
      </c>
      <c r="J113">
        <v>1</v>
      </c>
    </row>
    <row r="114" spans="1:10">
      <c r="A114">
        <v>442.56400000000002</v>
      </c>
      <c r="B114">
        <v>443.48599999999999</v>
      </c>
      <c r="C114">
        <v>444.65800000000002</v>
      </c>
      <c r="D114">
        <v>445.59500000000003</v>
      </c>
      <c r="E114">
        <v>0.93700000000001182</v>
      </c>
      <c r="F114">
        <v>0.92199999999996862</v>
      </c>
      <c r="G114">
        <v>1.1720000000000255</v>
      </c>
      <c r="H114">
        <v>0.93700000000001182</v>
      </c>
      <c r="I114">
        <v>432000</v>
      </c>
      <c r="J114">
        <v>1</v>
      </c>
    </row>
    <row r="115" spans="1:10">
      <c r="A115">
        <v>446.53300000000002</v>
      </c>
      <c r="B115">
        <v>447.47</v>
      </c>
      <c r="C115">
        <v>448.68900000000002</v>
      </c>
      <c r="D115">
        <v>449.68900000000002</v>
      </c>
      <c r="E115">
        <v>0.93799999999998818</v>
      </c>
      <c r="F115">
        <v>0.93700000000001182</v>
      </c>
      <c r="G115">
        <v>1.2189999999999941</v>
      </c>
      <c r="H115">
        <v>1</v>
      </c>
      <c r="I115">
        <v>432000</v>
      </c>
      <c r="J115">
        <v>1</v>
      </c>
    </row>
    <row r="116" spans="1:10">
      <c r="A116">
        <v>450.67399999999998</v>
      </c>
      <c r="B116">
        <v>451.642</v>
      </c>
      <c r="C116">
        <v>452.89299999999997</v>
      </c>
      <c r="D116">
        <v>453.846</v>
      </c>
      <c r="E116">
        <v>0.9849999999999568</v>
      </c>
      <c r="F116">
        <v>0.96800000000001774</v>
      </c>
      <c r="G116">
        <v>1.2509999999999764</v>
      </c>
      <c r="H116">
        <v>0.95300000000003138</v>
      </c>
      <c r="I116">
        <v>432000</v>
      </c>
      <c r="J116">
        <v>1</v>
      </c>
    </row>
    <row r="117" spans="1:10">
      <c r="A117">
        <v>454.81400000000002</v>
      </c>
      <c r="B117">
        <v>455.70499999999998</v>
      </c>
      <c r="C117">
        <v>456.87700000000001</v>
      </c>
      <c r="D117">
        <v>457.89299999999997</v>
      </c>
      <c r="E117">
        <v>0.96800000000001774</v>
      </c>
      <c r="F117">
        <v>0.89099999999996271</v>
      </c>
      <c r="G117">
        <v>1.1720000000000255</v>
      </c>
      <c r="H117">
        <v>1.0159999999999627</v>
      </c>
      <c r="I117">
        <v>432000</v>
      </c>
      <c r="J117">
        <v>1</v>
      </c>
    </row>
    <row r="118" spans="1:10">
      <c r="A118">
        <v>458.75200000000001</v>
      </c>
      <c r="B118">
        <v>459.65800000000002</v>
      </c>
      <c r="C118">
        <v>460.92399999999998</v>
      </c>
      <c r="D118">
        <v>461.89299999999997</v>
      </c>
      <c r="E118">
        <v>0.85900000000003729</v>
      </c>
      <c r="F118">
        <v>0.90600000000000591</v>
      </c>
      <c r="G118">
        <v>1.2659999999999627</v>
      </c>
      <c r="H118">
        <v>0.96899999999999409</v>
      </c>
      <c r="I118">
        <v>432000</v>
      </c>
      <c r="J118">
        <v>1</v>
      </c>
    </row>
    <row r="119" spans="1:10">
      <c r="A119">
        <v>462.86200000000002</v>
      </c>
      <c r="B119">
        <v>463.78399999999999</v>
      </c>
      <c r="C119">
        <v>465.01799999999997</v>
      </c>
      <c r="D119">
        <v>465.98700000000002</v>
      </c>
      <c r="E119">
        <v>0.96900000000005093</v>
      </c>
      <c r="F119">
        <v>0.92199999999996862</v>
      </c>
      <c r="G119">
        <v>1.2339999999999804</v>
      </c>
      <c r="H119">
        <v>0.96900000000005093</v>
      </c>
      <c r="I119">
        <v>432000</v>
      </c>
      <c r="J119">
        <v>1</v>
      </c>
    </row>
    <row r="120" spans="1:10">
      <c r="A120">
        <v>466.95600000000002</v>
      </c>
      <c r="B120">
        <v>467.87700000000001</v>
      </c>
      <c r="C120">
        <v>469.08100000000002</v>
      </c>
      <c r="D120">
        <v>470.04899999999998</v>
      </c>
      <c r="E120">
        <v>0.96899999999999409</v>
      </c>
      <c r="F120">
        <v>0.92099999999999227</v>
      </c>
      <c r="G120">
        <v>1.2040000000000077</v>
      </c>
      <c r="H120">
        <v>0.96799999999996089</v>
      </c>
      <c r="I120">
        <v>432000</v>
      </c>
      <c r="J120">
        <v>1</v>
      </c>
    </row>
    <row r="121" spans="1:10">
      <c r="A121">
        <v>470.90899999999999</v>
      </c>
      <c r="B121">
        <v>471.83100000000002</v>
      </c>
      <c r="C121">
        <v>473.03399999999999</v>
      </c>
      <c r="D121">
        <v>474.03399999999999</v>
      </c>
      <c r="E121">
        <v>0.86000000000001364</v>
      </c>
      <c r="F121">
        <v>0.92200000000002547</v>
      </c>
      <c r="G121">
        <v>1.2029999999999745</v>
      </c>
      <c r="H121">
        <v>1</v>
      </c>
      <c r="I121">
        <v>432000</v>
      </c>
      <c r="J121">
        <v>1</v>
      </c>
    </row>
    <row r="122" spans="1:10">
      <c r="A122">
        <v>474.90899999999999</v>
      </c>
      <c r="B122">
        <v>475.8</v>
      </c>
      <c r="C122">
        <v>477.19</v>
      </c>
      <c r="D122">
        <v>478.22199999999998</v>
      </c>
      <c r="E122">
        <v>0.875</v>
      </c>
      <c r="F122">
        <v>0.89100000000001955</v>
      </c>
      <c r="G122">
        <v>1.3899999999999864</v>
      </c>
      <c r="H122">
        <v>1.0319999999999823</v>
      </c>
      <c r="I122">
        <v>432000</v>
      </c>
      <c r="J122">
        <v>1</v>
      </c>
    </row>
    <row r="123" spans="1:10">
      <c r="A123">
        <v>479.14400000000001</v>
      </c>
      <c r="B123">
        <v>480.09699999999998</v>
      </c>
      <c r="C123">
        <v>481.34699999999998</v>
      </c>
      <c r="D123">
        <v>482.36200000000002</v>
      </c>
      <c r="E123">
        <v>0.92200000000002547</v>
      </c>
      <c r="F123">
        <v>0.95299999999997453</v>
      </c>
      <c r="G123">
        <v>1.25</v>
      </c>
      <c r="H123">
        <v>1.0150000000000432</v>
      </c>
      <c r="I123">
        <v>432000</v>
      </c>
      <c r="J123">
        <v>1</v>
      </c>
    </row>
    <row r="124" spans="1:10">
      <c r="A124">
        <v>483.31599999999997</v>
      </c>
      <c r="B124">
        <v>484.28399999999999</v>
      </c>
      <c r="C124">
        <v>485.56599999999997</v>
      </c>
      <c r="D124">
        <v>486.56599999999997</v>
      </c>
      <c r="E124">
        <v>0.95399999999995089</v>
      </c>
      <c r="F124">
        <v>0.96800000000001774</v>
      </c>
      <c r="G124">
        <v>1.2819999999999823</v>
      </c>
      <c r="H124">
        <v>1</v>
      </c>
      <c r="I124">
        <v>432000</v>
      </c>
      <c r="J124">
        <v>1</v>
      </c>
    </row>
    <row r="125" spans="1:10">
      <c r="A125">
        <v>487.45600000000002</v>
      </c>
      <c r="B125">
        <v>488.40899999999999</v>
      </c>
      <c r="C125">
        <v>489.613</v>
      </c>
      <c r="D125">
        <v>490.613</v>
      </c>
      <c r="E125">
        <v>0.8900000000000432</v>
      </c>
      <c r="F125">
        <v>0.95299999999997453</v>
      </c>
      <c r="G125">
        <v>1.2040000000000077</v>
      </c>
      <c r="H125">
        <v>1</v>
      </c>
      <c r="I125">
        <v>432000</v>
      </c>
      <c r="J125">
        <v>1</v>
      </c>
    </row>
    <row r="126" spans="1:10">
      <c r="A126">
        <v>491.58199999999999</v>
      </c>
      <c r="B126">
        <v>492.58199999999999</v>
      </c>
      <c r="C126">
        <v>493.863</v>
      </c>
      <c r="D126">
        <v>494.863</v>
      </c>
      <c r="E126">
        <v>0.96899999999999409</v>
      </c>
      <c r="F126">
        <v>1</v>
      </c>
      <c r="G126">
        <v>1.2810000000000059</v>
      </c>
      <c r="H126">
        <v>1</v>
      </c>
      <c r="I126">
        <v>432000</v>
      </c>
      <c r="J126">
        <v>1</v>
      </c>
    </row>
    <row r="127" spans="1:10">
      <c r="A127">
        <v>495.84699999999998</v>
      </c>
      <c r="B127">
        <v>496.83199999999999</v>
      </c>
      <c r="C127">
        <v>498.08199999999999</v>
      </c>
      <c r="D127">
        <v>499.06599999999997</v>
      </c>
      <c r="E127">
        <v>0.98399999999998045</v>
      </c>
      <c r="F127">
        <v>0.98500000000001364</v>
      </c>
      <c r="G127">
        <v>1.25</v>
      </c>
      <c r="H127">
        <v>0.98399999999998045</v>
      </c>
      <c r="I127">
        <v>432000</v>
      </c>
      <c r="J127">
        <v>1</v>
      </c>
    </row>
    <row r="128" spans="1:10">
      <c r="A128">
        <v>500.01900000000001</v>
      </c>
      <c r="B128">
        <v>501.03500000000003</v>
      </c>
      <c r="C128">
        <v>502.20699999999999</v>
      </c>
      <c r="D128">
        <v>503.20699999999999</v>
      </c>
      <c r="E128">
        <v>0.95300000000003138</v>
      </c>
      <c r="F128">
        <v>1.0160000000000196</v>
      </c>
      <c r="G128">
        <v>1.1719999999999686</v>
      </c>
      <c r="H128">
        <v>1</v>
      </c>
      <c r="I128">
        <v>432000</v>
      </c>
      <c r="J128">
        <v>1</v>
      </c>
    </row>
    <row r="129" spans="1:10">
      <c r="A129">
        <v>504.09800000000001</v>
      </c>
      <c r="B129">
        <v>505.01900000000001</v>
      </c>
      <c r="C129">
        <v>506.20699999999999</v>
      </c>
      <c r="D129">
        <v>507.19099999999997</v>
      </c>
      <c r="E129">
        <v>0.89100000000001955</v>
      </c>
      <c r="F129">
        <v>0.92099999999999227</v>
      </c>
      <c r="G129">
        <v>1.1879999999999882</v>
      </c>
      <c r="H129">
        <v>0.98399999999998045</v>
      </c>
      <c r="I129">
        <v>432000</v>
      </c>
      <c r="J129">
        <v>1</v>
      </c>
    </row>
    <row r="130" spans="1:10">
      <c r="A130">
        <v>508.09800000000001</v>
      </c>
      <c r="B130">
        <v>509.05099999999999</v>
      </c>
      <c r="C130">
        <v>510.28500000000003</v>
      </c>
      <c r="D130">
        <v>511.25400000000002</v>
      </c>
      <c r="E130">
        <v>0.90700000000003911</v>
      </c>
      <c r="F130">
        <v>0.95299999999997453</v>
      </c>
      <c r="G130">
        <v>1.2340000000000373</v>
      </c>
      <c r="H130">
        <v>0.96899999999999409</v>
      </c>
      <c r="I130">
        <v>432000</v>
      </c>
      <c r="J130">
        <v>1</v>
      </c>
    </row>
    <row r="131" spans="1:10">
      <c r="A131">
        <v>512.16</v>
      </c>
      <c r="B131">
        <v>513.09799999999996</v>
      </c>
      <c r="C131">
        <v>514.33199999999999</v>
      </c>
      <c r="D131">
        <v>515.44200000000001</v>
      </c>
      <c r="E131">
        <v>0.90599999999994907</v>
      </c>
      <c r="F131">
        <v>0.93799999999998818</v>
      </c>
      <c r="G131">
        <v>1.2340000000000373</v>
      </c>
      <c r="H131">
        <v>1.1100000000000136</v>
      </c>
      <c r="I131">
        <v>432000</v>
      </c>
      <c r="J131">
        <v>1</v>
      </c>
    </row>
    <row r="132" spans="1:10">
      <c r="A132">
        <v>516.33199999999999</v>
      </c>
      <c r="B132">
        <v>517.27</v>
      </c>
      <c r="C132">
        <v>518.47299999999996</v>
      </c>
      <c r="D132">
        <v>519.47299999999996</v>
      </c>
      <c r="E132">
        <v>0.88999999999998636</v>
      </c>
      <c r="F132">
        <v>0.93799999999998818</v>
      </c>
      <c r="G132">
        <v>1.2029999999999745</v>
      </c>
      <c r="H132">
        <v>1</v>
      </c>
      <c r="I132">
        <v>432000</v>
      </c>
      <c r="J132">
        <v>1</v>
      </c>
    </row>
    <row r="133" spans="1:10">
      <c r="A133">
        <v>520.34799999999996</v>
      </c>
      <c r="B133">
        <v>521.27</v>
      </c>
      <c r="C133">
        <v>522.47299999999996</v>
      </c>
      <c r="D133">
        <v>523.48900000000003</v>
      </c>
      <c r="E133">
        <v>0.875</v>
      </c>
      <c r="F133">
        <v>0.92200000000002547</v>
      </c>
      <c r="G133">
        <v>1.2029999999999745</v>
      </c>
      <c r="H133">
        <v>1.0160000000000764</v>
      </c>
      <c r="I133">
        <v>432000</v>
      </c>
      <c r="J133">
        <v>1</v>
      </c>
    </row>
    <row r="134" spans="1:10">
      <c r="A134">
        <v>524.45799999999997</v>
      </c>
      <c r="B134">
        <v>525.41099999999994</v>
      </c>
      <c r="C134">
        <v>526.63</v>
      </c>
      <c r="D134">
        <v>527.59799999999996</v>
      </c>
      <c r="E134">
        <v>0.96899999999993724</v>
      </c>
      <c r="F134">
        <v>0.95299999999997453</v>
      </c>
      <c r="G134">
        <v>1.2190000000000509</v>
      </c>
      <c r="H134">
        <v>0.96799999999996089</v>
      </c>
      <c r="I134">
        <v>432000</v>
      </c>
      <c r="J134">
        <v>1</v>
      </c>
    </row>
    <row r="135" spans="1:10">
      <c r="A135">
        <v>528.56700000000001</v>
      </c>
      <c r="B135">
        <v>529.52</v>
      </c>
      <c r="C135">
        <v>530.72400000000005</v>
      </c>
      <c r="D135">
        <v>531.70799999999997</v>
      </c>
      <c r="E135">
        <v>0.96900000000005093</v>
      </c>
      <c r="F135">
        <v>0.95299999999997453</v>
      </c>
      <c r="G135">
        <v>1.2040000000000646</v>
      </c>
      <c r="H135">
        <v>0.9839999999999236</v>
      </c>
      <c r="I135">
        <v>432000</v>
      </c>
      <c r="J135">
        <v>1</v>
      </c>
    </row>
    <row r="136" spans="1:10">
      <c r="A136">
        <v>532.61400000000003</v>
      </c>
      <c r="B136">
        <v>533.53599999999994</v>
      </c>
      <c r="C136">
        <v>534.70799999999997</v>
      </c>
      <c r="D136">
        <v>535.72400000000005</v>
      </c>
      <c r="E136">
        <v>0.90600000000006276</v>
      </c>
      <c r="F136">
        <v>0.92199999999991178</v>
      </c>
      <c r="G136">
        <v>1.1720000000000255</v>
      </c>
      <c r="H136">
        <v>1.0160000000000764</v>
      </c>
      <c r="I136">
        <v>432000</v>
      </c>
      <c r="J136">
        <v>1</v>
      </c>
    </row>
    <row r="137" spans="1:10">
      <c r="A137">
        <v>536.64599999999996</v>
      </c>
      <c r="B137">
        <v>537.56799999999998</v>
      </c>
      <c r="C137">
        <v>538.78599999999994</v>
      </c>
      <c r="D137">
        <v>539.755</v>
      </c>
      <c r="E137">
        <v>0.92199999999991178</v>
      </c>
      <c r="F137">
        <v>0.92200000000002547</v>
      </c>
      <c r="G137">
        <v>1.2179999999999609</v>
      </c>
      <c r="H137">
        <v>0.96900000000005093</v>
      </c>
      <c r="I137">
        <v>432000</v>
      </c>
      <c r="J137">
        <v>1</v>
      </c>
    </row>
    <row r="138" spans="1:10">
      <c r="A138">
        <v>540.66099999999994</v>
      </c>
      <c r="B138">
        <v>541.58299999999997</v>
      </c>
      <c r="C138">
        <v>542.77099999999996</v>
      </c>
      <c r="D138">
        <v>543.755</v>
      </c>
      <c r="E138">
        <v>0.90599999999994907</v>
      </c>
      <c r="F138">
        <v>0.92200000000002547</v>
      </c>
      <c r="G138">
        <v>1.1879999999999882</v>
      </c>
      <c r="H138">
        <v>0.98400000000003729</v>
      </c>
      <c r="I138">
        <v>432000</v>
      </c>
      <c r="J138">
        <v>1</v>
      </c>
    </row>
    <row r="139" spans="1:10">
      <c r="A139">
        <v>544.67700000000002</v>
      </c>
      <c r="B139">
        <v>545.59900000000005</v>
      </c>
      <c r="C139">
        <v>546.84900000000005</v>
      </c>
      <c r="D139">
        <v>547.83399999999995</v>
      </c>
      <c r="E139">
        <v>0.92200000000002547</v>
      </c>
      <c r="F139">
        <v>0.92200000000002547</v>
      </c>
      <c r="G139">
        <v>1.25</v>
      </c>
      <c r="H139">
        <v>0.98499999999989996</v>
      </c>
      <c r="I139">
        <v>432000</v>
      </c>
      <c r="J139">
        <v>1</v>
      </c>
    </row>
    <row r="140" spans="1:10">
      <c r="A140">
        <v>548.77099999999996</v>
      </c>
      <c r="B140">
        <v>549.78700000000003</v>
      </c>
      <c r="C140">
        <v>550.97400000000005</v>
      </c>
      <c r="D140">
        <v>551.95899999999995</v>
      </c>
      <c r="E140">
        <v>0.93700000000001182</v>
      </c>
      <c r="F140">
        <v>1.0160000000000764</v>
      </c>
      <c r="G140">
        <v>1.1870000000000118</v>
      </c>
      <c r="H140">
        <v>0.98499999999989996</v>
      </c>
      <c r="I140">
        <v>432000</v>
      </c>
      <c r="J140">
        <v>1</v>
      </c>
    </row>
    <row r="141" spans="1:10">
      <c r="A141">
        <v>552.928</v>
      </c>
      <c r="B141">
        <v>553.86500000000001</v>
      </c>
      <c r="C141">
        <v>555.02099999999996</v>
      </c>
      <c r="D141">
        <v>556.00599999999997</v>
      </c>
      <c r="E141">
        <v>0.96900000000005093</v>
      </c>
      <c r="F141">
        <v>0.93700000000001182</v>
      </c>
      <c r="G141">
        <v>1.1559999999999491</v>
      </c>
      <c r="H141">
        <v>0.98500000000001364</v>
      </c>
      <c r="I141">
        <v>432000</v>
      </c>
      <c r="J141">
        <v>1</v>
      </c>
    </row>
    <row r="142" spans="1:10">
      <c r="A142">
        <v>556.88099999999997</v>
      </c>
      <c r="B142">
        <v>557.78700000000003</v>
      </c>
      <c r="C142">
        <v>558.99</v>
      </c>
      <c r="D142">
        <v>559.97500000000002</v>
      </c>
      <c r="E142">
        <v>0.875</v>
      </c>
      <c r="F142">
        <v>0.90600000000006276</v>
      </c>
      <c r="G142">
        <v>1.2029999999999745</v>
      </c>
      <c r="H142">
        <v>0.98500000000001364</v>
      </c>
      <c r="I142">
        <v>432000</v>
      </c>
      <c r="J142">
        <v>1</v>
      </c>
    </row>
    <row r="143" spans="1:10">
      <c r="A143">
        <v>560.928</v>
      </c>
      <c r="B143">
        <v>561.89700000000005</v>
      </c>
      <c r="C143">
        <v>563.1</v>
      </c>
      <c r="D143">
        <v>564.08399999999995</v>
      </c>
      <c r="E143">
        <v>0.95299999999997453</v>
      </c>
      <c r="F143">
        <v>0.96900000000005093</v>
      </c>
      <c r="G143">
        <v>1.2029999999999745</v>
      </c>
      <c r="H143">
        <v>0.9839999999999236</v>
      </c>
      <c r="I143">
        <v>432000</v>
      </c>
      <c r="J143">
        <v>1</v>
      </c>
    </row>
    <row r="144" spans="1:10">
      <c r="A144">
        <v>565.02200000000005</v>
      </c>
      <c r="B144">
        <v>565.95899999999995</v>
      </c>
      <c r="C144">
        <v>567.16200000000003</v>
      </c>
      <c r="D144">
        <v>568.178</v>
      </c>
      <c r="E144">
        <v>0.93800000000010186</v>
      </c>
      <c r="F144">
        <v>0.93699999999989814</v>
      </c>
      <c r="G144">
        <v>1.2030000000000882</v>
      </c>
      <c r="H144">
        <v>1.0159999999999627</v>
      </c>
      <c r="I144">
        <v>432000</v>
      </c>
      <c r="J144">
        <v>1</v>
      </c>
    </row>
    <row r="145" spans="1:10">
      <c r="A145">
        <v>569.08399999999995</v>
      </c>
      <c r="B145">
        <v>570.00599999999997</v>
      </c>
      <c r="C145">
        <v>571.22500000000002</v>
      </c>
      <c r="D145">
        <v>572.25599999999997</v>
      </c>
      <c r="E145">
        <v>0.90599999999994907</v>
      </c>
      <c r="F145">
        <v>0.92200000000002547</v>
      </c>
      <c r="G145">
        <v>1.2190000000000509</v>
      </c>
      <c r="H145">
        <v>1.0309999999999491</v>
      </c>
      <c r="I145">
        <v>432000</v>
      </c>
      <c r="J145">
        <v>1</v>
      </c>
    </row>
    <row r="146" spans="1:10">
      <c r="A146">
        <v>573.13099999999997</v>
      </c>
      <c r="B146">
        <v>574.08500000000004</v>
      </c>
      <c r="C146">
        <v>575.33500000000004</v>
      </c>
      <c r="D146">
        <v>576.41300000000001</v>
      </c>
      <c r="E146">
        <v>0.875</v>
      </c>
      <c r="F146">
        <v>0.95400000000006457</v>
      </c>
      <c r="G146">
        <v>1.25</v>
      </c>
      <c r="H146">
        <v>1.0779999999999745</v>
      </c>
      <c r="I146">
        <v>432000</v>
      </c>
      <c r="J146">
        <v>1</v>
      </c>
    </row>
    <row r="147" spans="1:10">
      <c r="A147">
        <v>577.39700000000005</v>
      </c>
      <c r="B147">
        <v>578.39700000000005</v>
      </c>
      <c r="C147">
        <v>579.61599999999999</v>
      </c>
      <c r="D147">
        <v>581.30399999999997</v>
      </c>
      <c r="E147">
        <v>0.98400000000003729</v>
      </c>
      <c r="F147">
        <v>1</v>
      </c>
      <c r="G147">
        <v>1.2189999999999372</v>
      </c>
      <c r="H147">
        <v>1.6879999999999882</v>
      </c>
      <c r="I147">
        <v>432000</v>
      </c>
      <c r="J147">
        <v>1</v>
      </c>
    </row>
    <row r="148" spans="1:10">
      <c r="A148">
        <v>582.226</v>
      </c>
      <c r="B148">
        <v>583.13199999999995</v>
      </c>
      <c r="C148">
        <v>584.36599999999999</v>
      </c>
      <c r="D148">
        <v>585.46</v>
      </c>
      <c r="E148">
        <v>0.92200000000002547</v>
      </c>
      <c r="F148">
        <v>0.90599999999994907</v>
      </c>
      <c r="G148">
        <v>1.2340000000000373</v>
      </c>
      <c r="H148">
        <v>1.0940000000000509</v>
      </c>
      <c r="I148">
        <v>432000</v>
      </c>
      <c r="J148">
        <v>1</v>
      </c>
    </row>
    <row r="149" spans="1:10">
      <c r="A149">
        <v>586.39800000000002</v>
      </c>
      <c r="B149">
        <v>587.351</v>
      </c>
      <c r="C149">
        <v>588.55399999999997</v>
      </c>
      <c r="D149">
        <v>589.52300000000002</v>
      </c>
      <c r="E149">
        <v>0.93799999999998818</v>
      </c>
      <c r="F149">
        <v>0.95299999999997453</v>
      </c>
      <c r="G149">
        <v>1.2029999999999745</v>
      </c>
      <c r="H149">
        <v>0.96900000000005093</v>
      </c>
      <c r="I149">
        <v>432000</v>
      </c>
      <c r="J149">
        <v>1</v>
      </c>
    </row>
    <row r="150" spans="1:10">
      <c r="A150">
        <v>590.46</v>
      </c>
      <c r="B150">
        <v>591.39800000000002</v>
      </c>
      <c r="C150">
        <v>592.601</v>
      </c>
      <c r="D150">
        <v>593.601</v>
      </c>
      <c r="E150">
        <v>0.93700000000001182</v>
      </c>
      <c r="F150">
        <v>0.93799999999998818</v>
      </c>
      <c r="G150">
        <v>1.2029999999999745</v>
      </c>
      <c r="H150">
        <v>1</v>
      </c>
      <c r="I150">
        <v>432000</v>
      </c>
      <c r="J150">
        <v>1</v>
      </c>
    </row>
    <row r="151" spans="1:10">
      <c r="A151">
        <v>594.50699999999995</v>
      </c>
      <c r="B151">
        <v>595.44500000000005</v>
      </c>
      <c r="C151">
        <v>596.66399999999999</v>
      </c>
      <c r="D151">
        <v>597.66399999999999</v>
      </c>
      <c r="E151">
        <v>0.90599999999994907</v>
      </c>
      <c r="F151">
        <v>0.93800000000010186</v>
      </c>
      <c r="G151">
        <v>1.2189999999999372</v>
      </c>
      <c r="H151">
        <v>1</v>
      </c>
      <c r="I151">
        <v>432000</v>
      </c>
      <c r="J151">
        <v>1</v>
      </c>
    </row>
    <row r="152" spans="1:10">
      <c r="A152">
        <v>598.601</v>
      </c>
      <c r="B152">
        <v>599.53899999999999</v>
      </c>
      <c r="C152">
        <v>600.75699999999995</v>
      </c>
      <c r="D152">
        <v>601.74199999999996</v>
      </c>
      <c r="E152">
        <v>0.93700000000001182</v>
      </c>
      <c r="F152">
        <v>0.93799999999998818</v>
      </c>
      <c r="G152">
        <v>1.2179999999999609</v>
      </c>
      <c r="H152">
        <v>0.98500000000001364</v>
      </c>
      <c r="I152">
        <v>432000</v>
      </c>
      <c r="J152">
        <v>1</v>
      </c>
    </row>
    <row r="153" spans="1:10">
      <c r="A153">
        <v>602.64800000000002</v>
      </c>
      <c r="B153">
        <v>603.58600000000001</v>
      </c>
      <c r="C153">
        <v>604.80499999999995</v>
      </c>
      <c r="D153">
        <v>605.80499999999995</v>
      </c>
      <c r="E153">
        <v>0.90600000000006276</v>
      </c>
      <c r="F153">
        <v>0.93799999999998818</v>
      </c>
      <c r="G153">
        <v>1.2189999999999372</v>
      </c>
      <c r="H153">
        <v>1</v>
      </c>
      <c r="I153">
        <v>432000</v>
      </c>
      <c r="J153">
        <v>1</v>
      </c>
    </row>
    <row r="154" spans="1:10">
      <c r="A154">
        <v>606.67999999999995</v>
      </c>
      <c r="B154">
        <v>607.61699999999996</v>
      </c>
      <c r="C154">
        <v>608.83600000000001</v>
      </c>
      <c r="D154">
        <v>609.89800000000002</v>
      </c>
      <c r="E154">
        <v>0.875</v>
      </c>
      <c r="F154">
        <v>0.93700000000001182</v>
      </c>
      <c r="G154">
        <v>1.2190000000000509</v>
      </c>
      <c r="H154">
        <v>1.0620000000000118</v>
      </c>
      <c r="I154">
        <v>432000</v>
      </c>
      <c r="J154">
        <v>1</v>
      </c>
    </row>
    <row r="155" spans="1:10">
      <c r="A155">
        <v>610.83600000000001</v>
      </c>
      <c r="B155">
        <v>611.83600000000001</v>
      </c>
      <c r="C155">
        <v>613.11699999999996</v>
      </c>
      <c r="D155">
        <v>614.08600000000001</v>
      </c>
      <c r="E155">
        <v>0.93799999999998818</v>
      </c>
      <c r="F155">
        <v>1</v>
      </c>
      <c r="G155">
        <v>1.2809999999999491</v>
      </c>
      <c r="H155">
        <v>0.96900000000005093</v>
      </c>
      <c r="I155">
        <v>432000</v>
      </c>
      <c r="J155">
        <v>1</v>
      </c>
    </row>
    <row r="156" spans="1:10">
      <c r="A156">
        <v>615.03899999999999</v>
      </c>
      <c r="B156">
        <v>615.96100000000001</v>
      </c>
      <c r="C156">
        <v>617.149</v>
      </c>
      <c r="D156">
        <v>618.149</v>
      </c>
      <c r="E156">
        <v>0.95299999999997453</v>
      </c>
      <c r="F156">
        <v>0.92200000000002547</v>
      </c>
      <c r="G156">
        <v>1.1879999999999882</v>
      </c>
      <c r="H156">
        <v>1</v>
      </c>
      <c r="I156">
        <v>432000</v>
      </c>
      <c r="J156">
        <v>1</v>
      </c>
    </row>
    <row r="157" spans="1:10">
      <c r="A157">
        <v>619.05499999999995</v>
      </c>
      <c r="B157">
        <v>619.96100000000001</v>
      </c>
      <c r="C157">
        <v>621.16399999999999</v>
      </c>
      <c r="D157">
        <v>622.16499999999996</v>
      </c>
      <c r="E157">
        <v>0.90599999999994907</v>
      </c>
      <c r="F157">
        <v>0.90600000000006276</v>
      </c>
      <c r="G157">
        <v>1.2029999999999745</v>
      </c>
      <c r="H157">
        <v>1.0009999999999764</v>
      </c>
      <c r="I157">
        <v>432000</v>
      </c>
      <c r="J157">
        <v>1</v>
      </c>
    </row>
    <row r="158" spans="1:10">
      <c r="A158">
        <v>623.07100000000003</v>
      </c>
      <c r="B158">
        <v>624.05499999999995</v>
      </c>
      <c r="C158">
        <v>625.32100000000003</v>
      </c>
      <c r="D158">
        <v>626.29</v>
      </c>
      <c r="E158">
        <v>0.90600000000006276</v>
      </c>
      <c r="F158">
        <v>0.9839999999999236</v>
      </c>
      <c r="G158">
        <v>1.2660000000000764</v>
      </c>
      <c r="H158">
        <v>0.96899999999993724</v>
      </c>
      <c r="I158">
        <v>432000</v>
      </c>
      <c r="J158">
        <v>1</v>
      </c>
    </row>
    <row r="159" spans="1:10">
      <c r="A159">
        <v>627.25800000000004</v>
      </c>
      <c r="B159">
        <v>628.21199999999999</v>
      </c>
      <c r="C159">
        <v>629.42999999999995</v>
      </c>
      <c r="D159">
        <v>630.43100000000004</v>
      </c>
      <c r="E159">
        <v>0.96800000000007458</v>
      </c>
      <c r="F159">
        <v>0.95399999999995089</v>
      </c>
      <c r="G159">
        <v>1.2179999999999609</v>
      </c>
      <c r="H159">
        <v>1.00100000000009</v>
      </c>
      <c r="I159">
        <v>432000</v>
      </c>
      <c r="J159">
        <v>1</v>
      </c>
    </row>
    <row r="160" spans="1:10">
      <c r="A160">
        <v>631.399</v>
      </c>
      <c r="B160">
        <v>632.32100000000003</v>
      </c>
      <c r="C160">
        <v>633.69600000000003</v>
      </c>
      <c r="D160">
        <v>634.69600000000003</v>
      </c>
      <c r="E160">
        <v>0.96799999999996089</v>
      </c>
      <c r="F160">
        <v>0.92200000000002547</v>
      </c>
      <c r="G160">
        <v>1.375</v>
      </c>
      <c r="H160">
        <v>1</v>
      </c>
      <c r="I160">
        <v>432000</v>
      </c>
      <c r="J160">
        <v>1</v>
      </c>
    </row>
    <row r="161" spans="1:10">
      <c r="A161">
        <v>635.60299999999995</v>
      </c>
      <c r="B161">
        <v>636.60299999999995</v>
      </c>
      <c r="C161">
        <v>637.77499999999998</v>
      </c>
      <c r="D161">
        <v>638.75900000000001</v>
      </c>
      <c r="E161">
        <v>0.90699999999992542</v>
      </c>
      <c r="F161">
        <v>1</v>
      </c>
      <c r="G161">
        <v>1.1720000000000255</v>
      </c>
      <c r="H161">
        <v>0.98400000000003729</v>
      </c>
      <c r="I161">
        <v>432000</v>
      </c>
      <c r="J161">
        <v>1</v>
      </c>
    </row>
    <row r="162" spans="1:10">
      <c r="A162">
        <v>639.69600000000003</v>
      </c>
      <c r="B162">
        <v>640.75900000000001</v>
      </c>
      <c r="C162">
        <v>641.96199999999999</v>
      </c>
      <c r="D162">
        <v>642.947</v>
      </c>
      <c r="E162">
        <v>0.93700000000001182</v>
      </c>
      <c r="F162">
        <v>1.0629999999999882</v>
      </c>
      <c r="G162">
        <v>1.2029999999999745</v>
      </c>
      <c r="H162">
        <v>0.98500000000001364</v>
      </c>
      <c r="I162">
        <v>432000</v>
      </c>
      <c r="J162">
        <v>1</v>
      </c>
    </row>
    <row r="163" spans="1:10">
      <c r="A163">
        <v>643.9</v>
      </c>
      <c r="B163">
        <v>644.86900000000003</v>
      </c>
      <c r="C163">
        <v>646.05600000000004</v>
      </c>
      <c r="D163">
        <v>647.072</v>
      </c>
      <c r="E163">
        <v>0.95299999999997453</v>
      </c>
      <c r="F163">
        <v>0.96900000000005093</v>
      </c>
      <c r="G163">
        <v>1.1870000000000118</v>
      </c>
      <c r="H163">
        <v>1.0159999999999627</v>
      </c>
      <c r="I163">
        <v>432000</v>
      </c>
      <c r="J163">
        <v>1</v>
      </c>
    </row>
    <row r="164" spans="1:10">
      <c r="A164">
        <v>647.947</v>
      </c>
      <c r="B164">
        <v>648.9</v>
      </c>
      <c r="C164">
        <v>650.10299999999995</v>
      </c>
      <c r="D164">
        <v>651.08799999999997</v>
      </c>
      <c r="E164">
        <v>0.875</v>
      </c>
      <c r="F164">
        <v>0.95299999999997453</v>
      </c>
      <c r="G164">
        <v>1.2029999999999745</v>
      </c>
      <c r="H164">
        <v>0.98500000000001364</v>
      </c>
      <c r="I164">
        <v>432000</v>
      </c>
      <c r="J164">
        <v>1</v>
      </c>
    </row>
    <row r="165" spans="1:10">
      <c r="A165">
        <v>652.04100000000005</v>
      </c>
      <c r="B165">
        <v>652.96299999999997</v>
      </c>
      <c r="C165">
        <v>654.13499999999999</v>
      </c>
      <c r="D165">
        <v>655.15</v>
      </c>
      <c r="E165">
        <v>0.95300000000008822</v>
      </c>
      <c r="F165">
        <v>0.92199999999991178</v>
      </c>
      <c r="G165">
        <v>1.1720000000000255</v>
      </c>
      <c r="H165">
        <v>1.0149999999999864</v>
      </c>
      <c r="I165">
        <v>432000</v>
      </c>
      <c r="J165">
        <v>1</v>
      </c>
    </row>
    <row r="166" spans="1:10">
      <c r="A166">
        <v>656.05600000000004</v>
      </c>
      <c r="B166">
        <v>656.97799999999995</v>
      </c>
      <c r="C166">
        <v>658.26</v>
      </c>
      <c r="D166">
        <v>659.27499999999998</v>
      </c>
      <c r="E166">
        <v>0.90600000000006276</v>
      </c>
      <c r="F166">
        <v>0.92199999999991178</v>
      </c>
      <c r="G166">
        <v>1.2820000000000391</v>
      </c>
      <c r="H166">
        <v>1.0149999999999864</v>
      </c>
      <c r="I166">
        <v>432000</v>
      </c>
      <c r="J166">
        <v>1</v>
      </c>
    </row>
    <row r="167" spans="1:10">
      <c r="A167">
        <v>660.15</v>
      </c>
      <c r="B167">
        <v>661.02499999999998</v>
      </c>
      <c r="C167">
        <v>662.21299999999997</v>
      </c>
      <c r="D167">
        <v>663.18200000000002</v>
      </c>
      <c r="E167">
        <v>0.875</v>
      </c>
      <c r="F167">
        <v>0.875</v>
      </c>
      <c r="G167">
        <v>1.1879999999999882</v>
      </c>
      <c r="H167">
        <v>0.96900000000005093</v>
      </c>
      <c r="I167">
        <v>432000</v>
      </c>
      <c r="J167">
        <v>1</v>
      </c>
    </row>
    <row r="168" spans="1:10">
      <c r="A168">
        <v>664.11900000000003</v>
      </c>
      <c r="B168">
        <v>665.072</v>
      </c>
      <c r="C168">
        <v>666.29100000000005</v>
      </c>
      <c r="D168">
        <v>667.26</v>
      </c>
      <c r="E168">
        <v>0.93700000000001182</v>
      </c>
      <c r="F168">
        <v>0.95299999999997453</v>
      </c>
      <c r="G168">
        <v>1.2190000000000509</v>
      </c>
      <c r="H168">
        <v>0.96899999999993724</v>
      </c>
      <c r="I168">
        <v>432000</v>
      </c>
      <c r="J168">
        <v>1</v>
      </c>
    </row>
    <row r="169" spans="1:10">
      <c r="A169">
        <v>668.18200000000002</v>
      </c>
      <c r="B169">
        <v>669.10400000000004</v>
      </c>
      <c r="C169">
        <v>670.33799999999997</v>
      </c>
      <c r="D169">
        <v>671.30700000000002</v>
      </c>
      <c r="E169">
        <v>0.92200000000002547</v>
      </c>
      <c r="F169">
        <v>0.92200000000002547</v>
      </c>
      <c r="G169">
        <v>1.2339999999999236</v>
      </c>
      <c r="H169">
        <v>0.96900000000005093</v>
      </c>
      <c r="I169">
        <v>432000</v>
      </c>
      <c r="J169">
        <v>1</v>
      </c>
    </row>
    <row r="170" spans="1:10">
      <c r="A170">
        <v>672.44799999999998</v>
      </c>
      <c r="B170">
        <v>673.40099999999995</v>
      </c>
      <c r="C170">
        <v>674.62</v>
      </c>
      <c r="D170">
        <v>675.60400000000004</v>
      </c>
      <c r="E170">
        <v>1.1409999999999627</v>
      </c>
      <c r="F170">
        <v>0.95299999999997453</v>
      </c>
      <c r="G170">
        <v>1.2190000000000509</v>
      </c>
      <c r="H170">
        <v>0.98400000000003729</v>
      </c>
      <c r="I170">
        <v>432000</v>
      </c>
      <c r="J170">
        <v>1</v>
      </c>
    </row>
    <row r="171" spans="1:10">
      <c r="A171">
        <v>676.51</v>
      </c>
      <c r="B171">
        <v>677.41700000000003</v>
      </c>
      <c r="C171">
        <v>678.65099999999995</v>
      </c>
      <c r="D171">
        <v>679.66700000000003</v>
      </c>
      <c r="E171">
        <v>0.90599999999994907</v>
      </c>
      <c r="F171">
        <v>0.90700000000003911</v>
      </c>
      <c r="G171">
        <v>1.2339999999999236</v>
      </c>
      <c r="H171">
        <v>1.0160000000000764</v>
      </c>
      <c r="I171">
        <v>432000</v>
      </c>
      <c r="J171">
        <v>1</v>
      </c>
    </row>
    <row r="172" spans="1:10">
      <c r="A172">
        <v>680.58900000000006</v>
      </c>
      <c r="B172">
        <v>681.47900000000004</v>
      </c>
      <c r="C172">
        <v>682.69799999999998</v>
      </c>
      <c r="D172">
        <v>683.71400000000006</v>
      </c>
      <c r="E172">
        <v>0.92200000000002547</v>
      </c>
      <c r="F172">
        <v>0.88999999999998636</v>
      </c>
      <c r="G172">
        <v>1.2189999999999372</v>
      </c>
      <c r="H172">
        <v>1.0160000000000764</v>
      </c>
      <c r="I172">
        <v>432000</v>
      </c>
      <c r="J172">
        <v>1</v>
      </c>
    </row>
    <row r="173" spans="1:10">
      <c r="A173">
        <v>684.62</v>
      </c>
      <c r="B173">
        <v>685.51099999999997</v>
      </c>
      <c r="C173">
        <v>686.745</v>
      </c>
      <c r="D173">
        <v>687.71400000000006</v>
      </c>
      <c r="E173">
        <v>0.90599999999994907</v>
      </c>
      <c r="F173">
        <v>0.89099999999996271</v>
      </c>
      <c r="G173">
        <v>1.2340000000000373</v>
      </c>
      <c r="H173">
        <v>0.96900000000005093</v>
      </c>
      <c r="I173">
        <v>432000</v>
      </c>
      <c r="J173">
        <v>1</v>
      </c>
    </row>
    <row r="174" spans="1:10">
      <c r="A174">
        <v>688.62</v>
      </c>
      <c r="B174">
        <v>689.52700000000004</v>
      </c>
      <c r="C174">
        <v>691.01099999999997</v>
      </c>
      <c r="D174">
        <v>691.98</v>
      </c>
      <c r="E174">
        <v>0.90599999999994907</v>
      </c>
      <c r="F174">
        <v>0.90700000000003911</v>
      </c>
      <c r="G174">
        <v>1.4839999999999236</v>
      </c>
      <c r="H174">
        <v>0.96900000000005093</v>
      </c>
      <c r="I174">
        <v>432000</v>
      </c>
      <c r="J174">
        <v>1</v>
      </c>
    </row>
    <row r="175" spans="1:10">
      <c r="A175">
        <v>692.90200000000004</v>
      </c>
      <c r="B175">
        <v>693.79200000000003</v>
      </c>
      <c r="C175">
        <v>694.96400000000006</v>
      </c>
      <c r="D175">
        <v>695.96400000000006</v>
      </c>
      <c r="E175">
        <v>0.92200000000002547</v>
      </c>
      <c r="F175">
        <v>0.88999999999998636</v>
      </c>
      <c r="G175">
        <v>1.1720000000000255</v>
      </c>
      <c r="H175">
        <v>1</v>
      </c>
      <c r="I175">
        <v>432000</v>
      </c>
      <c r="J175">
        <v>1</v>
      </c>
    </row>
    <row r="176" spans="1:10">
      <c r="A176">
        <v>696.88599999999997</v>
      </c>
      <c r="B176">
        <v>697.82399999999996</v>
      </c>
      <c r="C176">
        <v>699.02700000000004</v>
      </c>
      <c r="D176">
        <v>699.99599999999998</v>
      </c>
      <c r="E176">
        <v>0.92199999999991178</v>
      </c>
      <c r="F176">
        <v>0.93799999999998818</v>
      </c>
      <c r="G176">
        <v>1.2030000000000882</v>
      </c>
      <c r="H176">
        <v>0.96899999999993724</v>
      </c>
      <c r="I176">
        <v>432000</v>
      </c>
      <c r="J176">
        <v>1</v>
      </c>
    </row>
    <row r="177" spans="1:10">
      <c r="A177">
        <v>700.94899999999996</v>
      </c>
      <c r="B177">
        <v>701.87099999999998</v>
      </c>
      <c r="C177">
        <v>703.05799999999999</v>
      </c>
      <c r="D177">
        <v>704.02700000000004</v>
      </c>
      <c r="E177">
        <v>0.95299999999997453</v>
      </c>
      <c r="F177">
        <v>0.92200000000002547</v>
      </c>
      <c r="G177">
        <v>1.1870000000000118</v>
      </c>
      <c r="H177">
        <v>0.96900000000005093</v>
      </c>
      <c r="I177">
        <v>432000</v>
      </c>
      <c r="J177">
        <v>1</v>
      </c>
    </row>
    <row r="178" spans="1:10">
      <c r="A178">
        <v>704.96500000000003</v>
      </c>
      <c r="B178">
        <v>705.90200000000004</v>
      </c>
      <c r="C178">
        <v>707.10500000000002</v>
      </c>
      <c r="D178">
        <v>708.07399999999996</v>
      </c>
      <c r="E178">
        <v>0.93799999999998818</v>
      </c>
      <c r="F178">
        <v>0.93700000000001182</v>
      </c>
      <c r="G178">
        <v>1.2029999999999745</v>
      </c>
      <c r="H178">
        <v>0.96899999999993724</v>
      </c>
      <c r="I178">
        <v>432000</v>
      </c>
      <c r="J178">
        <v>1</v>
      </c>
    </row>
    <row r="179" spans="1:10">
      <c r="A179">
        <v>708.99599999999998</v>
      </c>
      <c r="B179">
        <v>709.93299999999999</v>
      </c>
      <c r="C179">
        <v>711.13699999999994</v>
      </c>
      <c r="D179">
        <v>712.12099999999998</v>
      </c>
      <c r="E179">
        <v>0.92200000000002547</v>
      </c>
      <c r="F179">
        <v>0.93700000000001182</v>
      </c>
      <c r="G179">
        <v>1.2039999999999509</v>
      </c>
      <c r="H179">
        <v>0.98400000000003729</v>
      </c>
      <c r="I179">
        <v>432000</v>
      </c>
      <c r="J179">
        <v>1</v>
      </c>
    </row>
    <row r="180" spans="1:10">
      <c r="A180">
        <v>713.04300000000001</v>
      </c>
      <c r="B180">
        <v>714.02700000000004</v>
      </c>
      <c r="C180">
        <v>715.23099999999999</v>
      </c>
      <c r="D180">
        <v>716.21500000000003</v>
      </c>
      <c r="E180">
        <v>0.92200000000002547</v>
      </c>
      <c r="F180">
        <v>0.98400000000003729</v>
      </c>
      <c r="G180">
        <v>1.2039999999999509</v>
      </c>
      <c r="H180">
        <v>0.98400000000003729</v>
      </c>
      <c r="I180">
        <v>432000</v>
      </c>
      <c r="J180">
        <v>1</v>
      </c>
    </row>
    <row r="181" spans="1:10">
      <c r="A181">
        <v>717.12099999999998</v>
      </c>
      <c r="B181">
        <v>718.05899999999997</v>
      </c>
      <c r="C181">
        <v>719.27800000000002</v>
      </c>
      <c r="D181">
        <v>720.27800000000002</v>
      </c>
      <c r="E181">
        <v>0.90599999999994907</v>
      </c>
      <c r="F181">
        <v>0.93799999999998818</v>
      </c>
      <c r="G181">
        <v>1.2190000000000509</v>
      </c>
      <c r="H181">
        <v>1</v>
      </c>
      <c r="I181">
        <v>432000</v>
      </c>
      <c r="J181">
        <v>1</v>
      </c>
    </row>
    <row r="182" spans="1:10">
      <c r="A182">
        <v>721.24599999999998</v>
      </c>
      <c r="B182">
        <v>722.18399999999997</v>
      </c>
      <c r="C182">
        <v>723.43399999999997</v>
      </c>
      <c r="D182">
        <v>724.40300000000002</v>
      </c>
      <c r="E182">
        <v>0.96799999999996089</v>
      </c>
      <c r="F182">
        <v>0.93799999999998818</v>
      </c>
      <c r="G182">
        <v>1.25</v>
      </c>
      <c r="H182">
        <v>0.96900000000005093</v>
      </c>
      <c r="I182">
        <v>432000</v>
      </c>
      <c r="J182">
        <v>1</v>
      </c>
    </row>
    <row r="183" spans="1:10">
      <c r="A183">
        <v>725.38699999999994</v>
      </c>
      <c r="B183">
        <v>726.34</v>
      </c>
      <c r="C183">
        <v>727.48099999999999</v>
      </c>
      <c r="D183">
        <v>728.43399999999997</v>
      </c>
      <c r="E183">
        <v>0.9839999999999236</v>
      </c>
      <c r="F183">
        <v>0.95300000000008822</v>
      </c>
      <c r="G183">
        <v>1.1409999999999627</v>
      </c>
      <c r="H183">
        <v>0.95299999999997453</v>
      </c>
      <c r="I183">
        <v>432000</v>
      </c>
      <c r="J183">
        <v>1</v>
      </c>
    </row>
    <row r="184" spans="1:10">
      <c r="A184">
        <v>729.29399999999998</v>
      </c>
      <c r="B184">
        <v>730.13699999999994</v>
      </c>
      <c r="C184">
        <v>731.24699999999996</v>
      </c>
      <c r="D184">
        <v>732.18399999999997</v>
      </c>
      <c r="E184">
        <v>0.86000000000001364</v>
      </c>
      <c r="F184">
        <v>0.84299999999996089</v>
      </c>
      <c r="G184">
        <v>1.1100000000000136</v>
      </c>
      <c r="H184">
        <v>0.93700000000001182</v>
      </c>
      <c r="I184">
        <v>432000</v>
      </c>
      <c r="J184">
        <v>1</v>
      </c>
    </row>
    <row r="185" spans="1:10">
      <c r="A185">
        <v>733.02800000000002</v>
      </c>
      <c r="B185">
        <v>733.87199999999996</v>
      </c>
      <c r="C185">
        <v>734.98099999999999</v>
      </c>
      <c r="D185">
        <v>735.91899999999998</v>
      </c>
      <c r="E185">
        <v>0.84400000000005093</v>
      </c>
      <c r="F185">
        <v>0.84399999999993724</v>
      </c>
      <c r="G185">
        <v>1.1090000000000373</v>
      </c>
      <c r="H185">
        <v>0.93799999999998818</v>
      </c>
      <c r="I185">
        <v>432000</v>
      </c>
      <c r="J185">
        <v>1</v>
      </c>
    </row>
    <row r="186" spans="1:10">
      <c r="A186">
        <v>736.76300000000003</v>
      </c>
      <c r="B186">
        <v>737.59100000000001</v>
      </c>
      <c r="C186">
        <v>738.66899999999998</v>
      </c>
      <c r="D186">
        <v>739.65300000000002</v>
      </c>
      <c r="E186">
        <v>0.84400000000005093</v>
      </c>
      <c r="F186">
        <v>0.82799999999997453</v>
      </c>
      <c r="G186">
        <v>1.0779999999999745</v>
      </c>
      <c r="H186">
        <v>0.98400000000003729</v>
      </c>
      <c r="I186">
        <v>432000</v>
      </c>
      <c r="J186">
        <v>1</v>
      </c>
    </row>
    <row r="187" spans="1:10">
      <c r="A187">
        <v>740.49699999999996</v>
      </c>
      <c r="B187">
        <v>741.35699999999997</v>
      </c>
      <c r="C187">
        <v>742.46600000000001</v>
      </c>
      <c r="D187">
        <v>743.40300000000002</v>
      </c>
      <c r="E187">
        <v>0.84399999999993724</v>
      </c>
      <c r="F187">
        <v>0.86000000000001364</v>
      </c>
      <c r="G187">
        <v>1.1090000000000373</v>
      </c>
      <c r="H187">
        <v>0.93700000000001182</v>
      </c>
      <c r="I187">
        <v>432000</v>
      </c>
      <c r="J187">
        <v>1</v>
      </c>
    </row>
    <row r="188" spans="1:10">
      <c r="A188">
        <v>744.24699999999996</v>
      </c>
      <c r="B188">
        <v>745.09100000000001</v>
      </c>
      <c r="C188">
        <v>746.24699999999996</v>
      </c>
      <c r="D188">
        <v>747.16899999999998</v>
      </c>
      <c r="E188">
        <v>0.84399999999993724</v>
      </c>
      <c r="F188">
        <v>0.84400000000005093</v>
      </c>
      <c r="G188">
        <v>1.1559999999999491</v>
      </c>
      <c r="H188">
        <v>0.92200000000002547</v>
      </c>
      <c r="I188">
        <v>432000</v>
      </c>
      <c r="J188">
        <v>1</v>
      </c>
    </row>
    <row r="189" spans="1:10">
      <c r="A189">
        <v>748.029</v>
      </c>
      <c r="B189">
        <v>748.98199999999997</v>
      </c>
      <c r="C189">
        <v>750.12300000000005</v>
      </c>
      <c r="D189">
        <v>751.07600000000002</v>
      </c>
      <c r="E189">
        <v>0.86000000000001364</v>
      </c>
      <c r="F189">
        <v>0.95299999999997453</v>
      </c>
      <c r="G189">
        <v>1.1410000000000764</v>
      </c>
      <c r="H189">
        <v>0.95299999999997453</v>
      </c>
      <c r="I189">
        <v>432000</v>
      </c>
      <c r="J189">
        <v>1</v>
      </c>
    </row>
    <row r="190" spans="1:10">
      <c r="A190">
        <v>751.88800000000003</v>
      </c>
      <c r="B190">
        <v>752.71600000000001</v>
      </c>
      <c r="C190">
        <v>753.82600000000002</v>
      </c>
      <c r="D190">
        <v>754.74800000000005</v>
      </c>
      <c r="E190">
        <v>0.81200000000001182</v>
      </c>
      <c r="F190">
        <v>0.82799999999997453</v>
      </c>
      <c r="G190">
        <v>1.1100000000000136</v>
      </c>
      <c r="H190">
        <v>0.92200000000002547</v>
      </c>
      <c r="I190">
        <v>432000</v>
      </c>
      <c r="J190">
        <v>1</v>
      </c>
    </row>
    <row r="191" spans="1:10">
      <c r="A191">
        <v>755.59199999999998</v>
      </c>
      <c r="B191">
        <v>756.43499999999995</v>
      </c>
      <c r="C191">
        <v>757.529</v>
      </c>
      <c r="D191">
        <v>758.48199999999997</v>
      </c>
      <c r="E191">
        <v>0.84399999999993724</v>
      </c>
      <c r="F191">
        <v>0.84299999999996089</v>
      </c>
      <c r="G191">
        <v>1.0940000000000509</v>
      </c>
      <c r="H191">
        <v>0.95299999999997453</v>
      </c>
      <c r="I191">
        <v>432000</v>
      </c>
      <c r="J191">
        <v>1</v>
      </c>
    </row>
    <row r="192" spans="1:10">
      <c r="A192">
        <v>759.32600000000002</v>
      </c>
      <c r="B192">
        <v>760.154</v>
      </c>
      <c r="C192">
        <v>761.26400000000001</v>
      </c>
      <c r="D192">
        <v>762.20100000000002</v>
      </c>
      <c r="E192">
        <v>0.84400000000005093</v>
      </c>
      <c r="F192">
        <v>0.82799999999997453</v>
      </c>
      <c r="G192">
        <v>1.1100000000000136</v>
      </c>
      <c r="H192">
        <v>0.93700000000001182</v>
      </c>
      <c r="I192">
        <v>432000</v>
      </c>
      <c r="J192">
        <v>1</v>
      </c>
    </row>
    <row r="193" spans="1:10">
      <c r="A193">
        <v>763.04499999999996</v>
      </c>
      <c r="B193">
        <v>763.87300000000005</v>
      </c>
      <c r="C193">
        <v>764.96699999999998</v>
      </c>
      <c r="D193">
        <v>765.904</v>
      </c>
      <c r="E193">
        <v>0.84399999999993724</v>
      </c>
      <c r="F193">
        <v>0.82800000000008822</v>
      </c>
      <c r="G193">
        <v>1.0939999999999372</v>
      </c>
      <c r="H193">
        <v>0.93700000000001182</v>
      </c>
      <c r="I193">
        <v>432000</v>
      </c>
      <c r="J193">
        <v>1</v>
      </c>
    </row>
    <row r="194" spans="1:10">
      <c r="A194">
        <v>766.81100000000004</v>
      </c>
      <c r="B194">
        <v>767.63900000000001</v>
      </c>
      <c r="C194">
        <v>768.76400000000001</v>
      </c>
      <c r="D194">
        <v>769.71699999999998</v>
      </c>
      <c r="E194">
        <v>0.90700000000003911</v>
      </c>
      <c r="F194">
        <v>0.82799999999997453</v>
      </c>
      <c r="G194">
        <v>1.125</v>
      </c>
      <c r="H194">
        <v>0.95299999999997453</v>
      </c>
      <c r="I194">
        <v>432000</v>
      </c>
      <c r="J194">
        <v>1</v>
      </c>
    </row>
    <row r="195" spans="1:10">
      <c r="A195">
        <v>770.56100000000004</v>
      </c>
      <c r="B195">
        <v>771.40499999999997</v>
      </c>
      <c r="C195">
        <v>772.49800000000005</v>
      </c>
      <c r="D195">
        <v>773.43600000000004</v>
      </c>
      <c r="E195">
        <v>0.84400000000005093</v>
      </c>
      <c r="F195">
        <v>0.84399999999993724</v>
      </c>
      <c r="G195">
        <v>1.0930000000000746</v>
      </c>
      <c r="H195">
        <v>0.93799999999998818</v>
      </c>
      <c r="I195">
        <v>432000</v>
      </c>
      <c r="J195">
        <v>1</v>
      </c>
    </row>
    <row r="196" spans="1:10">
      <c r="A196">
        <v>774.34199999999998</v>
      </c>
      <c r="B196">
        <v>775.24800000000005</v>
      </c>
      <c r="C196">
        <v>776.37300000000005</v>
      </c>
      <c r="D196">
        <v>777.31100000000004</v>
      </c>
      <c r="E196">
        <v>0.90599999999994907</v>
      </c>
      <c r="F196">
        <v>0.90600000000006276</v>
      </c>
      <c r="G196">
        <v>1.125</v>
      </c>
      <c r="H196">
        <v>0.93799999999998818</v>
      </c>
      <c r="I196">
        <v>432000</v>
      </c>
      <c r="J196">
        <v>1</v>
      </c>
    </row>
    <row r="197" spans="1:10">
      <c r="A197">
        <v>778.15499999999997</v>
      </c>
      <c r="B197">
        <v>778.99900000000002</v>
      </c>
      <c r="C197">
        <v>780.10799999999995</v>
      </c>
      <c r="D197">
        <v>781.06100000000004</v>
      </c>
      <c r="E197">
        <v>0.84399999999993724</v>
      </c>
      <c r="F197">
        <v>0.84400000000005093</v>
      </c>
      <c r="G197">
        <v>1.1089999999999236</v>
      </c>
      <c r="H197">
        <v>0.95300000000008822</v>
      </c>
      <c r="I197">
        <v>432000</v>
      </c>
      <c r="J197">
        <v>1</v>
      </c>
    </row>
    <row r="198" spans="1:10">
      <c r="A198">
        <v>781.93600000000004</v>
      </c>
      <c r="B198">
        <v>782.79600000000005</v>
      </c>
      <c r="C198">
        <v>783.88900000000001</v>
      </c>
      <c r="D198">
        <v>784.84299999999996</v>
      </c>
      <c r="E198">
        <v>0.875</v>
      </c>
      <c r="F198">
        <v>0.86000000000001364</v>
      </c>
      <c r="G198">
        <v>1.0929999999999609</v>
      </c>
      <c r="H198">
        <v>0.95399999999995089</v>
      </c>
      <c r="I198">
        <v>432000</v>
      </c>
      <c r="J198">
        <v>1</v>
      </c>
    </row>
    <row r="199" spans="1:10">
      <c r="A199">
        <v>785.73299999999995</v>
      </c>
      <c r="B199">
        <v>786.59299999999996</v>
      </c>
      <c r="C199">
        <v>787.702</v>
      </c>
      <c r="D199">
        <v>788.64</v>
      </c>
      <c r="E199">
        <v>0.88999999999998636</v>
      </c>
      <c r="F199">
        <v>0.86000000000001364</v>
      </c>
      <c r="G199">
        <v>1.1090000000000373</v>
      </c>
      <c r="H199">
        <v>0.93799999999998818</v>
      </c>
      <c r="I199">
        <v>432000</v>
      </c>
      <c r="J199">
        <v>1</v>
      </c>
    </row>
    <row r="200" spans="1:10">
      <c r="A200">
        <v>789.48299999999995</v>
      </c>
      <c r="B200">
        <v>790.31200000000001</v>
      </c>
      <c r="C200">
        <v>791.51499999999999</v>
      </c>
      <c r="D200">
        <v>792.46799999999996</v>
      </c>
      <c r="E200">
        <v>0.84299999999996089</v>
      </c>
      <c r="F200">
        <v>0.82900000000006457</v>
      </c>
      <c r="G200">
        <v>1.2029999999999745</v>
      </c>
      <c r="H200">
        <v>0.95299999999997453</v>
      </c>
      <c r="I200">
        <v>432000</v>
      </c>
      <c r="J200">
        <v>1</v>
      </c>
    </row>
    <row r="201" spans="1:10">
      <c r="A201">
        <v>793.327</v>
      </c>
      <c r="B201">
        <v>794.14</v>
      </c>
      <c r="C201">
        <v>795.26499999999999</v>
      </c>
      <c r="D201">
        <v>796.202</v>
      </c>
      <c r="E201">
        <v>0.85900000000003729</v>
      </c>
      <c r="F201">
        <v>0.81299999999998818</v>
      </c>
      <c r="G201">
        <v>1.125</v>
      </c>
      <c r="H201">
        <v>0.93700000000001182</v>
      </c>
      <c r="I201">
        <v>432000</v>
      </c>
      <c r="J201">
        <v>1</v>
      </c>
    </row>
    <row r="202" spans="1:10">
      <c r="A202">
        <v>797.04600000000005</v>
      </c>
      <c r="B202">
        <v>797.89</v>
      </c>
      <c r="C202">
        <v>798.99900000000002</v>
      </c>
      <c r="D202">
        <v>799.95299999999997</v>
      </c>
      <c r="E202">
        <v>0.84400000000005093</v>
      </c>
      <c r="F202">
        <v>0.84399999999993724</v>
      </c>
      <c r="G202">
        <v>1.1090000000000373</v>
      </c>
      <c r="H202">
        <v>0.95399999999995089</v>
      </c>
      <c r="I202">
        <v>432000</v>
      </c>
      <c r="J202">
        <v>1</v>
      </c>
    </row>
    <row r="203" spans="1:10">
      <c r="A203">
        <v>800.89</v>
      </c>
      <c r="B203">
        <v>801.79600000000005</v>
      </c>
      <c r="C203">
        <v>802.93700000000001</v>
      </c>
      <c r="D203">
        <v>803.85900000000004</v>
      </c>
      <c r="E203">
        <v>0.93700000000001182</v>
      </c>
      <c r="F203">
        <v>0.90600000000006276</v>
      </c>
      <c r="G203">
        <v>1.1409999999999627</v>
      </c>
      <c r="H203">
        <v>0.92200000000002547</v>
      </c>
      <c r="I203">
        <v>432000</v>
      </c>
      <c r="J203">
        <v>1</v>
      </c>
    </row>
    <row r="204" spans="1:10">
      <c r="A204">
        <v>804.70299999999997</v>
      </c>
      <c r="B204">
        <v>805.56200000000001</v>
      </c>
      <c r="C204">
        <v>806.67200000000003</v>
      </c>
      <c r="D204">
        <v>807.625</v>
      </c>
      <c r="E204">
        <v>0.84399999999993724</v>
      </c>
      <c r="F204">
        <v>0.85900000000003729</v>
      </c>
      <c r="G204">
        <v>1.1100000000000136</v>
      </c>
      <c r="H204">
        <v>0.95299999999997453</v>
      </c>
      <c r="I204">
        <v>432000</v>
      </c>
      <c r="J204">
        <v>1</v>
      </c>
    </row>
    <row r="205" spans="1:10">
      <c r="A205">
        <v>808.46900000000005</v>
      </c>
      <c r="B205">
        <v>809.39</v>
      </c>
      <c r="C205">
        <v>810.5</v>
      </c>
      <c r="D205">
        <v>811.42200000000003</v>
      </c>
      <c r="E205">
        <v>0.84400000000005093</v>
      </c>
      <c r="F205">
        <v>0.92099999999993543</v>
      </c>
      <c r="G205">
        <v>1.1100000000000136</v>
      </c>
      <c r="H205">
        <v>0.92200000000002547</v>
      </c>
      <c r="I205">
        <v>432000</v>
      </c>
      <c r="J205">
        <v>1</v>
      </c>
    </row>
    <row r="206" spans="1:10">
      <c r="A206">
        <v>812.25</v>
      </c>
      <c r="B206">
        <v>813.10900000000004</v>
      </c>
      <c r="C206">
        <v>814.18700000000001</v>
      </c>
      <c r="D206">
        <v>815.18799999999999</v>
      </c>
      <c r="E206">
        <v>0.82799999999997453</v>
      </c>
      <c r="F206">
        <v>0.85900000000003729</v>
      </c>
      <c r="G206">
        <v>1.0779999999999745</v>
      </c>
      <c r="H206">
        <v>1.0009999999999764</v>
      </c>
      <c r="I206">
        <v>432000</v>
      </c>
      <c r="J206">
        <v>1</v>
      </c>
    </row>
    <row r="207" spans="1:10">
      <c r="A207">
        <v>816.09400000000005</v>
      </c>
      <c r="B207">
        <v>816.93799999999999</v>
      </c>
      <c r="C207">
        <v>818.03099999999995</v>
      </c>
      <c r="D207">
        <v>818.96900000000005</v>
      </c>
      <c r="E207">
        <v>0.90600000000006276</v>
      </c>
      <c r="F207">
        <v>0.84399999999993724</v>
      </c>
      <c r="G207">
        <v>1.0929999999999609</v>
      </c>
      <c r="H207">
        <v>0.93800000000010186</v>
      </c>
      <c r="I207">
        <v>432000</v>
      </c>
      <c r="J207">
        <v>1</v>
      </c>
    </row>
    <row r="208" spans="1:10">
      <c r="A208">
        <v>819.84400000000005</v>
      </c>
      <c r="B208">
        <v>820.68799999999999</v>
      </c>
      <c r="C208">
        <v>821.79700000000003</v>
      </c>
      <c r="D208">
        <v>822.73500000000001</v>
      </c>
      <c r="E208">
        <v>0.875</v>
      </c>
      <c r="F208">
        <v>0.84399999999993724</v>
      </c>
      <c r="G208">
        <v>1.1090000000000373</v>
      </c>
      <c r="H208">
        <v>0.93799999999998818</v>
      </c>
      <c r="I208">
        <v>432000</v>
      </c>
      <c r="J208">
        <v>1</v>
      </c>
    </row>
    <row r="209" spans="1:10">
      <c r="A209">
        <v>823.59400000000005</v>
      </c>
      <c r="B209">
        <v>824.46900000000005</v>
      </c>
      <c r="C209">
        <v>825.57799999999997</v>
      </c>
      <c r="D209">
        <v>826.57899999999995</v>
      </c>
      <c r="E209">
        <v>0.85900000000003729</v>
      </c>
      <c r="F209">
        <v>0.875</v>
      </c>
      <c r="G209">
        <v>1.1089999999999236</v>
      </c>
      <c r="H209">
        <v>1.0009999999999764</v>
      </c>
      <c r="I209">
        <v>432000</v>
      </c>
      <c r="J209">
        <v>1</v>
      </c>
    </row>
    <row r="210" spans="1:10">
      <c r="A210">
        <v>827.45399999999995</v>
      </c>
      <c r="B210">
        <v>828.29700000000003</v>
      </c>
      <c r="C210">
        <v>829.43799999999999</v>
      </c>
      <c r="D210">
        <v>830.39099999999996</v>
      </c>
      <c r="E210">
        <v>0.875</v>
      </c>
      <c r="F210">
        <v>0.84300000000007458</v>
      </c>
      <c r="G210">
        <v>1.1409999999999627</v>
      </c>
      <c r="H210">
        <v>0.95299999999997453</v>
      </c>
      <c r="I210">
        <v>432000</v>
      </c>
      <c r="J210">
        <v>1</v>
      </c>
    </row>
    <row r="211" spans="1:10">
      <c r="A211">
        <v>831.21900000000005</v>
      </c>
      <c r="B211">
        <v>832.12599999999998</v>
      </c>
      <c r="C211">
        <v>833.21900000000005</v>
      </c>
      <c r="D211">
        <v>834.15700000000004</v>
      </c>
      <c r="E211">
        <v>0.82800000000008822</v>
      </c>
      <c r="F211">
        <v>0.90699999999992542</v>
      </c>
      <c r="G211">
        <v>1.0930000000000746</v>
      </c>
      <c r="H211">
        <v>0.93799999999998818</v>
      </c>
      <c r="I211">
        <v>432000</v>
      </c>
      <c r="J211">
        <v>1</v>
      </c>
    </row>
    <row r="212" spans="1:10">
      <c r="A212">
        <v>835.048</v>
      </c>
      <c r="B212">
        <v>835.89099999999996</v>
      </c>
      <c r="C212">
        <v>837.01599999999996</v>
      </c>
      <c r="D212">
        <v>837.97</v>
      </c>
      <c r="E212">
        <v>0.89099999999996271</v>
      </c>
      <c r="F212">
        <v>0.84299999999996089</v>
      </c>
      <c r="G212">
        <v>1.125</v>
      </c>
      <c r="H212">
        <v>0.95400000000006457</v>
      </c>
      <c r="I212">
        <v>432000</v>
      </c>
      <c r="J212">
        <v>1</v>
      </c>
    </row>
    <row r="213" spans="1:10">
      <c r="A213">
        <v>838.81299999999999</v>
      </c>
      <c r="B213">
        <v>839.65700000000004</v>
      </c>
      <c r="C213">
        <v>840.78200000000004</v>
      </c>
      <c r="D213">
        <v>841.72</v>
      </c>
      <c r="E213">
        <v>0.84299999999996089</v>
      </c>
      <c r="F213">
        <v>0.84400000000005093</v>
      </c>
      <c r="G213">
        <v>1.125</v>
      </c>
      <c r="H213">
        <v>0.93799999999998818</v>
      </c>
      <c r="I213">
        <v>432000</v>
      </c>
      <c r="J213">
        <v>1</v>
      </c>
    </row>
    <row r="214" spans="1:10">
      <c r="A214">
        <v>842.57899999999995</v>
      </c>
      <c r="B214">
        <v>843.40700000000004</v>
      </c>
      <c r="C214">
        <v>844.53200000000004</v>
      </c>
      <c r="D214">
        <v>845.47</v>
      </c>
      <c r="E214">
        <v>0.8589999999999236</v>
      </c>
      <c r="F214">
        <v>0.82800000000008822</v>
      </c>
      <c r="G214">
        <v>1.125</v>
      </c>
      <c r="H214">
        <v>0.93799999999998818</v>
      </c>
      <c r="I214">
        <v>432000</v>
      </c>
      <c r="J214">
        <v>1</v>
      </c>
    </row>
    <row r="215" spans="1:10">
      <c r="A215">
        <v>846.31399999999996</v>
      </c>
      <c r="B215">
        <v>847.173</v>
      </c>
      <c r="C215">
        <v>848.26700000000005</v>
      </c>
      <c r="D215">
        <v>849.22</v>
      </c>
      <c r="E215">
        <v>0.84399999999993724</v>
      </c>
      <c r="F215">
        <v>0.85900000000003729</v>
      </c>
      <c r="G215">
        <v>1.0940000000000509</v>
      </c>
      <c r="H215">
        <v>0.95299999999997453</v>
      </c>
      <c r="I215">
        <v>432000</v>
      </c>
      <c r="J215">
        <v>1</v>
      </c>
    </row>
    <row r="216" spans="1:10">
      <c r="A216">
        <v>850.15800000000002</v>
      </c>
      <c r="B216">
        <v>851.00099999999998</v>
      </c>
      <c r="C216">
        <v>852.11099999999999</v>
      </c>
      <c r="D216">
        <v>853.11099999999999</v>
      </c>
      <c r="E216">
        <v>0.93799999999998818</v>
      </c>
      <c r="F216">
        <v>0.84299999999996089</v>
      </c>
      <c r="G216">
        <v>1.1100000000000136</v>
      </c>
      <c r="H216">
        <v>1</v>
      </c>
      <c r="I216">
        <v>432000</v>
      </c>
      <c r="J216">
        <v>1</v>
      </c>
    </row>
    <row r="217" spans="1:10">
      <c r="A217">
        <v>853.98599999999999</v>
      </c>
      <c r="B217">
        <v>854.83</v>
      </c>
      <c r="C217">
        <v>855.95500000000004</v>
      </c>
      <c r="D217">
        <v>856.90800000000002</v>
      </c>
      <c r="E217">
        <v>0.875</v>
      </c>
      <c r="F217">
        <v>0.84400000000005093</v>
      </c>
      <c r="G217">
        <v>1.125</v>
      </c>
      <c r="H217">
        <v>0.95299999999997453</v>
      </c>
      <c r="I217">
        <v>432000</v>
      </c>
      <c r="J217">
        <v>1</v>
      </c>
    </row>
    <row r="218" spans="1:10">
      <c r="A218">
        <v>857.73599999999999</v>
      </c>
      <c r="B218">
        <v>858.56399999999996</v>
      </c>
      <c r="C218">
        <v>859.68899999999996</v>
      </c>
      <c r="D218">
        <v>860.64200000000005</v>
      </c>
      <c r="E218">
        <v>0.82799999999997453</v>
      </c>
      <c r="F218">
        <v>0.82799999999997453</v>
      </c>
      <c r="G218">
        <v>1.125</v>
      </c>
      <c r="H218">
        <v>0.95300000000008822</v>
      </c>
      <c r="I218">
        <v>432000</v>
      </c>
      <c r="J218">
        <v>1</v>
      </c>
    </row>
    <row r="219" spans="1:10">
      <c r="A219">
        <v>861.48599999999999</v>
      </c>
      <c r="B219">
        <v>862.33</v>
      </c>
      <c r="C219">
        <v>863.43899999999996</v>
      </c>
      <c r="D219">
        <v>864.39200000000005</v>
      </c>
      <c r="E219">
        <v>0.84399999999993724</v>
      </c>
      <c r="F219">
        <v>0.84400000000005093</v>
      </c>
      <c r="G219">
        <v>1.1089999999999236</v>
      </c>
      <c r="H219">
        <v>0.95300000000008822</v>
      </c>
      <c r="I219">
        <v>432000</v>
      </c>
      <c r="J219">
        <v>1</v>
      </c>
    </row>
    <row r="220" spans="1:10">
      <c r="A220">
        <v>865.221</v>
      </c>
      <c r="B220">
        <v>866.08</v>
      </c>
      <c r="C220">
        <v>867.20500000000004</v>
      </c>
      <c r="D220">
        <v>868.17399999999998</v>
      </c>
      <c r="E220">
        <v>0.82899999999995089</v>
      </c>
      <c r="F220">
        <v>0.85900000000003729</v>
      </c>
      <c r="G220">
        <v>1.125</v>
      </c>
      <c r="H220">
        <v>0.96899999999993724</v>
      </c>
      <c r="I220">
        <v>432000</v>
      </c>
      <c r="J220">
        <v>1</v>
      </c>
    </row>
    <row r="221" spans="1:10">
      <c r="A221">
        <v>869.01800000000003</v>
      </c>
      <c r="B221">
        <v>869.846</v>
      </c>
      <c r="C221">
        <v>870.94</v>
      </c>
      <c r="D221">
        <v>871.90800000000002</v>
      </c>
      <c r="E221">
        <v>0.84400000000005093</v>
      </c>
      <c r="F221">
        <v>0.82799999999997453</v>
      </c>
      <c r="G221">
        <v>1.0940000000000509</v>
      </c>
      <c r="H221">
        <v>0.96799999999996089</v>
      </c>
      <c r="I221">
        <v>432000</v>
      </c>
      <c r="J221">
        <v>1</v>
      </c>
    </row>
    <row r="222" spans="1:10">
      <c r="A222">
        <v>872.75199999999995</v>
      </c>
      <c r="B222">
        <v>873.596</v>
      </c>
      <c r="C222">
        <v>874.70500000000004</v>
      </c>
      <c r="D222">
        <v>875.67399999999998</v>
      </c>
      <c r="E222">
        <v>0.84399999999993724</v>
      </c>
      <c r="F222">
        <v>0.84400000000005093</v>
      </c>
      <c r="G222">
        <v>1.1090000000000373</v>
      </c>
      <c r="H222">
        <v>0.96899999999993724</v>
      </c>
      <c r="I222">
        <v>432000</v>
      </c>
      <c r="J222">
        <v>1</v>
      </c>
    </row>
    <row r="223" spans="1:10">
      <c r="A223">
        <v>876.51800000000003</v>
      </c>
      <c r="B223">
        <v>877.61199999999997</v>
      </c>
      <c r="C223">
        <v>878.73699999999997</v>
      </c>
      <c r="D223">
        <v>879.67399999999998</v>
      </c>
      <c r="E223">
        <v>0.84400000000005093</v>
      </c>
      <c r="F223">
        <v>1.0939999999999372</v>
      </c>
      <c r="G223">
        <v>1.125</v>
      </c>
      <c r="H223">
        <v>0.93700000000001182</v>
      </c>
      <c r="I223">
        <v>432000</v>
      </c>
      <c r="J223">
        <v>1</v>
      </c>
    </row>
    <row r="224" spans="1:10">
      <c r="A224">
        <v>880.51800000000003</v>
      </c>
      <c r="B224">
        <v>881.44</v>
      </c>
      <c r="C224">
        <v>882.54899999999998</v>
      </c>
      <c r="D224">
        <v>883.48699999999997</v>
      </c>
      <c r="E224">
        <v>0.84400000000005093</v>
      </c>
      <c r="F224">
        <v>0.92200000000002547</v>
      </c>
      <c r="G224">
        <v>1.1089999999999236</v>
      </c>
      <c r="H224">
        <v>0.93799999999998818</v>
      </c>
      <c r="I224">
        <v>432000</v>
      </c>
      <c r="J224">
        <v>1</v>
      </c>
    </row>
    <row r="225" spans="1:10">
      <c r="A225">
        <v>884.36199999999997</v>
      </c>
      <c r="B225">
        <v>885.221</v>
      </c>
      <c r="C225">
        <v>886.3</v>
      </c>
      <c r="D225">
        <v>887.25300000000004</v>
      </c>
      <c r="E225">
        <v>0.875</v>
      </c>
      <c r="F225">
        <v>0.85900000000003729</v>
      </c>
      <c r="G225">
        <v>1.0789999999999509</v>
      </c>
      <c r="H225">
        <v>0.95300000000008822</v>
      </c>
      <c r="I225">
        <v>432000</v>
      </c>
      <c r="J225">
        <v>1</v>
      </c>
    </row>
    <row r="226" spans="1:10">
      <c r="A226">
        <v>888.11199999999997</v>
      </c>
      <c r="B226">
        <v>888.95600000000002</v>
      </c>
      <c r="C226">
        <v>890.06500000000005</v>
      </c>
      <c r="D226">
        <v>891.03399999999999</v>
      </c>
      <c r="E226">
        <v>0.8589999999999236</v>
      </c>
      <c r="F226">
        <v>0.84400000000005093</v>
      </c>
      <c r="G226">
        <v>1.1090000000000373</v>
      </c>
      <c r="H226">
        <v>0.96899999999993724</v>
      </c>
      <c r="I226">
        <v>432000</v>
      </c>
      <c r="J226">
        <v>1</v>
      </c>
    </row>
    <row r="227" spans="1:10">
      <c r="A227">
        <v>891.87800000000004</v>
      </c>
      <c r="B227">
        <v>892.72199999999998</v>
      </c>
      <c r="C227">
        <v>893.86199999999997</v>
      </c>
      <c r="D227">
        <v>894.81500000000005</v>
      </c>
      <c r="E227">
        <v>0.84400000000005093</v>
      </c>
      <c r="F227">
        <v>0.84399999999993724</v>
      </c>
      <c r="G227">
        <v>1.1399999999999864</v>
      </c>
      <c r="H227">
        <v>0.95300000000008822</v>
      </c>
      <c r="I227">
        <v>432000</v>
      </c>
      <c r="J227">
        <v>1</v>
      </c>
    </row>
    <row r="228" spans="1:10">
      <c r="A228">
        <v>895.64400000000001</v>
      </c>
      <c r="B228">
        <v>896.51900000000001</v>
      </c>
      <c r="C228">
        <v>897.64400000000001</v>
      </c>
      <c r="D228">
        <v>898.58100000000002</v>
      </c>
      <c r="E228">
        <v>0.82899999999995089</v>
      </c>
      <c r="F228">
        <v>0.875</v>
      </c>
      <c r="G228">
        <v>1.125</v>
      </c>
      <c r="H228">
        <v>0.93700000000001182</v>
      </c>
      <c r="I228">
        <v>432000</v>
      </c>
      <c r="J228">
        <v>1</v>
      </c>
    </row>
    <row r="229" spans="1:10">
      <c r="A229">
        <v>899.42499999999995</v>
      </c>
      <c r="B229">
        <v>900.28399999999999</v>
      </c>
      <c r="C229">
        <v>901.42499999999995</v>
      </c>
      <c r="D229">
        <v>902.37800000000004</v>
      </c>
      <c r="E229">
        <v>0.84399999999993724</v>
      </c>
      <c r="F229">
        <v>0.85900000000003729</v>
      </c>
      <c r="G229">
        <v>1.1409999999999627</v>
      </c>
      <c r="H229">
        <v>0.95300000000008822</v>
      </c>
      <c r="I229">
        <v>432000</v>
      </c>
      <c r="J229">
        <v>1</v>
      </c>
    </row>
    <row r="230" spans="1:10">
      <c r="A230">
        <v>903.23800000000006</v>
      </c>
      <c r="B230">
        <v>904.08100000000002</v>
      </c>
      <c r="C230">
        <v>905.19100000000003</v>
      </c>
      <c r="D230">
        <v>906.16</v>
      </c>
      <c r="E230">
        <v>0.86000000000001364</v>
      </c>
      <c r="F230">
        <v>0.84299999999996089</v>
      </c>
      <c r="G230">
        <v>1.1100000000000136</v>
      </c>
      <c r="H230">
        <v>0.96899999999993724</v>
      </c>
      <c r="I230">
        <v>432000</v>
      </c>
      <c r="J230">
        <v>1</v>
      </c>
    </row>
    <row r="231" spans="1:10">
      <c r="A231">
        <v>907.00300000000004</v>
      </c>
      <c r="B231">
        <v>907.84699999999998</v>
      </c>
      <c r="C231">
        <v>908.94100000000003</v>
      </c>
      <c r="D231">
        <v>909.87900000000002</v>
      </c>
      <c r="E231">
        <v>0.84300000000007458</v>
      </c>
      <c r="F231">
        <v>0.84399999999993724</v>
      </c>
      <c r="G231">
        <v>1.0940000000000509</v>
      </c>
      <c r="H231">
        <v>0.93799999999998818</v>
      </c>
      <c r="I231">
        <v>432000</v>
      </c>
      <c r="J231">
        <v>1</v>
      </c>
    </row>
    <row r="232" spans="1:10">
      <c r="A232">
        <v>910.72199999999998</v>
      </c>
      <c r="B232">
        <v>911.62900000000002</v>
      </c>
      <c r="C232">
        <v>912.73800000000006</v>
      </c>
      <c r="D232">
        <v>913.69100000000003</v>
      </c>
      <c r="E232">
        <v>0.84299999999996089</v>
      </c>
      <c r="F232">
        <v>0.90700000000003911</v>
      </c>
      <c r="G232">
        <v>1.1090000000000373</v>
      </c>
      <c r="H232">
        <v>0.95299999999997453</v>
      </c>
      <c r="I232">
        <v>432000</v>
      </c>
      <c r="J232">
        <v>1</v>
      </c>
    </row>
    <row r="233" spans="1:10">
      <c r="A233">
        <v>914.50400000000002</v>
      </c>
      <c r="B233">
        <v>915.37900000000002</v>
      </c>
      <c r="C233">
        <v>916.50400000000002</v>
      </c>
      <c r="D233">
        <v>917.45699999999999</v>
      </c>
      <c r="E233">
        <v>0.81299999999998818</v>
      </c>
      <c r="F233">
        <v>0.875</v>
      </c>
      <c r="G233">
        <v>1.125</v>
      </c>
      <c r="H233">
        <v>0.95299999999997453</v>
      </c>
      <c r="I233">
        <v>432000</v>
      </c>
      <c r="J233">
        <v>1</v>
      </c>
    </row>
    <row r="234" spans="1:10">
      <c r="A234">
        <v>918.31600000000003</v>
      </c>
      <c r="B234">
        <v>919.14499999999998</v>
      </c>
      <c r="C234">
        <v>920.25400000000002</v>
      </c>
      <c r="D234">
        <v>921.19200000000001</v>
      </c>
      <c r="E234">
        <v>0.85900000000003729</v>
      </c>
      <c r="F234">
        <v>0.82899999999995089</v>
      </c>
      <c r="G234">
        <v>1.1090000000000373</v>
      </c>
      <c r="H234">
        <v>0.93799999999998818</v>
      </c>
      <c r="I234">
        <v>432000</v>
      </c>
      <c r="J234">
        <v>1</v>
      </c>
    </row>
    <row r="235" spans="1:10">
      <c r="A235">
        <v>922.14499999999998</v>
      </c>
      <c r="B235">
        <v>923.02</v>
      </c>
      <c r="C235">
        <v>924.14499999999998</v>
      </c>
      <c r="D235">
        <v>925.08199999999999</v>
      </c>
      <c r="E235">
        <v>0.95299999999997453</v>
      </c>
      <c r="F235">
        <v>0.875</v>
      </c>
      <c r="G235">
        <v>1.125</v>
      </c>
      <c r="H235">
        <v>0.93700000000001182</v>
      </c>
      <c r="I235">
        <v>432000</v>
      </c>
      <c r="J235">
        <v>1</v>
      </c>
    </row>
    <row r="236" spans="1:10">
      <c r="A236">
        <v>925.92600000000004</v>
      </c>
      <c r="B236">
        <v>926.77</v>
      </c>
      <c r="C236">
        <v>927.87900000000002</v>
      </c>
      <c r="D236">
        <v>928.83199999999999</v>
      </c>
      <c r="E236">
        <v>0.84400000000005093</v>
      </c>
      <c r="F236">
        <v>0.84399999999993724</v>
      </c>
      <c r="G236">
        <v>1.1090000000000373</v>
      </c>
      <c r="H236">
        <v>0.95299999999997453</v>
      </c>
      <c r="I236">
        <v>432000</v>
      </c>
      <c r="J236">
        <v>1</v>
      </c>
    </row>
    <row r="237" spans="1:10">
      <c r="A237">
        <v>929.66099999999994</v>
      </c>
      <c r="B237">
        <v>930.52</v>
      </c>
      <c r="C237">
        <v>931.62900000000002</v>
      </c>
      <c r="D237">
        <v>932.56700000000001</v>
      </c>
      <c r="E237">
        <v>0.82899999999995089</v>
      </c>
      <c r="F237">
        <v>0.85900000000003729</v>
      </c>
      <c r="G237">
        <v>1.1090000000000373</v>
      </c>
      <c r="H237">
        <v>0.93799999999998818</v>
      </c>
      <c r="I237">
        <v>432000</v>
      </c>
      <c r="J237">
        <v>1</v>
      </c>
    </row>
    <row r="238" spans="1:10">
      <c r="A238">
        <v>933.48900000000003</v>
      </c>
      <c r="B238">
        <v>934.31700000000001</v>
      </c>
      <c r="C238">
        <v>935.42600000000004</v>
      </c>
      <c r="D238">
        <v>936.36400000000003</v>
      </c>
      <c r="E238">
        <v>0.92200000000002547</v>
      </c>
      <c r="F238">
        <v>0.82799999999997453</v>
      </c>
      <c r="G238">
        <v>1.1090000000000373</v>
      </c>
      <c r="H238">
        <v>0.93799999999998818</v>
      </c>
      <c r="I238">
        <v>432000</v>
      </c>
      <c r="J238">
        <v>1</v>
      </c>
    </row>
    <row r="239" spans="1:10">
      <c r="A239">
        <v>937.20799999999997</v>
      </c>
      <c r="B239">
        <v>938.05200000000002</v>
      </c>
      <c r="C239">
        <v>939.17700000000002</v>
      </c>
      <c r="D239">
        <v>940.11400000000003</v>
      </c>
      <c r="E239">
        <v>0.84399999999993724</v>
      </c>
      <c r="F239">
        <v>0.84400000000005093</v>
      </c>
      <c r="G239">
        <v>1.125</v>
      </c>
      <c r="H239">
        <v>0.93700000000001182</v>
      </c>
      <c r="I239">
        <v>432000</v>
      </c>
      <c r="J239">
        <v>1</v>
      </c>
    </row>
    <row r="240" spans="1:10">
      <c r="A240">
        <v>940.95799999999997</v>
      </c>
      <c r="B240">
        <v>941.80200000000002</v>
      </c>
      <c r="C240">
        <v>942.94200000000001</v>
      </c>
      <c r="D240">
        <v>943.88</v>
      </c>
      <c r="E240">
        <v>0.84399999999993724</v>
      </c>
      <c r="F240">
        <v>0.84400000000005093</v>
      </c>
      <c r="G240">
        <v>1.1399999999999864</v>
      </c>
      <c r="H240">
        <v>0.93799999999998818</v>
      </c>
      <c r="I240">
        <v>432000</v>
      </c>
      <c r="J240">
        <v>1</v>
      </c>
    </row>
    <row r="241" spans="1:10">
      <c r="A241">
        <v>944.73900000000003</v>
      </c>
      <c r="B241">
        <v>945.59900000000005</v>
      </c>
      <c r="C241">
        <v>946.72400000000005</v>
      </c>
      <c r="D241">
        <v>947.66099999999994</v>
      </c>
      <c r="E241">
        <v>0.85900000000003729</v>
      </c>
      <c r="F241">
        <v>0.86000000000001364</v>
      </c>
      <c r="G241">
        <v>1.125</v>
      </c>
      <c r="H241">
        <v>0.93699999999989814</v>
      </c>
      <c r="I241">
        <v>432000</v>
      </c>
      <c r="J241">
        <v>1</v>
      </c>
    </row>
    <row r="242" spans="1:10">
      <c r="A242">
        <v>948.505</v>
      </c>
      <c r="B242">
        <v>949.34900000000005</v>
      </c>
      <c r="C242">
        <v>950.45799999999997</v>
      </c>
      <c r="D242">
        <v>951.39599999999996</v>
      </c>
      <c r="E242">
        <v>0.84400000000005093</v>
      </c>
      <c r="F242">
        <v>0.84400000000005093</v>
      </c>
      <c r="G242">
        <v>1.1089999999999236</v>
      </c>
      <c r="H242">
        <v>0.93799999999998818</v>
      </c>
      <c r="I242">
        <v>432000</v>
      </c>
      <c r="J242">
        <v>1</v>
      </c>
    </row>
    <row r="243" spans="1:10">
      <c r="A243">
        <v>952.24</v>
      </c>
      <c r="B243">
        <v>953.08299999999997</v>
      </c>
      <c r="C243">
        <v>954.20799999999997</v>
      </c>
      <c r="D243">
        <v>955.17700000000002</v>
      </c>
      <c r="E243">
        <v>0.84400000000005093</v>
      </c>
      <c r="F243">
        <v>0.84299999999996089</v>
      </c>
      <c r="G243">
        <v>1.125</v>
      </c>
      <c r="H243">
        <v>0.96900000000005093</v>
      </c>
      <c r="I243">
        <v>432000</v>
      </c>
      <c r="J243">
        <v>1</v>
      </c>
    </row>
    <row r="244" spans="1:10">
      <c r="A244">
        <v>956.05200000000002</v>
      </c>
      <c r="B244">
        <v>956.92700000000002</v>
      </c>
      <c r="C244">
        <v>958.06799999999998</v>
      </c>
      <c r="D244">
        <v>959.005</v>
      </c>
      <c r="E244">
        <v>0.875</v>
      </c>
      <c r="F244">
        <v>0.875</v>
      </c>
      <c r="G244">
        <v>1.1409999999999627</v>
      </c>
      <c r="H244">
        <v>0.93700000000001182</v>
      </c>
      <c r="I244">
        <v>432000</v>
      </c>
      <c r="J244">
        <v>1</v>
      </c>
    </row>
    <row r="245" spans="1:10">
      <c r="A245">
        <v>959.86500000000001</v>
      </c>
      <c r="B245">
        <v>960.70899999999995</v>
      </c>
      <c r="C245">
        <v>961.80200000000002</v>
      </c>
      <c r="D245">
        <v>962.75599999999997</v>
      </c>
      <c r="E245">
        <v>0.86000000000001364</v>
      </c>
      <c r="F245">
        <v>0.84399999999993724</v>
      </c>
      <c r="G245">
        <v>1.0930000000000746</v>
      </c>
      <c r="H245">
        <v>0.95399999999995089</v>
      </c>
      <c r="I245">
        <v>432000</v>
      </c>
      <c r="J245">
        <v>1</v>
      </c>
    </row>
    <row r="246" spans="1:10">
      <c r="A246">
        <v>963.59900000000005</v>
      </c>
      <c r="B246">
        <v>964.44299999999998</v>
      </c>
      <c r="C246">
        <v>965.58399999999995</v>
      </c>
      <c r="D246">
        <v>966.553</v>
      </c>
      <c r="E246">
        <v>0.84300000000007458</v>
      </c>
      <c r="F246">
        <v>0.84399999999993724</v>
      </c>
      <c r="G246">
        <v>1.1409999999999627</v>
      </c>
      <c r="H246">
        <v>0.96900000000005093</v>
      </c>
      <c r="I246">
        <v>432000</v>
      </c>
      <c r="J246">
        <v>1</v>
      </c>
    </row>
    <row r="247" spans="1:10">
      <c r="A247">
        <v>967.50599999999997</v>
      </c>
      <c r="B247">
        <v>968.36500000000001</v>
      </c>
      <c r="C247">
        <v>969.50599999999997</v>
      </c>
      <c r="D247">
        <v>970.45899999999995</v>
      </c>
      <c r="E247">
        <v>0.95299999999997453</v>
      </c>
      <c r="F247">
        <v>0.85900000000003729</v>
      </c>
      <c r="G247">
        <v>1.1409999999999627</v>
      </c>
      <c r="H247">
        <v>0.95299999999997453</v>
      </c>
      <c r="I247">
        <v>432000</v>
      </c>
      <c r="J247">
        <v>1</v>
      </c>
    </row>
    <row r="248" spans="1:10">
      <c r="A248">
        <v>971.31799999999998</v>
      </c>
      <c r="B248">
        <v>972.14700000000005</v>
      </c>
      <c r="C248">
        <v>973.25599999999997</v>
      </c>
      <c r="D248">
        <v>974.22500000000002</v>
      </c>
      <c r="E248">
        <v>0.85900000000003729</v>
      </c>
      <c r="F248">
        <v>0.82900000000006457</v>
      </c>
      <c r="G248">
        <v>1.1089999999999236</v>
      </c>
      <c r="H248">
        <v>0.96900000000005093</v>
      </c>
      <c r="I248">
        <v>432000</v>
      </c>
      <c r="J248">
        <v>1</v>
      </c>
    </row>
    <row r="249" spans="1:10">
      <c r="A249">
        <v>975.1</v>
      </c>
      <c r="B249">
        <v>975.97500000000002</v>
      </c>
      <c r="C249">
        <v>977.08399999999995</v>
      </c>
      <c r="D249">
        <v>978.1</v>
      </c>
      <c r="E249">
        <v>0.875</v>
      </c>
      <c r="F249">
        <v>0.875</v>
      </c>
      <c r="G249">
        <v>1.1089999999999236</v>
      </c>
      <c r="H249">
        <v>1.0160000000000764</v>
      </c>
      <c r="I249">
        <v>432000</v>
      </c>
      <c r="J249">
        <v>1</v>
      </c>
    </row>
    <row r="250" spans="1:10">
      <c r="A250">
        <v>978.95899999999995</v>
      </c>
      <c r="B250">
        <v>979.78700000000003</v>
      </c>
      <c r="C250">
        <v>980.89700000000005</v>
      </c>
      <c r="D250">
        <v>981.86599999999999</v>
      </c>
      <c r="E250">
        <v>0.8589999999999236</v>
      </c>
      <c r="F250">
        <v>0.82800000000008822</v>
      </c>
      <c r="G250">
        <v>1.1100000000000136</v>
      </c>
      <c r="H250">
        <v>0.96899999999993724</v>
      </c>
      <c r="I250">
        <v>432000</v>
      </c>
      <c r="J250">
        <v>1</v>
      </c>
    </row>
    <row r="251" spans="1:10">
      <c r="A251">
        <v>982.72500000000002</v>
      </c>
      <c r="B251">
        <v>983.56899999999996</v>
      </c>
      <c r="C251">
        <v>984.678</v>
      </c>
      <c r="D251">
        <v>985.61599999999999</v>
      </c>
      <c r="E251">
        <v>0.85900000000003729</v>
      </c>
      <c r="F251">
        <v>0.84399999999993724</v>
      </c>
      <c r="G251">
        <v>1.1090000000000373</v>
      </c>
      <c r="H251">
        <v>0.93799999999998818</v>
      </c>
      <c r="I251">
        <v>432000</v>
      </c>
      <c r="J251">
        <v>1</v>
      </c>
    </row>
    <row r="252" spans="1:10">
      <c r="A252">
        <v>986.47500000000002</v>
      </c>
      <c r="B252">
        <v>987.33500000000004</v>
      </c>
      <c r="C252">
        <v>988.44399999999996</v>
      </c>
      <c r="D252">
        <v>989.39700000000005</v>
      </c>
      <c r="E252">
        <v>0.85900000000003729</v>
      </c>
      <c r="F252">
        <v>0.86000000000001364</v>
      </c>
      <c r="G252">
        <v>1.1089999999999236</v>
      </c>
      <c r="H252">
        <v>0.95300000000008822</v>
      </c>
      <c r="I252">
        <v>432000</v>
      </c>
      <c r="J252">
        <v>1</v>
      </c>
    </row>
    <row r="253" spans="1:10">
      <c r="A253">
        <v>990.24099999999999</v>
      </c>
      <c r="B253">
        <v>991.13199999999995</v>
      </c>
      <c r="C253">
        <v>992.25699999999995</v>
      </c>
      <c r="D253">
        <v>993.19399999999996</v>
      </c>
      <c r="E253">
        <v>0.84399999999993724</v>
      </c>
      <c r="F253">
        <v>0.89099999999996271</v>
      </c>
      <c r="G253">
        <v>1.125</v>
      </c>
      <c r="H253">
        <v>0.93700000000001182</v>
      </c>
      <c r="I253">
        <v>432000</v>
      </c>
      <c r="J253">
        <v>1</v>
      </c>
    </row>
    <row r="254" spans="1:10">
      <c r="A254">
        <v>994.03800000000001</v>
      </c>
      <c r="B254">
        <v>994.88199999999995</v>
      </c>
      <c r="C254">
        <v>996.03800000000001</v>
      </c>
      <c r="D254">
        <v>996.99099999999999</v>
      </c>
      <c r="E254">
        <v>0.84400000000005093</v>
      </c>
      <c r="F254">
        <v>0.84399999999993724</v>
      </c>
      <c r="G254">
        <v>1.1560000000000628</v>
      </c>
      <c r="H254">
        <v>0.95299999999997453</v>
      </c>
      <c r="I254">
        <v>432000</v>
      </c>
      <c r="J254">
        <v>1</v>
      </c>
    </row>
    <row r="255" spans="1:10">
      <c r="A255">
        <v>997.83500000000004</v>
      </c>
      <c r="B255">
        <v>998.69399999999996</v>
      </c>
      <c r="C255">
        <v>999.81899999999996</v>
      </c>
      <c r="D255">
        <v>1000.7569999999999</v>
      </c>
      <c r="E255">
        <v>0.84400000000005093</v>
      </c>
      <c r="F255">
        <v>0.8589999999999236</v>
      </c>
      <c r="G255">
        <v>1.125</v>
      </c>
      <c r="H255">
        <v>0.93799999999998818</v>
      </c>
      <c r="I255">
        <v>432000</v>
      </c>
      <c r="J255">
        <v>1</v>
      </c>
    </row>
    <row r="256" spans="1:10">
      <c r="A256">
        <v>1001.6319999999999</v>
      </c>
      <c r="B256">
        <v>1002.538</v>
      </c>
      <c r="C256">
        <v>1003.6319999999999</v>
      </c>
      <c r="D256">
        <v>1004.585</v>
      </c>
      <c r="E256">
        <v>0.875</v>
      </c>
      <c r="F256">
        <v>0.90600000000006276</v>
      </c>
      <c r="G256">
        <v>1.0939999999999372</v>
      </c>
      <c r="H256">
        <v>0.95300000000008822</v>
      </c>
      <c r="I256">
        <v>432000</v>
      </c>
      <c r="J256">
        <v>1</v>
      </c>
    </row>
    <row r="257" spans="1:10">
      <c r="A257">
        <v>1005.429</v>
      </c>
      <c r="B257">
        <v>1006.288</v>
      </c>
      <c r="C257">
        <v>1007.398</v>
      </c>
      <c r="D257">
        <v>1008.367</v>
      </c>
      <c r="E257">
        <v>0.84399999999993724</v>
      </c>
      <c r="F257">
        <v>0.85900000000003729</v>
      </c>
      <c r="G257">
        <v>1.1100000000000136</v>
      </c>
      <c r="H257">
        <v>0.96899999999993724</v>
      </c>
      <c r="I257">
        <v>432000</v>
      </c>
      <c r="J257">
        <v>1</v>
      </c>
    </row>
    <row r="258" spans="1:10">
      <c r="A258">
        <v>1009.21</v>
      </c>
      <c r="B258">
        <v>1010.085</v>
      </c>
      <c r="C258">
        <v>1011.211</v>
      </c>
      <c r="D258">
        <v>1012.226</v>
      </c>
      <c r="E258">
        <v>0.84300000000007458</v>
      </c>
      <c r="F258">
        <v>0.875</v>
      </c>
      <c r="G258">
        <v>1.1259999999999764</v>
      </c>
      <c r="H258">
        <v>1.0149999999999864</v>
      </c>
      <c r="I258">
        <v>432000</v>
      </c>
      <c r="J258">
        <v>1</v>
      </c>
    </row>
    <row r="259" spans="1:10">
      <c r="A259">
        <v>1013.07</v>
      </c>
      <c r="B259">
        <v>1013.929</v>
      </c>
      <c r="C259">
        <v>1015.023</v>
      </c>
      <c r="D259">
        <v>1015.992</v>
      </c>
      <c r="E259">
        <v>0.84400000000005093</v>
      </c>
      <c r="F259">
        <v>0.8589999999999236</v>
      </c>
      <c r="G259">
        <v>1.0940000000000509</v>
      </c>
      <c r="H259">
        <v>0.96899999999993724</v>
      </c>
      <c r="I259">
        <v>432000</v>
      </c>
      <c r="J259">
        <v>1</v>
      </c>
    </row>
    <row r="260" spans="1:10">
      <c r="A260">
        <v>1016.851</v>
      </c>
      <c r="B260">
        <v>1017.742</v>
      </c>
      <c r="C260">
        <v>1018.883</v>
      </c>
      <c r="D260">
        <v>1019.851</v>
      </c>
      <c r="E260">
        <v>0.85900000000003729</v>
      </c>
      <c r="F260">
        <v>0.89099999999996271</v>
      </c>
      <c r="G260">
        <v>1.1410000000000764</v>
      </c>
      <c r="H260">
        <v>0.96799999999996089</v>
      </c>
      <c r="I260">
        <v>432000</v>
      </c>
      <c r="J260">
        <v>1</v>
      </c>
    </row>
    <row r="261" spans="1:10">
      <c r="A261">
        <v>1020.6950000000001</v>
      </c>
      <c r="B261">
        <v>1021.539</v>
      </c>
      <c r="C261">
        <v>1022.664</v>
      </c>
      <c r="D261">
        <v>1023.602</v>
      </c>
      <c r="E261">
        <v>0.84400000000005093</v>
      </c>
      <c r="F261">
        <v>0.84399999999993724</v>
      </c>
      <c r="G261">
        <v>1.125</v>
      </c>
      <c r="H261">
        <v>0.93799999999998818</v>
      </c>
      <c r="I261">
        <v>432000</v>
      </c>
      <c r="J261">
        <v>1</v>
      </c>
    </row>
    <row r="262" spans="1:10">
      <c r="A262">
        <v>1024.492</v>
      </c>
      <c r="B262">
        <v>1025.336</v>
      </c>
      <c r="C262">
        <v>1026.461</v>
      </c>
      <c r="D262">
        <v>1027.43</v>
      </c>
      <c r="E262">
        <v>0.88999999999998636</v>
      </c>
      <c r="F262">
        <v>0.84400000000005093</v>
      </c>
      <c r="G262">
        <v>1.125</v>
      </c>
      <c r="H262">
        <v>0.96900000000005093</v>
      </c>
      <c r="I262">
        <v>432000</v>
      </c>
      <c r="J262">
        <v>1</v>
      </c>
    </row>
    <row r="263" spans="1:10">
      <c r="A263">
        <v>1028.2739999999999</v>
      </c>
      <c r="B263">
        <v>1029.1489999999999</v>
      </c>
      <c r="C263">
        <v>1030.258</v>
      </c>
      <c r="D263">
        <v>1031.211</v>
      </c>
      <c r="E263">
        <v>0.84399999999982356</v>
      </c>
      <c r="F263">
        <v>0.875</v>
      </c>
      <c r="G263">
        <v>1.109000000000151</v>
      </c>
      <c r="H263">
        <v>0.95299999999997453</v>
      </c>
      <c r="I263">
        <v>432000</v>
      </c>
      <c r="J263">
        <v>1</v>
      </c>
    </row>
    <row r="264" spans="1:10">
      <c r="A264">
        <v>1032.086</v>
      </c>
      <c r="B264">
        <v>1032.93</v>
      </c>
      <c r="C264">
        <v>1034.133</v>
      </c>
      <c r="D264">
        <v>1035.0709999999999</v>
      </c>
      <c r="E264">
        <v>0.875</v>
      </c>
      <c r="F264">
        <v>0.84400000000005093</v>
      </c>
      <c r="G264">
        <v>1.2029999999999745</v>
      </c>
      <c r="H264">
        <v>0.93799999999987449</v>
      </c>
      <c r="I264">
        <v>432000</v>
      </c>
      <c r="J264">
        <v>1</v>
      </c>
    </row>
    <row r="265" spans="1:10">
      <c r="A265">
        <v>1035.93</v>
      </c>
      <c r="B265">
        <v>1036.836</v>
      </c>
      <c r="C265">
        <v>1038.008</v>
      </c>
      <c r="D265">
        <v>1038.9459999999999</v>
      </c>
      <c r="E265">
        <v>0.85900000000015098</v>
      </c>
      <c r="F265">
        <v>0.90599999999994907</v>
      </c>
      <c r="G265">
        <v>1.1720000000000255</v>
      </c>
      <c r="H265">
        <v>0.93799999999987449</v>
      </c>
      <c r="I265">
        <v>432000</v>
      </c>
      <c r="J265">
        <v>1</v>
      </c>
    </row>
    <row r="266" spans="1:10">
      <c r="A266">
        <v>1039.8050000000001</v>
      </c>
      <c r="B266">
        <v>1040.6489999999999</v>
      </c>
      <c r="C266">
        <v>1041.7739999999999</v>
      </c>
      <c r="D266">
        <v>1042.712</v>
      </c>
      <c r="E266">
        <v>0.85900000000015098</v>
      </c>
      <c r="F266">
        <v>0.84399999999982356</v>
      </c>
      <c r="G266">
        <v>1.125</v>
      </c>
      <c r="H266">
        <v>0.93800000000010186</v>
      </c>
      <c r="I266">
        <v>432000</v>
      </c>
      <c r="J266">
        <v>1</v>
      </c>
    </row>
    <row r="267" spans="1:10">
      <c r="A267">
        <v>1043.556</v>
      </c>
      <c r="B267">
        <v>1044.415</v>
      </c>
      <c r="C267">
        <v>1045.54</v>
      </c>
      <c r="D267">
        <v>1046.509</v>
      </c>
      <c r="E267">
        <v>0.84400000000005093</v>
      </c>
      <c r="F267">
        <v>0.8589999999999236</v>
      </c>
      <c r="G267">
        <v>1.125</v>
      </c>
      <c r="H267">
        <v>0.96900000000005093</v>
      </c>
      <c r="I267">
        <v>432000</v>
      </c>
      <c r="J267">
        <v>1</v>
      </c>
    </row>
    <row r="268" spans="1:10">
      <c r="A268">
        <v>1047.337</v>
      </c>
      <c r="B268">
        <v>1048.1959999999999</v>
      </c>
      <c r="C268">
        <v>1049.3209999999999</v>
      </c>
      <c r="D268">
        <v>1050.2750000000001</v>
      </c>
      <c r="E268">
        <v>0.82799999999997453</v>
      </c>
      <c r="F268">
        <v>0.8589999999999236</v>
      </c>
      <c r="G268">
        <v>1.125</v>
      </c>
      <c r="H268">
        <v>0.95400000000017826</v>
      </c>
      <c r="I268">
        <v>432000</v>
      </c>
      <c r="J268">
        <v>1</v>
      </c>
    </row>
    <row r="269" spans="1:10">
      <c r="A269">
        <v>1051.1179999999999</v>
      </c>
      <c r="B269">
        <v>1051.9929999999999</v>
      </c>
      <c r="C269">
        <v>1053.1030000000001</v>
      </c>
      <c r="D269">
        <v>1054.0250000000001</v>
      </c>
      <c r="E269">
        <v>0.8429999999998472</v>
      </c>
      <c r="F269">
        <v>0.875</v>
      </c>
      <c r="G269">
        <v>1.1100000000001273</v>
      </c>
      <c r="H269">
        <v>0.92200000000002547</v>
      </c>
      <c r="I269">
        <v>432000</v>
      </c>
      <c r="J269">
        <v>1</v>
      </c>
    </row>
    <row r="270" spans="1:10">
      <c r="A270">
        <v>1054.9000000000001</v>
      </c>
      <c r="B270">
        <v>1055.7429999999999</v>
      </c>
      <c r="C270">
        <v>1056.8679999999999</v>
      </c>
      <c r="D270">
        <v>1057.806</v>
      </c>
      <c r="E270">
        <v>0.875</v>
      </c>
      <c r="F270">
        <v>0.8429999999998472</v>
      </c>
      <c r="G270">
        <v>1.125</v>
      </c>
      <c r="H270">
        <v>0.93800000000010186</v>
      </c>
      <c r="I270">
        <v>432000</v>
      </c>
      <c r="J270">
        <v>1</v>
      </c>
    </row>
    <row r="271" spans="1:10">
      <c r="A271">
        <v>1058.712</v>
      </c>
      <c r="B271">
        <v>1059.54</v>
      </c>
      <c r="C271">
        <v>1060.6500000000001</v>
      </c>
      <c r="D271">
        <v>1061.587</v>
      </c>
      <c r="E271">
        <v>0.90599999999994907</v>
      </c>
      <c r="F271">
        <v>0.82799999999997453</v>
      </c>
      <c r="G271">
        <v>1.1100000000001273</v>
      </c>
      <c r="H271">
        <v>0.93699999999989814</v>
      </c>
      <c r="I271">
        <v>432000</v>
      </c>
      <c r="J271">
        <v>1</v>
      </c>
    </row>
    <row r="272" spans="1:10">
      <c r="A272">
        <v>1062.4939999999999</v>
      </c>
      <c r="B272">
        <v>1063.3530000000001</v>
      </c>
      <c r="C272">
        <v>1064.4469999999999</v>
      </c>
      <c r="D272">
        <v>1065.384</v>
      </c>
      <c r="E272">
        <v>0.90699999999992542</v>
      </c>
      <c r="F272">
        <v>0.85900000000015098</v>
      </c>
      <c r="G272">
        <v>1.0939999999998236</v>
      </c>
      <c r="H272">
        <v>0.93700000000012551</v>
      </c>
      <c r="I272">
        <v>432000</v>
      </c>
      <c r="J272">
        <v>1</v>
      </c>
    </row>
    <row r="273" spans="1:10">
      <c r="A273">
        <v>1066.259</v>
      </c>
      <c r="B273">
        <v>1067.1030000000001</v>
      </c>
      <c r="C273">
        <v>1068.2439999999999</v>
      </c>
      <c r="D273">
        <v>1069.181</v>
      </c>
      <c r="E273">
        <v>0.875</v>
      </c>
      <c r="F273">
        <v>0.84400000000005093</v>
      </c>
      <c r="G273">
        <v>1.140999999999849</v>
      </c>
      <c r="H273">
        <v>0.93700000000012551</v>
      </c>
      <c r="I273">
        <v>432000</v>
      </c>
      <c r="J273">
        <v>1</v>
      </c>
    </row>
    <row r="274" spans="1:10">
      <c r="A274">
        <v>1070.057</v>
      </c>
      <c r="B274">
        <v>1070.9159999999999</v>
      </c>
      <c r="C274">
        <v>1072.01</v>
      </c>
      <c r="D274">
        <v>1072.9780000000001</v>
      </c>
      <c r="E274">
        <v>0.87599999999997635</v>
      </c>
      <c r="F274">
        <v>0.8589999999999236</v>
      </c>
      <c r="G274">
        <v>1.0940000000000509</v>
      </c>
      <c r="H274">
        <v>0.96800000000007458</v>
      </c>
      <c r="I274">
        <v>432000</v>
      </c>
      <c r="J274">
        <v>1</v>
      </c>
    </row>
    <row r="275" spans="1:10">
      <c r="A275">
        <v>1073.8689999999999</v>
      </c>
      <c r="B275">
        <v>1074.729</v>
      </c>
      <c r="C275">
        <v>1075.854</v>
      </c>
      <c r="D275">
        <v>1076.807</v>
      </c>
      <c r="E275">
        <v>0.89099999999984902</v>
      </c>
      <c r="F275">
        <v>0.86000000000012733</v>
      </c>
      <c r="G275">
        <v>1.125</v>
      </c>
      <c r="H275">
        <v>0.95299999999997453</v>
      </c>
      <c r="I275">
        <v>432000</v>
      </c>
      <c r="J275">
        <v>1</v>
      </c>
    </row>
    <row r="276" spans="1:10">
      <c r="A276">
        <v>1077.6510000000001</v>
      </c>
      <c r="B276">
        <v>1078.51</v>
      </c>
      <c r="C276">
        <v>1079.6189999999999</v>
      </c>
      <c r="D276">
        <v>1080.5730000000001</v>
      </c>
      <c r="E276">
        <v>0.84400000000005093</v>
      </c>
      <c r="F276">
        <v>0.8589999999999236</v>
      </c>
      <c r="G276">
        <v>1.1089999999999236</v>
      </c>
      <c r="H276">
        <v>0.95400000000017826</v>
      </c>
      <c r="I276">
        <v>432000</v>
      </c>
      <c r="J276">
        <v>1</v>
      </c>
    </row>
    <row r="277" spans="1:10">
      <c r="A277">
        <v>1081.4480000000001</v>
      </c>
      <c r="B277">
        <v>1082.3230000000001</v>
      </c>
      <c r="C277">
        <v>1083.432</v>
      </c>
      <c r="D277">
        <v>1084.3699999999999</v>
      </c>
      <c r="E277">
        <v>0.875</v>
      </c>
      <c r="F277">
        <v>0.875</v>
      </c>
      <c r="G277">
        <v>1.1089999999999236</v>
      </c>
      <c r="H277">
        <v>0.93799999999987449</v>
      </c>
      <c r="I277">
        <v>432000</v>
      </c>
      <c r="J277">
        <v>1</v>
      </c>
    </row>
    <row r="278" spans="1:10">
      <c r="A278">
        <v>1085.229</v>
      </c>
      <c r="B278">
        <v>1086.0730000000001</v>
      </c>
      <c r="C278">
        <v>1087.1980000000001</v>
      </c>
      <c r="D278">
        <v>1088.135</v>
      </c>
      <c r="E278">
        <v>0.85900000000015098</v>
      </c>
      <c r="F278">
        <v>0.84400000000005093</v>
      </c>
      <c r="G278">
        <v>1.125</v>
      </c>
      <c r="H278">
        <v>0.93699999999989814</v>
      </c>
      <c r="I278">
        <v>432000</v>
      </c>
      <c r="J278">
        <v>1</v>
      </c>
    </row>
    <row r="279" spans="1:10">
      <c r="A279">
        <v>1088.979</v>
      </c>
      <c r="B279">
        <v>1089.838</v>
      </c>
      <c r="C279">
        <v>1090.9480000000001</v>
      </c>
      <c r="D279">
        <v>1091.9169999999999</v>
      </c>
      <c r="E279">
        <v>0.84400000000005093</v>
      </c>
      <c r="F279">
        <v>0.8589999999999236</v>
      </c>
      <c r="G279">
        <v>1.1100000000001273</v>
      </c>
      <c r="H279">
        <v>0.96899999999982356</v>
      </c>
      <c r="I279">
        <v>432000</v>
      </c>
      <c r="J279">
        <v>1</v>
      </c>
    </row>
    <row r="280" spans="1:10">
      <c r="A280">
        <v>1092.7760000000001</v>
      </c>
      <c r="B280">
        <v>1093.6669999999999</v>
      </c>
      <c r="C280">
        <v>1094.7449999999999</v>
      </c>
      <c r="D280">
        <v>1095.7139999999999</v>
      </c>
      <c r="E280">
        <v>0.85900000000015098</v>
      </c>
      <c r="F280">
        <v>0.89099999999984902</v>
      </c>
      <c r="G280">
        <v>1.0779999999999745</v>
      </c>
      <c r="H280">
        <v>0.96900000000005093</v>
      </c>
      <c r="I280">
        <v>432000</v>
      </c>
      <c r="J280">
        <v>1</v>
      </c>
    </row>
    <row r="281" spans="1:10">
      <c r="A281">
        <v>1096.5419999999999</v>
      </c>
      <c r="B281">
        <v>1097.4169999999999</v>
      </c>
      <c r="C281">
        <v>1098.5889999999999</v>
      </c>
      <c r="D281">
        <v>1099.5419999999999</v>
      </c>
      <c r="E281">
        <v>0.82799999999997453</v>
      </c>
      <c r="F281">
        <v>0.875</v>
      </c>
      <c r="G281">
        <v>1.1720000000000255</v>
      </c>
      <c r="H281">
        <v>0.95299999999997453</v>
      </c>
      <c r="I281">
        <v>432000</v>
      </c>
      <c r="J281">
        <v>1</v>
      </c>
    </row>
    <row r="282" spans="1:10">
      <c r="A282">
        <v>1100.433</v>
      </c>
      <c r="B282">
        <v>1101.2760000000001</v>
      </c>
      <c r="C282">
        <v>1102.4169999999999</v>
      </c>
      <c r="D282">
        <v>1103.4169999999999</v>
      </c>
      <c r="E282">
        <v>0.8910000000000764</v>
      </c>
      <c r="F282">
        <v>0.84300000000007458</v>
      </c>
      <c r="G282">
        <v>1.140999999999849</v>
      </c>
      <c r="H282">
        <v>1</v>
      </c>
      <c r="I282">
        <v>432000</v>
      </c>
      <c r="J282">
        <v>1</v>
      </c>
    </row>
    <row r="283" spans="1:10">
      <c r="A283">
        <v>1104.261</v>
      </c>
      <c r="B283">
        <v>1105.105</v>
      </c>
      <c r="C283">
        <v>1106.1980000000001</v>
      </c>
      <c r="D283">
        <v>1107.152</v>
      </c>
      <c r="E283">
        <v>0.84400000000005093</v>
      </c>
      <c r="F283">
        <v>0.84400000000005093</v>
      </c>
      <c r="G283">
        <v>1.0930000000000746</v>
      </c>
      <c r="H283">
        <v>0.95399999999995089</v>
      </c>
      <c r="I283">
        <v>432000</v>
      </c>
      <c r="J283">
        <v>1</v>
      </c>
    </row>
    <row r="284" spans="1:10">
      <c r="A284">
        <v>1108.011</v>
      </c>
      <c r="B284">
        <v>1108.8699999999999</v>
      </c>
      <c r="C284">
        <v>1110.011</v>
      </c>
      <c r="D284">
        <v>1110.9639999999999</v>
      </c>
      <c r="E284">
        <v>0.8589999999999236</v>
      </c>
      <c r="F284">
        <v>0.8589999999999236</v>
      </c>
      <c r="G284">
        <v>1.1410000000000764</v>
      </c>
      <c r="H284">
        <v>0.95299999999997453</v>
      </c>
      <c r="I284">
        <v>432000</v>
      </c>
      <c r="J284">
        <v>1</v>
      </c>
    </row>
    <row r="285" spans="1:10">
      <c r="A285">
        <v>1111.8710000000001</v>
      </c>
      <c r="B285">
        <v>1112.73</v>
      </c>
      <c r="C285">
        <v>1113.8240000000001</v>
      </c>
      <c r="D285">
        <v>1114.761</v>
      </c>
      <c r="E285">
        <v>0.9070000000001528</v>
      </c>
      <c r="F285">
        <v>0.8589999999999236</v>
      </c>
      <c r="G285">
        <v>1.0940000000000509</v>
      </c>
      <c r="H285">
        <v>0.93699999999989814</v>
      </c>
      <c r="I285">
        <v>432000</v>
      </c>
      <c r="J285">
        <v>1</v>
      </c>
    </row>
    <row r="286" spans="1:10">
      <c r="A286">
        <v>1115.6210000000001</v>
      </c>
      <c r="B286">
        <v>1116.511</v>
      </c>
      <c r="C286">
        <v>1117.636</v>
      </c>
      <c r="D286">
        <v>1118.5740000000001</v>
      </c>
      <c r="E286">
        <v>0.86000000000012733</v>
      </c>
      <c r="F286">
        <v>0.88999999999987267</v>
      </c>
      <c r="G286">
        <v>1.125</v>
      </c>
      <c r="H286">
        <v>0.93800000000010186</v>
      </c>
      <c r="I286">
        <v>432000</v>
      </c>
      <c r="J286">
        <v>1</v>
      </c>
    </row>
    <row r="287" spans="1:10">
      <c r="A287">
        <v>1119.4179999999999</v>
      </c>
      <c r="B287">
        <v>1120.2619999999999</v>
      </c>
      <c r="C287">
        <v>1121.402</v>
      </c>
      <c r="D287">
        <v>1122.355</v>
      </c>
      <c r="E287">
        <v>0.84399999999982356</v>
      </c>
      <c r="F287">
        <v>0.84400000000005093</v>
      </c>
      <c r="G287">
        <v>1.1400000000001</v>
      </c>
      <c r="H287">
        <v>0.95299999999997453</v>
      </c>
      <c r="I287">
        <v>432000</v>
      </c>
      <c r="J287">
        <v>1</v>
      </c>
    </row>
    <row r="288" spans="1:10">
      <c r="A288">
        <v>1123.2149999999999</v>
      </c>
      <c r="B288">
        <v>1124.0740000000001</v>
      </c>
      <c r="C288">
        <v>1125.184</v>
      </c>
      <c r="D288">
        <v>1126.1369999999999</v>
      </c>
      <c r="E288">
        <v>0.85999999999989996</v>
      </c>
      <c r="F288">
        <v>0.85900000000015098</v>
      </c>
      <c r="G288">
        <v>1.1099999999999</v>
      </c>
      <c r="H288">
        <v>0.95299999999997453</v>
      </c>
      <c r="I288">
        <v>432000</v>
      </c>
      <c r="J288">
        <v>1</v>
      </c>
    </row>
    <row r="289" spans="1:10">
      <c r="A289">
        <v>1126.9960000000001</v>
      </c>
      <c r="B289">
        <v>1127.856</v>
      </c>
      <c r="C289">
        <v>1128.9960000000001</v>
      </c>
      <c r="D289">
        <v>1129.9490000000001</v>
      </c>
      <c r="E289">
        <v>0.85900000000015098</v>
      </c>
      <c r="F289">
        <v>0.85999999999989996</v>
      </c>
      <c r="G289">
        <v>1.1400000000001</v>
      </c>
      <c r="H289">
        <v>0.95299999999997453</v>
      </c>
      <c r="I289">
        <v>432000</v>
      </c>
      <c r="J289">
        <v>1</v>
      </c>
    </row>
    <row r="290" spans="1:10">
      <c r="A290">
        <v>1130.809</v>
      </c>
      <c r="B290">
        <v>1131.684</v>
      </c>
      <c r="C290">
        <v>1132.7929999999999</v>
      </c>
      <c r="D290">
        <v>1133.731</v>
      </c>
      <c r="E290">
        <v>0.85999999999989996</v>
      </c>
      <c r="F290">
        <v>0.875</v>
      </c>
      <c r="G290">
        <v>1.1089999999999236</v>
      </c>
      <c r="H290">
        <v>0.93800000000010186</v>
      </c>
      <c r="I290">
        <v>432000</v>
      </c>
      <c r="J290">
        <v>1</v>
      </c>
    </row>
    <row r="291" spans="1:10">
      <c r="A291">
        <v>1134.606</v>
      </c>
      <c r="B291">
        <v>1135.4649999999999</v>
      </c>
      <c r="C291">
        <v>1136.559</v>
      </c>
      <c r="D291">
        <v>1137.528</v>
      </c>
      <c r="E291">
        <v>0.875</v>
      </c>
      <c r="F291">
        <v>0.8589999999999236</v>
      </c>
      <c r="G291">
        <v>1.0940000000000509</v>
      </c>
      <c r="H291">
        <v>0.96900000000005093</v>
      </c>
      <c r="I291">
        <v>432000</v>
      </c>
      <c r="J291">
        <v>1</v>
      </c>
    </row>
    <row r="292" spans="1:10">
      <c r="A292">
        <v>1138.3720000000001</v>
      </c>
      <c r="B292">
        <v>1139.2149999999999</v>
      </c>
      <c r="C292">
        <v>1140.309</v>
      </c>
      <c r="D292">
        <v>1141.278</v>
      </c>
      <c r="E292">
        <v>0.84400000000005093</v>
      </c>
      <c r="F292">
        <v>0.8429999999998472</v>
      </c>
      <c r="G292">
        <v>1.0940000000000509</v>
      </c>
      <c r="H292">
        <v>0.96900000000005093</v>
      </c>
      <c r="I292">
        <v>432000</v>
      </c>
      <c r="J292">
        <v>1</v>
      </c>
    </row>
    <row r="293" spans="1:10">
      <c r="A293">
        <v>1142.1369999999999</v>
      </c>
      <c r="B293">
        <v>1143.0119999999999</v>
      </c>
      <c r="C293">
        <v>1144.1220000000001</v>
      </c>
      <c r="D293">
        <v>1145.075</v>
      </c>
      <c r="E293">
        <v>0.8589999999999236</v>
      </c>
      <c r="F293">
        <v>0.875</v>
      </c>
      <c r="G293">
        <v>1.1100000000001273</v>
      </c>
      <c r="H293">
        <v>0.95299999999997453</v>
      </c>
      <c r="I293">
        <v>432000</v>
      </c>
      <c r="J293">
        <v>1</v>
      </c>
    </row>
    <row r="294" spans="1:10">
      <c r="A294">
        <v>1145.934</v>
      </c>
      <c r="B294">
        <v>1146.778</v>
      </c>
      <c r="C294">
        <v>1147.903</v>
      </c>
      <c r="D294">
        <v>1148.8409999999999</v>
      </c>
      <c r="E294">
        <v>0.8589999999999236</v>
      </c>
      <c r="F294">
        <v>0.84400000000005093</v>
      </c>
      <c r="G294">
        <v>1.125</v>
      </c>
      <c r="H294">
        <v>0.93799999999987449</v>
      </c>
      <c r="I294">
        <v>432000</v>
      </c>
      <c r="J294">
        <v>1</v>
      </c>
    </row>
    <row r="295" spans="1:10">
      <c r="A295">
        <v>1149.6690000000001</v>
      </c>
      <c r="B295">
        <v>1150.528</v>
      </c>
      <c r="C295">
        <v>1151.6379999999999</v>
      </c>
      <c r="D295">
        <v>1152.575</v>
      </c>
      <c r="E295">
        <v>0.82800000000020191</v>
      </c>
      <c r="F295">
        <v>0.8589999999999236</v>
      </c>
      <c r="G295">
        <v>1.1099999999999</v>
      </c>
      <c r="H295">
        <v>0.93700000000012551</v>
      </c>
      <c r="I295">
        <v>432000</v>
      </c>
      <c r="J295">
        <v>1</v>
      </c>
    </row>
    <row r="296" spans="1:10">
      <c r="A296">
        <v>1153.4349999999999</v>
      </c>
      <c r="B296">
        <v>1154.31</v>
      </c>
      <c r="C296">
        <v>1155.45</v>
      </c>
      <c r="D296">
        <v>1156.404</v>
      </c>
      <c r="E296">
        <v>0.85999999999989996</v>
      </c>
      <c r="F296">
        <v>0.875</v>
      </c>
      <c r="G296">
        <v>1.1400000000001</v>
      </c>
      <c r="H296">
        <v>0.95399999999995089</v>
      </c>
      <c r="I296">
        <v>432000</v>
      </c>
      <c r="J296">
        <v>1</v>
      </c>
    </row>
    <row r="297" spans="1:10">
      <c r="A297">
        <v>1157.2470000000001</v>
      </c>
      <c r="B297">
        <v>1158.1220000000001</v>
      </c>
      <c r="C297">
        <v>1159.2470000000001</v>
      </c>
      <c r="D297">
        <v>1160.201</v>
      </c>
      <c r="E297">
        <v>0.84300000000007458</v>
      </c>
      <c r="F297">
        <v>0.875</v>
      </c>
      <c r="G297">
        <v>1.125</v>
      </c>
      <c r="H297">
        <v>0.95399999999995089</v>
      </c>
      <c r="I297">
        <v>432000</v>
      </c>
      <c r="J297">
        <v>1</v>
      </c>
    </row>
    <row r="298" spans="1:10">
      <c r="A298">
        <v>1161.06</v>
      </c>
      <c r="B298">
        <v>1161.9190000000001</v>
      </c>
      <c r="C298">
        <v>1163.029</v>
      </c>
      <c r="D298">
        <v>1163.998</v>
      </c>
      <c r="E298">
        <v>0.8589999999999236</v>
      </c>
      <c r="F298">
        <v>0.85900000000015098</v>
      </c>
      <c r="G298">
        <v>1.1099999999999</v>
      </c>
      <c r="H298">
        <v>0.96900000000005093</v>
      </c>
      <c r="I298">
        <v>432000</v>
      </c>
      <c r="J298">
        <v>1</v>
      </c>
    </row>
    <row r="299" spans="1:10">
      <c r="A299">
        <v>1164.8409999999999</v>
      </c>
      <c r="B299">
        <v>1165.7159999999999</v>
      </c>
      <c r="C299">
        <v>1166.8409999999999</v>
      </c>
      <c r="D299">
        <v>1167.81</v>
      </c>
      <c r="E299">
        <v>0.8429999999998472</v>
      </c>
      <c r="F299">
        <v>0.875</v>
      </c>
      <c r="G299">
        <v>1.125</v>
      </c>
      <c r="H299">
        <v>0.96900000000005093</v>
      </c>
      <c r="I299">
        <v>432000</v>
      </c>
      <c r="J299">
        <v>1</v>
      </c>
    </row>
    <row r="300" spans="1:10">
      <c r="A300">
        <v>1168.67</v>
      </c>
      <c r="B300">
        <v>1169.529</v>
      </c>
      <c r="C300">
        <v>1170.623</v>
      </c>
      <c r="D300">
        <v>1171.576</v>
      </c>
      <c r="E300">
        <v>0.86000000000012733</v>
      </c>
      <c r="F300">
        <v>0.8589999999999236</v>
      </c>
      <c r="G300">
        <v>1.0940000000000509</v>
      </c>
      <c r="H300">
        <v>0.95299999999997453</v>
      </c>
      <c r="I300">
        <v>432000</v>
      </c>
      <c r="J300">
        <v>1</v>
      </c>
    </row>
    <row r="301" spans="1:10">
      <c r="A301">
        <v>1172.4670000000001</v>
      </c>
      <c r="B301">
        <v>1173.404</v>
      </c>
      <c r="C301">
        <v>1174.498</v>
      </c>
      <c r="D301">
        <v>1175.482</v>
      </c>
      <c r="E301">
        <v>0.8910000000000764</v>
      </c>
      <c r="F301">
        <v>0.93699999999989814</v>
      </c>
      <c r="G301">
        <v>1.0940000000000509</v>
      </c>
      <c r="H301">
        <v>0.9839999999999236</v>
      </c>
      <c r="I301">
        <v>432000</v>
      </c>
      <c r="J301">
        <v>1</v>
      </c>
    </row>
    <row r="302" spans="1:10">
      <c r="A302">
        <v>1176.3420000000001</v>
      </c>
      <c r="B302">
        <v>1177.201</v>
      </c>
      <c r="C302">
        <v>1178.357</v>
      </c>
      <c r="D302">
        <v>1179.2950000000001</v>
      </c>
      <c r="E302">
        <v>0.86000000000012733</v>
      </c>
      <c r="F302">
        <v>0.8589999999999236</v>
      </c>
      <c r="G302">
        <v>1.1559999999999491</v>
      </c>
      <c r="H302">
        <v>0.93800000000010186</v>
      </c>
      <c r="I302">
        <v>432000</v>
      </c>
      <c r="J302">
        <v>1</v>
      </c>
    </row>
    <row r="303" spans="1:10">
      <c r="A303">
        <v>1180.154</v>
      </c>
      <c r="B303">
        <v>1181.0139999999999</v>
      </c>
      <c r="C303">
        <v>1182.1389999999999</v>
      </c>
      <c r="D303">
        <v>1183.0920000000001</v>
      </c>
      <c r="E303">
        <v>0.8589999999999236</v>
      </c>
      <c r="F303">
        <v>0.85999999999989996</v>
      </c>
      <c r="G303">
        <v>1.125</v>
      </c>
      <c r="H303">
        <v>0.95300000000020191</v>
      </c>
      <c r="I303">
        <v>432000</v>
      </c>
      <c r="J303">
        <v>1</v>
      </c>
    </row>
    <row r="304" spans="1:10">
      <c r="A304">
        <v>1183.951</v>
      </c>
      <c r="B304">
        <v>1184.826</v>
      </c>
      <c r="C304">
        <v>1185.951</v>
      </c>
      <c r="D304">
        <v>1186.905</v>
      </c>
      <c r="E304">
        <v>0.8589999999999236</v>
      </c>
      <c r="F304">
        <v>0.875</v>
      </c>
      <c r="G304">
        <v>1.125</v>
      </c>
      <c r="H304">
        <v>0.95399999999995089</v>
      </c>
      <c r="I304">
        <v>432000</v>
      </c>
      <c r="J304">
        <v>1</v>
      </c>
    </row>
    <row r="305" spans="1:10">
      <c r="A305">
        <v>1187.7639999999999</v>
      </c>
      <c r="B305">
        <v>1188.6389999999999</v>
      </c>
      <c r="C305">
        <v>1189.748</v>
      </c>
      <c r="D305">
        <v>1190.6859999999999</v>
      </c>
      <c r="E305">
        <v>0.8589999999999236</v>
      </c>
      <c r="F305">
        <v>0.875</v>
      </c>
      <c r="G305">
        <v>1.109000000000151</v>
      </c>
      <c r="H305">
        <v>0.93799999999987449</v>
      </c>
      <c r="I305">
        <v>432000</v>
      </c>
      <c r="J305">
        <v>1</v>
      </c>
    </row>
    <row r="306" spans="1:10">
      <c r="A306">
        <v>1191.5609999999999</v>
      </c>
      <c r="B306">
        <v>1192.421</v>
      </c>
      <c r="C306">
        <v>1193.5920000000001</v>
      </c>
      <c r="D306">
        <v>1194.546</v>
      </c>
      <c r="E306">
        <v>0.875</v>
      </c>
      <c r="F306">
        <v>0.86000000000012733</v>
      </c>
      <c r="G306">
        <v>1.1710000000000491</v>
      </c>
      <c r="H306">
        <v>0.95399999999995089</v>
      </c>
      <c r="I306">
        <v>432000</v>
      </c>
      <c r="J306">
        <v>1</v>
      </c>
    </row>
    <row r="307" spans="1:10">
      <c r="A307">
        <v>1195.405</v>
      </c>
      <c r="B307">
        <v>1196.3109999999999</v>
      </c>
      <c r="C307">
        <v>1197.4680000000001</v>
      </c>
      <c r="D307">
        <v>1198.4359999999999</v>
      </c>
      <c r="E307">
        <v>0.8589999999999236</v>
      </c>
      <c r="F307">
        <v>0.90599999999994907</v>
      </c>
      <c r="G307">
        <v>1.1570000000001528</v>
      </c>
      <c r="H307">
        <v>0.9679999999998472</v>
      </c>
      <c r="I307">
        <v>432000</v>
      </c>
      <c r="J307">
        <v>1</v>
      </c>
    </row>
    <row r="308" spans="1:10">
      <c r="A308">
        <v>1199.28</v>
      </c>
      <c r="B308">
        <v>1200.155</v>
      </c>
      <c r="C308">
        <v>1201.2650000000001</v>
      </c>
      <c r="D308">
        <v>1202.2329999999999</v>
      </c>
      <c r="E308">
        <v>0.84400000000005093</v>
      </c>
      <c r="F308">
        <v>0.875</v>
      </c>
      <c r="G308">
        <v>1.1100000000001273</v>
      </c>
      <c r="H308">
        <v>0.9679999999998472</v>
      </c>
      <c r="I308">
        <v>432000</v>
      </c>
      <c r="J308">
        <v>1</v>
      </c>
    </row>
    <row r="309" spans="1:10">
      <c r="A309">
        <v>1203.0930000000001</v>
      </c>
      <c r="B309">
        <v>1203.952</v>
      </c>
      <c r="C309">
        <v>1205.0619999999999</v>
      </c>
      <c r="D309">
        <v>1206.046</v>
      </c>
      <c r="E309">
        <v>0.86000000000012733</v>
      </c>
      <c r="F309">
        <v>0.8589999999999236</v>
      </c>
      <c r="G309">
        <v>1.1099999999999</v>
      </c>
      <c r="H309">
        <v>0.98400000000015098</v>
      </c>
      <c r="I309">
        <v>432000</v>
      </c>
      <c r="J309">
        <v>1</v>
      </c>
    </row>
    <row r="310" spans="1:10">
      <c r="A310">
        <v>1207.046</v>
      </c>
      <c r="B310">
        <v>1207.905</v>
      </c>
      <c r="C310">
        <v>1209.046</v>
      </c>
      <c r="D310">
        <v>1210.0150000000001</v>
      </c>
      <c r="E310">
        <v>1</v>
      </c>
      <c r="F310">
        <v>0.8589999999999236</v>
      </c>
      <c r="G310">
        <v>1.1410000000000764</v>
      </c>
      <c r="H310">
        <v>0.96900000000005093</v>
      </c>
      <c r="I310">
        <v>432000</v>
      </c>
      <c r="J310">
        <v>1</v>
      </c>
    </row>
    <row r="311" spans="1:10">
      <c r="A311">
        <v>1210.874</v>
      </c>
      <c r="B311">
        <v>1211.7180000000001</v>
      </c>
      <c r="C311">
        <v>1212.8589999999999</v>
      </c>
      <c r="D311">
        <v>1213.8119999999999</v>
      </c>
      <c r="E311">
        <v>0.8589999999999236</v>
      </c>
      <c r="F311">
        <v>0.84400000000005093</v>
      </c>
      <c r="G311">
        <v>1.140999999999849</v>
      </c>
      <c r="H311">
        <v>0.95299999999997453</v>
      </c>
      <c r="I311">
        <v>432000</v>
      </c>
      <c r="J311">
        <v>1</v>
      </c>
    </row>
    <row r="312" spans="1:10">
      <c r="A312">
        <v>1214.7339999999999</v>
      </c>
      <c r="B312">
        <v>1215.6089999999999</v>
      </c>
      <c r="C312">
        <v>1216.7339999999999</v>
      </c>
      <c r="D312">
        <v>1217.671</v>
      </c>
      <c r="E312">
        <v>0.92200000000002547</v>
      </c>
      <c r="F312">
        <v>0.875</v>
      </c>
      <c r="G312">
        <v>1.125</v>
      </c>
      <c r="H312">
        <v>0.93700000000012551</v>
      </c>
      <c r="I312">
        <v>432000</v>
      </c>
      <c r="J312">
        <v>1</v>
      </c>
    </row>
    <row r="313" spans="1:10">
      <c r="A313">
        <v>1218.5309999999999</v>
      </c>
      <c r="B313">
        <v>1219.3900000000001</v>
      </c>
      <c r="C313">
        <v>1220.5150000000001</v>
      </c>
      <c r="D313">
        <v>1221.4839999999999</v>
      </c>
      <c r="E313">
        <v>0.85999999999989996</v>
      </c>
      <c r="F313">
        <v>0.85900000000015098</v>
      </c>
      <c r="G313">
        <v>1.125</v>
      </c>
      <c r="H313">
        <v>0.96899999999982356</v>
      </c>
      <c r="I313">
        <v>432000</v>
      </c>
      <c r="J313">
        <v>1</v>
      </c>
    </row>
    <row r="314" spans="1:10">
      <c r="A314">
        <v>1222.375</v>
      </c>
      <c r="B314">
        <v>1223.3440000000001</v>
      </c>
      <c r="C314">
        <v>1224.4690000000001</v>
      </c>
      <c r="D314">
        <v>1225.4059999999999</v>
      </c>
      <c r="E314">
        <v>0.8910000000000764</v>
      </c>
      <c r="F314">
        <v>0.96900000000005093</v>
      </c>
      <c r="G314">
        <v>1.125</v>
      </c>
      <c r="H314">
        <v>0.93699999999989814</v>
      </c>
      <c r="I314">
        <v>432000</v>
      </c>
      <c r="J314">
        <v>1</v>
      </c>
    </row>
    <row r="315" spans="1:10">
      <c r="A315">
        <v>1226.2660000000001</v>
      </c>
      <c r="B315">
        <v>1227.1410000000001</v>
      </c>
      <c r="C315">
        <v>1228.2809999999999</v>
      </c>
      <c r="D315">
        <v>1229.2190000000001</v>
      </c>
      <c r="E315">
        <v>0.86000000000012733</v>
      </c>
      <c r="F315">
        <v>0.875</v>
      </c>
      <c r="G315">
        <v>1.1399999999998727</v>
      </c>
      <c r="H315">
        <v>0.93800000000010186</v>
      </c>
      <c r="I315">
        <v>432000</v>
      </c>
      <c r="J315">
        <v>1</v>
      </c>
    </row>
    <row r="316" spans="1:10">
      <c r="A316">
        <v>1230.078</v>
      </c>
      <c r="B316">
        <v>1230.9380000000001</v>
      </c>
      <c r="C316">
        <v>1232.078</v>
      </c>
      <c r="D316">
        <v>1233.0160000000001</v>
      </c>
      <c r="E316">
        <v>0.8589999999999236</v>
      </c>
      <c r="F316">
        <v>0.86000000000012733</v>
      </c>
      <c r="G316">
        <v>1.1399999999998727</v>
      </c>
      <c r="H316">
        <v>0.93800000000010186</v>
      </c>
      <c r="I316">
        <v>432000</v>
      </c>
      <c r="J316">
        <v>1</v>
      </c>
    </row>
    <row r="317" spans="1:10">
      <c r="A317">
        <v>1233.875</v>
      </c>
      <c r="B317">
        <v>1234.7349999999999</v>
      </c>
      <c r="C317">
        <v>1235.8599999999999</v>
      </c>
      <c r="D317">
        <v>1236.8440000000001</v>
      </c>
      <c r="E317">
        <v>0.8589999999999236</v>
      </c>
      <c r="F317">
        <v>0.85999999999989996</v>
      </c>
      <c r="G317">
        <v>1.125</v>
      </c>
      <c r="H317">
        <v>0.98400000000015098</v>
      </c>
      <c r="I317">
        <v>432000</v>
      </c>
      <c r="J317">
        <v>1</v>
      </c>
    </row>
    <row r="318" spans="1:10">
      <c r="A318">
        <v>1237.6880000000001</v>
      </c>
      <c r="B318">
        <v>1238.547</v>
      </c>
      <c r="C318">
        <v>1239.6410000000001</v>
      </c>
      <c r="D318">
        <v>1240.6099999999999</v>
      </c>
      <c r="E318">
        <v>0.84400000000005093</v>
      </c>
      <c r="F318">
        <v>0.8589999999999236</v>
      </c>
      <c r="G318">
        <v>1.0940000000000509</v>
      </c>
      <c r="H318">
        <v>0.96899999999982356</v>
      </c>
      <c r="I318">
        <v>432000</v>
      </c>
      <c r="J318">
        <v>1</v>
      </c>
    </row>
    <row r="319" spans="1:10">
      <c r="A319">
        <v>1241.4690000000001</v>
      </c>
      <c r="B319">
        <v>1242.3440000000001</v>
      </c>
      <c r="C319">
        <v>1243.4690000000001</v>
      </c>
      <c r="D319">
        <v>1244.422</v>
      </c>
      <c r="E319">
        <v>0.85900000000015098</v>
      </c>
      <c r="F319">
        <v>0.875</v>
      </c>
      <c r="G319">
        <v>1.125</v>
      </c>
      <c r="H319">
        <v>0.95299999999997453</v>
      </c>
      <c r="I319">
        <v>432000</v>
      </c>
      <c r="J319">
        <v>1</v>
      </c>
    </row>
    <row r="320" spans="1:10">
      <c r="A320">
        <v>1245.297</v>
      </c>
      <c r="B320">
        <v>1246.1569999999999</v>
      </c>
      <c r="C320">
        <v>1247.2819999999999</v>
      </c>
      <c r="D320">
        <v>1248.2349999999999</v>
      </c>
      <c r="E320">
        <v>0.875</v>
      </c>
      <c r="F320">
        <v>0.85999999999989996</v>
      </c>
      <c r="G320">
        <v>1.125</v>
      </c>
      <c r="H320">
        <v>0.95299999999997453</v>
      </c>
      <c r="I320">
        <v>432000</v>
      </c>
      <c r="J320">
        <v>1</v>
      </c>
    </row>
    <row r="321" spans="1:10">
      <c r="A321">
        <v>1249.079</v>
      </c>
      <c r="B321">
        <v>1249.9380000000001</v>
      </c>
      <c r="C321">
        <v>1251.079</v>
      </c>
      <c r="D321">
        <v>1252.0630000000001</v>
      </c>
      <c r="E321">
        <v>0.84400000000005093</v>
      </c>
      <c r="F321">
        <v>0.85900000000015098</v>
      </c>
      <c r="G321">
        <v>1.140999999999849</v>
      </c>
      <c r="H321">
        <v>0.98400000000015098</v>
      </c>
      <c r="I321">
        <v>432000</v>
      </c>
      <c r="J321">
        <v>1</v>
      </c>
    </row>
    <row r="322" spans="1:10">
      <c r="A322">
        <v>1252.923</v>
      </c>
      <c r="B322">
        <v>1253.798</v>
      </c>
      <c r="C322">
        <v>1254.923</v>
      </c>
      <c r="D322">
        <v>1255.876</v>
      </c>
      <c r="E322">
        <v>0.85999999999989996</v>
      </c>
      <c r="F322">
        <v>0.875</v>
      </c>
      <c r="G322">
        <v>1.125</v>
      </c>
      <c r="H322">
        <v>0.95299999999997453</v>
      </c>
      <c r="I322">
        <v>432000</v>
      </c>
      <c r="J322">
        <v>1</v>
      </c>
    </row>
    <row r="323" spans="1:10">
      <c r="A323">
        <v>1256.72</v>
      </c>
      <c r="B323">
        <v>1257.5640000000001</v>
      </c>
      <c r="C323">
        <v>1258.72</v>
      </c>
      <c r="D323">
        <v>1259.673</v>
      </c>
      <c r="E323">
        <v>0.84400000000005093</v>
      </c>
      <c r="F323">
        <v>0.84400000000005093</v>
      </c>
      <c r="G323">
        <v>1.1559999999999491</v>
      </c>
      <c r="H323">
        <v>0.95299999999997453</v>
      </c>
      <c r="I323">
        <v>432000</v>
      </c>
      <c r="J323">
        <v>1</v>
      </c>
    </row>
    <row r="324" spans="1:10">
      <c r="A324">
        <v>1260.5170000000001</v>
      </c>
      <c r="B324">
        <v>1261.3920000000001</v>
      </c>
      <c r="C324">
        <v>1262.595</v>
      </c>
      <c r="D324">
        <v>1263.548</v>
      </c>
      <c r="E324">
        <v>0.84400000000005093</v>
      </c>
      <c r="F324">
        <v>0.875</v>
      </c>
      <c r="G324">
        <v>1.2029999999999745</v>
      </c>
      <c r="H324">
        <v>0.95299999999997453</v>
      </c>
      <c r="I324">
        <v>432000</v>
      </c>
      <c r="J324">
        <v>1</v>
      </c>
    </row>
    <row r="325" spans="1:10">
      <c r="A325">
        <v>1264.4390000000001</v>
      </c>
      <c r="B325">
        <v>1265.3140000000001</v>
      </c>
      <c r="C325">
        <v>1266.4549999999999</v>
      </c>
      <c r="D325">
        <v>1267.4079999999999</v>
      </c>
      <c r="E325">
        <v>0.8910000000000764</v>
      </c>
      <c r="F325">
        <v>0.875</v>
      </c>
      <c r="G325">
        <v>1.140999999999849</v>
      </c>
      <c r="H325">
        <v>0.95299999999997453</v>
      </c>
      <c r="I325">
        <v>432000</v>
      </c>
      <c r="J325">
        <v>1</v>
      </c>
    </row>
    <row r="326" spans="1:10">
      <c r="A326">
        <v>1268.345</v>
      </c>
      <c r="B326">
        <v>1269.22</v>
      </c>
      <c r="C326">
        <v>1270.345</v>
      </c>
      <c r="D326">
        <v>1271.33</v>
      </c>
      <c r="E326">
        <v>0.93700000000012551</v>
      </c>
      <c r="F326">
        <v>0.875</v>
      </c>
      <c r="G326">
        <v>1.125</v>
      </c>
      <c r="H326">
        <v>0.98499999999989996</v>
      </c>
      <c r="I326">
        <v>432000</v>
      </c>
      <c r="J326">
        <v>1</v>
      </c>
    </row>
    <row r="327" spans="1:10">
      <c r="A327">
        <v>1272.1890000000001</v>
      </c>
      <c r="B327">
        <v>1273.049</v>
      </c>
      <c r="C327">
        <v>1274.174</v>
      </c>
      <c r="D327">
        <v>1275.174</v>
      </c>
      <c r="E327">
        <v>0.85900000000015098</v>
      </c>
      <c r="F327">
        <v>0.85999999999989996</v>
      </c>
      <c r="G327">
        <v>1.125</v>
      </c>
      <c r="H327">
        <v>1</v>
      </c>
      <c r="I327">
        <v>432000</v>
      </c>
      <c r="J327">
        <v>1</v>
      </c>
    </row>
    <row r="328" spans="1:10">
      <c r="A328">
        <v>1276.0329999999999</v>
      </c>
      <c r="B328">
        <v>1276.8920000000001</v>
      </c>
      <c r="C328">
        <v>1278.0170000000001</v>
      </c>
      <c r="D328">
        <v>1278.9860000000001</v>
      </c>
      <c r="E328">
        <v>0.8589999999999236</v>
      </c>
      <c r="F328">
        <v>0.85900000000015098</v>
      </c>
      <c r="G328">
        <v>1.125</v>
      </c>
      <c r="H328">
        <v>0.96900000000005093</v>
      </c>
      <c r="I328">
        <v>432000</v>
      </c>
      <c r="J328">
        <v>1</v>
      </c>
    </row>
    <row r="329" spans="1:10">
      <c r="A329">
        <v>1279.846</v>
      </c>
      <c r="B329">
        <v>1280.6890000000001</v>
      </c>
      <c r="C329">
        <v>1281.799</v>
      </c>
      <c r="D329">
        <v>1282.752</v>
      </c>
      <c r="E329">
        <v>0.85999999999989996</v>
      </c>
      <c r="F329">
        <v>0.84300000000007458</v>
      </c>
      <c r="G329">
        <v>1.1099999999999</v>
      </c>
      <c r="H329">
        <v>0.95299999999997453</v>
      </c>
      <c r="I329">
        <v>432000</v>
      </c>
      <c r="J329">
        <v>1</v>
      </c>
    </row>
    <row r="330" spans="1:10">
      <c r="A330">
        <v>1283.721</v>
      </c>
      <c r="B330">
        <v>1284.596</v>
      </c>
      <c r="C330">
        <v>1285.7360000000001</v>
      </c>
      <c r="D330">
        <v>1286.69</v>
      </c>
      <c r="E330">
        <v>0.96900000000005093</v>
      </c>
      <c r="F330">
        <v>0.875</v>
      </c>
      <c r="G330">
        <v>1.1400000000001</v>
      </c>
      <c r="H330">
        <v>0.95399999999995089</v>
      </c>
      <c r="I330">
        <v>432000</v>
      </c>
      <c r="J330">
        <v>1</v>
      </c>
    </row>
    <row r="331" spans="1:10">
      <c r="A331">
        <v>1287.58</v>
      </c>
      <c r="B331">
        <v>1288.44</v>
      </c>
      <c r="C331">
        <v>1289.549</v>
      </c>
      <c r="D331">
        <v>1290.502</v>
      </c>
      <c r="E331">
        <v>0.88999999999987267</v>
      </c>
      <c r="F331">
        <v>0.86000000000012733</v>
      </c>
      <c r="G331">
        <v>1.1089999999999236</v>
      </c>
      <c r="H331">
        <v>0.95299999999997453</v>
      </c>
      <c r="I331">
        <v>432000</v>
      </c>
      <c r="J331">
        <v>1</v>
      </c>
    </row>
    <row r="332" spans="1:10">
      <c r="A332">
        <v>1291.377</v>
      </c>
      <c r="B332">
        <v>1292.252</v>
      </c>
      <c r="C332">
        <v>1293.3620000000001</v>
      </c>
      <c r="D332">
        <v>1294.3150000000001</v>
      </c>
      <c r="E332">
        <v>0.875</v>
      </c>
      <c r="F332">
        <v>0.875</v>
      </c>
      <c r="G332">
        <v>1.1100000000001273</v>
      </c>
      <c r="H332">
        <v>0.95299999999997453</v>
      </c>
      <c r="I332">
        <v>432000</v>
      </c>
      <c r="J332">
        <v>1</v>
      </c>
    </row>
    <row r="333" spans="1:10">
      <c r="A333">
        <v>1295.19</v>
      </c>
      <c r="B333">
        <v>1296.0340000000001</v>
      </c>
      <c r="C333">
        <v>1297.143</v>
      </c>
      <c r="D333">
        <v>1298.1120000000001</v>
      </c>
      <c r="E333">
        <v>0.875</v>
      </c>
      <c r="F333">
        <v>0.84400000000005093</v>
      </c>
      <c r="G333">
        <v>1.1089999999999236</v>
      </c>
      <c r="H333">
        <v>0.96900000000005093</v>
      </c>
      <c r="I333">
        <v>432000</v>
      </c>
      <c r="J333">
        <v>1</v>
      </c>
    </row>
    <row r="334" spans="1:10">
      <c r="A334">
        <v>1298.9559999999999</v>
      </c>
      <c r="B334">
        <v>1299.8309999999999</v>
      </c>
      <c r="C334">
        <v>1300.9559999999999</v>
      </c>
      <c r="D334">
        <v>1301.9090000000001</v>
      </c>
      <c r="E334">
        <v>0.84399999999982356</v>
      </c>
      <c r="F334">
        <v>0.875</v>
      </c>
      <c r="G334">
        <v>1.125</v>
      </c>
      <c r="H334">
        <v>0.95300000000020191</v>
      </c>
      <c r="I334">
        <v>432000</v>
      </c>
      <c r="J334">
        <v>1</v>
      </c>
    </row>
    <row r="335" spans="1:10">
      <c r="A335">
        <v>1302.7529999999999</v>
      </c>
      <c r="B335">
        <v>1303.643</v>
      </c>
      <c r="C335">
        <v>1304.7529999999999</v>
      </c>
      <c r="D335">
        <v>1305.722</v>
      </c>
      <c r="E335">
        <v>0.84399999999982356</v>
      </c>
      <c r="F335">
        <v>0.89000000000010004</v>
      </c>
      <c r="G335">
        <v>1.1099999999999</v>
      </c>
      <c r="H335">
        <v>0.96900000000005093</v>
      </c>
      <c r="I335">
        <v>432000</v>
      </c>
      <c r="J335">
        <v>1</v>
      </c>
    </row>
    <row r="336" spans="1:10">
      <c r="A336">
        <v>1306.597</v>
      </c>
      <c r="B336">
        <v>1307.4870000000001</v>
      </c>
      <c r="C336">
        <v>1308.644</v>
      </c>
      <c r="D336">
        <v>1309.5809999999999</v>
      </c>
      <c r="E336">
        <v>0.875</v>
      </c>
      <c r="F336">
        <v>0.89000000000010004</v>
      </c>
      <c r="G336">
        <v>1.1569999999999254</v>
      </c>
      <c r="H336">
        <v>0.93699999999989814</v>
      </c>
      <c r="I336">
        <v>432000</v>
      </c>
      <c r="J336">
        <v>1</v>
      </c>
    </row>
    <row r="337" spans="1:10">
      <c r="A337">
        <v>1310.441</v>
      </c>
      <c r="B337">
        <v>1311.394</v>
      </c>
      <c r="C337">
        <v>1312.5340000000001</v>
      </c>
      <c r="D337">
        <v>1313.4880000000001</v>
      </c>
      <c r="E337">
        <v>0.86000000000012733</v>
      </c>
      <c r="F337">
        <v>0.95299999999997453</v>
      </c>
      <c r="G337">
        <v>1.1400000000001</v>
      </c>
      <c r="H337">
        <v>0.95399999999995089</v>
      </c>
      <c r="I337">
        <v>432000</v>
      </c>
      <c r="J337">
        <v>1</v>
      </c>
    </row>
    <row r="338" spans="1:10">
      <c r="A338">
        <v>1314.3630000000001</v>
      </c>
      <c r="B338">
        <v>1315.222</v>
      </c>
      <c r="C338">
        <v>1316.3309999999999</v>
      </c>
      <c r="D338">
        <v>1317.3</v>
      </c>
      <c r="E338">
        <v>0.875</v>
      </c>
      <c r="F338">
        <v>0.8589999999999236</v>
      </c>
      <c r="G338">
        <v>1.1089999999999236</v>
      </c>
      <c r="H338">
        <v>0.96900000000005093</v>
      </c>
      <c r="I338">
        <v>432000</v>
      </c>
      <c r="J338">
        <v>1</v>
      </c>
    </row>
    <row r="339" spans="1:10">
      <c r="A339">
        <v>1318.144</v>
      </c>
      <c r="B339">
        <v>1319.019</v>
      </c>
      <c r="C339">
        <v>1320.16</v>
      </c>
      <c r="D339">
        <v>1321.1289999999999</v>
      </c>
      <c r="E339">
        <v>0.84400000000005093</v>
      </c>
      <c r="F339">
        <v>0.875</v>
      </c>
      <c r="G339">
        <v>1.1410000000000764</v>
      </c>
      <c r="H339">
        <v>0.96899999999982356</v>
      </c>
      <c r="I339">
        <v>432000</v>
      </c>
      <c r="J339">
        <v>1</v>
      </c>
    </row>
    <row r="340" spans="1:10">
      <c r="A340">
        <v>1322.0039999999999</v>
      </c>
      <c r="B340">
        <v>1322.91</v>
      </c>
      <c r="C340">
        <v>1324.019</v>
      </c>
      <c r="D340">
        <v>1325.0039999999999</v>
      </c>
      <c r="E340">
        <v>0.875</v>
      </c>
      <c r="F340">
        <v>0.90600000000017644</v>
      </c>
      <c r="G340">
        <v>1.1089999999999236</v>
      </c>
      <c r="H340">
        <v>0.98499999999989996</v>
      </c>
      <c r="I340">
        <v>432000</v>
      </c>
      <c r="J340">
        <v>1</v>
      </c>
    </row>
    <row r="341" spans="1:10">
      <c r="A341">
        <v>1325.894</v>
      </c>
      <c r="B341">
        <v>1326.769</v>
      </c>
      <c r="C341">
        <v>1327.9259999999999</v>
      </c>
      <c r="D341">
        <v>1328.8789999999999</v>
      </c>
      <c r="E341">
        <v>0.89000000000010004</v>
      </c>
      <c r="F341">
        <v>0.875</v>
      </c>
      <c r="G341">
        <v>1.1569999999999254</v>
      </c>
      <c r="H341">
        <v>0.95299999999997453</v>
      </c>
      <c r="I341">
        <v>432000</v>
      </c>
      <c r="J341">
        <v>1</v>
      </c>
    </row>
    <row r="342" spans="1:10">
      <c r="A342">
        <v>1329.769</v>
      </c>
      <c r="B342">
        <v>1330.644</v>
      </c>
      <c r="C342">
        <v>1331.7850000000001</v>
      </c>
      <c r="D342">
        <v>1332.77</v>
      </c>
      <c r="E342">
        <v>0.89000000000010004</v>
      </c>
      <c r="F342">
        <v>0.875</v>
      </c>
      <c r="G342">
        <v>1.1410000000000764</v>
      </c>
      <c r="H342">
        <v>0.98499999999989996</v>
      </c>
      <c r="I342">
        <v>432000</v>
      </c>
      <c r="J342">
        <v>1</v>
      </c>
    </row>
    <row r="343" spans="1:10">
      <c r="A343">
        <v>1333.6289999999999</v>
      </c>
      <c r="B343">
        <v>1334.4880000000001</v>
      </c>
      <c r="C343">
        <v>1335.6130000000001</v>
      </c>
      <c r="D343">
        <v>1336.5820000000001</v>
      </c>
      <c r="E343">
        <v>0.8589999999999236</v>
      </c>
      <c r="F343">
        <v>0.85900000000015098</v>
      </c>
      <c r="G343">
        <v>1.125</v>
      </c>
      <c r="H343">
        <v>0.96900000000005093</v>
      </c>
      <c r="I343">
        <v>432000</v>
      </c>
      <c r="J343">
        <v>1</v>
      </c>
    </row>
    <row r="344" spans="1:10">
      <c r="A344">
        <v>1337.4570000000001</v>
      </c>
      <c r="B344">
        <v>1338.41</v>
      </c>
      <c r="C344">
        <v>1339.5350000000001</v>
      </c>
      <c r="D344">
        <v>1340.5039999999999</v>
      </c>
      <c r="E344">
        <v>0.875</v>
      </c>
      <c r="F344">
        <v>0.95299999999997453</v>
      </c>
      <c r="G344">
        <v>1.125</v>
      </c>
      <c r="H344">
        <v>0.96899999999982356</v>
      </c>
      <c r="I344">
        <v>432000</v>
      </c>
      <c r="J344">
        <v>1</v>
      </c>
    </row>
    <row r="345" spans="1:10">
      <c r="A345">
        <v>1341.3789999999999</v>
      </c>
      <c r="B345">
        <v>1342.223</v>
      </c>
      <c r="C345">
        <v>1343.3320000000001</v>
      </c>
      <c r="D345">
        <v>1344.3320000000001</v>
      </c>
      <c r="E345">
        <v>0.875</v>
      </c>
      <c r="F345">
        <v>0.84400000000005093</v>
      </c>
      <c r="G345">
        <v>1.109000000000151</v>
      </c>
      <c r="H345">
        <v>1</v>
      </c>
      <c r="I345">
        <v>432000</v>
      </c>
      <c r="J345">
        <v>1</v>
      </c>
    </row>
    <row r="346" spans="1:10">
      <c r="A346">
        <v>1345.192</v>
      </c>
      <c r="B346">
        <v>1346.0509999999999</v>
      </c>
      <c r="C346">
        <v>1347.1610000000001</v>
      </c>
      <c r="D346">
        <v>1348.13</v>
      </c>
      <c r="E346">
        <v>0.85999999999989996</v>
      </c>
      <c r="F346">
        <v>0.8589999999999236</v>
      </c>
      <c r="G346">
        <v>1.1100000000001273</v>
      </c>
      <c r="H346">
        <v>0.96900000000005093</v>
      </c>
      <c r="I346">
        <v>432000</v>
      </c>
      <c r="J346">
        <v>1</v>
      </c>
    </row>
    <row r="347" spans="1:10">
      <c r="A347">
        <v>1348.973</v>
      </c>
      <c r="B347">
        <v>1349.817</v>
      </c>
      <c r="C347">
        <v>1350.9580000000001</v>
      </c>
      <c r="D347">
        <v>1352.0050000000001</v>
      </c>
      <c r="E347">
        <v>0.8429999999998472</v>
      </c>
      <c r="F347">
        <v>0.84400000000005093</v>
      </c>
      <c r="G347">
        <v>1.1410000000000764</v>
      </c>
      <c r="H347">
        <v>1.0470000000000255</v>
      </c>
      <c r="I347">
        <v>432000</v>
      </c>
      <c r="J347">
        <v>1</v>
      </c>
    </row>
    <row r="348" spans="1:10">
      <c r="A348">
        <v>1352.848</v>
      </c>
      <c r="B348">
        <v>1353.7550000000001</v>
      </c>
      <c r="C348">
        <v>1354.895</v>
      </c>
      <c r="D348">
        <v>1355.88</v>
      </c>
      <c r="E348">
        <v>0.8429999999998472</v>
      </c>
      <c r="F348">
        <v>0.9070000000001528</v>
      </c>
      <c r="G348">
        <v>1.1399999999998727</v>
      </c>
      <c r="H348">
        <v>0.98500000000012733</v>
      </c>
      <c r="I348">
        <v>432000</v>
      </c>
      <c r="J348">
        <v>1</v>
      </c>
    </row>
    <row r="349" spans="1:10">
      <c r="A349">
        <v>1356.739</v>
      </c>
      <c r="B349">
        <v>1357.63</v>
      </c>
      <c r="C349">
        <v>1358.739</v>
      </c>
      <c r="D349">
        <v>1359.6769999999999</v>
      </c>
      <c r="E349">
        <v>0.8589999999999236</v>
      </c>
      <c r="F349">
        <v>0.8910000000000764</v>
      </c>
      <c r="G349">
        <v>1.1089999999999236</v>
      </c>
      <c r="H349">
        <v>0.93799999999987449</v>
      </c>
      <c r="I349">
        <v>432000</v>
      </c>
      <c r="J349">
        <v>1</v>
      </c>
    </row>
    <row r="350" spans="1:10">
      <c r="A350">
        <v>1360.5360000000001</v>
      </c>
      <c r="B350">
        <v>1361.4110000000001</v>
      </c>
      <c r="C350">
        <v>1362.5519999999999</v>
      </c>
      <c r="D350">
        <v>1363.5050000000001</v>
      </c>
      <c r="E350">
        <v>0.85900000000015098</v>
      </c>
      <c r="F350">
        <v>0.875</v>
      </c>
      <c r="G350">
        <v>1.140999999999849</v>
      </c>
      <c r="H350">
        <v>0.95300000000020191</v>
      </c>
      <c r="I350">
        <v>432000</v>
      </c>
      <c r="J350">
        <v>1</v>
      </c>
    </row>
    <row r="351" spans="1:10">
      <c r="A351">
        <v>1364.38</v>
      </c>
      <c r="B351">
        <v>1365.2550000000001</v>
      </c>
      <c r="C351">
        <v>1366.38</v>
      </c>
      <c r="D351">
        <v>1367.3489999999999</v>
      </c>
      <c r="E351">
        <v>0.875</v>
      </c>
      <c r="F351">
        <v>0.875</v>
      </c>
      <c r="G351">
        <v>1.125</v>
      </c>
      <c r="H351">
        <v>0.96899999999982356</v>
      </c>
      <c r="I351">
        <v>432000</v>
      </c>
      <c r="J351">
        <v>1</v>
      </c>
    </row>
    <row r="352" spans="1:10">
      <c r="A352">
        <v>1368.2080000000001</v>
      </c>
      <c r="B352">
        <v>1369.0989999999999</v>
      </c>
      <c r="C352">
        <v>1370.2239999999999</v>
      </c>
      <c r="D352">
        <v>1371.193</v>
      </c>
      <c r="E352">
        <v>0.85900000000015098</v>
      </c>
      <c r="F352">
        <v>0.89099999999984902</v>
      </c>
      <c r="G352">
        <v>1.125</v>
      </c>
      <c r="H352">
        <v>0.96900000000005093</v>
      </c>
      <c r="I352">
        <v>432000</v>
      </c>
      <c r="J352">
        <v>1</v>
      </c>
    </row>
    <row r="353" spans="1:10">
      <c r="A353">
        <v>1372.068</v>
      </c>
      <c r="B353">
        <v>1372.943</v>
      </c>
      <c r="C353">
        <v>1374.068</v>
      </c>
      <c r="D353">
        <v>1375.037</v>
      </c>
      <c r="E353">
        <v>0.875</v>
      </c>
      <c r="F353">
        <v>0.875</v>
      </c>
      <c r="G353">
        <v>1.125</v>
      </c>
      <c r="H353">
        <v>0.96900000000005093</v>
      </c>
      <c r="I353">
        <v>432000</v>
      </c>
      <c r="J353">
        <v>1</v>
      </c>
    </row>
    <row r="354" spans="1:10">
      <c r="A354">
        <v>1375.896</v>
      </c>
      <c r="B354">
        <v>1376.771</v>
      </c>
      <c r="C354">
        <v>1377.912</v>
      </c>
      <c r="D354">
        <v>1378.865</v>
      </c>
      <c r="E354">
        <v>0.8589999999999236</v>
      </c>
      <c r="F354">
        <v>0.875</v>
      </c>
      <c r="G354">
        <v>1.1410000000000764</v>
      </c>
      <c r="H354">
        <v>0.95299999999997453</v>
      </c>
      <c r="I354">
        <v>432000</v>
      </c>
      <c r="J354">
        <v>1</v>
      </c>
    </row>
    <row r="355" spans="1:10">
      <c r="A355">
        <v>1379.787</v>
      </c>
      <c r="B355">
        <v>1380.662</v>
      </c>
      <c r="C355">
        <v>1381.787</v>
      </c>
      <c r="D355">
        <v>1382.7560000000001</v>
      </c>
      <c r="E355">
        <v>0.92200000000002547</v>
      </c>
      <c r="F355">
        <v>0.875</v>
      </c>
      <c r="G355">
        <v>1.125</v>
      </c>
      <c r="H355">
        <v>0.96900000000005093</v>
      </c>
      <c r="I355">
        <v>432000</v>
      </c>
      <c r="J355">
        <v>1</v>
      </c>
    </row>
    <row r="356" spans="1:10">
      <c r="A356">
        <v>1383.615</v>
      </c>
      <c r="B356">
        <v>1384.5060000000001</v>
      </c>
      <c r="C356">
        <v>1385.6310000000001</v>
      </c>
      <c r="D356">
        <v>1386.6</v>
      </c>
      <c r="E356">
        <v>0.8589999999999236</v>
      </c>
      <c r="F356">
        <v>0.8910000000000764</v>
      </c>
      <c r="G356">
        <v>1.125</v>
      </c>
      <c r="H356">
        <v>0.96899999999982356</v>
      </c>
      <c r="I356">
        <v>432000</v>
      </c>
      <c r="J356">
        <v>1</v>
      </c>
    </row>
    <row r="357" spans="1:10">
      <c r="A357">
        <v>1387.4749999999999</v>
      </c>
      <c r="B357">
        <v>1388.35</v>
      </c>
      <c r="C357">
        <v>1389.4749999999999</v>
      </c>
      <c r="D357">
        <v>1390.412</v>
      </c>
      <c r="E357">
        <v>0.875</v>
      </c>
      <c r="F357">
        <v>0.875</v>
      </c>
      <c r="G357">
        <v>1.125</v>
      </c>
      <c r="H357">
        <v>0.93700000000012551</v>
      </c>
      <c r="I357">
        <v>432000</v>
      </c>
      <c r="J357">
        <v>1</v>
      </c>
    </row>
    <row r="358" spans="1:10">
      <c r="A358">
        <v>1391.2719999999999</v>
      </c>
      <c r="B358">
        <v>1392.1469999999999</v>
      </c>
      <c r="C358">
        <v>1393.2719999999999</v>
      </c>
      <c r="D358">
        <v>1394.2249999999999</v>
      </c>
      <c r="E358">
        <v>0.85999999999989996</v>
      </c>
      <c r="F358">
        <v>0.875</v>
      </c>
      <c r="G358">
        <v>1.125</v>
      </c>
      <c r="H358">
        <v>0.95299999999997453</v>
      </c>
      <c r="I358">
        <v>432000</v>
      </c>
      <c r="J358">
        <v>1</v>
      </c>
    </row>
    <row r="359" spans="1:10">
      <c r="A359">
        <v>1395.116</v>
      </c>
      <c r="B359">
        <v>1395.9590000000001</v>
      </c>
      <c r="C359">
        <v>1397.0840000000001</v>
      </c>
      <c r="D359">
        <v>1398.069</v>
      </c>
      <c r="E359">
        <v>0.8910000000000764</v>
      </c>
      <c r="F359">
        <v>0.84300000000007458</v>
      </c>
      <c r="G359">
        <v>1.125</v>
      </c>
      <c r="H359">
        <v>0.98499999999989996</v>
      </c>
      <c r="I359">
        <v>432000</v>
      </c>
      <c r="J359">
        <v>1</v>
      </c>
    </row>
    <row r="360" spans="1:10">
      <c r="A360">
        <v>1398.9280000000001</v>
      </c>
      <c r="B360">
        <v>1399.8030000000001</v>
      </c>
      <c r="C360">
        <v>1400.9280000000001</v>
      </c>
      <c r="D360">
        <v>1401.9280000000001</v>
      </c>
      <c r="E360">
        <v>0.85900000000015098</v>
      </c>
      <c r="F360">
        <v>0.875</v>
      </c>
      <c r="G360">
        <v>1.125</v>
      </c>
      <c r="H360">
        <v>1</v>
      </c>
      <c r="I360">
        <v>432000</v>
      </c>
      <c r="J360">
        <v>1</v>
      </c>
    </row>
    <row r="361" spans="1:10">
      <c r="A361">
        <v>1402.8030000000001</v>
      </c>
      <c r="B361">
        <v>1403.6780000000001</v>
      </c>
      <c r="C361">
        <v>1404.8040000000001</v>
      </c>
      <c r="D361">
        <v>1405.7570000000001</v>
      </c>
      <c r="E361">
        <v>0.875</v>
      </c>
      <c r="F361">
        <v>0.875</v>
      </c>
      <c r="G361">
        <v>1.1259999999999764</v>
      </c>
      <c r="H361">
        <v>0.95299999999997453</v>
      </c>
      <c r="I361">
        <v>432000</v>
      </c>
      <c r="J361">
        <v>1</v>
      </c>
    </row>
    <row r="362" spans="1:10">
      <c r="A362">
        <v>1406.616</v>
      </c>
      <c r="B362">
        <v>1407.538</v>
      </c>
      <c r="C362">
        <v>1408.663</v>
      </c>
      <c r="D362">
        <v>1409.6320000000001</v>
      </c>
      <c r="E362">
        <v>0.8589999999999236</v>
      </c>
      <c r="F362">
        <v>0.92200000000002547</v>
      </c>
      <c r="G362">
        <v>1.125</v>
      </c>
      <c r="H362">
        <v>0.96900000000005093</v>
      </c>
      <c r="I362">
        <v>432000</v>
      </c>
      <c r="J362">
        <v>1</v>
      </c>
    </row>
    <row r="363" spans="1:10">
      <c r="A363">
        <v>1410.585</v>
      </c>
      <c r="B363">
        <v>1411.46</v>
      </c>
      <c r="C363">
        <v>1412.6010000000001</v>
      </c>
      <c r="D363">
        <v>1413.585</v>
      </c>
      <c r="E363">
        <v>0.95299999999997453</v>
      </c>
      <c r="F363">
        <v>0.875</v>
      </c>
      <c r="G363">
        <v>1.1410000000000764</v>
      </c>
      <c r="H363">
        <v>0.9839999999999236</v>
      </c>
      <c r="I363">
        <v>432000</v>
      </c>
      <c r="J363">
        <v>1</v>
      </c>
    </row>
    <row r="364" spans="1:10">
      <c r="A364">
        <v>1414.4760000000001</v>
      </c>
      <c r="B364">
        <v>1415.3510000000001</v>
      </c>
      <c r="C364">
        <v>1416.491</v>
      </c>
      <c r="D364">
        <v>1417.46</v>
      </c>
      <c r="E364">
        <v>0.8910000000000764</v>
      </c>
      <c r="F364">
        <v>0.875</v>
      </c>
      <c r="G364">
        <v>1.1399999999998727</v>
      </c>
      <c r="H364">
        <v>0.96900000000005093</v>
      </c>
      <c r="I364">
        <v>432000</v>
      </c>
      <c r="J364">
        <v>1</v>
      </c>
    </row>
    <row r="365" spans="1:10">
      <c r="A365">
        <v>1418.3510000000001</v>
      </c>
      <c r="B365">
        <v>1419.3820000000001</v>
      </c>
      <c r="C365">
        <v>1420.5229999999999</v>
      </c>
      <c r="D365">
        <v>1421.4760000000001</v>
      </c>
      <c r="E365">
        <v>0.8910000000000764</v>
      </c>
      <c r="F365">
        <v>1.0309999999999491</v>
      </c>
      <c r="G365">
        <v>1.140999999999849</v>
      </c>
      <c r="H365">
        <v>0.95300000000020191</v>
      </c>
      <c r="I365">
        <v>432000</v>
      </c>
      <c r="J365">
        <v>1</v>
      </c>
    </row>
    <row r="366" spans="1:10">
      <c r="A366">
        <v>1422.3820000000001</v>
      </c>
      <c r="B366">
        <v>1423.2570000000001</v>
      </c>
      <c r="C366">
        <v>1424.367</v>
      </c>
      <c r="D366">
        <v>1425.336</v>
      </c>
      <c r="E366">
        <v>0.90599999999994907</v>
      </c>
      <c r="F366">
        <v>0.875</v>
      </c>
      <c r="G366">
        <v>1.1099999999999</v>
      </c>
      <c r="H366">
        <v>0.96900000000005093</v>
      </c>
      <c r="I366">
        <v>432000</v>
      </c>
      <c r="J366">
        <v>1</v>
      </c>
    </row>
    <row r="367" spans="1:10">
      <c r="A367">
        <v>1426.1949999999999</v>
      </c>
      <c r="B367">
        <v>1427.07</v>
      </c>
      <c r="C367">
        <v>1428.1790000000001</v>
      </c>
      <c r="D367">
        <v>1429.1479999999999</v>
      </c>
      <c r="E367">
        <v>0.8589999999999236</v>
      </c>
      <c r="F367">
        <v>0.875</v>
      </c>
      <c r="G367">
        <v>1.109000000000151</v>
      </c>
      <c r="H367">
        <v>0.96899999999982356</v>
      </c>
      <c r="I367">
        <v>432000</v>
      </c>
      <c r="J367">
        <v>1</v>
      </c>
    </row>
    <row r="368" spans="1:10">
      <c r="A368">
        <v>1429.992</v>
      </c>
      <c r="B368">
        <v>1430.883</v>
      </c>
      <c r="C368">
        <v>1431.9760000000001</v>
      </c>
      <c r="D368">
        <v>1432.9449999999999</v>
      </c>
      <c r="E368">
        <v>0.84400000000005093</v>
      </c>
      <c r="F368">
        <v>0.8910000000000764</v>
      </c>
      <c r="G368">
        <v>1.0930000000000746</v>
      </c>
      <c r="H368">
        <v>0.96899999999982356</v>
      </c>
      <c r="I368">
        <v>432000</v>
      </c>
      <c r="J368">
        <v>1</v>
      </c>
    </row>
    <row r="369" spans="1:10">
      <c r="A369">
        <v>1433.836</v>
      </c>
      <c r="B369">
        <v>1434.711</v>
      </c>
      <c r="C369">
        <v>1435.867</v>
      </c>
      <c r="D369">
        <v>1436.82</v>
      </c>
      <c r="E369">
        <v>0.8910000000000764</v>
      </c>
      <c r="F369">
        <v>0.875</v>
      </c>
      <c r="G369">
        <v>1.1559999999999491</v>
      </c>
      <c r="H369">
        <v>0.95299999999997453</v>
      </c>
      <c r="I369">
        <v>432000</v>
      </c>
      <c r="J369">
        <v>1</v>
      </c>
    </row>
    <row r="370" spans="1:10">
      <c r="A370">
        <v>1437.6949999999999</v>
      </c>
      <c r="B370">
        <v>1438.6489999999999</v>
      </c>
      <c r="C370">
        <v>1439.789</v>
      </c>
      <c r="D370">
        <v>1440.742</v>
      </c>
      <c r="E370">
        <v>0.875</v>
      </c>
      <c r="F370">
        <v>0.95399999999995089</v>
      </c>
      <c r="G370">
        <v>1.1400000000001</v>
      </c>
      <c r="H370">
        <v>0.95299999999997453</v>
      </c>
      <c r="I370">
        <v>432000</v>
      </c>
      <c r="J370">
        <v>1</v>
      </c>
    </row>
    <row r="371" spans="1:10">
      <c r="A371">
        <v>1441.617</v>
      </c>
      <c r="B371">
        <v>1442.492</v>
      </c>
      <c r="C371">
        <v>1443.633</v>
      </c>
      <c r="D371">
        <v>1444.6020000000001</v>
      </c>
      <c r="E371">
        <v>0.875</v>
      </c>
      <c r="F371">
        <v>0.875</v>
      </c>
      <c r="G371">
        <v>1.1410000000000764</v>
      </c>
      <c r="H371">
        <v>0.96900000000005093</v>
      </c>
      <c r="I371">
        <v>432000</v>
      </c>
      <c r="J371">
        <v>1</v>
      </c>
    </row>
    <row r="372" spans="1:10">
      <c r="A372">
        <v>1445.461</v>
      </c>
      <c r="B372">
        <v>1446.336</v>
      </c>
      <c r="C372">
        <v>1447.4929999999999</v>
      </c>
      <c r="D372">
        <v>1448.43</v>
      </c>
      <c r="E372">
        <v>0.8589999999999236</v>
      </c>
      <c r="F372">
        <v>0.875</v>
      </c>
      <c r="G372">
        <v>1.1569999999999254</v>
      </c>
      <c r="H372">
        <v>0.93700000000012551</v>
      </c>
      <c r="I372">
        <v>432000</v>
      </c>
      <c r="J372">
        <v>1</v>
      </c>
    </row>
    <row r="373" spans="1:10">
      <c r="A373">
        <v>1449.3050000000001</v>
      </c>
      <c r="B373">
        <v>1450.165</v>
      </c>
      <c r="C373">
        <v>1451.29</v>
      </c>
      <c r="D373">
        <v>1452.2429999999999</v>
      </c>
      <c r="E373">
        <v>0.875</v>
      </c>
      <c r="F373">
        <v>0.85999999999989996</v>
      </c>
      <c r="G373">
        <v>1.125</v>
      </c>
      <c r="H373">
        <v>0.95299999999997453</v>
      </c>
      <c r="I373">
        <v>432000</v>
      </c>
      <c r="J373">
        <v>1</v>
      </c>
    </row>
    <row r="374" spans="1:10">
      <c r="A374">
        <v>1453.1179999999999</v>
      </c>
      <c r="B374">
        <v>1453.9770000000001</v>
      </c>
      <c r="C374">
        <v>1455.1020000000001</v>
      </c>
      <c r="D374">
        <v>1456.0550000000001</v>
      </c>
      <c r="E374">
        <v>0.875</v>
      </c>
      <c r="F374">
        <v>0.85900000000015098</v>
      </c>
      <c r="G374">
        <v>1.125</v>
      </c>
      <c r="H374">
        <v>0.95299999999997453</v>
      </c>
      <c r="I374">
        <v>432000</v>
      </c>
      <c r="J374">
        <v>1</v>
      </c>
    </row>
    <row r="375" spans="1:10">
      <c r="A375">
        <v>1456.931</v>
      </c>
      <c r="B375">
        <v>1457.79</v>
      </c>
      <c r="C375">
        <v>1458.915</v>
      </c>
      <c r="D375">
        <v>1459.8989999999999</v>
      </c>
      <c r="E375">
        <v>0.87599999999997635</v>
      </c>
      <c r="F375">
        <v>0.8589999999999236</v>
      </c>
      <c r="G375">
        <v>1.125</v>
      </c>
      <c r="H375">
        <v>0.9839999999999236</v>
      </c>
      <c r="I375">
        <v>432000</v>
      </c>
      <c r="J375">
        <v>1</v>
      </c>
    </row>
    <row r="376" spans="1:10">
      <c r="A376">
        <v>1460.7429999999999</v>
      </c>
      <c r="B376">
        <v>1461.634</v>
      </c>
      <c r="C376">
        <v>1462.7739999999999</v>
      </c>
      <c r="D376">
        <v>1463.7429999999999</v>
      </c>
      <c r="E376">
        <v>0.84400000000005093</v>
      </c>
      <c r="F376">
        <v>0.8910000000000764</v>
      </c>
      <c r="G376">
        <v>1.1399999999998727</v>
      </c>
      <c r="H376">
        <v>0.96900000000005093</v>
      </c>
      <c r="I376">
        <v>432000</v>
      </c>
      <c r="J376">
        <v>1</v>
      </c>
    </row>
    <row r="377" spans="1:10">
      <c r="A377">
        <v>1464.6030000000001</v>
      </c>
      <c r="B377">
        <v>1465.4929999999999</v>
      </c>
      <c r="C377">
        <v>1466.6179999999999</v>
      </c>
      <c r="D377">
        <v>1467.6030000000001</v>
      </c>
      <c r="E377">
        <v>0.86000000000012733</v>
      </c>
      <c r="F377">
        <v>0.88999999999987267</v>
      </c>
      <c r="G377">
        <v>1.125</v>
      </c>
      <c r="H377">
        <v>0.98500000000012733</v>
      </c>
      <c r="I377">
        <v>432000</v>
      </c>
      <c r="J377">
        <v>1</v>
      </c>
    </row>
    <row r="378" spans="1:10">
      <c r="A378">
        <v>1468.4929999999999</v>
      </c>
      <c r="B378">
        <v>1469.3530000000001</v>
      </c>
      <c r="C378">
        <v>1470.54</v>
      </c>
      <c r="D378">
        <v>1471.509</v>
      </c>
      <c r="E378">
        <v>0.88999999999987267</v>
      </c>
      <c r="F378">
        <v>0.86000000000012733</v>
      </c>
      <c r="G378">
        <v>1.1869999999998981</v>
      </c>
      <c r="H378">
        <v>0.96900000000005093</v>
      </c>
      <c r="I378">
        <v>432000</v>
      </c>
      <c r="J378">
        <v>1</v>
      </c>
    </row>
    <row r="379" spans="1:10">
      <c r="A379">
        <v>1472.384</v>
      </c>
      <c r="B379">
        <v>1473.259</v>
      </c>
      <c r="C379">
        <v>1474.384</v>
      </c>
      <c r="D379">
        <v>1475.337</v>
      </c>
      <c r="E379">
        <v>0.875</v>
      </c>
      <c r="F379">
        <v>0.875</v>
      </c>
      <c r="G379">
        <v>1.125</v>
      </c>
      <c r="H379">
        <v>0.95299999999997453</v>
      </c>
      <c r="I379">
        <v>432000</v>
      </c>
      <c r="J379">
        <v>1</v>
      </c>
    </row>
    <row r="380" spans="1:10">
      <c r="A380">
        <v>1476.2280000000001</v>
      </c>
      <c r="B380">
        <v>1477.1189999999999</v>
      </c>
      <c r="C380">
        <v>1478.2439999999999</v>
      </c>
      <c r="D380">
        <v>1479.1969999999999</v>
      </c>
      <c r="E380">
        <v>0.8910000000000764</v>
      </c>
      <c r="F380">
        <v>0.89099999999984902</v>
      </c>
      <c r="G380">
        <v>1.125</v>
      </c>
      <c r="H380">
        <v>0.95299999999997453</v>
      </c>
      <c r="I380">
        <v>432000</v>
      </c>
      <c r="J380">
        <v>1</v>
      </c>
    </row>
    <row r="381" spans="1:10">
      <c r="A381">
        <v>1480.0719999999999</v>
      </c>
      <c r="B381">
        <v>1480.931</v>
      </c>
      <c r="C381">
        <v>1482.0719999999999</v>
      </c>
      <c r="D381">
        <v>1483.056</v>
      </c>
      <c r="E381">
        <v>0.875</v>
      </c>
      <c r="F381">
        <v>0.85900000000015098</v>
      </c>
      <c r="G381">
        <v>1.140999999999849</v>
      </c>
      <c r="H381">
        <v>0.98400000000015098</v>
      </c>
      <c r="I381">
        <v>432000</v>
      </c>
      <c r="J381">
        <v>1</v>
      </c>
    </row>
    <row r="382" spans="1:10">
      <c r="A382">
        <v>1484.01</v>
      </c>
      <c r="B382">
        <v>1484.8689999999999</v>
      </c>
      <c r="C382">
        <v>1485.9939999999999</v>
      </c>
      <c r="D382">
        <v>1486.9469999999999</v>
      </c>
      <c r="E382">
        <v>0.95399999999995089</v>
      </c>
      <c r="F382">
        <v>0.8589999999999236</v>
      </c>
      <c r="G382">
        <v>1.125</v>
      </c>
      <c r="H382">
        <v>0.95299999999997453</v>
      </c>
      <c r="I382">
        <v>432000</v>
      </c>
      <c r="J382">
        <v>1</v>
      </c>
    </row>
    <row r="383" spans="1:10">
      <c r="A383">
        <v>1487.8219999999999</v>
      </c>
      <c r="B383">
        <v>1488.713</v>
      </c>
      <c r="C383">
        <v>1489.8219999999999</v>
      </c>
      <c r="D383">
        <v>1490.7909999999999</v>
      </c>
      <c r="E383">
        <v>0.875</v>
      </c>
      <c r="F383">
        <v>0.8910000000000764</v>
      </c>
      <c r="G383">
        <v>1.1089999999999236</v>
      </c>
      <c r="H383">
        <v>0.96900000000005093</v>
      </c>
      <c r="I383">
        <v>432000</v>
      </c>
      <c r="J383">
        <v>1</v>
      </c>
    </row>
    <row r="384" spans="1:10">
      <c r="A384">
        <v>1491.6510000000001</v>
      </c>
      <c r="B384">
        <v>1492.5260000000001</v>
      </c>
      <c r="C384">
        <v>1493.6189999999999</v>
      </c>
      <c r="D384">
        <v>1494.588</v>
      </c>
      <c r="E384">
        <v>0.86000000000012733</v>
      </c>
      <c r="F384">
        <v>0.875</v>
      </c>
      <c r="G384">
        <v>1.0929999999998472</v>
      </c>
      <c r="H384">
        <v>0.96900000000005093</v>
      </c>
      <c r="I384">
        <v>432000</v>
      </c>
      <c r="J384">
        <v>1</v>
      </c>
    </row>
    <row r="385" spans="1:10">
      <c r="A385">
        <v>1495.463</v>
      </c>
      <c r="B385">
        <v>1496.354</v>
      </c>
      <c r="C385">
        <v>1497.4939999999999</v>
      </c>
      <c r="D385">
        <v>1498.479</v>
      </c>
      <c r="E385">
        <v>0.875</v>
      </c>
      <c r="F385">
        <v>0.8910000000000764</v>
      </c>
      <c r="G385">
        <v>1.1399999999998727</v>
      </c>
      <c r="H385">
        <v>0.98500000000012733</v>
      </c>
      <c r="I385">
        <v>432000</v>
      </c>
      <c r="J385">
        <v>1</v>
      </c>
    </row>
    <row r="386" spans="1:10">
      <c r="A386">
        <v>1499.338</v>
      </c>
      <c r="B386">
        <v>1500.229</v>
      </c>
      <c r="C386">
        <v>1501.354</v>
      </c>
      <c r="D386">
        <v>1502.3230000000001</v>
      </c>
      <c r="E386">
        <v>0.8589999999999236</v>
      </c>
      <c r="F386">
        <v>0.8910000000000764</v>
      </c>
      <c r="G386">
        <v>1.125</v>
      </c>
      <c r="H386">
        <v>0.96900000000005093</v>
      </c>
      <c r="I386">
        <v>432000</v>
      </c>
      <c r="J386">
        <v>1</v>
      </c>
    </row>
    <row r="387" spans="1:10">
      <c r="A387">
        <v>1503.2139999999999</v>
      </c>
      <c r="B387">
        <v>1504.0889999999999</v>
      </c>
      <c r="C387">
        <v>1505.229</v>
      </c>
      <c r="D387">
        <v>1506.1669999999999</v>
      </c>
      <c r="E387">
        <v>0.89099999999984902</v>
      </c>
      <c r="F387">
        <v>0.875</v>
      </c>
      <c r="G387">
        <v>1.1400000000001</v>
      </c>
      <c r="H387">
        <v>0.93799999999987449</v>
      </c>
      <c r="I387">
        <v>432000</v>
      </c>
      <c r="J387">
        <v>1</v>
      </c>
    </row>
    <row r="388" spans="1:10">
      <c r="A388">
        <v>1507.0419999999999</v>
      </c>
      <c r="B388">
        <v>1507.9010000000001</v>
      </c>
      <c r="C388">
        <v>1509.0419999999999</v>
      </c>
      <c r="D388">
        <v>1510.011</v>
      </c>
      <c r="E388">
        <v>0.875</v>
      </c>
      <c r="F388">
        <v>0.85900000000015098</v>
      </c>
      <c r="G388">
        <v>1.140999999999849</v>
      </c>
      <c r="H388">
        <v>0.96900000000005093</v>
      </c>
      <c r="I388">
        <v>432000</v>
      </c>
      <c r="J388">
        <v>1</v>
      </c>
    </row>
    <row r="389" spans="1:10">
      <c r="A389">
        <v>1510.9010000000001</v>
      </c>
      <c r="B389">
        <v>1511.7760000000001</v>
      </c>
      <c r="C389">
        <v>1512.9169999999999</v>
      </c>
      <c r="D389">
        <v>1513.886</v>
      </c>
      <c r="E389">
        <v>0.89000000000010004</v>
      </c>
      <c r="F389">
        <v>0.875</v>
      </c>
      <c r="G389">
        <v>1.140999999999849</v>
      </c>
      <c r="H389">
        <v>0.96900000000005093</v>
      </c>
      <c r="I389">
        <v>432000</v>
      </c>
      <c r="J389">
        <v>1</v>
      </c>
    </row>
    <row r="390" spans="1:10">
      <c r="A390">
        <v>1514.761</v>
      </c>
      <c r="B390">
        <v>1515.605</v>
      </c>
      <c r="C390">
        <v>1516.808</v>
      </c>
      <c r="D390">
        <v>1517.777</v>
      </c>
      <c r="E390">
        <v>0.875</v>
      </c>
      <c r="F390">
        <v>0.84400000000005093</v>
      </c>
      <c r="G390">
        <v>1.2029999999999745</v>
      </c>
      <c r="H390">
        <v>0.96900000000005093</v>
      </c>
      <c r="I390">
        <v>432000</v>
      </c>
      <c r="J390">
        <v>1</v>
      </c>
    </row>
    <row r="391" spans="1:10">
      <c r="A391">
        <v>1518.652</v>
      </c>
      <c r="B391">
        <v>1519.5419999999999</v>
      </c>
      <c r="C391">
        <v>1520.683</v>
      </c>
      <c r="D391">
        <v>1521.652</v>
      </c>
      <c r="E391">
        <v>0.875</v>
      </c>
      <c r="F391">
        <v>0.88999999999987267</v>
      </c>
      <c r="G391">
        <v>1.1410000000000764</v>
      </c>
      <c r="H391">
        <v>0.96900000000005093</v>
      </c>
      <c r="I391">
        <v>432000</v>
      </c>
      <c r="J391">
        <v>1</v>
      </c>
    </row>
    <row r="392" spans="1:10">
      <c r="A392">
        <v>1522.527</v>
      </c>
      <c r="B392">
        <v>1523.433</v>
      </c>
      <c r="C392">
        <v>1524.558</v>
      </c>
      <c r="D392">
        <v>1525.527</v>
      </c>
      <c r="E392">
        <v>0.875</v>
      </c>
      <c r="F392">
        <v>0.90599999999994907</v>
      </c>
      <c r="G392">
        <v>1.125</v>
      </c>
      <c r="H392">
        <v>0.96900000000005093</v>
      </c>
      <c r="I392">
        <v>432000</v>
      </c>
      <c r="J392">
        <v>1</v>
      </c>
    </row>
    <row r="393" spans="1:10">
      <c r="A393">
        <v>1526.4490000000001</v>
      </c>
      <c r="B393">
        <v>1527.3240000000001</v>
      </c>
      <c r="C393">
        <v>1528.4490000000001</v>
      </c>
      <c r="D393">
        <v>1529.402</v>
      </c>
      <c r="E393">
        <v>0.92200000000002547</v>
      </c>
      <c r="F393">
        <v>0.875</v>
      </c>
      <c r="G393">
        <v>1.125</v>
      </c>
      <c r="H393">
        <v>0.95299999999997453</v>
      </c>
      <c r="I393">
        <v>432000</v>
      </c>
      <c r="J393">
        <v>1</v>
      </c>
    </row>
    <row r="394" spans="1:10">
      <c r="A394">
        <v>1530.261</v>
      </c>
      <c r="B394">
        <v>1531.1210000000001</v>
      </c>
      <c r="C394">
        <v>1532.277</v>
      </c>
      <c r="D394">
        <v>1533.23</v>
      </c>
      <c r="E394">
        <v>0.8589999999999236</v>
      </c>
      <c r="F394">
        <v>0.86000000000012733</v>
      </c>
      <c r="G394">
        <v>1.1559999999999491</v>
      </c>
      <c r="H394">
        <v>0.95299999999997453</v>
      </c>
      <c r="I394">
        <v>432000</v>
      </c>
      <c r="J394">
        <v>1</v>
      </c>
    </row>
    <row r="395" spans="1:10">
      <c r="A395">
        <v>1534.09</v>
      </c>
      <c r="B395">
        <v>1534.9960000000001</v>
      </c>
      <c r="C395">
        <v>1536.1369999999999</v>
      </c>
      <c r="D395">
        <v>1537.105</v>
      </c>
      <c r="E395">
        <v>0.85999999999989996</v>
      </c>
      <c r="F395">
        <v>0.90600000000017644</v>
      </c>
      <c r="G395">
        <v>1.140999999999849</v>
      </c>
      <c r="H395">
        <v>0.96800000000007458</v>
      </c>
      <c r="I395">
        <v>432000</v>
      </c>
      <c r="J395">
        <v>1</v>
      </c>
    </row>
    <row r="396" spans="1:10">
      <c r="A396">
        <v>1537.9960000000001</v>
      </c>
      <c r="B396">
        <v>1538.98</v>
      </c>
      <c r="C396">
        <v>1540.1369999999999</v>
      </c>
      <c r="D396">
        <v>1541.106</v>
      </c>
      <c r="E396">
        <v>0.8910000000000764</v>
      </c>
      <c r="F396">
        <v>0.9839999999999236</v>
      </c>
      <c r="G396">
        <v>1.1569999999999254</v>
      </c>
      <c r="H396">
        <v>0.96900000000005093</v>
      </c>
      <c r="I396">
        <v>432000</v>
      </c>
      <c r="J396">
        <v>1</v>
      </c>
    </row>
    <row r="397" spans="1:10">
      <c r="A397">
        <v>1541.9960000000001</v>
      </c>
      <c r="B397">
        <v>1542.84</v>
      </c>
      <c r="C397">
        <v>1543.9649999999999</v>
      </c>
      <c r="D397">
        <v>1544.934</v>
      </c>
      <c r="E397">
        <v>0.89000000000010004</v>
      </c>
      <c r="F397">
        <v>0.84399999999982356</v>
      </c>
      <c r="G397">
        <v>1.125</v>
      </c>
      <c r="H397">
        <v>0.96900000000005093</v>
      </c>
      <c r="I397">
        <v>432000</v>
      </c>
      <c r="J397">
        <v>1</v>
      </c>
    </row>
    <row r="398" spans="1:10">
      <c r="A398">
        <v>1545.809</v>
      </c>
      <c r="B398">
        <v>1546.6679999999999</v>
      </c>
      <c r="C398">
        <v>1547.825</v>
      </c>
      <c r="D398">
        <v>1548.7929999999999</v>
      </c>
      <c r="E398">
        <v>0.875</v>
      </c>
      <c r="F398">
        <v>0.8589999999999236</v>
      </c>
      <c r="G398">
        <v>1.1570000000001528</v>
      </c>
      <c r="H398">
        <v>0.9679999999998472</v>
      </c>
      <c r="I398">
        <v>432000</v>
      </c>
      <c r="J398">
        <v>1</v>
      </c>
    </row>
    <row r="399" spans="1:10">
      <c r="A399">
        <v>1549.684</v>
      </c>
      <c r="B399">
        <v>1550.5429999999999</v>
      </c>
      <c r="C399">
        <v>1551.6679999999999</v>
      </c>
      <c r="D399">
        <v>1552.6690000000001</v>
      </c>
      <c r="E399">
        <v>0.8910000000000764</v>
      </c>
      <c r="F399">
        <v>0.8589999999999236</v>
      </c>
      <c r="G399">
        <v>1.125</v>
      </c>
      <c r="H399">
        <v>1.0010000000002037</v>
      </c>
      <c r="I399">
        <v>432000</v>
      </c>
      <c r="J399">
        <v>1</v>
      </c>
    </row>
    <row r="400" spans="1:10">
      <c r="A400">
        <v>1553.559</v>
      </c>
      <c r="B400">
        <v>1554.45</v>
      </c>
      <c r="C400">
        <v>1555.575</v>
      </c>
      <c r="D400">
        <v>1556.5440000000001</v>
      </c>
      <c r="E400">
        <v>0.88999999999987267</v>
      </c>
      <c r="F400">
        <v>0.8910000000000764</v>
      </c>
      <c r="G400">
        <v>1.125</v>
      </c>
      <c r="H400">
        <v>0.96900000000005093</v>
      </c>
      <c r="I400">
        <v>432000</v>
      </c>
      <c r="J400">
        <v>1</v>
      </c>
    </row>
    <row r="401" spans="1:10">
      <c r="A401">
        <v>1557.528</v>
      </c>
      <c r="B401">
        <v>1558.403</v>
      </c>
      <c r="C401">
        <v>1560.028</v>
      </c>
      <c r="D401">
        <v>1560.9970000000001</v>
      </c>
      <c r="E401">
        <v>0.9839999999999236</v>
      </c>
      <c r="F401">
        <v>0.875</v>
      </c>
      <c r="G401">
        <v>1.625</v>
      </c>
      <c r="H401">
        <v>0.96900000000005093</v>
      </c>
      <c r="I401">
        <v>432000</v>
      </c>
      <c r="J401">
        <v>1</v>
      </c>
    </row>
    <row r="402" spans="1:10">
      <c r="A402">
        <v>1561.8409999999999</v>
      </c>
      <c r="B402">
        <v>1562.731</v>
      </c>
      <c r="C402">
        <v>1563.856</v>
      </c>
      <c r="D402">
        <v>1564.81</v>
      </c>
      <c r="E402">
        <v>0.84399999999982356</v>
      </c>
      <c r="F402">
        <v>0.89000000000010004</v>
      </c>
      <c r="G402">
        <v>1.125</v>
      </c>
      <c r="H402">
        <v>0.95399999999995089</v>
      </c>
      <c r="I402">
        <v>432000</v>
      </c>
      <c r="J402">
        <v>1</v>
      </c>
    </row>
    <row r="403" spans="1:10">
      <c r="A403">
        <v>1565.6849999999999</v>
      </c>
      <c r="B403">
        <v>1566.56</v>
      </c>
      <c r="C403">
        <v>1567.732</v>
      </c>
      <c r="D403">
        <v>1568.7159999999999</v>
      </c>
      <c r="E403">
        <v>0.875</v>
      </c>
      <c r="F403">
        <v>0.875</v>
      </c>
      <c r="G403">
        <v>1.1720000000000255</v>
      </c>
      <c r="H403">
        <v>0.9839999999999236</v>
      </c>
      <c r="I403">
        <v>432000</v>
      </c>
      <c r="J403">
        <v>1</v>
      </c>
    </row>
    <row r="404" spans="1:10">
      <c r="A404">
        <v>1569.5909999999999</v>
      </c>
      <c r="B404">
        <v>1570.4659999999999</v>
      </c>
      <c r="C404">
        <v>1571.6220000000001</v>
      </c>
      <c r="D404">
        <v>1572.607</v>
      </c>
      <c r="E404">
        <v>0.875</v>
      </c>
      <c r="F404">
        <v>0.875</v>
      </c>
      <c r="G404">
        <v>1.1560000000001764</v>
      </c>
      <c r="H404">
        <v>0.98499999999989996</v>
      </c>
      <c r="I404">
        <v>432000</v>
      </c>
      <c r="J404">
        <v>1</v>
      </c>
    </row>
    <row r="405" spans="1:10">
      <c r="A405">
        <v>1573.482</v>
      </c>
      <c r="B405">
        <v>1574.357</v>
      </c>
      <c r="C405">
        <v>1575.5129999999999</v>
      </c>
      <c r="D405">
        <v>1576.482</v>
      </c>
      <c r="E405">
        <v>0.875</v>
      </c>
      <c r="F405">
        <v>0.875</v>
      </c>
      <c r="G405">
        <v>1.1559999999999491</v>
      </c>
      <c r="H405">
        <v>0.96900000000005093</v>
      </c>
      <c r="I405">
        <v>432000</v>
      </c>
      <c r="J405">
        <v>1</v>
      </c>
    </row>
    <row r="406" spans="1:10">
      <c r="A406">
        <v>1577.373</v>
      </c>
      <c r="B406">
        <v>1578.232</v>
      </c>
      <c r="C406">
        <v>1579.373</v>
      </c>
      <c r="D406">
        <v>1580.326</v>
      </c>
      <c r="E406">
        <v>0.8910000000000764</v>
      </c>
      <c r="F406">
        <v>0.8589999999999236</v>
      </c>
      <c r="G406">
        <v>1.1410000000000764</v>
      </c>
      <c r="H406">
        <v>0.95299999999997453</v>
      </c>
      <c r="I406">
        <v>432000</v>
      </c>
      <c r="J406">
        <v>1</v>
      </c>
    </row>
    <row r="407" spans="1:10">
      <c r="A407">
        <v>1581.2159999999999</v>
      </c>
      <c r="B407">
        <v>1582.0909999999999</v>
      </c>
      <c r="C407">
        <v>1583.232</v>
      </c>
      <c r="D407">
        <v>1584.1849999999999</v>
      </c>
      <c r="E407">
        <v>0.88999999999987267</v>
      </c>
      <c r="F407">
        <v>0.875</v>
      </c>
      <c r="G407">
        <v>1.1410000000000764</v>
      </c>
      <c r="H407">
        <v>0.95299999999997453</v>
      </c>
      <c r="I407">
        <v>432000</v>
      </c>
      <c r="J407">
        <v>1</v>
      </c>
    </row>
    <row r="408" spans="1:10">
      <c r="A408">
        <v>1585.06</v>
      </c>
      <c r="B408">
        <v>1585.9349999999999</v>
      </c>
      <c r="C408">
        <v>1587.06</v>
      </c>
      <c r="D408">
        <v>1588.0450000000001</v>
      </c>
      <c r="E408">
        <v>0.875</v>
      </c>
      <c r="F408">
        <v>0.875</v>
      </c>
      <c r="G408">
        <v>1.125</v>
      </c>
      <c r="H408">
        <v>0.98500000000012733</v>
      </c>
      <c r="I408">
        <v>432000</v>
      </c>
      <c r="J408">
        <v>1</v>
      </c>
    </row>
    <row r="409" spans="1:10">
      <c r="A409">
        <v>1588.951</v>
      </c>
      <c r="B409">
        <v>1589.826</v>
      </c>
      <c r="C409">
        <v>1590.9670000000001</v>
      </c>
      <c r="D409">
        <v>1591.92</v>
      </c>
      <c r="E409">
        <v>0.90599999999994907</v>
      </c>
      <c r="F409">
        <v>0.875</v>
      </c>
      <c r="G409">
        <v>1.1410000000000764</v>
      </c>
      <c r="H409">
        <v>0.95299999999997453</v>
      </c>
      <c r="I409">
        <v>432000</v>
      </c>
      <c r="J409">
        <v>1</v>
      </c>
    </row>
    <row r="410" spans="1:10">
      <c r="A410">
        <v>1592.7950000000001</v>
      </c>
      <c r="B410">
        <v>1593.67</v>
      </c>
      <c r="C410">
        <v>1594.8109999999999</v>
      </c>
      <c r="D410">
        <v>1595.7639999999999</v>
      </c>
      <c r="E410">
        <v>0.875</v>
      </c>
      <c r="F410">
        <v>0.875</v>
      </c>
      <c r="G410">
        <v>1.140999999999849</v>
      </c>
      <c r="H410">
        <v>0.95299999999997453</v>
      </c>
      <c r="I410">
        <v>432000</v>
      </c>
      <c r="J410">
        <v>1</v>
      </c>
    </row>
    <row r="411" spans="1:10">
      <c r="A411">
        <v>1596.67</v>
      </c>
      <c r="B411">
        <v>1597.53</v>
      </c>
      <c r="C411">
        <v>1598.67</v>
      </c>
      <c r="D411">
        <v>1599.6389999999999</v>
      </c>
      <c r="E411">
        <v>0.90600000000017644</v>
      </c>
      <c r="F411">
        <v>0.85999999999989996</v>
      </c>
      <c r="G411">
        <v>1.1400000000001</v>
      </c>
      <c r="H411">
        <v>0.96899999999982356</v>
      </c>
      <c r="I411">
        <v>432000</v>
      </c>
      <c r="J411">
        <v>1</v>
      </c>
    </row>
    <row r="412" spans="1:10">
      <c r="A412">
        <v>1600.5139999999999</v>
      </c>
      <c r="B412">
        <v>1601.3889999999999</v>
      </c>
      <c r="C412">
        <v>1602.5139999999999</v>
      </c>
      <c r="D412">
        <v>1603.4829999999999</v>
      </c>
      <c r="E412">
        <v>0.875</v>
      </c>
      <c r="F412">
        <v>0.875</v>
      </c>
      <c r="G412">
        <v>1.125</v>
      </c>
      <c r="H412">
        <v>0.96900000000005093</v>
      </c>
      <c r="I412">
        <v>432000</v>
      </c>
      <c r="J412">
        <v>1</v>
      </c>
    </row>
    <row r="413" spans="1:10">
      <c r="A413">
        <v>1604.374</v>
      </c>
      <c r="B413">
        <v>1605.2639999999999</v>
      </c>
      <c r="C413">
        <v>1606.405</v>
      </c>
      <c r="D413">
        <v>1607.3579999999999</v>
      </c>
      <c r="E413">
        <v>0.8910000000000764</v>
      </c>
      <c r="F413">
        <v>0.88999999999987267</v>
      </c>
      <c r="G413">
        <v>1.1410000000000764</v>
      </c>
      <c r="H413">
        <v>0.95299999999997453</v>
      </c>
      <c r="I413">
        <v>432000</v>
      </c>
      <c r="J413">
        <v>1</v>
      </c>
    </row>
    <row r="414" spans="1:10">
      <c r="A414">
        <v>1608.2329999999999</v>
      </c>
      <c r="B414">
        <v>1609.1389999999999</v>
      </c>
      <c r="C414">
        <v>1610.2639999999999</v>
      </c>
      <c r="D414">
        <v>1611.202</v>
      </c>
      <c r="E414">
        <v>0.875</v>
      </c>
      <c r="F414">
        <v>0.90599999999994907</v>
      </c>
      <c r="G414">
        <v>1.125</v>
      </c>
      <c r="H414">
        <v>0.93800000000010186</v>
      </c>
      <c r="I414">
        <v>432000</v>
      </c>
      <c r="J414">
        <v>1</v>
      </c>
    </row>
    <row r="415" spans="1:10">
      <c r="A415">
        <v>1612.0930000000001</v>
      </c>
      <c r="B415">
        <v>1612.9680000000001</v>
      </c>
      <c r="C415">
        <v>1614.124</v>
      </c>
      <c r="D415">
        <v>1615.1079999999999</v>
      </c>
      <c r="E415">
        <v>0.8910000000000764</v>
      </c>
      <c r="F415">
        <v>0.875</v>
      </c>
      <c r="G415">
        <v>1.1559999999999491</v>
      </c>
      <c r="H415">
        <v>0.9839999999999236</v>
      </c>
      <c r="I415">
        <v>432000</v>
      </c>
      <c r="J415">
        <v>1</v>
      </c>
    </row>
    <row r="416" spans="1:10">
      <c r="A416">
        <v>1616.046</v>
      </c>
      <c r="B416">
        <v>1616.9369999999999</v>
      </c>
      <c r="C416">
        <v>1618.0930000000001</v>
      </c>
      <c r="D416">
        <v>1619.0930000000001</v>
      </c>
      <c r="E416">
        <v>0.93800000000010186</v>
      </c>
      <c r="F416">
        <v>0.89099999999984902</v>
      </c>
      <c r="G416">
        <v>1.1560000000001764</v>
      </c>
      <c r="H416">
        <v>1</v>
      </c>
      <c r="I416">
        <v>432000</v>
      </c>
      <c r="J416">
        <v>1</v>
      </c>
    </row>
    <row r="417" spans="1:10">
      <c r="A417">
        <v>1619.952</v>
      </c>
      <c r="B417">
        <v>1620.827</v>
      </c>
      <c r="C417">
        <v>1621.9680000000001</v>
      </c>
      <c r="D417">
        <v>1622.9680000000001</v>
      </c>
      <c r="E417">
        <v>0.8589999999999236</v>
      </c>
      <c r="F417">
        <v>0.875</v>
      </c>
      <c r="G417">
        <v>1.1410000000000764</v>
      </c>
      <c r="H417">
        <v>1</v>
      </c>
      <c r="I417">
        <v>432000</v>
      </c>
      <c r="J417">
        <v>1</v>
      </c>
    </row>
    <row r="418" spans="1:10">
      <c r="A418">
        <v>1623.8430000000001</v>
      </c>
      <c r="B418">
        <v>1624.7339999999999</v>
      </c>
      <c r="C418">
        <v>1625.8589999999999</v>
      </c>
      <c r="D418">
        <v>1626.8119999999999</v>
      </c>
      <c r="E418">
        <v>0.875</v>
      </c>
      <c r="F418">
        <v>0.89099999999984902</v>
      </c>
      <c r="G418">
        <v>1.125</v>
      </c>
      <c r="H418">
        <v>0.95299999999997453</v>
      </c>
      <c r="I418">
        <v>432000</v>
      </c>
      <c r="J418">
        <v>1</v>
      </c>
    </row>
    <row r="419" spans="1:10">
      <c r="A419">
        <v>1627.671</v>
      </c>
      <c r="B419">
        <v>1628.5619999999999</v>
      </c>
      <c r="C419">
        <v>1629.6869999999999</v>
      </c>
      <c r="D419">
        <v>1630.6559999999999</v>
      </c>
      <c r="E419">
        <v>0.85900000000015098</v>
      </c>
      <c r="F419">
        <v>0.89099999999984902</v>
      </c>
      <c r="G419">
        <v>1.125</v>
      </c>
      <c r="H419">
        <v>0.96900000000005093</v>
      </c>
      <c r="I419">
        <v>432000</v>
      </c>
      <c r="J419">
        <v>1</v>
      </c>
    </row>
    <row r="420" spans="1:10">
      <c r="A420">
        <v>1631.5</v>
      </c>
      <c r="B420">
        <v>1632.375</v>
      </c>
      <c r="C420">
        <v>1633.5150000000001</v>
      </c>
      <c r="D420">
        <v>1634.4839999999999</v>
      </c>
      <c r="E420">
        <v>0.84400000000005093</v>
      </c>
      <c r="F420">
        <v>0.875</v>
      </c>
      <c r="G420">
        <v>1.1400000000001</v>
      </c>
      <c r="H420">
        <v>0.96899999999982356</v>
      </c>
      <c r="I420">
        <v>432000</v>
      </c>
      <c r="J420">
        <v>1</v>
      </c>
    </row>
    <row r="421" spans="1:10">
      <c r="A421">
        <v>1635.3589999999999</v>
      </c>
      <c r="B421">
        <v>1636.2339999999999</v>
      </c>
      <c r="C421">
        <v>1637.375</v>
      </c>
      <c r="D421">
        <v>1638.3440000000001</v>
      </c>
      <c r="E421">
        <v>0.875</v>
      </c>
      <c r="F421">
        <v>0.875</v>
      </c>
      <c r="G421">
        <v>1.1410000000000764</v>
      </c>
      <c r="H421">
        <v>0.96900000000005093</v>
      </c>
      <c r="I421">
        <v>432000</v>
      </c>
      <c r="J421">
        <v>1</v>
      </c>
    </row>
    <row r="422" spans="1:10">
      <c r="A422">
        <v>1639.2339999999999</v>
      </c>
      <c r="B422">
        <v>1640.125</v>
      </c>
      <c r="C422">
        <v>1641.297</v>
      </c>
      <c r="D422">
        <v>1642.2660000000001</v>
      </c>
      <c r="E422">
        <v>0.88999999999987267</v>
      </c>
      <c r="F422">
        <v>0.8910000000000764</v>
      </c>
      <c r="G422">
        <v>1.1720000000000255</v>
      </c>
      <c r="H422">
        <v>0.96900000000005093</v>
      </c>
      <c r="I422">
        <v>432000</v>
      </c>
      <c r="J422">
        <v>1</v>
      </c>
    </row>
    <row r="423" spans="1:10">
      <c r="A423">
        <v>1643.1559999999999</v>
      </c>
      <c r="B423">
        <v>1644.047</v>
      </c>
      <c r="C423">
        <v>1645.203</v>
      </c>
      <c r="D423">
        <v>1646.172</v>
      </c>
      <c r="E423">
        <v>0.88999999999987267</v>
      </c>
      <c r="F423">
        <v>0.8910000000000764</v>
      </c>
      <c r="G423">
        <v>1.1559999999999491</v>
      </c>
      <c r="H423">
        <v>0.96900000000005093</v>
      </c>
      <c r="I423">
        <v>432000</v>
      </c>
      <c r="J423">
        <v>1</v>
      </c>
    </row>
    <row r="424" spans="1:10">
      <c r="A424">
        <v>1647.047</v>
      </c>
      <c r="B424">
        <v>1647.922</v>
      </c>
      <c r="C424">
        <v>1649.0940000000001</v>
      </c>
      <c r="D424">
        <v>1650.047</v>
      </c>
      <c r="E424">
        <v>0.875</v>
      </c>
      <c r="F424">
        <v>0.875</v>
      </c>
      <c r="G424">
        <v>1.1720000000000255</v>
      </c>
      <c r="H424">
        <v>0.95299999999997453</v>
      </c>
      <c r="I424">
        <v>432000</v>
      </c>
      <c r="J424">
        <v>1</v>
      </c>
    </row>
    <row r="425" spans="1:10">
      <c r="A425">
        <v>1650.953</v>
      </c>
      <c r="B425">
        <v>1651.8440000000001</v>
      </c>
      <c r="C425">
        <v>1653.0319999999999</v>
      </c>
      <c r="D425">
        <v>1654.11</v>
      </c>
      <c r="E425">
        <v>0.90599999999994907</v>
      </c>
      <c r="F425">
        <v>0.8910000000000764</v>
      </c>
      <c r="G425">
        <v>1.1879999999998745</v>
      </c>
      <c r="H425">
        <v>1.0779999999999745</v>
      </c>
      <c r="I425">
        <v>432000</v>
      </c>
      <c r="J425">
        <v>1</v>
      </c>
    </row>
    <row r="426" spans="1:10">
      <c r="A426">
        <v>1654.9849999999999</v>
      </c>
      <c r="B426">
        <v>1655.86</v>
      </c>
      <c r="C426">
        <v>1657.001</v>
      </c>
      <c r="D426">
        <v>1657.954</v>
      </c>
      <c r="E426">
        <v>0.875</v>
      </c>
      <c r="F426">
        <v>0.875</v>
      </c>
      <c r="G426">
        <v>1.1410000000000764</v>
      </c>
      <c r="H426">
        <v>0.95299999999997453</v>
      </c>
      <c r="I426">
        <v>432000</v>
      </c>
      <c r="J426">
        <v>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6"/>
  <sheetViews>
    <sheetView topLeftCell="A8" workbookViewId="0">
      <selection activeCell="H126" sqref="E27:H126"/>
    </sheetView>
  </sheetViews>
  <sheetFormatPr defaultRowHeight="14.25"/>
  <sheetData>
    <row r="1" spans="1:16">
      <c r="A1" t="s">
        <v>1</v>
      </c>
      <c r="B1" t="s">
        <v>2</v>
      </c>
      <c r="C1" t="s">
        <v>3</v>
      </c>
      <c r="D1" t="s">
        <v>0</v>
      </c>
      <c r="E1" t="s">
        <v>1</v>
      </c>
      <c r="F1" t="s">
        <v>2</v>
      </c>
      <c r="G1" t="s">
        <v>3</v>
      </c>
      <c r="H1" t="s">
        <v>0</v>
      </c>
      <c r="I1" t="s">
        <v>12</v>
      </c>
      <c r="J1" t="s">
        <v>11</v>
      </c>
      <c r="M1" t="s">
        <v>1</v>
      </c>
      <c r="N1" t="s">
        <v>2</v>
      </c>
      <c r="O1" t="s">
        <v>3</v>
      </c>
      <c r="P1" t="s">
        <v>0</v>
      </c>
    </row>
    <row r="2" spans="1:16">
      <c r="A2">
        <v>2.9380000000000002</v>
      </c>
      <c r="B2">
        <v>4.9850000000000003</v>
      </c>
      <c r="C2">
        <v>6.6719999999999997</v>
      </c>
      <c r="D2">
        <v>7.907</v>
      </c>
      <c r="E2">
        <v>2.9380000000000002</v>
      </c>
      <c r="F2">
        <v>2.0470000000000002</v>
      </c>
      <c r="G2">
        <v>1.6869999999999994</v>
      </c>
      <c r="H2">
        <v>1.2350000000000003</v>
      </c>
      <c r="I2">
        <v>432000</v>
      </c>
      <c r="J2">
        <v>1</v>
      </c>
      <c r="M2">
        <f>AVERAGE(E27:E426)</f>
        <v>0.92217499999999664</v>
      </c>
      <c r="N2">
        <f t="shared" ref="N2:P2" si="0">AVERAGE(F27:F426)</f>
        <v>0.92161250000000028</v>
      </c>
      <c r="O2">
        <f t="shared" si="0"/>
        <v>1.2025925000000024</v>
      </c>
      <c r="P2">
        <f t="shared" si="0"/>
        <v>1.0073275000000004</v>
      </c>
    </row>
    <row r="3" spans="1:16">
      <c r="A3">
        <v>9.048</v>
      </c>
      <c r="B3">
        <v>10.016</v>
      </c>
      <c r="C3">
        <v>11.298</v>
      </c>
      <c r="D3">
        <v>12.375999999999999</v>
      </c>
      <c r="E3">
        <v>1.141</v>
      </c>
      <c r="F3">
        <v>0.96799999999999997</v>
      </c>
      <c r="G3">
        <v>1.282</v>
      </c>
      <c r="H3">
        <v>1.0779999999999994</v>
      </c>
      <c r="I3">
        <v>432000</v>
      </c>
      <c r="J3">
        <v>1</v>
      </c>
    </row>
    <row r="4" spans="1:16">
      <c r="A4">
        <v>13.36</v>
      </c>
      <c r="B4">
        <v>14.298</v>
      </c>
      <c r="C4">
        <v>15.563000000000001</v>
      </c>
      <c r="D4">
        <v>16.579000000000001</v>
      </c>
      <c r="E4">
        <v>0.98399999999999999</v>
      </c>
      <c r="F4">
        <v>0.93800000000000061</v>
      </c>
      <c r="G4">
        <v>1.2650000000000006</v>
      </c>
      <c r="H4">
        <v>1.016</v>
      </c>
      <c r="I4">
        <v>432000</v>
      </c>
      <c r="J4">
        <v>1</v>
      </c>
    </row>
    <row r="5" spans="1:16">
      <c r="A5">
        <v>17.579000000000001</v>
      </c>
      <c r="B5">
        <v>18.547999999999998</v>
      </c>
      <c r="C5">
        <v>19.782</v>
      </c>
      <c r="D5">
        <v>20.797999999999998</v>
      </c>
      <c r="E5">
        <v>1</v>
      </c>
      <c r="F5">
        <v>0.96899999999999764</v>
      </c>
      <c r="G5">
        <v>1.2340000000000018</v>
      </c>
      <c r="H5">
        <v>1.0159999999999982</v>
      </c>
      <c r="I5">
        <v>432000</v>
      </c>
      <c r="J5">
        <v>1</v>
      </c>
    </row>
    <row r="6" spans="1:16">
      <c r="A6">
        <v>21.797999999999998</v>
      </c>
      <c r="B6">
        <v>22.782</v>
      </c>
      <c r="C6">
        <v>24.016999999999999</v>
      </c>
      <c r="D6">
        <v>25.047999999999998</v>
      </c>
      <c r="E6">
        <v>1</v>
      </c>
      <c r="F6">
        <v>0.98400000000000176</v>
      </c>
      <c r="G6">
        <v>1.2349999999999994</v>
      </c>
      <c r="H6">
        <v>1.0309999999999988</v>
      </c>
      <c r="I6">
        <v>432000</v>
      </c>
      <c r="J6">
        <v>1</v>
      </c>
    </row>
    <row r="7" spans="1:16">
      <c r="A7">
        <v>26.111000000000001</v>
      </c>
      <c r="B7">
        <v>27.094999999999999</v>
      </c>
      <c r="C7">
        <v>28.361000000000001</v>
      </c>
      <c r="D7">
        <v>29.376000000000001</v>
      </c>
      <c r="E7">
        <v>1.0630000000000024</v>
      </c>
      <c r="F7">
        <v>0.98399999999999821</v>
      </c>
      <c r="G7">
        <v>1.2660000000000018</v>
      </c>
      <c r="H7">
        <v>1.0150000000000006</v>
      </c>
      <c r="I7">
        <v>432000</v>
      </c>
      <c r="J7">
        <v>1</v>
      </c>
    </row>
    <row r="8" spans="1:16">
      <c r="A8">
        <v>30.344999999999999</v>
      </c>
      <c r="B8">
        <v>31.297999999999998</v>
      </c>
      <c r="C8">
        <v>32.485999999999997</v>
      </c>
      <c r="D8">
        <v>33.548000000000002</v>
      </c>
      <c r="E8">
        <v>0.96899999999999764</v>
      </c>
      <c r="F8">
        <v>0.9529999999999994</v>
      </c>
      <c r="G8">
        <v>1.1879999999999988</v>
      </c>
      <c r="H8">
        <v>1.0620000000000047</v>
      </c>
      <c r="I8">
        <v>432000</v>
      </c>
      <c r="J8">
        <v>1</v>
      </c>
    </row>
    <row r="9" spans="1:16">
      <c r="A9">
        <v>34.454999999999998</v>
      </c>
      <c r="B9">
        <v>35.408000000000001</v>
      </c>
      <c r="C9">
        <v>36.610999999999997</v>
      </c>
      <c r="D9">
        <v>37.627000000000002</v>
      </c>
      <c r="E9">
        <v>0.90699999999999648</v>
      </c>
      <c r="F9">
        <v>0.95300000000000296</v>
      </c>
      <c r="G9">
        <v>1.2029999999999959</v>
      </c>
      <c r="H9">
        <v>1.0160000000000053</v>
      </c>
      <c r="I9">
        <v>432000</v>
      </c>
      <c r="J9">
        <v>1</v>
      </c>
    </row>
    <row r="10" spans="1:16">
      <c r="A10">
        <v>38.58</v>
      </c>
      <c r="B10">
        <v>39.533000000000001</v>
      </c>
      <c r="C10">
        <v>40.735999999999997</v>
      </c>
      <c r="D10">
        <v>41.767000000000003</v>
      </c>
      <c r="E10">
        <v>0.95299999999999585</v>
      </c>
      <c r="F10">
        <v>0.95300000000000296</v>
      </c>
      <c r="G10">
        <v>1.2029999999999959</v>
      </c>
      <c r="H10">
        <v>1.0310000000000059</v>
      </c>
      <c r="I10">
        <v>432000</v>
      </c>
      <c r="J10">
        <v>1</v>
      </c>
    </row>
    <row r="11" spans="1:16">
      <c r="A11">
        <v>42.704999999999998</v>
      </c>
      <c r="B11">
        <v>43.643000000000001</v>
      </c>
      <c r="C11">
        <v>44.845999999999997</v>
      </c>
      <c r="D11">
        <v>45.845999999999997</v>
      </c>
      <c r="E11">
        <v>0.93799999999999528</v>
      </c>
      <c r="F11">
        <v>0.93800000000000239</v>
      </c>
      <c r="G11">
        <v>1.2029999999999959</v>
      </c>
      <c r="H11">
        <v>1</v>
      </c>
      <c r="I11">
        <v>432000</v>
      </c>
      <c r="J11">
        <v>1</v>
      </c>
    </row>
    <row r="12" spans="1:16">
      <c r="A12">
        <v>46.752000000000002</v>
      </c>
      <c r="B12">
        <v>47.735999999999997</v>
      </c>
      <c r="C12">
        <v>48.923999999999999</v>
      </c>
      <c r="D12">
        <v>49.908000000000001</v>
      </c>
      <c r="E12">
        <v>0.90600000000000591</v>
      </c>
      <c r="F12">
        <v>0.98399999999999466</v>
      </c>
      <c r="G12">
        <v>1.1880000000000024</v>
      </c>
      <c r="H12">
        <v>0.98400000000000176</v>
      </c>
      <c r="I12">
        <v>432000</v>
      </c>
      <c r="J12">
        <v>1</v>
      </c>
    </row>
    <row r="13" spans="1:16">
      <c r="A13">
        <v>50.893000000000001</v>
      </c>
      <c r="B13">
        <v>51.877000000000002</v>
      </c>
      <c r="C13">
        <v>53.112000000000002</v>
      </c>
      <c r="D13">
        <v>54.112000000000002</v>
      </c>
      <c r="E13">
        <v>0.98499999999999943</v>
      </c>
      <c r="F13">
        <v>0.98400000000000176</v>
      </c>
      <c r="G13">
        <v>1.2349999999999994</v>
      </c>
      <c r="H13">
        <v>1</v>
      </c>
      <c r="I13">
        <v>432000</v>
      </c>
      <c r="J13">
        <v>1</v>
      </c>
    </row>
    <row r="14" spans="1:16">
      <c r="A14">
        <v>55.064999999999998</v>
      </c>
      <c r="B14">
        <v>55.987000000000002</v>
      </c>
      <c r="C14">
        <v>57.173999999999999</v>
      </c>
      <c r="D14">
        <v>58.19</v>
      </c>
      <c r="E14">
        <v>0.95299999999999585</v>
      </c>
      <c r="F14">
        <v>0.92200000000000415</v>
      </c>
      <c r="G14">
        <v>1.1869999999999976</v>
      </c>
      <c r="H14">
        <v>1.0159999999999982</v>
      </c>
      <c r="I14">
        <v>432000</v>
      </c>
      <c r="J14">
        <v>1</v>
      </c>
    </row>
    <row r="15" spans="1:16">
      <c r="A15">
        <v>59.095999999999997</v>
      </c>
      <c r="B15">
        <v>60.048999999999999</v>
      </c>
      <c r="C15">
        <v>61.253</v>
      </c>
      <c r="D15">
        <v>62.268000000000001</v>
      </c>
      <c r="E15">
        <v>0.90599999999999881</v>
      </c>
      <c r="F15">
        <v>0.95300000000000296</v>
      </c>
      <c r="G15">
        <v>1.2040000000000006</v>
      </c>
      <c r="H15">
        <v>1.0150000000000006</v>
      </c>
      <c r="I15">
        <v>432000</v>
      </c>
      <c r="J15">
        <v>1</v>
      </c>
    </row>
    <row r="16" spans="1:16">
      <c r="A16">
        <v>63.19</v>
      </c>
      <c r="B16">
        <v>64.128</v>
      </c>
      <c r="C16">
        <v>65.346000000000004</v>
      </c>
      <c r="D16">
        <v>66.331000000000003</v>
      </c>
      <c r="E16">
        <v>0.92199999999999704</v>
      </c>
      <c r="F16">
        <v>0.93800000000000239</v>
      </c>
      <c r="G16">
        <v>1.2180000000000035</v>
      </c>
      <c r="H16">
        <v>0.98499999999999943</v>
      </c>
      <c r="I16">
        <v>432000</v>
      </c>
      <c r="J16">
        <v>1</v>
      </c>
    </row>
    <row r="17" spans="1:10">
      <c r="A17">
        <v>67.3</v>
      </c>
      <c r="B17">
        <v>68.206000000000003</v>
      </c>
      <c r="C17">
        <v>69.409000000000006</v>
      </c>
      <c r="D17">
        <v>70.424999999999997</v>
      </c>
      <c r="E17">
        <v>0.96899999999999409</v>
      </c>
      <c r="F17">
        <v>0.90600000000000591</v>
      </c>
      <c r="G17">
        <v>1.203000000000003</v>
      </c>
      <c r="H17">
        <v>1.0159999999999911</v>
      </c>
      <c r="I17">
        <v>432000</v>
      </c>
      <c r="J17">
        <v>1</v>
      </c>
    </row>
    <row r="18" spans="1:10">
      <c r="A18">
        <v>71.378</v>
      </c>
      <c r="B18">
        <v>72.456000000000003</v>
      </c>
      <c r="C18">
        <v>73.659000000000006</v>
      </c>
      <c r="D18">
        <v>74.659000000000006</v>
      </c>
      <c r="E18">
        <v>0.95300000000000296</v>
      </c>
      <c r="F18">
        <v>1.078000000000003</v>
      </c>
      <c r="G18">
        <v>1.203000000000003</v>
      </c>
      <c r="H18">
        <v>1</v>
      </c>
      <c r="I18">
        <v>432000</v>
      </c>
      <c r="J18">
        <v>1</v>
      </c>
    </row>
    <row r="19" spans="1:10">
      <c r="A19">
        <v>75.519000000000005</v>
      </c>
      <c r="B19">
        <v>76.409000000000006</v>
      </c>
      <c r="C19">
        <v>77.581000000000003</v>
      </c>
      <c r="D19">
        <v>78.596999999999994</v>
      </c>
      <c r="E19">
        <v>0.85999999999999943</v>
      </c>
      <c r="F19">
        <v>0.89000000000000057</v>
      </c>
      <c r="G19">
        <v>1.171999999999997</v>
      </c>
      <c r="H19">
        <v>1.0159999999999911</v>
      </c>
      <c r="I19">
        <v>432000</v>
      </c>
      <c r="J19">
        <v>1</v>
      </c>
    </row>
    <row r="20" spans="1:10">
      <c r="A20">
        <v>79.456000000000003</v>
      </c>
      <c r="B20">
        <v>80.519000000000005</v>
      </c>
      <c r="C20">
        <v>81.691000000000003</v>
      </c>
      <c r="D20">
        <v>82.706999999999994</v>
      </c>
      <c r="E20">
        <v>0.85900000000000887</v>
      </c>
      <c r="F20">
        <v>1.0630000000000024</v>
      </c>
      <c r="G20">
        <v>1.171999999999997</v>
      </c>
      <c r="H20">
        <v>1.0159999999999911</v>
      </c>
      <c r="I20">
        <v>432000</v>
      </c>
      <c r="J20">
        <v>1</v>
      </c>
    </row>
    <row r="21" spans="1:10">
      <c r="A21">
        <v>83.581999999999994</v>
      </c>
      <c r="B21">
        <v>84.471999999999994</v>
      </c>
      <c r="C21">
        <v>85.644000000000005</v>
      </c>
      <c r="D21">
        <v>86.644000000000005</v>
      </c>
      <c r="E21">
        <v>0.875</v>
      </c>
      <c r="F21">
        <v>0.89000000000000057</v>
      </c>
      <c r="G21">
        <v>1.1720000000000113</v>
      </c>
      <c r="H21">
        <v>1</v>
      </c>
      <c r="I21">
        <v>432000</v>
      </c>
      <c r="J21">
        <v>1</v>
      </c>
    </row>
    <row r="22" spans="1:10">
      <c r="A22">
        <v>87.534999999999997</v>
      </c>
      <c r="B22">
        <v>88.456999999999994</v>
      </c>
      <c r="C22">
        <v>89.66</v>
      </c>
      <c r="D22">
        <v>90.676000000000002</v>
      </c>
      <c r="E22">
        <v>0.89099999999999113</v>
      </c>
      <c r="F22">
        <v>0.92199999999999704</v>
      </c>
      <c r="G22">
        <v>1.203000000000003</v>
      </c>
      <c r="H22">
        <v>1.0160000000000053</v>
      </c>
      <c r="I22">
        <v>432000</v>
      </c>
      <c r="J22">
        <v>1</v>
      </c>
    </row>
    <row r="23" spans="1:10">
      <c r="A23">
        <v>91.519000000000005</v>
      </c>
      <c r="B23">
        <v>92.41</v>
      </c>
      <c r="C23">
        <v>93.629000000000005</v>
      </c>
      <c r="D23">
        <v>94.644999999999996</v>
      </c>
      <c r="E23">
        <v>0.84300000000000352</v>
      </c>
      <c r="F23">
        <v>0.89099999999999113</v>
      </c>
      <c r="G23">
        <v>1.2190000000000083</v>
      </c>
      <c r="H23">
        <v>1.0159999999999911</v>
      </c>
      <c r="I23">
        <v>432000</v>
      </c>
      <c r="J23">
        <v>1</v>
      </c>
    </row>
    <row r="24" spans="1:10">
      <c r="A24">
        <v>95.566000000000003</v>
      </c>
      <c r="B24">
        <v>96.456999999999994</v>
      </c>
      <c r="C24">
        <v>97.738</v>
      </c>
      <c r="D24">
        <v>98.706999999999994</v>
      </c>
      <c r="E24">
        <v>0.92100000000000648</v>
      </c>
      <c r="F24">
        <v>0.89099999999999113</v>
      </c>
      <c r="G24">
        <v>1.2810000000000059</v>
      </c>
      <c r="H24">
        <v>0.96899999999999409</v>
      </c>
      <c r="I24">
        <v>432000</v>
      </c>
      <c r="J24">
        <v>1</v>
      </c>
    </row>
    <row r="25" spans="1:10">
      <c r="A25">
        <v>99.551000000000002</v>
      </c>
      <c r="B25">
        <v>100.426</v>
      </c>
      <c r="C25">
        <v>101.629</v>
      </c>
      <c r="D25">
        <v>102.614</v>
      </c>
      <c r="E25">
        <v>0.8440000000000083</v>
      </c>
      <c r="F25">
        <v>0.875</v>
      </c>
      <c r="G25">
        <v>1.203000000000003</v>
      </c>
      <c r="H25">
        <v>0.98499999999999943</v>
      </c>
      <c r="I25">
        <v>432000</v>
      </c>
      <c r="J25">
        <v>1</v>
      </c>
    </row>
    <row r="26" spans="1:10">
      <c r="A26">
        <v>103.489</v>
      </c>
      <c r="B26">
        <v>104.504</v>
      </c>
      <c r="C26">
        <v>105.676</v>
      </c>
      <c r="D26">
        <v>106.69199999999999</v>
      </c>
      <c r="E26">
        <v>0.875</v>
      </c>
      <c r="F26">
        <v>1.0150000000000006</v>
      </c>
      <c r="G26">
        <v>1.171999999999997</v>
      </c>
      <c r="H26">
        <v>1.0159999999999911</v>
      </c>
      <c r="I26">
        <v>432000</v>
      </c>
      <c r="J26">
        <v>1</v>
      </c>
    </row>
    <row r="27" spans="1:10">
      <c r="A27">
        <v>107.614</v>
      </c>
      <c r="B27">
        <v>108.56699999999999</v>
      </c>
      <c r="C27">
        <v>109.754</v>
      </c>
      <c r="D27">
        <v>110.739</v>
      </c>
      <c r="E27">
        <v>0.92200000000001125</v>
      </c>
      <c r="F27">
        <v>0.95299999999998875</v>
      </c>
      <c r="G27">
        <v>1.1870000000000118</v>
      </c>
      <c r="H27">
        <v>0.98499999999999943</v>
      </c>
      <c r="I27">
        <v>432000</v>
      </c>
      <c r="J27">
        <v>1</v>
      </c>
    </row>
    <row r="28" spans="1:10">
      <c r="A28">
        <v>111.676</v>
      </c>
      <c r="B28">
        <v>112.56699999999999</v>
      </c>
      <c r="C28">
        <v>113.755</v>
      </c>
      <c r="D28">
        <v>114.739</v>
      </c>
      <c r="E28">
        <v>0.93699999999999761</v>
      </c>
      <c r="F28">
        <v>0.89099999999999113</v>
      </c>
      <c r="G28">
        <v>1.1880000000000024</v>
      </c>
      <c r="H28">
        <v>0.98400000000000887</v>
      </c>
      <c r="I28">
        <v>432000</v>
      </c>
      <c r="J28">
        <v>1</v>
      </c>
    </row>
    <row r="29" spans="1:10">
      <c r="A29">
        <v>115.67700000000001</v>
      </c>
      <c r="B29">
        <v>116.536</v>
      </c>
      <c r="C29">
        <v>117.848</v>
      </c>
      <c r="D29">
        <v>118.81699999999999</v>
      </c>
      <c r="E29">
        <v>0.93800000000000239</v>
      </c>
      <c r="F29">
        <v>0.85899999999999466</v>
      </c>
      <c r="G29">
        <v>1.3119999999999976</v>
      </c>
      <c r="H29">
        <v>0.96899999999999409</v>
      </c>
      <c r="I29">
        <v>432000</v>
      </c>
      <c r="J29">
        <v>1</v>
      </c>
    </row>
    <row r="30" spans="1:10">
      <c r="A30">
        <v>119.708</v>
      </c>
      <c r="B30">
        <v>120.55200000000001</v>
      </c>
      <c r="C30">
        <v>121.849</v>
      </c>
      <c r="D30">
        <v>122.864</v>
      </c>
      <c r="E30">
        <v>0.89100000000000534</v>
      </c>
      <c r="F30">
        <v>0.8440000000000083</v>
      </c>
      <c r="G30">
        <v>1.296999999999997</v>
      </c>
      <c r="H30">
        <v>1.0150000000000006</v>
      </c>
      <c r="I30">
        <v>432000</v>
      </c>
      <c r="J30">
        <v>1</v>
      </c>
    </row>
    <row r="31" spans="1:10">
      <c r="A31">
        <v>123.739</v>
      </c>
      <c r="B31">
        <v>124.661</v>
      </c>
      <c r="C31">
        <v>125.849</v>
      </c>
      <c r="D31">
        <v>126.88</v>
      </c>
      <c r="E31">
        <v>0.875</v>
      </c>
      <c r="F31">
        <v>0.92199999999999704</v>
      </c>
      <c r="G31">
        <v>1.1880000000000024</v>
      </c>
      <c r="H31">
        <v>1.0309999999999917</v>
      </c>
      <c r="I31">
        <v>432000</v>
      </c>
      <c r="J31">
        <v>1</v>
      </c>
    </row>
    <row r="32" spans="1:10">
      <c r="A32">
        <v>127.833</v>
      </c>
      <c r="B32">
        <v>128.755</v>
      </c>
      <c r="C32">
        <v>129.97399999999999</v>
      </c>
      <c r="D32">
        <v>130.94300000000001</v>
      </c>
      <c r="E32">
        <v>0.95300000000000296</v>
      </c>
      <c r="F32">
        <v>0.92199999999999704</v>
      </c>
      <c r="G32">
        <v>1.2189999999999941</v>
      </c>
      <c r="H32">
        <v>0.96900000000002251</v>
      </c>
      <c r="I32">
        <v>432000</v>
      </c>
      <c r="J32">
        <v>1</v>
      </c>
    </row>
    <row r="33" spans="1:10">
      <c r="A33">
        <v>131.89599999999999</v>
      </c>
      <c r="B33">
        <v>132.80199999999999</v>
      </c>
      <c r="C33">
        <v>133.99</v>
      </c>
      <c r="D33">
        <v>134.97399999999999</v>
      </c>
      <c r="E33">
        <v>0.95299999999997453</v>
      </c>
      <c r="F33">
        <v>0.90600000000000591</v>
      </c>
      <c r="G33">
        <v>1.1880000000000166</v>
      </c>
      <c r="H33">
        <v>0.98399999999998045</v>
      </c>
      <c r="I33">
        <v>432000</v>
      </c>
      <c r="J33">
        <v>1</v>
      </c>
    </row>
    <row r="34" spans="1:10">
      <c r="A34">
        <v>135.88</v>
      </c>
      <c r="B34">
        <v>136.80199999999999</v>
      </c>
      <c r="C34">
        <v>137.99</v>
      </c>
      <c r="D34">
        <v>138.99</v>
      </c>
      <c r="E34">
        <v>0.90600000000000591</v>
      </c>
      <c r="F34">
        <v>0.92199999999999704</v>
      </c>
      <c r="G34">
        <v>1.1880000000000166</v>
      </c>
      <c r="H34">
        <v>1</v>
      </c>
      <c r="I34">
        <v>432000</v>
      </c>
      <c r="J34">
        <v>1</v>
      </c>
    </row>
    <row r="35" spans="1:10">
      <c r="A35">
        <v>139.834</v>
      </c>
      <c r="B35">
        <v>140.72399999999999</v>
      </c>
      <c r="C35">
        <v>141.928</v>
      </c>
      <c r="D35">
        <v>142.928</v>
      </c>
      <c r="E35">
        <v>0.84399999999999409</v>
      </c>
      <c r="F35">
        <v>0.88999999999998636</v>
      </c>
      <c r="G35">
        <v>1.2040000000000077</v>
      </c>
      <c r="H35">
        <v>1</v>
      </c>
      <c r="I35">
        <v>432000</v>
      </c>
      <c r="J35">
        <v>1</v>
      </c>
    </row>
    <row r="36" spans="1:10">
      <c r="A36">
        <v>143.803</v>
      </c>
      <c r="B36">
        <v>144.72499999999999</v>
      </c>
      <c r="C36">
        <v>145.91200000000001</v>
      </c>
      <c r="D36">
        <v>146.91200000000001</v>
      </c>
      <c r="E36">
        <v>0.875</v>
      </c>
      <c r="F36">
        <v>0.92199999999999704</v>
      </c>
      <c r="G36">
        <v>1.1870000000000118</v>
      </c>
      <c r="H36">
        <v>1</v>
      </c>
      <c r="I36">
        <v>432000</v>
      </c>
      <c r="J36">
        <v>1</v>
      </c>
    </row>
    <row r="37" spans="1:10">
      <c r="A37">
        <v>147.81800000000001</v>
      </c>
      <c r="B37">
        <v>148.881</v>
      </c>
      <c r="C37">
        <v>150.178</v>
      </c>
      <c r="D37">
        <v>151.24</v>
      </c>
      <c r="E37">
        <v>0.90600000000000591</v>
      </c>
      <c r="F37">
        <v>1.0629999999999882</v>
      </c>
      <c r="G37">
        <v>1.296999999999997</v>
      </c>
      <c r="H37">
        <v>1.0620000000000118</v>
      </c>
      <c r="I37">
        <v>432000</v>
      </c>
      <c r="J37">
        <v>1</v>
      </c>
    </row>
    <row r="38" spans="1:10">
      <c r="A38">
        <v>152.16200000000001</v>
      </c>
      <c r="B38">
        <v>153.053</v>
      </c>
      <c r="C38">
        <v>154.24</v>
      </c>
      <c r="D38">
        <v>155.22499999999999</v>
      </c>
      <c r="E38">
        <v>0.92199999999999704</v>
      </c>
      <c r="F38">
        <v>0.89099999999999113</v>
      </c>
      <c r="G38">
        <v>1.1870000000000118</v>
      </c>
      <c r="H38">
        <v>0.98499999999998522</v>
      </c>
      <c r="I38">
        <v>432000</v>
      </c>
      <c r="J38">
        <v>1</v>
      </c>
    </row>
    <row r="39" spans="1:10">
      <c r="A39">
        <v>156.131</v>
      </c>
      <c r="B39">
        <v>157.02199999999999</v>
      </c>
      <c r="C39">
        <v>158.178</v>
      </c>
      <c r="D39">
        <v>159.209</v>
      </c>
      <c r="E39">
        <v>0.90600000000000591</v>
      </c>
      <c r="F39">
        <v>0.89099999999999113</v>
      </c>
      <c r="G39">
        <v>1.1560000000000059</v>
      </c>
      <c r="H39">
        <v>1.0310000000000059</v>
      </c>
      <c r="I39">
        <v>432000</v>
      </c>
      <c r="J39">
        <v>1</v>
      </c>
    </row>
    <row r="40" spans="1:10">
      <c r="A40">
        <v>160.06899999999999</v>
      </c>
      <c r="B40">
        <v>160.94399999999999</v>
      </c>
      <c r="C40">
        <v>162.1</v>
      </c>
      <c r="D40">
        <v>163.1</v>
      </c>
      <c r="E40">
        <v>0.85999999999998522</v>
      </c>
      <c r="F40">
        <v>0.875</v>
      </c>
      <c r="G40">
        <v>1.1560000000000059</v>
      </c>
      <c r="H40">
        <v>1</v>
      </c>
      <c r="I40">
        <v>432000</v>
      </c>
      <c r="J40">
        <v>1</v>
      </c>
    </row>
    <row r="41" spans="1:10">
      <c r="A41">
        <v>164.00700000000001</v>
      </c>
      <c r="B41">
        <v>164.91300000000001</v>
      </c>
      <c r="C41">
        <v>166.08500000000001</v>
      </c>
      <c r="D41">
        <v>167.06899999999999</v>
      </c>
      <c r="E41">
        <v>0.90700000000001069</v>
      </c>
      <c r="F41">
        <v>0.90600000000000591</v>
      </c>
      <c r="G41">
        <v>1.171999999999997</v>
      </c>
      <c r="H41">
        <v>0.98399999999998045</v>
      </c>
      <c r="I41">
        <v>432000</v>
      </c>
      <c r="J41">
        <v>1</v>
      </c>
    </row>
    <row r="42" spans="1:10">
      <c r="A42">
        <v>167.97499999999999</v>
      </c>
      <c r="B42">
        <v>168.86600000000001</v>
      </c>
      <c r="C42">
        <v>170.02199999999999</v>
      </c>
      <c r="D42">
        <v>170.99100000000001</v>
      </c>
      <c r="E42">
        <v>0.90600000000000591</v>
      </c>
      <c r="F42">
        <v>0.89100000000001955</v>
      </c>
      <c r="G42">
        <v>1.1559999999999775</v>
      </c>
      <c r="H42">
        <v>0.96900000000002251</v>
      </c>
      <c r="I42">
        <v>432000</v>
      </c>
      <c r="J42">
        <v>1</v>
      </c>
    </row>
    <row r="43" spans="1:10">
      <c r="A43">
        <v>171.851</v>
      </c>
      <c r="B43">
        <v>172.74100000000001</v>
      </c>
      <c r="C43">
        <v>173.91300000000001</v>
      </c>
      <c r="D43">
        <v>174.976</v>
      </c>
      <c r="E43">
        <v>0.85999999999998522</v>
      </c>
      <c r="F43">
        <v>0.89000000000001478</v>
      </c>
      <c r="G43">
        <v>1.171999999999997</v>
      </c>
      <c r="H43">
        <v>1.0629999999999882</v>
      </c>
      <c r="I43">
        <v>432000</v>
      </c>
      <c r="J43">
        <v>1</v>
      </c>
    </row>
    <row r="44" spans="1:10">
      <c r="A44">
        <v>175.851</v>
      </c>
      <c r="B44">
        <v>176.78800000000001</v>
      </c>
      <c r="C44">
        <v>177.96</v>
      </c>
      <c r="D44">
        <v>178.94499999999999</v>
      </c>
      <c r="E44">
        <v>0.875</v>
      </c>
      <c r="F44">
        <v>0.93700000000001182</v>
      </c>
      <c r="G44">
        <v>1.171999999999997</v>
      </c>
      <c r="H44">
        <v>0.98499999999998522</v>
      </c>
      <c r="I44">
        <v>432000</v>
      </c>
      <c r="J44">
        <v>1</v>
      </c>
    </row>
    <row r="45" spans="1:10">
      <c r="A45">
        <v>179.929</v>
      </c>
      <c r="B45">
        <v>180.82</v>
      </c>
      <c r="C45">
        <v>182.00700000000001</v>
      </c>
      <c r="D45">
        <v>182.976</v>
      </c>
      <c r="E45">
        <v>0.98400000000000887</v>
      </c>
      <c r="F45">
        <v>0.89099999999999113</v>
      </c>
      <c r="G45">
        <v>1.1870000000000118</v>
      </c>
      <c r="H45">
        <v>0.96899999999999409</v>
      </c>
      <c r="I45">
        <v>432000</v>
      </c>
      <c r="J45">
        <v>1</v>
      </c>
    </row>
    <row r="46" spans="1:10">
      <c r="A46">
        <v>183.86699999999999</v>
      </c>
      <c r="B46">
        <v>184.75700000000001</v>
      </c>
      <c r="C46">
        <v>185.929</v>
      </c>
      <c r="D46">
        <v>186.898</v>
      </c>
      <c r="E46">
        <v>0.89099999999999113</v>
      </c>
      <c r="F46">
        <v>0.89000000000001478</v>
      </c>
      <c r="G46">
        <v>1.171999999999997</v>
      </c>
      <c r="H46">
        <v>0.96899999999999409</v>
      </c>
      <c r="I46">
        <v>432000</v>
      </c>
      <c r="J46">
        <v>1</v>
      </c>
    </row>
    <row r="47" spans="1:10">
      <c r="A47">
        <v>187.78899999999999</v>
      </c>
      <c r="B47">
        <v>188.66399999999999</v>
      </c>
      <c r="C47">
        <v>189.83600000000001</v>
      </c>
      <c r="D47">
        <v>190.851</v>
      </c>
      <c r="E47">
        <v>0.89099999999999113</v>
      </c>
      <c r="F47">
        <v>0.875</v>
      </c>
      <c r="G47">
        <v>1.1720000000000255</v>
      </c>
      <c r="H47">
        <v>1.0149999999999864</v>
      </c>
      <c r="I47">
        <v>432000</v>
      </c>
      <c r="J47">
        <v>1</v>
      </c>
    </row>
    <row r="48" spans="1:10">
      <c r="A48">
        <v>191.71100000000001</v>
      </c>
      <c r="B48">
        <v>192.61699999999999</v>
      </c>
      <c r="C48">
        <v>193.78899999999999</v>
      </c>
      <c r="D48">
        <v>194.80500000000001</v>
      </c>
      <c r="E48">
        <v>0.86000000000001364</v>
      </c>
      <c r="F48">
        <v>0.90599999999997749</v>
      </c>
      <c r="G48">
        <v>1.171999999999997</v>
      </c>
      <c r="H48">
        <v>1.0160000000000196</v>
      </c>
      <c r="I48">
        <v>432000</v>
      </c>
      <c r="J48">
        <v>1</v>
      </c>
    </row>
    <row r="49" spans="1:10">
      <c r="A49">
        <v>195.726</v>
      </c>
      <c r="B49">
        <v>196.61699999999999</v>
      </c>
      <c r="C49">
        <v>197.75800000000001</v>
      </c>
      <c r="D49">
        <v>198.74199999999999</v>
      </c>
      <c r="E49">
        <v>0.92099999999999227</v>
      </c>
      <c r="F49">
        <v>0.89099999999999113</v>
      </c>
      <c r="G49">
        <v>1.1410000000000196</v>
      </c>
      <c r="H49">
        <v>0.98399999999998045</v>
      </c>
      <c r="I49">
        <v>432000</v>
      </c>
      <c r="J49">
        <v>1</v>
      </c>
    </row>
    <row r="50" spans="1:10">
      <c r="A50">
        <v>199.66399999999999</v>
      </c>
      <c r="B50">
        <v>200.55500000000001</v>
      </c>
      <c r="C50">
        <v>201.78899999999999</v>
      </c>
      <c r="D50">
        <v>202.78899999999999</v>
      </c>
      <c r="E50">
        <v>0.92199999999999704</v>
      </c>
      <c r="F50">
        <v>0.89100000000001955</v>
      </c>
      <c r="G50">
        <v>1.2339999999999804</v>
      </c>
      <c r="H50">
        <v>1</v>
      </c>
      <c r="I50">
        <v>432000</v>
      </c>
      <c r="J50">
        <v>1</v>
      </c>
    </row>
    <row r="51" spans="1:10">
      <c r="A51">
        <v>203.68</v>
      </c>
      <c r="B51">
        <v>204.58600000000001</v>
      </c>
      <c r="C51">
        <v>205.75800000000001</v>
      </c>
      <c r="D51">
        <v>206.74199999999999</v>
      </c>
      <c r="E51">
        <v>0.89100000000001955</v>
      </c>
      <c r="F51">
        <v>0.90600000000000591</v>
      </c>
      <c r="G51">
        <v>1.171999999999997</v>
      </c>
      <c r="H51">
        <v>0.98399999999998045</v>
      </c>
      <c r="I51">
        <v>432000</v>
      </c>
      <c r="J51">
        <v>1</v>
      </c>
    </row>
    <row r="52" spans="1:10">
      <c r="A52">
        <v>207.649</v>
      </c>
      <c r="B52">
        <v>208.571</v>
      </c>
      <c r="C52">
        <v>209.74299999999999</v>
      </c>
      <c r="D52">
        <v>210.727</v>
      </c>
      <c r="E52">
        <v>0.90700000000001069</v>
      </c>
      <c r="F52">
        <v>0.92199999999999704</v>
      </c>
      <c r="G52">
        <v>1.171999999999997</v>
      </c>
      <c r="H52">
        <v>0.98400000000000887</v>
      </c>
      <c r="I52">
        <v>432000</v>
      </c>
      <c r="J52">
        <v>1</v>
      </c>
    </row>
    <row r="53" spans="1:10">
      <c r="A53">
        <v>211.649</v>
      </c>
      <c r="B53">
        <v>212.54</v>
      </c>
      <c r="C53">
        <v>213.71199999999999</v>
      </c>
      <c r="D53">
        <v>214.696</v>
      </c>
      <c r="E53">
        <v>0.92199999999999704</v>
      </c>
      <c r="F53">
        <v>0.89099999999999113</v>
      </c>
      <c r="G53">
        <v>1.171999999999997</v>
      </c>
      <c r="H53">
        <v>0.98400000000000887</v>
      </c>
      <c r="I53">
        <v>432000</v>
      </c>
      <c r="J53">
        <v>1</v>
      </c>
    </row>
    <row r="54" spans="1:10">
      <c r="A54">
        <v>215.58699999999999</v>
      </c>
      <c r="B54">
        <v>216.55500000000001</v>
      </c>
      <c r="C54">
        <v>217.75899999999999</v>
      </c>
      <c r="D54">
        <v>218.79</v>
      </c>
      <c r="E54">
        <v>0.89099999999999113</v>
      </c>
      <c r="F54">
        <v>0.96800000000001774</v>
      </c>
      <c r="G54">
        <v>1.2039999999999793</v>
      </c>
      <c r="H54">
        <v>1.0310000000000059</v>
      </c>
      <c r="I54">
        <v>432000</v>
      </c>
      <c r="J54">
        <v>1</v>
      </c>
    </row>
    <row r="55" spans="1:10">
      <c r="A55">
        <v>219.696</v>
      </c>
      <c r="B55">
        <v>220.602</v>
      </c>
      <c r="C55">
        <v>221.821</v>
      </c>
      <c r="D55">
        <v>222.80600000000001</v>
      </c>
      <c r="E55">
        <v>0.90600000000000591</v>
      </c>
      <c r="F55">
        <v>0.90600000000000591</v>
      </c>
      <c r="G55">
        <v>1.2189999999999941</v>
      </c>
      <c r="H55">
        <v>0.98500000000001364</v>
      </c>
      <c r="I55">
        <v>432000</v>
      </c>
      <c r="J55">
        <v>1</v>
      </c>
    </row>
    <row r="56" spans="1:10">
      <c r="A56">
        <v>223.696</v>
      </c>
      <c r="B56">
        <v>224.58699999999999</v>
      </c>
      <c r="C56">
        <v>225.75899999999999</v>
      </c>
      <c r="D56">
        <v>227.024</v>
      </c>
      <c r="E56">
        <v>0.88999999999998636</v>
      </c>
      <c r="F56">
        <v>0.89099999999999113</v>
      </c>
      <c r="G56">
        <v>1.171999999999997</v>
      </c>
      <c r="H56">
        <v>1.2650000000000148</v>
      </c>
      <c r="I56">
        <v>432000</v>
      </c>
      <c r="J56">
        <v>1</v>
      </c>
    </row>
    <row r="57" spans="1:10">
      <c r="A57">
        <v>227.91499999999999</v>
      </c>
      <c r="B57">
        <v>228.80600000000001</v>
      </c>
      <c r="C57">
        <v>229.97800000000001</v>
      </c>
      <c r="D57">
        <v>230.97800000000001</v>
      </c>
      <c r="E57">
        <v>0.89099999999999113</v>
      </c>
      <c r="F57">
        <v>0.89100000000001955</v>
      </c>
      <c r="G57">
        <v>1.171999999999997</v>
      </c>
      <c r="H57">
        <v>1</v>
      </c>
      <c r="I57">
        <v>432000</v>
      </c>
      <c r="J57">
        <v>1</v>
      </c>
    </row>
    <row r="58" spans="1:10">
      <c r="A58">
        <v>231.83699999999999</v>
      </c>
      <c r="B58">
        <v>232.74299999999999</v>
      </c>
      <c r="C58">
        <v>233.947</v>
      </c>
      <c r="D58">
        <v>234.93100000000001</v>
      </c>
      <c r="E58">
        <v>0.85899999999998045</v>
      </c>
      <c r="F58">
        <v>0.90600000000000591</v>
      </c>
      <c r="G58">
        <v>1.2040000000000077</v>
      </c>
      <c r="H58">
        <v>0.98400000000000887</v>
      </c>
      <c r="I58">
        <v>432000</v>
      </c>
      <c r="J58">
        <v>1</v>
      </c>
    </row>
    <row r="59" spans="1:10">
      <c r="A59">
        <v>235.80600000000001</v>
      </c>
      <c r="B59">
        <v>236.697</v>
      </c>
      <c r="C59">
        <v>237.88399999999999</v>
      </c>
      <c r="D59">
        <v>238.869</v>
      </c>
      <c r="E59">
        <v>0.875</v>
      </c>
      <c r="F59">
        <v>0.89099999999999113</v>
      </c>
      <c r="G59">
        <v>1.1869999999999834</v>
      </c>
      <c r="H59">
        <v>0.98500000000001364</v>
      </c>
      <c r="I59">
        <v>432000</v>
      </c>
      <c r="J59">
        <v>1</v>
      </c>
    </row>
    <row r="60" spans="1:10">
      <c r="A60">
        <v>239.744</v>
      </c>
      <c r="B60">
        <v>240.619</v>
      </c>
      <c r="C60">
        <v>241.822</v>
      </c>
      <c r="D60">
        <v>242.822</v>
      </c>
      <c r="E60">
        <v>0.875</v>
      </c>
      <c r="F60">
        <v>0.875</v>
      </c>
      <c r="G60">
        <v>1.203000000000003</v>
      </c>
      <c r="H60">
        <v>1</v>
      </c>
      <c r="I60">
        <v>432000</v>
      </c>
      <c r="J60">
        <v>1</v>
      </c>
    </row>
    <row r="61" spans="1:10">
      <c r="A61">
        <v>243.71299999999999</v>
      </c>
      <c r="B61">
        <v>244.58799999999999</v>
      </c>
      <c r="C61">
        <v>245.72800000000001</v>
      </c>
      <c r="D61">
        <v>246.72800000000001</v>
      </c>
      <c r="E61">
        <v>0.89099999999999113</v>
      </c>
      <c r="F61">
        <v>0.875</v>
      </c>
      <c r="G61">
        <v>1.1400000000000148</v>
      </c>
      <c r="H61">
        <v>1</v>
      </c>
      <c r="I61">
        <v>432000</v>
      </c>
      <c r="J61">
        <v>1</v>
      </c>
    </row>
    <row r="62" spans="1:10">
      <c r="A62">
        <v>247.63499999999999</v>
      </c>
      <c r="B62">
        <v>248.541</v>
      </c>
      <c r="C62">
        <v>249.76</v>
      </c>
      <c r="D62">
        <v>250.77500000000001</v>
      </c>
      <c r="E62">
        <v>0.90699999999998226</v>
      </c>
      <c r="F62">
        <v>0.90600000000000591</v>
      </c>
      <c r="G62">
        <v>1.2189999999999941</v>
      </c>
      <c r="H62">
        <v>1.0150000000000148</v>
      </c>
      <c r="I62">
        <v>432000</v>
      </c>
      <c r="J62">
        <v>1</v>
      </c>
    </row>
    <row r="63" spans="1:10">
      <c r="A63">
        <v>251.65</v>
      </c>
      <c r="B63">
        <v>252.541</v>
      </c>
      <c r="C63">
        <v>253.68199999999999</v>
      </c>
      <c r="D63">
        <v>254.697</v>
      </c>
      <c r="E63">
        <v>0.875</v>
      </c>
      <c r="F63">
        <v>0.89099999999999113</v>
      </c>
      <c r="G63">
        <v>1.1409999999999911</v>
      </c>
      <c r="H63">
        <v>1.0150000000000148</v>
      </c>
      <c r="I63">
        <v>432000</v>
      </c>
      <c r="J63">
        <v>1</v>
      </c>
    </row>
    <row r="64" spans="1:10">
      <c r="A64">
        <v>255.572</v>
      </c>
      <c r="B64">
        <v>256.51</v>
      </c>
      <c r="C64">
        <v>257.69799999999998</v>
      </c>
      <c r="D64">
        <v>258.666</v>
      </c>
      <c r="E64">
        <v>0.875</v>
      </c>
      <c r="F64">
        <v>0.93799999999998818</v>
      </c>
      <c r="G64">
        <v>1.1879999999999882</v>
      </c>
      <c r="H64">
        <v>0.96800000000001774</v>
      </c>
      <c r="I64">
        <v>432000</v>
      </c>
      <c r="J64">
        <v>1</v>
      </c>
    </row>
    <row r="65" spans="1:10">
      <c r="A65">
        <v>259.57299999999998</v>
      </c>
      <c r="B65">
        <v>260.46300000000002</v>
      </c>
      <c r="C65">
        <v>261.62</v>
      </c>
      <c r="D65">
        <v>262.62</v>
      </c>
      <c r="E65">
        <v>0.90699999999998226</v>
      </c>
      <c r="F65">
        <v>0.8900000000000432</v>
      </c>
      <c r="G65">
        <v>1.1569999999999823</v>
      </c>
      <c r="H65">
        <v>1</v>
      </c>
      <c r="I65">
        <v>432000</v>
      </c>
      <c r="J65">
        <v>1</v>
      </c>
    </row>
    <row r="66" spans="1:10">
      <c r="A66">
        <v>263.51</v>
      </c>
      <c r="B66">
        <v>264.40100000000001</v>
      </c>
      <c r="C66">
        <v>265.58800000000002</v>
      </c>
      <c r="D66">
        <v>266.65100000000001</v>
      </c>
      <c r="E66">
        <v>0.88999999999998636</v>
      </c>
      <c r="F66">
        <v>0.89100000000001955</v>
      </c>
      <c r="G66">
        <v>1.1870000000000118</v>
      </c>
      <c r="H66">
        <v>1.0629999999999882</v>
      </c>
      <c r="I66">
        <v>432000</v>
      </c>
      <c r="J66">
        <v>1</v>
      </c>
    </row>
    <row r="67" spans="1:10">
      <c r="A67">
        <v>267.51</v>
      </c>
      <c r="B67">
        <v>268.41699999999997</v>
      </c>
      <c r="C67">
        <v>269.57299999999998</v>
      </c>
      <c r="D67">
        <v>270.57299999999998</v>
      </c>
      <c r="E67">
        <v>0.85899999999998045</v>
      </c>
      <c r="F67">
        <v>0.90699999999998226</v>
      </c>
      <c r="G67">
        <v>1.1560000000000059</v>
      </c>
      <c r="H67">
        <v>1</v>
      </c>
      <c r="I67">
        <v>432000</v>
      </c>
      <c r="J67">
        <v>1</v>
      </c>
    </row>
    <row r="68" spans="1:10">
      <c r="A68">
        <v>271.68200000000002</v>
      </c>
      <c r="B68">
        <v>272.55799999999999</v>
      </c>
      <c r="C68">
        <v>273.745</v>
      </c>
      <c r="D68">
        <v>274.69799999999998</v>
      </c>
      <c r="E68">
        <v>1.1090000000000373</v>
      </c>
      <c r="F68">
        <v>0.87599999999997635</v>
      </c>
      <c r="G68">
        <v>1.1870000000000118</v>
      </c>
      <c r="H68">
        <v>0.95299999999997453</v>
      </c>
      <c r="I68">
        <v>432000</v>
      </c>
      <c r="J68">
        <v>1</v>
      </c>
    </row>
    <row r="69" spans="1:10">
      <c r="A69">
        <v>275.60500000000002</v>
      </c>
      <c r="B69">
        <v>276.54199999999997</v>
      </c>
      <c r="C69">
        <v>277.714</v>
      </c>
      <c r="D69">
        <v>278.73</v>
      </c>
      <c r="E69">
        <v>0.90700000000003911</v>
      </c>
      <c r="F69">
        <v>0.93699999999995498</v>
      </c>
      <c r="G69">
        <v>1.1720000000000255</v>
      </c>
      <c r="H69">
        <v>1.0160000000000196</v>
      </c>
      <c r="I69">
        <v>432000</v>
      </c>
      <c r="J69">
        <v>1</v>
      </c>
    </row>
    <row r="70" spans="1:10">
      <c r="A70">
        <v>279.589</v>
      </c>
      <c r="B70">
        <v>280.464</v>
      </c>
      <c r="C70">
        <v>281.65199999999999</v>
      </c>
      <c r="D70">
        <v>282.63600000000002</v>
      </c>
      <c r="E70">
        <v>0.85899999999998045</v>
      </c>
      <c r="F70">
        <v>0.875</v>
      </c>
      <c r="G70">
        <v>1.1879999999999882</v>
      </c>
      <c r="H70">
        <v>0.98400000000003729</v>
      </c>
      <c r="I70">
        <v>432000</v>
      </c>
      <c r="J70">
        <v>1</v>
      </c>
    </row>
    <row r="71" spans="1:10">
      <c r="A71">
        <v>283.52699999999999</v>
      </c>
      <c r="B71">
        <v>284.41699999999997</v>
      </c>
      <c r="C71">
        <v>285.62</v>
      </c>
      <c r="D71">
        <v>287.01100000000002</v>
      </c>
      <c r="E71">
        <v>0.89099999999996271</v>
      </c>
      <c r="F71">
        <v>0.88999999999998636</v>
      </c>
      <c r="G71">
        <v>1.2030000000000314</v>
      </c>
      <c r="H71">
        <v>1.3910000000000196</v>
      </c>
      <c r="I71">
        <v>432000</v>
      </c>
      <c r="J71">
        <v>1</v>
      </c>
    </row>
    <row r="72" spans="1:10">
      <c r="A72">
        <v>287.90199999999999</v>
      </c>
      <c r="B72">
        <v>288.80799999999999</v>
      </c>
      <c r="C72">
        <v>290.07400000000001</v>
      </c>
      <c r="D72">
        <v>291.089</v>
      </c>
      <c r="E72">
        <v>0.89099999999996271</v>
      </c>
      <c r="F72">
        <v>0.90600000000000591</v>
      </c>
      <c r="G72">
        <v>1.2660000000000196</v>
      </c>
      <c r="H72">
        <v>1.0149999999999864</v>
      </c>
      <c r="I72">
        <v>432000</v>
      </c>
      <c r="J72">
        <v>1</v>
      </c>
    </row>
    <row r="73" spans="1:10">
      <c r="A73">
        <v>291.98</v>
      </c>
      <c r="B73">
        <v>292.88600000000002</v>
      </c>
      <c r="C73">
        <v>294.04300000000001</v>
      </c>
      <c r="D73">
        <v>295.02699999999999</v>
      </c>
      <c r="E73">
        <v>0.89100000000001955</v>
      </c>
      <c r="F73">
        <v>0.90600000000000591</v>
      </c>
      <c r="G73">
        <v>1.1569999999999823</v>
      </c>
      <c r="H73">
        <v>0.98399999999998045</v>
      </c>
      <c r="I73">
        <v>432000</v>
      </c>
      <c r="J73">
        <v>1</v>
      </c>
    </row>
    <row r="74" spans="1:10">
      <c r="A74">
        <v>295.90199999999999</v>
      </c>
      <c r="B74">
        <v>296.83999999999997</v>
      </c>
      <c r="C74">
        <v>298.012</v>
      </c>
      <c r="D74">
        <v>298.99599999999998</v>
      </c>
      <c r="E74">
        <v>0.875</v>
      </c>
      <c r="F74">
        <v>0.93799999999998818</v>
      </c>
      <c r="G74">
        <v>1.1720000000000255</v>
      </c>
      <c r="H74">
        <v>0.98399999999998045</v>
      </c>
      <c r="I74">
        <v>432000</v>
      </c>
      <c r="J74">
        <v>1</v>
      </c>
    </row>
    <row r="75" spans="1:10">
      <c r="A75">
        <v>299.87099999999998</v>
      </c>
      <c r="B75">
        <v>300.762</v>
      </c>
      <c r="C75">
        <v>301.93400000000003</v>
      </c>
      <c r="D75">
        <v>302.91800000000001</v>
      </c>
      <c r="E75">
        <v>0.875</v>
      </c>
      <c r="F75">
        <v>0.89100000000001955</v>
      </c>
      <c r="G75">
        <v>1.1720000000000255</v>
      </c>
      <c r="H75">
        <v>0.98399999999998045</v>
      </c>
      <c r="I75">
        <v>432000</v>
      </c>
      <c r="J75">
        <v>1</v>
      </c>
    </row>
    <row r="76" spans="1:10">
      <c r="A76">
        <v>303.82400000000001</v>
      </c>
      <c r="B76">
        <v>304.69900000000001</v>
      </c>
      <c r="C76">
        <v>305.87099999999998</v>
      </c>
      <c r="D76">
        <v>306.83999999999997</v>
      </c>
      <c r="E76">
        <v>0.90600000000000591</v>
      </c>
      <c r="F76">
        <v>0.875</v>
      </c>
      <c r="G76">
        <v>1.1719999999999686</v>
      </c>
      <c r="H76">
        <v>0.96899999999999409</v>
      </c>
      <c r="I76">
        <v>432000</v>
      </c>
      <c r="J76">
        <v>1</v>
      </c>
    </row>
    <row r="77" spans="1:10">
      <c r="A77">
        <v>307.71499999999997</v>
      </c>
      <c r="B77">
        <v>308.62099999999998</v>
      </c>
      <c r="C77">
        <v>309.80900000000003</v>
      </c>
      <c r="D77">
        <v>310.79300000000001</v>
      </c>
      <c r="E77">
        <v>0.875</v>
      </c>
      <c r="F77">
        <v>0.90600000000000591</v>
      </c>
      <c r="G77">
        <v>1.188000000000045</v>
      </c>
      <c r="H77">
        <v>0.98399999999998045</v>
      </c>
      <c r="I77">
        <v>432000</v>
      </c>
      <c r="J77">
        <v>1</v>
      </c>
    </row>
    <row r="78" spans="1:10">
      <c r="A78">
        <v>311.68400000000003</v>
      </c>
      <c r="B78">
        <v>312.58999999999997</v>
      </c>
      <c r="C78">
        <v>313.77800000000002</v>
      </c>
      <c r="D78">
        <v>314.762</v>
      </c>
      <c r="E78">
        <v>0.89100000000001955</v>
      </c>
      <c r="F78">
        <v>0.90599999999994907</v>
      </c>
      <c r="G78">
        <v>1.188000000000045</v>
      </c>
      <c r="H78">
        <v>0.98399999999998045</v>
      </c>
      <c r="I78">
        <v>432000</v>
      </c>
      <c r="J78">
        <v>1</v>
      </c>
    </row>
    <row r="79" spans="1:10">
      <c r="A79">
        <v>315.65300000000002</v>
      </c>
      <c r="B79">
        <v>316.54300000000001</v>
      </c>
      <c r="C79">
        <v>317.74700000000001</v>
      </c>
      <c r="D79">
        <v>318.74700000000001</v>
      </c>
      <c r="E79">
        <v>0.89100000000001955</v>
      </c>
      <c r="F79">
        <v>0.88999999999998636</v>
      </c>
      <c r="G79">
        <v>1.2040000000000077</v>
      </c>
      <c r="H79">
        <v>1</v>
      </c>
      <c r="I79">
        <v>432000</v>
      </c>
      <c r="J79">
        <v>1</v>
      </c>
    </row>
    <row r="80" spans="1:10">
      <c r="A80">
        <v>319.65300000000002</v>
      </c>
      <c r="B80">
        <v>320.512</v>
      </c>
      <c r="C80">
        <v>321.7</v>
      </c>
      <c r="D80">
        <v>322.68400000000003</v>
      </c>
      <c r="E80">
        <v>0.90600000000000591</v>
      </c>
      <c r="F80">
        <v>0.85899999999998045</v>
      </c>
      <c r="G80">
        <v>1.1879999999999882</v>
      </c>
      <c r="H80">
        <v>0.98400000000003729</v>
      </c>
      <c r="I80">
        <v>432000</v>
      </c>
      <c r="J80">
        <v>1</v>
      </c>
    </row>
    <row r="81" spans="1:10">
      <c r="A81">
        <v>323.57499999999999</v>
      </c>
      <c r="B81">
        <v>324.48099999999999</v>
      </c>
      <c r="C81">
        <v>325.65300000000002</v>
      </c>
      <c r="D81">
        <v>326.66899999999998</v>
      </c>
      <c r="E81">
        <v>0.89099999999996271</v>
      </c>
      <c r="F81">
        <v>0.90600000000000591</v>
      </c>
      <c r="G81">
        <v>1.1720000000000255</v>
      </c>
      <c r="H81">
        <v>1.0159999999999627</v>
      </c>
      <c r="I81">
        <v>432000</v>
      </c>
      <c r="J81">
        <v>1</v>
      </c>
    </row>
    <row r="82" spans="1:10">
      <c r="A82">
        <v>327.54399999999998</v>
      </c>
      <c r="B82">
        <v>328.46600000000001</v>
      </c>
      <c r="C82">
        <v>329.60599999999999</v>
      </c>
      <c r="D82">
        <v>330.59100000000001</v>
      </c>
      <c r="E82">
        <v>0.875</v>
      </c>
      <c r="F82">
        <v>0.92200000000002547</v>
      </c>
      <c r="G82">
        <v>1.1399999999999864</v>
      </c>
      <c r="H82">
        <v>0.98500000000001364</v>
      </c>
      <c r="I82">
        <v>432000</v>
      </c>
      <c r="J82">
        <v>1</v>
      </c>
    </row>
    <row r="83" spans="1:10">
      <c r="A83">
        <v>331.52800000000002</v>
      </c>
      <c r="B83">
        <v>332.435</v>
      </c>
      <c r="C83">
        <v>333.62200000000001</v>
      </c>
      <c r="D83">
        <v>334.60700000000003</v>
      </c>
      <c r="E83">
        <v>0.93700000000001182</v>
      </c>
      <c r="F83">
        <v>0.90699999999998226</v>
      </c>
      <c r="G83">
        <v>1.1870000000000118</v>
      </c>
      <c r="H83">
        <v>0.98500000000001364</v>
      </c>
      <c r="I83">
        <v>432000</v>
      </c>
      <c r="J83">
        <v>1</v>
      </c>
    </row>
    <row r="84" spans="1:10">
      <c r="A84">
        <v>335.48200000000003</v>
      </c>
      <c r="B84">
        <v>336.37200000000001</v>
      </c>
      <c r="C84">
        <v>337.49700000000001</v>
      </c>
      <c r="D84">
        <v>338.54399999999998</v>
      </c>
      <c r="E84">
        <v>0.875</v>
      </c>
      <c r="F84">
        <v>0.88999999999998636</v>
      </c>
      <c r="G84">
        <v>1.125</v>
      </c>
      <c r="H84">
        <v>1.0469999999999686</v>
      </c>
      <c r="I84">
        <v>432000</v>
      </c>
      <c r="J84">
        <v>1</v>
      </c>
    </row>
    <row r="85" spans="1:10">
      <c r="A85">
        <v>339.41899999999998</v>
      </c>
      <c r="B85">
        <v>340.31</v>
      </c>
      <c r="C85">
        <v>341.49799999999999</v>
      </c>
      <c r="D85">
        <v>342.48200000000003</v>
      </c>
      <c r="E85">
        <v>0.875</v>
      </c>
      <c r="F85">
        <v>0.89100000000001955</v>
      </c>
      <c r="G85">
        <v>1.1879999999999882</v>
      </c>
      <c r="H85">
        <v>0.98400000000003729</v>
      </c>
      <c r="I85">
        <v>432000</v>
      </c>
      <c r="J85">
        <v>1</v>
      </c>
    </row>
    <row r="86" spans="1:10">
      <c r="A86">
        <v>343.34100000000001</v>
      </c>
      <c r="B86">
        <v>344.23200000000003</v>
      </c>
      <c r="C86">
        <v>345.435</v>
      </c>
      <c r="D86">
        <v>346.42</v>
      </c>
      <c r="E86">
        <v>0.85899999999998045</v>
      </c>
      <c r="F86">
        <v>0.89100000000001955</v>
      </c>
      <c r="G86">
        <v>1.2029999999999745</v>
      </c>
      <c r="H86">
        <v>0.98500000000001364</v>
      </c>
      <c r="I86">
        <v>432000</v>
      </c>
      <c r="J86">
        <v>1</v>
      </c>
    </row>
    <row r="87" spans="1:10">
      <c r="A87">
        <v>347.31</v>
      </c>
      <c r="B87">
        <v>348.185</v>
      </c>
      <c r="C87">
        <v>349.34199999999998</v>
      </c>
      <c r="D87">
        <v>350.32600000000002</v>
      </c>
      <c r="E87">
        <v>0.88999999999998636</v>
      </c>
      <c r="F87">
        <v>0.875</v>
      </c>
      <c r="G87">
        <v>1.1569999999999823</v>
      </c>
      <c r="H87">
        <v>0.98400000000003729</v>
      </c>
      <c r="I87">
        <v>432000</v>
      </c>
      <c r="J87">
        <v>1</v>
      </c>
    </row>
    <row r="88" spans="1:10">
      <c r="A88">
        <v>351.23200000000003</v>
      </c>
      <c r="B88">
        <v>352.10700000000003</v>
      </c>
      <c r="C88">
        <v>353.279</v>
      </c>
      <c r="D88">
        <v>354.279</v>
      </c>
      <c r="E88">
        <v>0.90600000000000591</v>
      </c>
      <c r="F88">
        <v>0.875</v>
      </c>
      <c r="G88">
        <v>1.1719999999999686</v>
      </c>
      <c r="H88">
        <v>1</v>
      </c>
      <c r="I88">
        <v>432000</v>
      </c>
      <c r="J88">
        <v>1</v>
      </c>
    </row>
    <row r="89" spans="1:10">
      <c r="A89">
        <v>355.13900000000001</v>
      </c>
      <c r="B89">
        <v>356.01400000000001</v>
      </c>
      <c r="C89">
        <v>357.21699999999998</v>
      </c>
      <c r="D89">
        <v>358.20100000000002</v>
      </c>
      <c r="E89">
        <v>0.86000000000001364</v>
      </c>
      <c r="F89">
        <v>0.875</v>
      </c>
      <c r="G89">
        <v>1.2029999999999745</v>
      </c>
      <c r="H89">
        <v>0.98400000000003729</v>
      </c>
      <c r="I89">
        <v>432000</v>
      </c>
      <c r="J89">
        <v>1</v>
      </c>
    </row>
    <row r="90" spans="1:10">
      <c r="A90">
        <v>359.09199999999998</v>
      </c>
      <c r="B90">
        <v>359.96699999999998</v>
      </c>
      <c r="C90">
        <v>361.15499999999997</v>
      </c>
      <c r="D90">
        <v>362.13900000000001</v>
      </c>
      <c r="E90">
        <v>0.89099999999996271</v>
      </c>
      <c r="F90">
        <v>0.875</v>
      </c>
      <c r="G90">
        <v>1.1879999999999882</v>
      </c>
      <c r="H90">
        <v>0.98400000000003729</v>
      </c>
      <c r="I90">
        <v>432000</v>
      </c>
      <c r="J90">
        <v>1</v>
      </c>
    </row>
    <row r="91" spans="1:10">
      <c r="A91">
        <v>363.04500000000002</v>
      </c>
      <c r="B91">
        <v>363.952</v>
      </c>
      <c r="C91">
        <v>365.108</v>
      </c>
      <c r="D91">
        <v>366.09199999999998</v>
      </c>
      <c r="E91">
        <v>0.90600000000000591</v>
      </c>
      <c r="F91">
        <v>0.90699999999998226</v>
      </c>
      <c r="G91">
        <v>1.1560000000000059</v>
      </c>
      <c r="H91">
        <v>0.98399999999998045</v>
      </c>
      <c r="I91">
        <v>432000</v>
      </c>
      <c r="J91">
        <v>1</v>
      </c>
    </row>
    <row r="92" spans="1:10">
      <c r="A92">
        <v>366.96699999999998</v>
      </c>
      <c r="B92">
        <v>367.88900000000001</v>
      </c>
      <c r="C92">
        <v>369.03</v>
      </c>
      <c r="D92">
        <v>370.01400000000001</v>
      </c>
      <c r="E92">
        <v>0.875</v>
      </c>
      <c r="F92">
        <v>0.92200000000002547</v>
      </c>
      <c r="G92">
        <v>1.1409999999999627</v>
      </c>
      <c r="H92">
        <v>0.98400000000003729</v>
      </c>
      <c r="I92">
        <v>432000</v>
      </c>
      <c r="J92">
        <v>1</v>
      </c>
    </row>
    <row r="93" spans="1:10">
      <c r="A93">
        <v>370.90499999999997</v>
      </c>
      <c r="B93">
        <v>371.827</v>
      </c>
      <c r="C93">
        <v>372.983</v>
      </c>
      <c r="D93">
        <v>373.983</v>
      </c>
      <c r="E93">
        <v>0.89099999999996271</v>
      </c>
      <c r="F93">
        <v>0.92200000000002547</v>
      </c>
      <c r="G93">
        <v>1.1560000000000059</v>
      </c>
      <c r="H93">
        <v>1</v>
      </c>
      <c r="I93">
        <v>432000</v>
      </c>
      <c r="J93">
        <v>1</v>
      </c>
    </row>
    <row r="94" spans="1:10">
      <c r="A94">
        <v>374.84300000000002</v>
      </c>
      <c r="B94">
        <v>375.76400000000001</v>
      </c>
      <c r="C94">
        <v>376.93599999999998</v>
      </c>
      <c r="D94">
        <v>377.93599999999998</v>
      </c>
      <c r="E94">
        <v>0.86000000000001364</v>
      </c>
      <c r="F94">
        <v>0.92099999999999227</v>
      </c>
      <c r="G94">
        <v>1.1719999999999686</v>
      </c>
      <c r="H94">
        <v>1</v>
      </c>
      <c r="I94">
        <v>432000</v>
      </c>
      <c r="J94">
        <v>1</v>
      </c>
    </row>
    <row r="95" spans="1:10">
      <c r="A95">
        <v>378.79599999999999</v>
      </c>
      <c r="B95">
        <v>379.702</v>
      </c>
      <c r="C95">
        <v>380.858</v>
      </c>
      <c r="D95">
        <v>381.87400000000002</v>
      </c>
      <c r="E95">
        <v>0.86000000000001364</v>
      </c>
      <c r="F95">
        <v>0.90600000000000591</v>
      </c>
      <c r="G95">
        <v>1.1560000000000059</v>
      </c>
      <c r="H95">
        <v>1.0160000000000196</v>
      </c>
      <c r="I95">
        <v>432000</v>
      </c>
      <c r="J95">
        <v>1</v>
      </c>
    </row>
    <row r="96" spans="1:10">
      <c r="A96">
        <v>382.74900000000002</v>
      </c>
      <c r="B96">
        <v>383.64</v>
      </c>
      <c r="C96">
        <v>384.827</v>
      </c>
      <c r="D96">
        <v>385.81200000000001</v>
      </c>
      <c r="E96">
        <v>0.875</v>
      </c>
      <c r="F96">
        <v>0.89099999999996271</v>
      </c>
      <c r="G96">
        <v>1.1870000000000118</v>
      </c>
      <c r="H96">
        <v>0.98500000000001364</v>
      </c>
      <c r="I96">
        <v>432000</v>
      </c>
      <c r="J96">
        <v>1</v>
      </c>
    </row>
    <row r="97" spans="1:10">
      <c r="A97">
        <v>386.71800000000002</v>
      </c>
      <c r="B97">
        <v>387.60899999999998</v>
      </c>
      <c r="C97">
        <v>388.79599999999999</v>
      </c>
      <c r="D97">
        <v>389.84300000000002</v>
      </c>
      <c r="E97">
        <v>0.90600000000000591</v>
      </c>
      <c r="F97">
        <v>0.89099999999996271</v>
      </c>
      <c r="G97">
        <v>1.1870000000000118</v>
      </c>
      <c r="H97">
        <v>1.0470000000000255</v>
      </c>
      <c r="I97">
        <v>432000</v>
      </c>
      <c r="J97">
        <v>1</v>
      </c>
    </row>
    <row r="98" spans="1:10">
      <c r="A98">
        <v>390.74900000000002</v>
      </c>
      <c r="B98">
        <v>391.64</v>
      </c>
      <c r="C98">
        <v>392.82799999999997</v>
      </c>
      <c r="D98">
        <v>393.82799999999997</v>
      </c>
      <c r="E98">
        <v>0.90600000000000591</v>
      </c>
      <c r="F98">
        <v>0.89099999999996271</v>
      </c>
      <c r="G98">
        <v>1.1879999999999882</v>
      </c>
      <c r="H98">
        <v>1</v>
      </c>
      <c r="I98">
        <v>432000</v>
      </c>
      <c r="J98">
        <v>1</v>
      </c>
    </row>
    <row r="99" spans="1:10">
      <c r="A99">
        <v>394.70299999999997</v>
      </c>
      <c r="B99">
        <v>395.56200000000001</v>
      </c>
      <c r="C99">
        <v>396.85899999999998</v>
      </c>
      <c r="D99">
        <v>397.89</v>
      </c>
      <c r="E99">
        <v>0.875</v>
      </c>
      <c r="F99">
        <v>0.85900000000003729</v>
      </c>
      <c r="G99">
        <v>1.2969999999999686</v>
      </c>
      <c r="H99">
        <v>1.0310000000000059</v>
      </c>
      <c r="I99">
        <v>432000</v>
      </c>
      <c r="J99">
        <v>1</v>
      </c>
    </row>
    <row r="100" spans="1:10">
      <c r="A100">
        <v>398.78100000000001</v>
      </c>
      <c r="B100">
        <v>399.64</v>
      </c>
      <c r="C100">
        <v>400.79700000000003</v>
      </c>
      <c r="D100">
        <v>401.76499999999999</v>
      </c>
      <c r="E100">
        <v>0.89100000000001955</v>
      </c>
      <c r="F100">
        <v>0.85899999999998045</v>
      </c>
      <c r="G100">
        <v>1.1570000000000391</v>
      </c>
      <c r="H100">
        <v>0.96799999999996089</v>
      </c>
      <c r="I100">
        <v>432000</v>
      </c>
      <c r="J100">
        <v>1</v>
      </c>
    </row>
    <row r="101" spans="1:10">
      <c r="A101">
        <v>402.75</v>
      </c>
      <c r="B101">
        <v>403.65600000000001</v>
      </c>
      <c r="C101">
        <v>404.82799999999997</v>
      </c>
      <c r="D101">
        <v>405.82799999999997</v>
      </c>
      <c r="E101">
        <v>0.98500000000001364</v>
      </c>
      <c r="F101">
        <v>0.90600000000000591</v>
      </c>
      <c r="G101">
        <v>1.1719999999999686</v>
      </c>
      <c r="H101">
        <v>1</v>
      </c>
      <c r="I101">
        <v>432000</v>
      </c>
      <c r="J101">
        <v>1</v>
      </c>
    </row>
    <row r="102" spans="1:10">
      <c r="A102">
        <v>407.03100000000001</v>
      </c>
      <c r="B102">
        <v>407.89100000000002</v>
      </c>
      <c r="C102">
        <v>409.07799999999997</v>
      </c>
      <c r="D102">
        <v>410.03100000000001</v>
      </c>
      <c r="E102">
        <v>1.2030000000000314</v>
      </c>
      <c r="F102">
        <v>0.86000000000001364</v>
      </c>
      <c r="G102">
        <v>1.186999999999955</v>
      </c>
      <c r="H102">
        <v>0.95300000000003138</v>
      </c>
      <c r="I102">
        <v>432000</v>
      </c>
      <c r="J102">
        <v>1</v>
      </c>
    </row>
    <row r="103" spans="1:10">
      <c r="A103">
        <v>410.93799999999999</v>
      </c>
      <c r="B103">
        <v>411.82799999999997</v>
      </c>
      <c r="C103">
        <v>413</v>
      </c>
      <c r="D103">
        <v>414</v>
      </c>
      <c r="E103">
        <v>0.90699999999998226</v>
      </c>
      <c r="F103">
        <v>0.88999999999998636</v>
      </c>
      <c r="G103">
        <v>1.1720000000000255</v>
      </c>
      <c r="H103">
        <v>1</v>
      </c>
      <c r="I103">
        <v>432000</v>
      </c>
      <c r="J103">
        <v>1</v>
      </c>
    </row>
    <row r="104" spans="1:10">
      <c r="A104">
        <v>414.875</v>
      </c>
      <c r="B104">
        <v>415.76600000000002</v>
      </c>
      <c r="C104">
        <v>416.92200000000003</v>
      </c>
      <c r="D104">
        <v>417.92200000000003</v>
      </c>
      <c r="E104">
        <v>0.875</v>
      </c>
      <c r="F104">
        <v>0.89100000000001955</v>
      </c>
      <c r="G104">
        <v>1.1560000000000059</v>
      </c>
      <c r="H104">
        <v>1</v>
      </c>
      <c r="I104">
        <v>432000</v>
      </c>
      <c r="J104">
        <v>1</v>
      </c>
    </row>
    <row r="105" spans="1:10">
      <c r="A105">
        <v>418.81299999999999</v>
      </c>
      <c r="B105">
        <v>419.70400000000001</v>
      </c>
      <c r="C105">
        <v>420.86</v>
      </c>
      <c r="D105">
        <v>421.86</v>
      </c>
      <c r="E105">
        <v>0.89099999999996271</v>
      </c>
      <c r="F105">
        <v>0.89100000000001955</v>
      </c>
      <c r="G105">
        <v>1.1560000000000059</v>
      </c>
      <c r="H105">
        <v>1</v>
      </c>
      <c r="I105">
        <v>432000</v>
      </c>
      <c r="J105">
        <v>1</v>
      </c>
    </row>
    <row r="106" spans="1:10">
      <c r="A106">
        <v>422.73500000000001</v>
      </c>
      <c r="B106">
        <v>423.62599999999998</v>
      </c>
      <c r="C106">
        <v>424.798</v>
      </c>
      <c r="D106">
        <v>425.78199999999998</v>
      </c>
      <c r="E106">
        <v>0.875</v>
      </c>
      <c r="F106">
        <v>0.89099999999996271</v>
      </c>
      <c r="G106">
        <v>1.1720000000000255</v>
      </c>
      <c r="H106">
        <v>0.98399999999998045</v>
      </c>
      <c r="I106">
        <v>432000</v>
      </c>
      <c r="J106">
        <v>1</v>
      </c>
    </row>
    <row r="107" spans="1:10">
      <c r="A107">
        <v>426.65699999999998</v>
      </c>
      <c r="B107">
        <v>427.56299999999999</v>
      </c>
      <c r="C107">
        <v>428.767</v>
      </c>
      <c r="D107">
        <v>429.75099999999998</v>
      </c>
      <c r="E107">
        <v>0.875</v>
      </c>
      <c r="F107">
        <v>0.90600000000000591</v>
      </c>
      <c r="G107">
        <v>1.2040000000000077</v>
      </c>
      <c r="H107">
        <v>0.98399999999998045</v>
      </c>
      <c r="I107">
        <v>432000</v>
      </c>
      <c r="J107">
        <v>1</v>
      </c>
    </row>
    <row r="108" spans="1:10">
      <c r="A108">
        <v>430.642</v>
      </c>
      <c r="B108">
        <v>431.56400000000002</v>
      </c>
      <c r="C108">
        <v>432.72</v>
      </c>
      <c r="D108">
        <v>433.70400000000001</v>
      </c>
      <c r="E108">
        <v>0.89100000000001955</v>
      </c>
      <c r="F108">
        <v>0.92200000000002547</v>
      </c>
      <c r="G108">
        <v>1.1560000000000059</v>
      </c>
      <c r="H108">
        <v>0.98399999999998045</v>
      </c>
      <c r="I108">
        <v>432000</v>
      </c>
      <c r="J108">
        <v>1</v>
      </c>
    </row>
    <row r="109" spans="1:10">
      <c r="A109">
        <v>434.57900000000001</v>
      </c>
      <c r="B109">
        <v>435.45400000000001</v>
      </c>
      <c r="C109">
        <v>436.62599999999998</v>
      </c>
      <c r="D109">
        <v>437.62599999999998</v>
      </c>
      <c r="E109">
        <v>0.875</v>
      </c>
      <c r="F109">
        <v>0.875</v>
      </c>
      <c r="G109">
        <v>1.1719999999999686</v>
      </c>
      <c r="H109">
        <v>1</v>
      </c>
      <c r="I109">
        <v>432000</v>
      </c>
      <c r="J109">
        <v>1</v>
      </c>
    </row>
    <row r="110" spans="1:10">
      <c r="A110">
        <v>438.50099999999998</v>
      </c>
      <c r="B110">
        <v>439.37599999999998</v>
      </c>
      <c r="C110">
        <v>440.548</v>
      </c>
      <c r="D110">
        <v>441.642</v>
      </c>
      <c r="E110">
        <v>0.875</v>
      </c>
      <c r="F110">
        <v>0.875</v>
      </c>
      <c r="G110">
        <v>1.1720000000000255</v>
      </c>
      <c r="H110">
        <v>1.0939999999999941</v>
      </c>
      <c r="I110">
        <v>432000</v>
      </c>
      <c r="J110">
        <v>1</v>
      </c>
    </row>
    <row r="111" spans="1:10">
      <c r="A111">
        <v>442.548</v>
      </c>
      <c r="B111">
        <v>443.392</v>
      </c>
      <c r="C111">
        <v>444.58</v>
      </c>
      <c r="D111">
        <v>445.56400000000002</v>
      </c>
      <c r="E111">
        <v>0.90600000000000591</v>
      </c>
      <c r="F111">
        <v>0.84399999999999409</v>
      </c>
      <c r="G111">
        <v>1.1879999999999882</v>
      </c>
      <c r="H111">
        <v>0.98400000000003729</v>
      </c>
      <c r="I111">
        <v>432000</v>
      </c>
      <c r="J111">
        <v>1</v>
      </c>
    </row>
    <row r="112" spans="1:10">
      <c r="A112">
        <v>446.45499999999998</v>
      </c>
      <c r="B112">
        <v>447.36099999999999</v>
      </c>
      <c r="C112">
        <v>448.54899999999998</v>
      </c>
      <c r="D112">
        <v>449.53300000000002</v>
      </c>
      <c r="E112">
        <v>0.89099999999996271</v>
      </c>
      <c r="F112">
        <v>0.90600000000000591</v>
      </c>
      <c r="G112">
        <v>1.1879999999999882</v>
      </c>
      <c r="H112">
        <v>0.98400000000003729</v>
      </c>
      <c r="I112">
        <v>432000</v>
      </c>
      <c r="J112">
        <v>1</v>
      </c>
    </row>
    <row r="113" spans="1:10">
      <c r="A113">
        <v>450.40800000000002</v>
      </c>
      <c r="B113">
        <v>451.33</v>
      </c>
      <c r="C113">
        <v>452.471</v>
      </c>
      <c r="D113">
        <v>453.48599999999999</v>
      </c>
      <c r="E113">
        <v>0.875</v>
      </c>
      <c r="F113">
        <v>0.92199999999996862</v>
      </c>
      <c r="G113">
        <v>1.1410000000000196</v>
      </c>
      <c r="H113">
        <v>1.0149999999999864</v>
      </c>
      <c r="I113">
        <v>432000</v>
      </c>
      <c r="J113">
        <v>1</v>
      </c>
    </row>
    <row r="114" spans="1:10">
      <c r="A114">
        <v>454.37700000000001</v>
      </c>
      <c r="B114">
        <v>455.267</v>
      </c>
      <c r="C114">
        <v>456.43900000000002</v>
      </c>
      <c r="D114">
        <v>457.45499999999998</v>
      </c>
      <c r="E114">
        <v>0.89100000000001955</v>
      </c>
      <c r="F114">
        <v>0.88999999999998636</v>
      </c>
      <c r="G114">
        <v>1.1720000000000255</v>
      </c>
      <c r="H114">
        <v>1.0159999999999627</v>
      </c>
      <c r="I114">
        <v>432000</v>
      </c>
      <c r="J114">
        <v>1</v>
      </c>
    </row>
    <row r="115" spans="1:10">
      <c r="A115">
        <v>458.346</v>
      </c>
      <c r="B115">
        <v>459.25200000000001</v>
      </c>
      <c r="C115">
        <v>460.37700000000001</v>
      </c>
      <c r="D115">
        <v>461.37700000000001</v>
      </c>
      <c r="E115">
        <v>0.89100000000001955</v>
      </c>
      <c r="F115">
        <v>0.90600000000000591</v>
      </c>
      <c r="G115">
        <v>1.125</v>
      </c>
      <c r="H115">
        <v>1</v>
      </c>
      <c r="I115">
        <v>432000</v>
      </c>
      <c r="J115">
        <v>1</v>
      </c>
    </row>
    <row r="116" spans="1:10">
      <c r="A116">
        <v>462.26799999999997</v>
      </c>
      <c r="B116">
        <v>463.19</v>
      </c>
      <c r="C116">
        <v>464.37700000000001</v>
      </c>
      <c r="D116">
        <v>465.37700000000001</v>
      </c>
      <c r="E116">
        <v>0.89099999999996271</v>
      </c>
      <c r="F116">
        <v>0.92200000000002547</v>
      </c>
      <c r="G116">
        <v>1.1870000000000118</v>
      </c>
      <c r="H116">
        <v>1</v>
      </c>
      <c r="I116">
        <v>432000</v>
      </c>
      <c r="J116">
        <v>1</v>
      </c>
    </row>
    <row r="117" spans="1:10">
      <c r="A117">
        <v>466.25200000000001</v>
      </c>
      <c r="B117">
        <v>467.596</v>
      </c>
      <c r="C117">
        <v>468.75200000000001</v>
      </c>
      <c r="D117">
        <v>469.721</v>
      </c>
      <c r="E117">
        <v>0.875</v>
      </c>
      <c r="F117">
        <v>1.3439999999999941</v>
      </c>
      <c r="G117">
        <v>1.1560000000000059</v>
      </c>
      <c r="H117">
        <v>0.96899999999999409</v>
      </c>
      <c r="I117">
        <v>432000</v>
      </c>
      <c r="J117">
        <v>1</v>
      </c>
    </row>
    <row r="118" spans="1:10">
      <c r="A118">
        <v>470.61200000000002</v>
      </c>
      <c r="B118">
        <v>471.50200000000001</v>
      </c>
      <c r="C118">
        <v>472.65899999999999</v>
      </c>
      <c r="D118">
        <v>473.62799999999999</v>
      </c>
      <c r="E118">
        <v>0.89100000000001955</v>
      </c>
      <c r="F118">
        <v>0.88999999999998636</v>
      </c>
      <c r="G118">
        <v>1.1569999999999823</v>
      </c>
      <c r="H118">
        <v>0.96899999999999409</v>
      </c>
      <c r="I118">
        <v>432000</v>
      </c>
      <c r="J118">
        <v>1</v>
      </c>
    </row>
    <row r="119" spans="1:10">
      <c r="A119">
        <v>474.53399999999999</v>
      </c>
      <c r="B119">
        <v>475.42399999999998</v>
      </c>
      <c r="C119">
        <v>476.565</v>
      </c>
      <c r="D119">
        <v>477.55</v>
      </c>
      <c r="E119">
        <v>0.90600000000000591</v>
      </c>
      <c r="F119">
        <v>0.88999999999998636</v>
      </c>
      <c r="G119">
        <v>1.1410000000000196</v>
      </c>
      <c r="H119">
        <v>0.98500000000001364</v>
      </c>
      <c r="I119">
        <v>432000</v>
      </c>
      <c r="J119">
        <v>1</v>
      </c>
    </row>
    <row r="120" spans="1:10">
      <c r="A120">
        <v>478.44</v>
      </c>
      <c r="B120">
        <v>479.34699999999998</v>
      </c>
      <c r="C120">
        <v>480.51799999999997</v>
      </c>
      <c r="D120">
        <v>481.51900000000001</v>
      </c>
      <c r="E120">
        <v>0.88999999999998636</v>
      </c>
      <c r="F120">
        <v>0.90699999999998226</v>
      </c>
      <c r="G120">
        <v>1.1709999999999923</v>
      </c>
      <c r="H120">
        <v>1.0010000000000332</v>
      </c>
      <c r="I120">
        <v>432000</v>
      </c>
      <c r="J120">
        <v>1</v>
      </c>
    </row>
    <row r="121" spans="1:10">
      <c r="A121">
        <v>482.37799999999999</v>
      </c>
      <c r="B121">
        <v>483.28399999999999</v>
      </c>
      <c r="C121">
        <v>484.44099999999997</v>
      </c>
      <c r="D121">
        <v>485.42500000000001</v>
      </c>
      <c r="E121">
        <v>0.85899999999998045</v>
      </c>
      <c r="F121">
        <v>0.90600000000000591</v>
      </c>
      <c r="G121">
        <v>1.1569999999999823</v>
      </c>
      <c r="H121">
        <v>0.98400000000003729</v>
      </c>
      <c r="I121">
        <v>432000</v>
      </c>
      <c r="J121">
        <v>1</v>
      </c>
    </row>
    <row r="122" spans="1:10">
      <c r="A122">
        <v>486.31599999999997</v>
      </c>
      <c r="B122">
        <v>487.19099999999997</v>
      </c>
      <c r="C122">
        <v>488.34699999999998</v>
      </c>
      <c r="D122">
        <v>489.34699999999998</v>
      </c>
      <c r="E122">
        <v>0.89099999999996271</v>
      </c>
      <c r="F122">
        <v>0.875</v>
      </c>
      <c r="G122">
        <v>1.1560000000000059</v>
      </c>
      <c r="H122">
        <v>1</v>
      </c>
      <c r="I122">
        <v>432000</v>
      </c>
      <c r="J122">
        <v>1</v>
      </c>
    </row>
    <row r="123" spans="1:10">
      <c r="A123">
        <v>490.26900000000001</v>
      </c>
      <c r="B123">
        <v>491.19099999999997</v>
      </c>
      <c r="C123">
        <v>492.45600000000002</v>
      </c>
      <c r="D123">
        <v>493.42500000000001</v>
      </c>
      <c r="E123">
        <v>0.92200000000002547</v>
      </c>
      <c r="F123">
        <v>0.92199999999996862</v>
      </c>
      <c r="G123">
        <v>1.2650000000000432</v>
      </c>
      <c r="H123">
        <v>0.96899999999999409</v>
      </c>
      <c r="I123">
        <v>432000</v>
      </c>
      <c r="J123">
        <v>1</v>
      </c>
    </row>
    <row r="124" spans="1:10">
      <c r="A124">
        <v>494.3</v>
      </c>
      <c r="B124">
        <v>495.17500000000001</v>
      </c>
      <c r="C124">
        <v>496.37799999999999</v>
      </c>
      <c r="D124">
        <v>497.363</v>
      </c>
      <c r="E124">
        <v>0.875</v>
      </c>
      <c r="F124">
        <v>0.875</v>
      </c>
      <c r="G124">
        <v>1.2029999999999745</v>
      </c>
      <c r="H124">
        <v>0.98500000000001364</v>
      </c>
      <c r="I124">
        <v>432000</v>
      </c>
      <c r="J124">
        <v>1</v>
      </c>
    </row>
    <row r="125" spans="1:10">
      <c r="A125">
        <v>498.238</v>
      </c>
      <c r="B125">
        <v>499.12900000000002</v>
      </c>
      <c r="C125">
        <v>500.33199999999999</v>
      </c>
      <c r="D125">
        <v>501.31599999999997</v>
      </c>
      <c r="E125">
        <v>0.875</v>
      </c>
      <c r="F125">
        <v>0.89100000000001955</v>
      </c>
      <c r="G125">
        <v>1.2029999999999745</v>
      </c>
      <c r="H125">
        <v>0.98399999999998045</v>
      </c>
      <c r="I125">
        <v>432000</v>
      </c>
      <c r="J125">
        <v>1</v>
      </c>
    </row>
    <row r="126" spans="1:10">
      <c r="A126">
        <v>502.19099999999997</v>
      </c>
      <c r="B126">
        <v>503.09699999999998</v>
      </c>
      <c r="C126">
        <v>504.28500000000003</v>
      </c>
      <c r="D126">
        <v>505.26900000000001</v>
      </c>
      <c r="E126">
        <v>0.875</v>
      </c>
      <c r="F126">
        <v>0.90600000000000591</v>
      </c>
      <c r="G126">
        <v>1.188000000000045</v>
      </c>
      <c r="H126">
        <v>0.98399999999998045</v>
      </c>
      <c r="I126">
        <v>432000</v>
      </c>
      <c r="J126">
        <v>1</v>
      </c>
    </row>
    <row r="127" spans="1:10">
      <c r="A127">
        <v>506.16</v>
      </c>
      <c r="B127">
        <v>507.19099999999997</v>
      </c>
      <c r="C127">
        <v>508.363</v>
      </c>
      <c r="D127">
        <v>509.363</v>
      </c>
      <c r="E127">
        <v>0.89100000000001955</v>
      </c>
      <c r="F127">
        <v>1.0309999999999491</v>
      </c>
      <c r="G127">
        <v>1.1720000000000255</v>
      </c>
      <c r="H127">
        <v>1</v>
      </c>
      <c r="I127">
        <v>432000</v>
      </c>
      <c r="J127">
        <v>1</v>
      </c>
    </row>
    <row r="128" spans="1:10">
      <c r="A128">
        <v>510.27</v>
      </c>
      <c r="B128">
        <v>511.17599999999999</v>
      </c>
      <c r="C128">
        <v>512.42600000000004</v>
      </c>
      <c r="D128">
        <v>513.44200000000001</v>
      </c>
      <c r="E128">
        <v>0.90699999999998226</v>
      </c>
      <c r="F128">
        <v>0.90600000000000591</v>
      </c>
      <c r="G128">
        <v>1.2500000000000568</v>
      </c>
      <c r="H128">
        <v>1.0159999999999627</v>
      </c>
      <c r="I128">
        <v>432000</v>
      </c>
      <c r="J128">
        <v>1</v>
      </c>
    </row>
    <row r="129" spans="1:10">
      <c r="A129">
        <v>514.33199999999999</v>
      </c>
      <c r="B129">
        <v>515.20699999999999</v>
      </c>
      <c r="C129">
        <v>516.41</v>
      </c>
      <c r="D129">
        <v>517.47299999999996</v>
      </c>
      <c r="E129">
        <v>0.88999999999998636</v>
      </c>
      <c r="F129">
        <v>0.875</v>
      </c>
      <c r="G129">
        <v>1.2029999999999745</v>
      </c>
      <c r="H129">
        <v>1.0629999999999882</v>
      </c>
      <c r="I129">
        <v>432000</v>
      </c>
      <c r="J129">
        <v>1</v>
      </c>
    </row>
    <row r="130" spans="1:10">
      <c r="A130">
        <v>518.33199999999999</v>
      </c>
      <c r="B130">
        <v>519.20699999999999</v>
      </c>
      <c r="C130">
        <v>520.36400000000003</v>
      </c>
      <c r="D130">
        <v>521.36400000000003</v>
      </c>
      <c r="E130">
        <v>0.85900000000003729</v>
      </c>
      <c r="F130">
        <v>0.875</v>
      </c>
      <c r="G130">
        <v>1.1570000000000391</v>
      </c>
      <c r="H130">
        <v>1</v>
      </c>
      <c r="I130">
        <v>432000</v>
      </c>
      <c r="J130">
        <v>1</v>
      </c>
    </row>
    <row r="131" spans="1:10">
      <c r="A131">
        <v>522.27</v>
      </c>
      <c r="B131">
        <v>523.14499999999998</v>
      </c>
      <c r="C131">
        <v>524.30100000000004</v>
      </c>
      <c r="D131">
        <v>525.28599999999994</v>
      </c>
      <c r="E131">
        <v>0.90599999999994907</v>
      </c>
      <c r="F131">
        <v>0.875</v>
      </c>
      <c r="G131">
        <v>1.1560000000000628</v>
      </c>
      <c r="H131">
        <v>0.98499999999989996</v>
      </c>
      <c r="I131">
        <v>432000</v>
      </c>
      <c r="J131">
        <v>1</v>
      </c>
    </row>
    <row r="132" spans="1:10">
      <c r="A132">
        <v>526.14499999999998</v>
      </c>
      <c r="B132">
        <v>527.03599999999994</v>
      </c>
      <c r="C132">
        <v>528.23900000000003</v>
      </c>
      <c r="D132">
        <v>529.23900000000003</v>
      </c>
      <c r="E132">
        <v>0.85900000000003729</v>
      </c>
      <c r="F132">
        <v>0.89099999999996271</v>
      </c>
      <c r="G132">
        <v>1.2030000000000882</v>
      </c>
      <c r="H132">
        <v>1</v>
      </c>
      <c r="I132">
        <v>432000</v>
      </c>
      <c r="J132">
        <v>1</v>
      </c>
    </row>
    <row r="133" spans="1:10">
      <c r="A133">
        <v>530.13</v>
      </c>
      <c r="B133">
        <v>531.02</v>
      </c>
      <c r="C133">
        <v>532.19200000000001</v>
      </c>
      <c r="D133">
        <v>533.19200000000001</v>
      </c>
      <c r="E133">
        <v>0.89099999999996271</v>
      </c>
      <c r="F133">
        <v>0.88999999999998636</v>
      </c>
      <c r="G133">
        <v>1.1720000000000255</v>
      </c>
      <c r="H133">
        <v>1</v>
      </c>
      <c r="I133">
        <v>432000</v>
      </c>
      <c r="J133">
        <v>1</v>
      </c>
    </row>
    <row r="134" spans="1:10">
      <c r="A134">
        <v>534.09900000000005</v>
      </c>
      <c r="B134">
        <v>535.005</v>
      </c>
      <c r="C134">
        <v>536.19200000000001</v>
      </c>
      <c r="D134">
        <v>537.17700000000002</v>
      </c>
      <c r="E134">
        <v>0.90700000000003911</v>
      </c>
      <c r="F134">
        <v>0.90599999999994907</v>
      </c>
      <c r="G134">
        <v>1.1870000000000118</v>
      </c>
      <c r="H134">
        <v>0.98500000000001364</v>
      </c>
      <c r="I134">
        <v>432000</v>
      </c>
      <c r="J134">
        <v>1</v>
      </c>
    </row>
    <row r="135" spans="1:10">
      <c r="A135">
        <v>538.06799999999998</v>
      </c>
      <c r="B135">
        <v>539.005</v>
      </c>
      <c r="C135">
        <v>540.17700000000002</v>
      </c>
      <c r="D135">
        <v>541.17700000000002</v>
      </c>
      <c r="E135">
        <v>0.89099999999996271</v>
      </c>
      <c r="F135">
        <v>0.93700000000001182</v>
      </c>
      <c r="G135">
        <v>1.1720000000000255</v>
      </c>
      <c r="H135">
        <v>1</v>
      </c>
      <c r="I135">
        <v>432000</v>
      </c>
      <c r="J135">
        <v>1</v>
      </c>
    </row>
    <row r="136" spans="1:10">
      <c r="A136">
        <v>542.06799999999998</v>
      </c>
      <c r="B136">
        <v>542.97400000000005</v>
      </c>
      <c r="C136">
        <v>544.16200000000003</v>
      </c>
      <c r="D136">
        <v>545.14599999999996</v>
      </c>
      <c r="E136">
        <v>0.89099999999996271</v>
      </c>
      <c r="F136">
        <v>0.90600000000006276</v>
      </c>
      <c r="G136">
        <v>1.1879999999999882</v>
      </c>
      <c r="H136">
        <v>0.9839999999999236</v>
      </c>
      <c r="I136">
        <v>432000</v>
      </c>
      <c r="J136">
        <v>1</v>
      </c>
    </row>
    <row r="137" spans="1:10">
      <c r="A137">
        <v>546.08299999999997</v>
      </c>
      <c r="B137">
        <v>546.99</v>
      </c>
      <c r="C137">
        <v>548.17700000000002</v>
      </c>
      <c r="D137">
        <v>549.14599999999996</v>
      </c>
      <c r="E137">
        <v>0.93700000000001182</v>
      </c>
      <c r="F137">
        <v>0.90700000000003911</v>
      </c>
      <c r="G137">
        <v>1.1870000000000118</v>
      </c>
      <c r="H137">
        <v>0.96899999999993724</v>
      </c>
      <c r="I137">
        <v>432000</v>
      </c>
      <c r="J137">
        <v>1</v>
      </c>
    </row>
    <row r="138" spans="1:10">
      <c r="A138">
        <v>550.02099999999996</v>
      </c>
      <c r="B138">
        <v>550.91200000000003</v>
      </c>
      <c r="C138">
        <v>552.06799999999998</v>
      </c>
      <c r="D138">
        <v>553.05200000000002</v>
      </c>
      <c r="E138">
        <v>0.875</v>
      </c>
      <c r="F138">
        <v>0.8910000000000764</v>
      </c>
      <c r="G138">
        <v>1.1559999999999491</v>
      </c>
      <c r="H138">
        <v>0.98400000000003729</v>
      </c>
      <c r="I138">
        <v>432000</v>
      </c>
      <c r="J138">
        <v>1</v>
      </c>
    </row>
    <row r="139" spans="1:10">
      <c r="A139">
        <v>553.928</v>
      </c>
      <c r="B139">
        <v>554.83399999999995</v>
      </c>
      <c r="C139">
        <v>556.00599999999997</v>
      </c>
      <c r="D139">
        <v>557.03700000000003</v>
      </c>
      <c r="E139">
        <v>0.87599999999997635</v>
      </c>
      <c r="F139">
        <v>0.90599999999994907</v>
      </c>
      <c r="G139">
        <v>1.1720000000000255</v>
      </c>
      <c r="H139">
        <v>1.0310000000000628</v>
      </c>
      <c r="I139">
        <v>432000</v>
      </c>
      <c r="J139">
        <v>1</v>
      </c>
    </row>
    <row r="140" spans="1:10">
      <c r="A140">
        <v>557.94299999999998</v>
      </c>
      <c r="B140">
        <v>558.85</v>
      </c>
      <c r="C140">
        <v>560.02099999999996</v>
      </c>
      <c r="D140">
        <v>561.02200000000005</v>
      </c>
      <c r="E140">
        <v>0.90599999999994907</v>
      </c>
      <c r="F140">
        <v>0.90700000000003911</v>
      </c>
      <c r="G140">
        <v>1.1709999999999354</v>
      </c>
      <c r="H140">
        <v>1.00100000000009</v>
      </c>
      <c r="I140">
        <v>432000</v>
      </c>
      <c r="J140">
        <v>1</v>
      </c>
    </row>
    <row r="141" spans="1:10">
      <c r="A141">
        <v>561.89700000000005</v>
      </c>
      <c r="B141">
        <v>562.78700000000003</v>
      </c>
      <c r="C141">
        <v>563.928</v>
      </c>
      <c r="D141">
        <v>564.91200000000003</v>
      </c>
      <c r="E141">
        <v>0.875</v>
      </c>
      <c r="F141">
        <v>0.88999999999998636</v>
      </c>
      <c r="G141">
        <v>1.1409999999999627</v>
      </c>
      <c r="H141">
        <v>0.98400000000003729</v>
      </c>
      <c r="I141">
        <v>432000</v>
      </c>
      <c r="J141">
        <v>1</v>
      </c>
    </row>
    <row r="142" spans="1:10">
      <c r="A142">
        <v>565.83399999999995</v>
      </c>
      <c r="B142">
        <v>566.74</v>
      </c>
      <c r="C142">
        <v>568.02200000000005</v>
      </c>
      <c r="D142">
        <v>569.00599999999997</v>
      </c>
      <c r="E142">
        <v>0.92199999999991178</v>
      </c>
      <c r="F142">
        <v>0.90600000000006276</v>
      </c>
      <c r="G142">
        <v>1.2820000000000391</v>
      </c>
      <c r="H142">
        <v>0.9839999999999236</v>
      </c>
      <c r="I142">
        <v>432000</v>
      </c>
      <c r="J142">
        <v>1</v>
      </c>
    </row>
    <row r="143" spans="1:10">
      <c r="A143">
        <v>569.928</v>
      </c>
      <c r="B143">
        <v>570.88099999999997</v>
      </c>
      <c r="C143">
        <v>572.053</v>
      </c>
      <c r="D143">
        <v>573.02200000000005</v>
      </c>
      <c r="E143">
        <v>0.92200000000002547</v>
      </c>
      <c r="F143">
        <v>0.95299999999997453</v>
      </c>
      <c r="G143">
        <v>1.1720000000000255</v>
      </c>
      <c r="H143">
        <v>0.96900000000005093</v>
      </c>
      <c r="I143">
        <v>432000</v>
      </c>
      <c r="J143">
        <v>1</v>
      </c>
    </row>
    <row r="144" spans="1:10">
      <c r="A144">
        <v>573.928</v>
      </c>
      <c r="B144">
        <v>574.81899999999996</v>
      </c>
      <c r="C144">
        <v>576.00599999999997</v>
      </c>
      <c r="D144">
        <v>577.02200000000005</v>
      </c>
      <c r="E144">
        <v>0.90599999999994907</v>
      </c>
      <c r="F144">
        <v>0.89099999999996271</v>
      </c>
      <c r="G144">
        <v>1.1870000000000118</v>
      </c>
      <c r="H144">
        <v>1.0160000000000764</v>
      </c>
      <c r="I144">
        <v>432000</v>
      </c>
      <c r="J144">
        <v>1</v>
      </c>
    </row>
    <row r="145" spans="1:10">
      <c r="A145">
        <v>577.928</v>
      </c>
      <c r="B145">
        <v>578.81899999999996</v>
      </c>
      <c r="C145">
        <v>580.11599999999999</v>
      </c>
      <c r="D145">
        <v>581.11599999999999</v>
      </c>
      <c r="E145">
        <v>0.90599999999994907</v>
      </c>
      <c r="F145">
        <v>0.89099999999996271</v>
      </c>
      <c r="G145">
        <v>1.2970000000000255</v>
      </c>
      <c r="H145">
        <v>1</v>
      </c>
      <c r="I145">
        <v>432000</v>
      </c>
      <c r="J145">
        <v>1</v>
      </c>
    </row>
    <row r="146" spans="1:10">
      <c r="A146">
        <v>581.99099999999999</v>
      </c>
      <c r="B146">
        <v>583.11599999999999</v>
      </c>
      <c r="C146">
        <v>584.28800000000001</v>
      </c>
      <c r="D146">
        <v>585.27200000000005</v>
      </c>
      <c r="E146">
        <v>0.875</v>
      </c>
      <c r="F146">
        <v>1.125</v>
      </c>
      <c r="G146">
        <v>1.1720000000000255</v>
      </c>
      <c r="H146">
        <v>0.98400000000003729</v>
      </c>
      <c r="I146">
        <v>432000</v>
      </c>
      <c r="J146">
        <v>1</v>
      </c>
    </row>
    <row r="147" spans="1:10">
      <c r="A147">
        <v>586.17899999999997</v>
      </c>
      <c r="B147">
        <v>587.05399999999997</v>
      </c>
      <c r="C147">
        <v>588.226</v>
      </c>
      <c r="D147">
        <v>589.226</v>
      </c>
      <c r="E147">
        <v>0.90699999999992542</v>
      </c>
      <c r="F147">
        <v>0.875</v>
      </c>
      <c r="G147">
        <v>1.1720000000000255</v>
      </c>
      <c r="H147">
        <v>1</v>
      </c>
      <c r="I147">
        <v>432000</v>
      </c>
      <c r="J147">
        <v>1</v>
      </c>
    </row>
    <row r="148" spans="1:10">
      <c r="A148">
        <v>590.14800000000002</v>
      </c>
      <c r="B148">
        <v>591.07000000000005</v>
      </c>
      <c r="C148">
        <v>592.24099999999999</v>
      </c>
      <c r="D148">
        <v>593.24099999999999</v>
      </c>
      <c r="E148">
        <v>0.92200000000002547</v>
      </c>
      <c r="F148">
        <v>0.92200000000002547</v>
      </c>
      <c r="G148">
        <v>1.1709999999999354</v>
      </c>
      <c r="H148">
        <v>1</v>
      </c>
      <c r="I148">
        <v>432000</v>
      </c>
      <c r="J148">
        <v>1</v>
      </c>
    </row>
    <row r="149" spans="1:10">
      <c r="A149">
        <v>594.11699999999996</v>
      </c>
      <c r="B149">
        <v>595.00699999999995</v>
      </c>
      <c r="C149">
        <v>596.226</v>
      </c>
      <c r="D149">
        <v>597.21</v>
      </c>
      <c r="E149">
        <v>0.87599999999997635</v>
      </c>
      <c r="F149">
        <v>0.88999999999998636</v>
      </c>
      <c r="G149">
        <v>1.2190000000000509</v>
      </c>
      <c r="H149">
        <v>0.98400000000003729</v>
      </c>
      <c r="I149">
        <v>432000</v>
      </c>
      <c r="J149">
        <v>1</v>
      </c>
    </row>
    <row r="150" spans="1:10">
      <c r="A150">
        <v>598.11699999999996</v>
      </c>
      <c r="B150">
        <v>598.99199999999996</v>
      </c>
      <c r="C150">
        <v>600.17899999999997</v>
      </c>
      <c r="D150">
        <v>601.17899999999997</v>
      </c>
      <c r="E150">
        <v>0.90699999999992542</v>
      </c>
      <c r="F150">
        <v>0.875</v>
      </c>
      <c r="G150">
        <v>1.1870000000000118</v>
      </c>
      <c r="H150">
        <v>1</v>
      </c>
      <c r="I150">
        <v>432000</v>
      </c>
      <c r="J150">
        <v>1</v>
      </c>
    </row>
    <row r="151" spans="1:10">
      <c r="A151">
        <v>602.101</v>
      </c>
      <c r="B151">
        <v>603.00699999999995</v>
      </c>
      <c r="C151">
        <v>604.226</v>
      </c>
      <c r="D151">
        <v>605.21100000000001</v>
      </c>
      <c r="E151">
        <v>0.92200000000002547</v>
      </c>
      <c r="F151">
        <v>0.90599999999994907</v>
      </c>
      <c r="G151">
        <v>1.2190000000000509</v>
      </c>
      <c r="H151">
        <v>0.98500000000001364</v>
      </c>
      <c r="I151">
        <v>432000</v>
      </c>
      <c r="J151">
        <v>1</v>
      </c>
    </row>
    <row r="152" spans="1:10">
      <c r="A152">
        <v>606.14800000000002</v>
      </c>
      <c r="B152">
        <v>607.05399999999997</v>
      </c>
      <c r="C152">
        <v>608.24199999999996</v>
      </c>
      <c r="D152">
        <v>609.24199999999996</v>
      </c>
      <c r="E152">
        <v>0.93700000000001182</v>
      </c>
      <c r="F152">
        <v>0.90599999999994907</v>
      </c>
      <c r="G152">
        <v>1.1879999999999882</v>
      </c>
      <c r="H152">
        <v>1</v>
      </c>
      <c r="I152">
        <v>432000</v>
      </c>
      <c r="J152">
        <v>1</v>
      </c>
    </row>
    <row r="153" spans="1:10">
      <c r="A153">
        <v>610.14800000000002</v>
      </c>
      <c r="B153">
        <v>611.03899999999999</v>
      </c>
      <c r="C153">
        <v>612.21100000000001</v>
      </c>
      <c r="D153">
        <v>613.17999999999995</v>
      </c>
      <c r="E153">
        <v>0.90600000000006276</v>
      </c>
      <c r="F153">
        <v>0.89099999999996271</v>
      </c>
      <c r="G153">
        <v>1.1720000000000255</v>
      </c>
      <c r="H153">
        <v>0.96899999999993724</v>
      </c>
      <c r="I153">
        <v>432000</v>
      </c>
      <c r="J153">
        <v>1</v>
      </c>
    </row>
    <row r="154" spans="1:10">
      <c r="A154">
        <v>614.07000000000005</v>
      </c>
      <c r="B154">
        <v>614.96100000000001</v>
      </c>
      <c r="C154">
        <v>616.13300000000004</v>
      </c>
      <c r="D154">
        <v>617.21100000000001</v>
      </c>
      <c r="E154">
        <v>0.89000000000010004</v>
      </c>
      <c r="F154">
        <v>0.89099999999996271</v>
      </c>
      <c r="G154">
        <v>1.1720000000000255</v>
      </c>
      <c r="H154">
        <v>1.0779999999999745</v>
      </c>
      <c r="I154">
        <v>432000</v>
      </c>
      <c r="J154">
        <v>1</v>
      </c>
    </row>
    <row r="155" spans="1:10">
      <c r="A155">
        <v>618.13300000000004</v>
      </c>
      <c r="B155">
        <v>619.024</v>
      </c>
      <c r="C155">
        <v>620.19600000000003</v>
      </c>
      <c r="D155">
        <v>621.22699999999998</v>
      </c>
      <c r="E155">
        <v>0.92200000000002547</v>
      </c>
      <c r="F155">
        <v>0.89099999999996271</v>
      </c>
      <c r="G155">
        <v>1.1720000000000255</v>
      </c>
      <c r="H155">
        <v>1.0309999999999491</v>
      </c>
      <c r="I155">
        <v>432000</v>
      </c>
      <c r="J155">
        <v>1</v>
      </c>
    </row>
    <row r="156" spans="1:10">
      <c r="A156">
        <v>622.13300000000004</v>
      </c>
      <c r="B156">
        <v>623.024</v>
      </c>
      <c r="C156">
        <v>624.19600000000003</v>
      </c>
      <c r="D156">
        <v>625.19600000000003</v>
      </c>
      <c r="E156">
        <v>0.90600000000006276</v>
      </c>
      <c r="F156">
        <v>0.89099999999996271</v>
      </c>
      <c r="G156">
        <v>1.1720000000000255</v>
      </c>
      <c r="H156">
        <v>1</v>
      </c>
      <c r="I156">
        <v>432000</v>
      </c>
      <c r="J156">
        <v>1</v>
      </c>
    </row>
    <row r="157" spans="1:10">
      <c r="A157">
        <v>626.08600000000001</v>
      </c>
      <c r="B157">
        <v>626.97699999999998</v>
      </c>
      <c r="C157">
        <v>628.149</v>
      </c>
      <c r="D157">
        <v>629.13300000000004</v>
      </c>
      <c r="E157">
        <v>0.88999999999998636</v>
      </c>
      <c r="F157">
        <v>0.89099999999996271</v>
      </c>
      <c r="G157">
        <v>1.1720000000000255</v>
      </c>
      <c r="H157">
        <v>0.98400000000003729</v>
      </c>
      <c r="I157">
        <v>432000</v>
      </c>
      <c r="J157">
        <v>1</v>
      </c>
    </row>
    <row r="158" spans="1:10">
      <c r="A158">
        <v>629.99300000000005</v>
      </c>
      <c r="B158">
        <v>630.99300000000005</v>
      </c>
      <c r="C158">
        <v>632.13400000000001</v>
      </c>
      <c r="D158">
        <v>633.13400000000001</v>
      </c>
      <c r="E158">
        <v>0.86000000000001364</v>
      </c>
      <c r="F158">
        <v>1</v>
      </c>
      <c r="G158">
        <v>1.1409999999999627</v>
      </c>
      <c r="H158">
        <v>1</v>
      </c>
      <c r="I158">
        <v>432000</v>
      </c>
      <c r="J158">
        <v>1</v>
      </c>
    </row>
    <row r="159" spans="1:10">
      <c r="A159">
        <v>634.024</v>
      </c>
      <c r="B159">
        <v>634.91499999999996</v>
      </c>
      <c r="C159">
        <v>636.10199999999998</v>
      </c>
      <c r="D159">
        <v>637.16499999999996</v>
      </c>
      <c r="E159">
        <v>0.88999999999998636</v>
      </c>
      <c r="F159">
        <v>0.89099999999996271</v>
      </c>
      <c r="G159">
        <v>1.1870000000000118</v>
      </c>
      <c r="H159">
        <v>1.0629999999999882</v>
      </c>
      <c r="I159">
        <v>432000</v>
      </c>
      <c r="J159">
        <v>1</v>
      </c>
    </row>
    <row r="160" spans="1:10">
      <c r="A160">
        <v>638.08699999999999</v>
      </c>
      <c r="B160">
        <v>638.97799999999995</v>
      </c>
      <c r="C160">
        <v>640.149</v>
      </c>
      <c r="D160">
        <v>641.15</v>
      </c>
      <c r="E160">
        <v>0.92200000000002547</v>
      </c>
      <c r="F160">
        <v>0.89099999999996271</v>
      </c>
      <c r="G160">
        <v>1.1710000000000491</v>
      </c>
      <c r="H160">
        <v>1.0009999999999764</v>
      </c>
      <c r="I160">
        <v>432000</v>
      </c>
      <c r="J160">
        <v>1</v>
      </c>
    </row>
    <row r="161" spans="1:10">
      <c r="A161">
        <v>642.24300000000005</v>
      </c>
      <c r="B161">
        <v>643.02499999999998</v>
      </c>
      <c r="C161">
        <v>644.47799999999995</v>
      </c>
      <c r="D161">
        <v>645.49300000000005</v>
      </c>
      <c r="E161">
        <v>1.0930000000000746</v>
      </c>
      <c r="F161">
        <v>0.78199999999992542</v>
      </c>
      <c r="G161">
        <v>1.4529999999999745</v>
      </c>
      <c r="H161">
        <v>1.0150000000001</v>
      </c>
      <c r="I161">
        <v>432000</v>
      </c>
      <c r="J161">
        <v>1</v>
      </c>
    </row>
    <row r="162" spans="1:10">
      <c r="A162">
        <v>646.38400000000001</v>
      </c>
      <c r="B162">
        <v>647.38400000000001</v>
      </c>
      <c r="C162">
        <v>648.572</v>
      </c>
      <c r="D162">
        <v>649.55600000000004</v>
      </c>
      <c r="E162">
        <v>0.89099999999996271</v>
      </c>
      <c r="F162">
        <v>1</v>
      </c>
      <c r="G162">
        <v>1.1879999999999882</v>
      </c>
      <c r="H162">
        <v>0.98400000000003729</v>
      </c>
      <c r="I162">
        <v>432000</v>
      </c>
      <c r="J162">
        <v>1</v>
      </c>
    </row>
    <row r="163" spans="1:10">
      <c r="A163">
        <v>650.46199999999999</v>
      </c>
      <c r="B163">
        <v>651.35299999999995</v>
      </c>
      <c r="C163">
        <v>652.52499999999998</v>
      </c>
      <c r="D163">
        <v>653.49400000000003</v>
      </c>
      <c r="E163">
        <v>0.90599999999994907</v>
      </c>
      <c r="F163">
        <v>0.89099999999996271</v>
      </c>
      <c r="G163">
        <v>1.1720000000000255</v>
      </c>
      <c r="H163">
        <v>0.96900000000005093</v>
      </c>
      <c r="I163">
        <v>432000</v>
      </c>
      <c r="J163">
        <v>1</v>
      </c>
    </row>
    <row r="164" spans="1:10">
      <c r="A164">
        <v>654.43100000000004</v>
      </c>
      <c r="B164">
        <v>655.322</v>
      </c>
      <c r="C164">
        <v>656.52499999999998</v>
      </c>
      <c r="D164">
        <v>657.51</v>
      </c>
      <c r="E164">
        <v>0.93700000000001182</v>
      </c>
      <c r="F164">
        <v>0.89099999999996271</v>
      </c>
      <c r="G164">
        <v>1.2029999999999745</v>
      </c>
      <c r="H164">
        <v>0.98500000000001364</v>
      </c>
      <c r="I164">
        <v>432000</v>
      </c>
      <c r="J164">
        <v>1</v>
      </c>
    </row>
    <row r="165" spans="1:10">
      <c r="A165">
        <v>658.4</v>
      </c>
      <c r="B165">
        <v>659.30600000000004</v>
      </c>
      <c r="C165">
        <v>660.51</v>
      </c>
      <c r="D165">
        <v>661.49400000000003</v>
      </c>
      <c r="E165">
        <v>0.88999999999998636</v>
      </c>
      <c r="F165">
        <v>0.90600000000006276</v>
      </c>
      <c r="G165">
        <v>1.2039999999999509</v>
      </c>
      <c r="H165">
        <v>0.98400000000003729</v>
      </c>
      <c r="I165">
        <v>432000</v>
      </c>
      <c r="J165">
        <v>1</v>
      </c>
    </row>
    <row r="166" spans="1:10">
      <c r="A166">
        <v>662.36900000000003</v>
      </c>
      <c r="B166">
        <v>663.26</v>
      </c>
      <c r="C166">
        <v>664.447</v>
      </c>
      <c r="D166">
        <v>665.43200000000002</v>
      </c>
      <c r="E166">
        <v>0.875</v>
      </c>
      <c r="F166">
        <v>0.89099999999996271</v>
      </c>
      <c r="G166">
        <v>1.1870000000000118</v>
      </c>
      <c r="H166">
        <v>0.98500000000001364</v>
      </c>
      <c r="I166">
        <v>432000</v>
      </c>
      <c r="J166">
        <v>1</v>
      </c>
    </row>
    <row r="167" spans="1:10">
      <c r="A167">
        <v>666.36900000000003</v>
      </c>
      <c r="B167">
        <v>667.29100000000005</v>
      </c>
      <c r="C167">
        <v>668.49400000000003</v>
      </c>
      <c r="D167">
        <v>669.46299999999997</v>
      </c>
      <c r="E167">
        <v>0.93700000000001182</v>
      </c>
      <c r="F167">
        <v>0.92200000000002547</v>
      </c>
      <c r="G167">
        <v>1.2029999999999745</v>
      </c>
      <c r="H167">
        <v>0.96899999999993724</v>
      </c>
      <c r="I167">
        <v>432000</v>
      </c>
      <c r="J167">
        <v>1</v>
      </c>
    </row>
    <row r="168" spans="1:10">
      <c r="A168">
        <v>670.41600000000005</v>
      </c>
      <c r="B168">
        <v>671.29100000000005</v>
      </c>
      <c r="C168">
        <v>672.44799999999998</v>
      </c>
      <c r="D168">
        <v>673.43200000000002</v>
      </c>
      <c r="E168">
        <v>0.95300000000008822</v>
      </c>
      <c r="F168">
        <v>0.875</v>
      </c>
      <c r="G168">
        <v>1.1569999999999254</v>
      </c>
      <c r="H168">
        <v>0.98400000000003729</v>
      </c>
      <c r="I168">
        <v>432000</v>
      </c>
      <c r="J168">
        <v>1</v>
      </c>
    </row>
    <row r="169" spans="1:10">
      <c r="A169">
        <v>674.30700000000002</v>
      </c>
      <c r="B169">
        <v>675.22900000000004</v>
      </c>
      <c r="C169">
        <v>676.43200000000002</v>
      </c>
      <c r="D169">
        <v>677.40099999999995</v>
      </c>
      <c r="E169">
        <v>0.875</v>
      </c>
      <c r="F169">
        <v>0.92200000000002547</v>
      </c>
      <c r="G169">
        <v>1.2029999999999745</v>
      </c>
      <c r="H169">
        <v>0.96899999999993724</v>
      </c>
      <c r="I169">
        <v>432000</v>
      </c>
      <c r="J169">
        <v>1</v>
      </c>
    </row>
    <row r="170" spans="1:10">
      <c r="A170">
        <v>678.30700000000002</v>
      </c>
      <c r="B170">
        <v>679.18200000000002</v>
      </c>
      <c r="C170">
        <v>680.35400000000004</v>
      </c>
      <c r="D170">
        <v>681.35400000000004</v>
      </c>
      <c r="E170">
        <v>0.90600000000006276</v>
      </c>
      <c r="F170">
        <v>0.875</v>
      </c>
      <c r="G170">
        <v>1.1720000000000255</v>
      </c>
      <c r="H170">
        <v>1</v>
      </c>
      <c r="I170">
        <v>432000</v>
      </c>
      <c r="J170">
        <v>1</v>
      </c>
    </row>
    <row r="171" spans="1:10">
      <c r="A171">
        <v>682.26</v>
      </c>
      <c r="B171">
        <v>683.15099999999995</v>
      </c>
      <c r="C171">
        <v>684.32299999999998</v>
      </c>
      <c r="D171">
        <v>685.32299999999998</v>
      </c>
      <c r="E171">
        <v>0.90599999999994907</v>
      </c>
      <c r="F171">
        <v>0.89099999999996271</v>
      </c>
      <c r="G171">
        <v>1.1720000000000255</v>
      </c>
      <c r="H171">
        <v>1</v>
      </c>
      <c r="I171">
        <v>432000</v>
      </c>
      <c r="J171">
        <v>1</v>
      </c>
    </row>
    <row r="172" spans="1:10">
      <c r="A172">
        <v>686.245</v>
      </c>
      <c r="B172">
        <v>687.245</v>
      </c>
      <c r="C172">
        <v>688.43299999999999</v>
      </c>
      <c r="D172">
        <v>689.41700000000003</v>
      </c>
      <c r="E172">
        <v>0.92200000000002547</v>
      </c>
      <c r="F172">
        <v>1</v>
      </c>
      <c r="G172">
        <v>1.1879999999999882</v>
      </c>
      <c r="H172">
        <v>0.98400000000003729</v>
      </c>
      <c r="I172">
        <v>432000</v>
      </c>
      <c r="J172">
        <v>1</v>
      </c>
    </row>
    <row r="173" spans="1:10">
      <c r="A173">
        <v>690.35500000000002</v>
      </c>
      <c r="B173">
        <v>691.26099999999997</v>
      </c>
      <c r="C173">
        <v>692.44799999999998</v>
      </c>
      <c r="D173">
        <v>693.43299999999999</v>
      </c>
      <c r="E173">
        <v>0.93799999999998818</v>
      </c>
      <c r="F173">
        <v>0.90599999999994907</v>
      </c>
      <c r="G173">
        <v>1.1870000000000118</v>
      </c>
      <c r="H173">
        <v>0.98500000000001364</v>
      </c>
      <c r="I173">
        <v>432000</v>
      </c>
      <c r="J173">
        <v>1</v>
      </c>
    </row>
    <row r="174" spans="1:10">
      <c r="A174">
        <v>694.65200000000004</v>
      </c>
      <c r="B174">
        <v>695.57299999999998</v>
      </c>
      <c r="C174">
        <v>696.745</v>
      </c>
      <c r="D174">
        <v>697.77700000000004</v>
      </c>
      <c r="E174">
        <v>1.2190000000000509</v>
      </c>
      <c r="F174">
        <v>0.92099999999993543</v>
      </c>
      <c r="G174">
        <v>1.1720000000000255</v>
      </c>
      <c r="H174">
        <v>1.0320000000000391</v>
      </c>
      <c r="I174">
        <v>432000</v>
      </c>
      <c r="J174">
        <v>1</v>
      </c>
    </row>
    <row r="175" spans="1:10">
      <c r="A175">
        <v>698.63599999999997</v>
      </c>
      <c r="B175">
        <v>699.54200000000003</v>
      </c>
      <c r="C175">
        <v>700.69899999999996</v>
      </c>
      <c r="D175">
        <v>701.73</v>
      </c>
      <c r="E175">
        <v>0.8589999999999236</v>
      </c>
      <c r="F175">
        <v>0.90600000000006276</v>
      </c>
      <c r="G175">
        <v>1.1569999999999254</v>
      </c>
      <c r="H175">
        <v>1.0310000000000628</v>
      </c>
      <c r="I175">
        <v>432000</v>
      </c>
      <c r="J175">
        <v>1</v>
      </c>
    </row>
    <row r="176" spans="1:10">
      <c r="A176">
        <v>702.62099999999998</v>
      </c>
      <c r="B176">
        <v>703.54300000000001</v>
      </c>
      <c r="C176">
        <v>704.69899999999996</v>
      </c>
      <c r="D176">
        <v>705.71400000000006</v>
      </c>
      <c r="E176">
        <v>0.89099999999996271</v>
      </c>
      <c r="F176">
        <v>0.92200000000002547</v>
      </c>
      <c r="G176">
        <v>1.1559999999999491</v>
      </c>
      <c r="H176">
        <v>1.0150000000001</v>
      </c>
      <c r="I176">
        <v>432000</v>
      </c>
      <c r="J176">
        <v>1</v>
      </c>
    </row>
    <row r="177" spans="1:10">
      <c r="A177">
        <v>706.62099999999998</v>
      </c>
      <c r="B177">
        <v>707.62099999999998</v>
      </c>
      <c r="C177">
        <v>708.79300000000001</v>
      </c>
      <c r="D177">
        <v>709.79300000000001</v>
      </c>
      <c r="E177">
        <v>0.90699999999992542</v>
      </c>
      <c r="F177">
        <v>1</v>
      </c>
      <c r="G177">
        <v>1.1720000000000255</v>
      </c>
      <c r="H177">
        <v>1</v>
      </c>
      <c r="I177">
        <v>432000</v>
      </c>
      <c r="J177">
        <v>1</v>
      </c>
    </row>
    <row r="178" spans="1:10">
      <c r="A178">
        <v>710.68299999999999</v>
      </c>
      <c r="B178">
        <v>711.69899999999996</v>
      </c>
      <c r="C178">
        <v>712.87099999999998</v>
      </c>
      <c r="D178">
        <v>713.88699999999994</v>
      </c>
      <c r="E178">
        <v>0.88999999999998636</v>
      </c>
      <c r="F178">
        <v>1.0159999999999627</v>
      </c>
      <c r="G178">
        <v>1.1720000000000255</v>
      </c>
      <c r="H178">
        <v>1.0159999999999627</v>
      </c>
      <c r="I178">
        <v>432000</v>
      </c>
      <c r="J178">
        <v>1</v>
      </c>
    </row>
    <row r="179" spans="1:10">
      <c r="A179">
        <v>714.77700000000004</v>
      </c>
      <c r="B179">
        <v>715.68399999999997</v>
      </c>
      <c r="C179">
        <v>716.85599999999999</v>
      </c>
      <c r="D179">
        <v>717.85599999999999</v>
      </c>
      <c r="E179">
        <v>0.89000000000010004</v>
      </c>
      <c r="F179">
        <v>0.90699999999992542</v>
      </c>
      <c r="G179">
        <v>1.1720000000000255</v>
      </c>
      <c r="H179">
        <v>1</v>
      </c>
      <c r="I179">
        <v>432000</v>
      </c>
      <c r="J179">
        <v>1</v>
      </c>
    </row>
    <row r="180" spans="1:10">
      <c r="A180">
        <v>718.77700000000004</v>
      </c>
      <c r="B180">
        <v>719.65300000000002</v>
      </c>
      <c r="C180">
        <v>720.80899999999997</v>
      </c>
      <c r="D180">
        <v>721.82399999999996</v>
      </c>
      <c r="E180">
        <v>0.92100000000004911</v>
      </c>
      <c r="F180">
        <v>0.87599999999997635</v>
      </c>
      <c r="G180">
        <v>1.1559999999999491</v>
      </c>
      <c r="H180">
        <v>1.0149999999999864</v>
      </c>
      <c r="I180">
        <v>432000</v>
      </c>
      <c r="J180">
        <v>1</v>
      </c>
    </row>
    <row r="181" spans="1:10">
      <c r="A181">
        <v>722.73099999999999</v>
      </c>
      <c r="B181">
        <v>723.62099999999998</v>
      </c>
      <c r="C181">
        <v>724.77800000000002</v>
      </c>
      <c r="D181">
        <v>725.77800000000002</v>
      </c>
      <c r="E181">
        <v>0.90700000000003911</v>
      </c>
      <c r="F181">
        <v>0.88999999999998636</v>
      </c>
      <c r="G181">
        <v>1.1570000000000391</v>
      </c>
      <c r="H181">
        <v>1</v>
      </c>
      <c r="I181">
        <v>432000</v>
      </c>
      <c r="J181">
        <v>1</v>
      </c>
    </row>
    <row r="182" spans="1:10">
      <c r="A182">
        <v>726.71500000000003</v>
      </c>
      <c r="B182">
        <v>727.60599999999999</v>
      </c>
      <c r="C182">
        <v>728.84</v>
      </c>
      <c r="D182">
        <v>729.82500000000005</v>
      </c>
      <c r="E182">
        <v>0.93700000000001182</v>
      </c>
      <c r="F182">
        <v>0.89099999999996271</v>
      </c>
      <c r="G182">
        <v>1.2340000000000373</v>
      </c>
      <c r="H182">
        <v>0.98500000000001364</v>
      </c>
      <c r="I182">
        <v>432000</v>
      </c>
      <c r="J182">
        <v>1</v>
      </c>
    </row>
    <row r="183" spans="1:10">
      <c r="A183">
        <v>730.7</v>
      </c>
      <c r="B183">
        <v>731.60599999999999</v>
      </c>
      <c r="C183">
        <v>732.80899999999997</v>
      </c>
      <c r="D183">
        <v>733.80899999999997</v>
      </c>
      <c r="E183">
        <v>0.875</v>
      </c>
      <c r="F183">
        <v>0.90599999999994907</v>
      </c>
      <c r="G183">
        <v>1.2029999999999745</v>
      </c>
      <c r="H183">
        <v>1</v>
      </c>
      <c r="I183">
        <v>432000</v>
      </c>
      <c r="J183">
        <v>1</v>
      </c>
    </row>
    <row r="184" spans="1:10">
      <c r="A184">
        <v>734.7</v>
      </c>
      <c r="B184">
        <v>735.68399999999997</v>
      </c>
      <c r="C184">
        <v>736.88800000000003</v>
      </c>
      <c r="D184">
        <v>737.88800000000003</v>
      </c>
      <c r="E184">
        <v>0.8910000000000764</v>
      </c>
      <c r="F184">
        <v>0.9839999999999236</v>
      </c>
      <c r="G184">
        <v>1.2040000000000646</v>
      </c>
      <c r="H184">
        <v>1</v>
      </c>
      <c r="I184">
        <v>432000</v>
      </c>
      <c r="J184">
        <v>1</v>
      </c>
    </row>
    <row r="185" spans="1:10">
      <c r="A185">
        <v>738.77800000000002</v>
      </c>
      <c r="B185">
        <v>739.66899999999998</v>
      </c>
      <c r="C185">
        <v>740.84100000000001</v>
      </c>
      <c r="D185">
        <v>741.84100000000001</v>
      </c>
      <c r="E185">
        <v>0.88999999999998636</v>
      </c>
      <c r="F185">
        <v>0.89099999999996271</v>
      </c>
      <c r="G185">
        <v>1.1720000000000255</v>
      </c>
      <c r="H185">
        <v>1</v>
      </c>
      <c r="I185">
        <v>432000</v>
      </c>
      <c r="J185">
        <v>1</v>
      </c>
    </row>
    <row r="186" spans="1:10">
      <c r="A186">
        <v>742.74699999999996</v>
      </c>
      <c r="B186">
        <v>743.63800000000003</v>
      </c>
      <c r="C186">
        <v>744.87199999999996</v>
      </c>
      <c r="D186">
        <v>745.904</v>
      </c>
      <c r="E186">
        <v>0.90599999999994907</v>
      </c>
      <c r="F186">
        <v>0.8910000000000764</v>
      </c>
      <c r="G186">
        <v>1.2339999999999236</v>
      </c>
      <c r="H186">
        <v>1.0320000000000391</v>
      </c>
      <c r="I186">
        <v>432000</v>
      </c>
      <c r="J186">
        <v>1</v>
      </c>
    </row>
    <row r="187" spans="1:10">
      <c r="A187">
        <v>746.779</v>
      </c>
      <c r="B187">
        <v>747.66899999999998</v>
      </c>
      <c r="C187">
        <v>748.85699999999997</v>
      </c>
      <c r="D187">
        <v>749.85699999999997</v>
      </c>
      <c r="E187">
        <v>0.875</v>
      </c>
      <c r="F187">
        <v>0.88999999999998636</v>
      </c>
      <c r="G187">
        <v>1.1879999999999882</v>
      </c>
      <c r="H187">
        <v>1</v>
      </c>
      <c r="I187">
        <v>432000</v>
      </c>
      <c r="J187">
        <v>1</v>
      </c>
    </row>
    <row r="188" spans="1:10">
      <c r="A188">
        <v>750.779</v>
      </c>
      <c r="B188">
        <v>751.68499999999995</v>
      </c>
      <c r="C188">
        <v>752.82600000000002</v>
      </c>
      <c r="D188">
        <v>753.81</v>
      </c>
      <c r="E188">
        <v>0.92200000000002547</v>
      </c>
      <c r="F188">
        <v>0.90599999999994907</v>
      </c>
      <c r="G188">
        <v>1.1410000000000764</v>
      </c>
      <c r="H188">
        <v>0.9839999999999236</v>
      </c>
      <c r="I188">
        <v>432000</v>
      </c>
      <c r="J188">
        <v>1</v>
      </c>
    </row>
    <row r="189" spans="1:10">
      <c r="A189">
        <v>754.71600000000001</v>
      </c>
      <c r="B189">
        <v>755.79399999999998</v>
      </c>
      <c r="C189">
        <v>756.98199999999997</v>
      </c>
      <c r="D189">
        <v>757.99800000000005</v>
      </c>
      <c r="E189">
        <v>0.90600000000006276</v>
      </c>
      <c r="F189">
        <v>1.0779999999999745</v>
      </c>
      <c r="G189">
        <v>1.1879999999999882</v>
      </c>
      <c r="H189">
        <v>1.0160000000000764</v>
      </c>
      <c r="I189">
        <v>432000</v>
      </c>
      <c r="J189">
        <v>1</v>
      </c>
    </row>
    <row r="190" spans="1:10">
      <c r="A190">
        <v>758.96600000000001</v>
      </c>
      <c r="B190">
        <v>759.87300000000005</v>
      </c>
      <c r="C190">
        <v>761.06</v>
      </c>
      <c r="D190">
        <v>762.06</v>
      </c>
      <c r="E190">
        <v>0.96799999999996089</v>
      </c>
      <c r="F190">
        <v>0.90700000000003911</v>
      </c>
      <c r="G190">
        <v>1.1869999999998981</v>
      </c>
      <c r="H190">
        <v>1</v>
      </c>
      <c r="I190">
        <v>432000</v>
      </c>
      <c r="J190">
        <v>1</v>
      </c>
    </row>
    <row r="191" spans="1:10">
      <c r="A191">
        <v>762.98199999999997</v>
      </c>
      <c r="B191">
        <v>763.93499999999995</v>
      </c>
      <c r="C191">
        <v>765.12300000000005</v>
      </c>
      <c r="D191">
        <v>766.10699999999997</v>
      </c>
      <c r="E191">
        <v>0.92200000000002547</v>
      </c>
      <c r="F191">
        <v>0.95299999999997453</v>
      </c>
      <c r="G191">
        <v>1.1880000000001019</v>
      </c>
      <c r="H191">
        <v>0.9839999999999236</v>
      </c>
      <c r="I191">
        <v>432000</v>
      </c>
      <c r="J191">
        <v>1</v>
      </c>
    </row>
    <row r="192" spans="1:10">
      <c r="A192">
        <v>767.04499999999996</v>
      </c>
      <c r="B192">
        <v>767.93600000000004</v>
      </c>
      <c r="C192">
        <v>769.13900000000001</v>
      </c>
      <c r="D192">
        <v>770.12300000000005</v>
      </c>
      <c r="E192">
        <v>0.93799999999998818</v>
      </c>
      <c r="F192">
        <v>0.8910000000000764</v>
      </c>
      <c r="G192">
        <v>1.2029999999999745</v>
      </c>
      <c r="H192">
        <v>0.98400000000003729</v>
      </c>
      <c r="I192">
        <v>432000</v>
      </c>
      <c r="J192">
        <v>1</v>
      </c>
    </row>
    <row r="193" spans="1:10">
      <c r="A193">
        <v>771.07600000000002</v>
      </c>
      <c r="B193">
        <v>771.96699999999998</v>
      </c>
      <c r="C193">
        <v>773.18600000000004</v>
      </c>
      <c r="D193">
        <v>774.17</v>
      </c>
      <c r="E193">
        <v>0.95299999999997453</v>
      </c>
      <c r="F193">
        <v>0.89099999999996271</v>
      </c>
      <c r="G193">
        <v>1.2190000000000509</v>
      </c>
      <c r="H193">
        <v>0.9839999999999236</v>
      </c>
      <c r="I193">
        <v>432000</v>
      </c>
      <c r="J193">
        <v>1</v>
      </c>
    </row>
    <row r="194" spans="1:10">
      <c r="A194">
        <v>775.15499999999997</v>
      </c>
      <c r="B194">
        <v>776.06100000000004</v>
      </c>
      <c r="C194">
        <v>777.28</v>
      </c>
      <c r="D194">
        <v>778.26400000000001</v>
      </c>
      <c r="E194">
        <v>0.98500000000001364</v>
      </c>
      <c r="F194">
        <v>0.90600000000006276</v>
      </c>
      <c r="G194">
        <v>1.2189999999999372</v>
      </c>
      <c r="H194">
        <v>0.98400000000003729</v>
      </c>
      <c r="I194">
        <v>432000</v>
      </c>
      <c r="J194">
        <v>1</v>
      </c>
    </row>
    <row r="195" spans="1:10">
      <c r="A195">
        <v>779.18600000000004</v>
      </c>
      <c r="B195">
        <v>780.077</v>
      </c>
      <c r="C195">
        <v>781.26400000000001</v>
      </c>
      <c r="D195">
        <v>782.24900000000002</v>
      </c>
      <c r="E195">
        <v>0.92200000000002547</v>
      </c>
      <c r="F195">
        <v>0.89099999999996271</v>
      </c>
      <c r="G195">
        <v>1.1870000000000118</v>
      </c>
      <c r="H195">
        <v>0.98500000000001364</v>
      </c>
      <c r="I195">
        <v>432000</v>
      </c>
      <c r="J195">
        <v>1</v>
      </c>
    </row>
    <row r="196" spans="1:10">
      <c r="A196">
        <v>783.23299999999995</v>
      </c>
      <c r="B196">
        <v>784.202</v>
      </c>
      <c r="C196">
        <v>785.35799999999995</v>
      </c>
      <c r="D196">
        <v>786.34299999999996</v>
      </c>
      <c r="E196">
        <v>0.9839999999999236</v>
      </c>
      <c r="F196">
        <v>0.96900000000005093</v>
      </c>
      <c r="G196">
        <v>1.1559999999999491</v>
      </c>
      <c r="H196">
        <v>0.98500000000001364</v>
      </c>
      <c r="I196">
        <v>432000</v>
      </c>
      <c r="J196">
        <v>1</v>
      </c>
    </row>
    <row r="197" spans="1:10">
      <c r="A197">
        <v>787.26400000000001</v>
      </c>
      <c r="B197">
        <v>788.17100000000005</v>
      </c>
      <c r="C197">
        <v>789.38900000000001</v>
      </c>
      <c r="D197">
        <v>790.37400000000002</v>
      </c>
      <c r="E197">
        <v>0.92100000000004911</v>
      </c>
      <c r="F197">
        <v>0.90700000000003911</v>
      </c>
      <c r="G197">
        <v>1.2179999999999609</v>
      </c>
      <c r="H197">
        <v>0.98500000000001364</v>
      </c>
      <c r="I197">
        <v>432000</v>
      </c>
      <c r="J197">
        <v>1</v>
      </c>
    </row>
    <row r="198" spans="1:10">
      <c r="A198">
        <v>791.26499999999999</v>
      </c>
      <c r="B198">
        <v>792.17100000000005</v>
      </c>
      <c r="C198">
        <v>793.35799999999995</v>
      </c>
      <c r="D198">
        <v>794.34299999999996</v>
      </c>
      <c r="E198">
        <v>0.89099999999996271</v>
      </c>
      <c r="F198">
        <v>0.90600000000006276</v>
      </c>
      <c r="G198">
        <v>1.1869999999998981</v>
      </c>
      <c r="H198">
        <v>0.98500000000001364</v>
      </c>
      <c r="I198">
        <v>432000</v>
      </c>
      <c r="J198">
        <v>1</v>
      </c>
    </row>
    <row r="199" spans="1:10">
      <c r="A199">
        <v>795.53</v>
      </c>
      <c r="B199">
        <v>796.42100000000005</v>
      </c>
      <c r="C199">
        <v>797.59299999999996</v>
      </c>
      <c r="D199">
        <v>798.59299999999996</v>
      </c>
      <c r="E199">
        <v>1.1870000000000118</v>
      </c>
      <c r="F199">
        <v>0.8910000000000764</v>
      </c>
      <c r="G199">
        <v>1.1719999999999118</v>
      </c>
      <c r="H199">
        <v>1</v>
      </c>
      <c r="I199">
        <v>432000</v>
      </c>
      <c r="J199">
        <v>1</v>
      </c>
    </row>
    <row r="200" spans="1:10">
      <c r="A200">
        <v>799.49900000000002</v>
      </c>
      <c r="B200">
        <v>800.39</v>
      </c>
      <c r="C200">
        <v>801.57799999999997</v>
      </c>
      <c r="D200">
        <v>802.56200000000001</v>
      </c>
      <c r="E200">
        <v>0.90600000000006276</v>
      </c>
      <c r="F200">
        <v>0.89099999999996271</v>
      </c>
      <c r="G200">
        <v>1.1879999999999882</v>
      </c>
      <c r="H200">
        <v>0.98400000000003729</v>
      </c>
      <c r="I200">
        <v>432000</v>
      </c>
      <c r="J200">
        <v>1</v>
      </c>
    </row>
    <row r="201" spans="1:10">
      <c r="A201">
        <v>803.42100000000005</v>
      </c>
      <c r="B201">
        <v>804.31200000000001</v>
      </c>
      <c r="C201">
        <v>805.51499999999999</v>
      </c>
      <c r="D201">
        <v>806.5</v>
      </c>
      <c r="E201">
        <v>0.85900000000003729</v>
      </c>
      <c r="F201">
        <v>0.89099999999996271</v>
      </c>
      <c r="G201">
        <v>1.2029999999999745</v>
      </c>
      <c r="H201">
        <v>0.98500000000001364</v>
      </c>
      <c r="I201">
        <v>432000</v>
      </c>
      <c r="J201">
        <v>1</v>
      </c>
    </row>
    <row r="202" spans="1:10">
      <c r="A202">
        <v>807.42100000000005</v>
      </c>
      <c r="B202">
        <v>808.31200000000001</v>
      </c>
      <c r="C202">
        <v>809.48400000000004</v>
      </c>
      <c r="D202">
        <v>810.46799999999996</v>
      </c>
      <c r="E202">
        <v>0.92100000000004911</v>
      </c>
      <c r="F202">
        <v>0.89099999999996271</v>
      </c>
      <c r="G202">
        <v>1.1720000000000255</v>
      </c>
      <c r="H202">
        <v>0.9839999999999236</v>
      </c>
      <c r="I202">
        <v>432000</v>
      </c>
      <c r="J202">
        <v>1</v>
      </c>
    </row>
    <row r="203" spans="1:10">
      <c r="A203">
        <v>811.375</v>
      </c>
      <c r="B203">
        <v>812.28099999999995</v>
      </c>
      <c r="C203">
        <v>813.45299999999997</v>
      </c>
      <c r="D203">
        <v>814.46900000000005</v>
      </c>
      <c r="E203">
        <v>0.90700000000003911</v>
      </c>
      <c r="F203">
        <v>0.90599999999994907</v>
      </c>
      <c r="G203">
        <v>1.1720000000000255</v>
      </c>
      <c r="H203">
        <v>1.0160000000000764</v>
      </c>
      <c r="I203">
        <v>432000</v>
      </c>
      <c r="J203">
        <v>1</v>
      </c>
    </row>
    <row r="204" spans="1:10">
      <c r="A204">
        <v>815.34400000000005</v>
      </c>
      <c r="B204">
        <v>816.31200000000001</v>
      </c>
      <c r="C204">
        <v>817.53099999999995</v>
      </c>
      <c r="D204">
        <v>818.53099999999995</v>
      </c>
      <c r="E204">
        <v>0.875</v>
      </c>
      <c r="F204">
        <v>0.96799999999996089</v>
      </c>
      <c r="G204">
        <v>1.2189999999999372</v>
      </c>
      <c r="H204">
        <v>1</v>
      </c>
      <c r="I204">
        <v>432000</v>
      </c>
      <c r="J204">
        <v>1</v>
      </c>
    </row>
    <row r="205" spans="1:10">
      <c r="A205">
        <v>819.40599999999995</v>
      </c>
      <c r="B205">
        <v>820.29700000000003</v>
      </c>
      <c r="C205">
        <v>821.48400000000004</v>
      </c>
      <c r="D205">
        <v>822.46900000000005</v>
      </c>
      <c r="E205">
        <v>0.875</v>
      </c>
      <c r="F205">
        <v>0.8910000000000764</v>
      </c>
      <c r="G205">
        <v>1.1870000000000118</v>
      </c>
      <c r="H205">
        <v>0.98500000000001364</v>
      </c>
      <c r="I205">
        <v>432000</v>
      </c>
      <c r="J205">
        <v>1</v>
      </c>
    </row>
    <row r="206" spans="1:10">
      <c r="A206">
        <v>823.34400000000005</v>
      </c>
      <c r="B206">
        <v>824.26599999999996</v>
      </c>
      <c r="C206">
        <v>825.42200000000003</v>
      </c>
      <c r="D206">
        <v>826.42200000000003</v>
      </c>
      <c r="E206">
        <v>0.875</v>
      </c>
      <c r="F206">
        <v>0.92199999999991178</v>
      </c>
      <c r="G206">
        <v>1.1560000000000628</v>
      </c>
      <c r="H206">
        <v>1</v>
      </c>
      <c r="I206">
        <v>432000</v>
      </c>
      <c r="J206">
        <v>1</v>
      </c>
    </row>
    <row r="207" spans="1:10">
      <c r="A207">
        <v>827.31299999999999</v>
      </c>
      <c r="B207">
        <v>828.21900000000005</v>
      </c>
      <c r="C207">
        <v>829.40700000000004</v>
      </c>
      <c r="D207">
        <v>830.40700000000004</v>
      </c>
      <c r="E207">
        <v>0.89099999999996271</v>
      </c>
      <c r="F207">
        <v>0.90600000000006276</v>
      </c>
      <c r="G207">
        <v>1.1879999999999882</v>
      </c>
      <c r="H207">
        <v>1</v>
      </c>
      <c r="I207">
        <v>432000</v>
      </c>
      <c r="J207">
        <v>1</v>
      </c>
    </row>
    <row r="208" spans="1:10">
      <c r="A208">
        <v>831.39099999999996</v>
      </c>
      <c r="B208">
        <v>832.39099999999996</v>
      </c>
      <c r="C208">
        <v>833.56299999999999</v>
      </c>
      <c r="D208">
        <v>834.54700000000003</v>
      </c>
      <c r="E208">
        <v>0.9839999999999236</v>
      </c>
      <c r="F208">
        <v>1</v>
      </c>
      <c r="G208">
        <v>1.1720000000000255</v>
      </c>
      <c r="H208">
        <v>0.98400000000003729</v>
      </c>
      <c r="I208">
        <v>432000</v>
      </c>
      <c r="J208">
        <v>1</v>
      </c>
    </row>
    <row r="209" spans="1:10">
      <c r="A209">
        <v>835.43799999999999</v>
      </c>
      <c r="B209">
        <v>836.37599999999998</v>
      </c>
      <c r="C209">
        <v>837.548</v>
      </c>
      <c r="D209">
        <v>838.53200000000004</v>
      </c>
      <c r="E209">
        <v>0.89099999999996271</v>
      </c>
      <c r="F209">
        <v>0.93799999999998818</v>
      </c>
      <c r="G209">
        <v>1.1720000000000255</v>
      </c>
      <c r="H209">
        <v>0.98400000000003729</v>
      </c>
      <c r="I209">
        <v>432000</v>
      </c>
      <c r="J209">
        <v>1</v>
      </c>
    </row>
    <row r="210" spans="1:10">
      <c r="A210">
        <v>839.56299999999999</v>
      </c>
      <c r="B210">
        <v>840.53200000000004</v>
      </c>
      <c r="C210">
        <v>841.73500000000001</v>
      </c>
      <c r="D210">
        <v>842.70399999999995</v>
      </c>
      <c r="E210">
        <v>1.0309999999999491</v>
      </c>
      <c r="F210">
        <v>0.96900000000005093</v>
      </c>
      <c r="G210">
        <v>1.2029999999999745</v>
      </c>
      <c r="H210">
        <v>0.96899999999993724</v>
      </c>
      <c r="I210">
        <v>432000</v>
      </c>
      <c r="J210">
        <v>1</v>
      </c>
    </row>
    <row r="211" spans="1:10">
      <c r="A211">
        <v>843.64200000000005</v>
      </c>
      <c r="B211">
        <v>844.53200000000004</v>
      </c>
      <c r="C211">
        <v>845.73500000000001</v>
      </c>
      <c r="D211">
        <v>846.75099999999998</v>
      </c>
      <c r="E211">
        <v>0.93800000000010186</v>
      </c>
      <c r="F211">
        <v>0.88999999999998636</v>
      </c>
      <c r="G211">
        <v>1.2029999999999745</v>
      </c>
      <c r="H211">
        <v>1.0159999999999627</v>
      </c>
      <c r="I211">
        <v>432000</v>
      </c>
      <c r="J211">
        <v>1</v>
      </c>
    </row>
    <row r="212" spans="1:10">
      <c r="A212">
        <v>847.68899999999996</v>
      </c>
      <c r="B212">
        <v>848.59500000000003</v>
      </c>
      <c r="C212">
        <v>849.82899999999995</v>
      </c>
      <c r="D212">
        <v>850.84500000000003</v>
      </c>
      <c r="E212">
        <v>0.93799999999998818</v>
      </c>
      <c r="F212">
        <v>0.90600000000006276</v>
      </c>
      <c r="G212">
        <v>1.2339999999999236</v>
      </c>
      <c r="H212">
        <v>1.0160000000000764</v>
      </c>
      <c r="I212">
        <v>432000</v>
      </c>
      <c r="J212">
        <v>1</v>
      </c>
    </row>
    <row r="213" spans="1:10">
      <c r="A213">
        <v>851.73599999999999</v>
      </c>
      <c r="B213">
        <v>852.65800000000002</v>
      </c>
      <c r="C213">
        <v>853.82899999999995</v>
      </c>
      <c r="D213">
        <v>854.82899999999995</v>
      </c>
      <c r="E213">
        <v>0.89099999999996271</v>
      </c>
      <c r="F213">
        <v>0.92200000000002547</v>
      </c>
      <c r="G213">
        <v>1.1709999999999354</v>
      </c>
      <c r="H213">
        <v>1</v>
      </c>
      <c r="I213">
        <v>432000</v>
      </c>
      <c r="J213">
        <v>1</v>
      </c>
    </row>
    <row r="214" spans="1:10">
      <c r="A214">
        <v>855.75099999999998</v>
      </c>
      <c r="B214">
        <v>856.65800000000002</v>
      </c>
      <c r="C214">
        <v>857.84500000000003</v>
      </c>
      <c r="D214">
        <v>858.83</v>
      </c>
      <c r="E214">
        <v>0.92200000000002547</v>
      </c>
      <c r="F214">
        <v>0.90700000000003911</v>
      </c>
      <c r="G214">
        <v>1.1870000000000118</v>
      </c>
      <c r="H214">
        <v>0.98500000000001364</v>
      </c>
      <c r="I214">
        <v>432000</v>
      </c>
      <c r="J214">
        <v>1</v>
      </c>
    </row>
    <row r="215" spans="1:10">
      <c r="A215">
        <v>859.76700000000005</v>
      </c>
      <c r="B215">
        <v>860.673</v>
      </c>
      <c r="C215">
        <v>861.84500000000003</v>
      </c>
      <c r="D215">
        <v>862.84500000000003</v>
      </c>
      <c r="E215">
        <v>0.93700000000001182</v>
      </c>
      <c r="F215">
        <v>0.90599999999994907</v>
      </c>
      <c r="G215">
        <v>1.1720000000000255</v>
      </c>
      <c r="H215">
        <v>1</v>
      </c>
      <c r="I215">
        <v>432000</v>
      </c>
      <c r="J215">
        <v>1</v>
      </c>
    </row>
    <row r="216" spans="1:10">
      <c r="A216">
        <v>863.79899999999998</v>
      </c>
      <c r="B216">
        <v>864.72</v>
      </c>
      <c r="C216">
        <v>865.90800000000002</v>
      </c>
      <c r="D216">
        <v>866.90800000000002</v>
      </c>
      <c r="E216">
        <v>0.95399999999995089</v>
      </c>
      <c r="F216">
        <v>0.92100000000004911</v>
      </c>
      <c r="G216">
        <v>1.1879999999999882</v>
      </c>
      <c r="H216">
        <v>1</v>
      </c>
      <c r="I216">
        <v>432000</v>
      </c>
      <c r="J216">
        <v>1</v>
      </c>
    </row>
    <row r="217" spans="1:10">
      <c r="A217">
        <v>867.83</v>
      </c>
      <c r="B217">
        <v>868.73599999999999</v>
      </c>
      <c r="C217">
        <v>869.92399999999998</v>
      </c>
      <c r="D217">
        <v>870.92399999999998</v>
      </c>
      <c r="E217">
        <v>0.92200000000002547</v>
      </c>
      <c r="F217">
        <v>0.90599999999994907</v>
      </c>
      <c r="G217">
        <v>1.1879999999999882</v>
      </c>
      <c r="H217">
        <v>1</v>
      </c>
      <c r="I217">
        <v>432000</v>
      </c>
      <c r="J217">
        <v>1</v>
      </c>
    </row>
    <row r="218" spans="1:10">
      <c r="A218">
        <v>871.83</v>
      </c>
      <c r="B218">
        <v>872.73599999999999</v>
      </c>
      <c r="C218">
        <v>873.92399999999998</v>
      </c>
      <c r="D218">
        <v>874.90800000000002</v>
      </c>
      <c r="E218">
        <v>0.90600000000006276</v>
      </c>
      <c r="F218">
        <v>0.90599999999994907</v>
      </c>
      <c r="G218">
        <v>1.1879999999999882</v>
      </c>
      <c r="H218">
        <v>0.98400000000003729</v>
      </c>
      <c r="I218">
        <v>432000</v>
      </c>
      <c r="J218">
        <v>1</v>
      </c>
    </row>
    <row r="219" spans="1:10">
      <c r="A219">
        <v>875.83</v>
      </c>
      <c r="B219">
        <v>876.75199999999995</v>
      </c>
      <c r="C219">
        <v>877.90800000000002</v>
      </c>
      <c r="D219">
        <v>878.89300000000003</v>
      </c>
      <c r="E219">
        <v>0.92200000000002547</v>
      </c>
      <c r="F219">
        <v>0.92199999999991178</v>
      </c>
      <c r="G219">
        <v>1.1560000000000628</v>
      </c>
      <c r="H219">
        <v>0.98500000000001364</v>
      </c>
      <c r="I219">
        <v>432000</v>
      </c>
      <c r="J219">
        <v>1</v>
      </c>
    </row>
    <row r="220" spans="1:10">
      <c r="A220">
        <v>879.79899999999998</v>
      </c>
      <c r="B220">
        <v>880.75199999999995</v>
      </c>
      <c r="C220">
        <v>881.92399999999998</v>
      </c>
      <c r="D220">
        <v>882.90899999999999</v>
      </c>
      <c r="E220">
        <v>0.90599999999994907</v>
      </c>
      <c r="F220">
        <v>0.95299999999997453</v>
      </c>
      <c r="G220">
        <v>1.1720000000000255</v>
      </c>
      <c r="H220">
        <v>0.98500000000001364</v>
      </c>
      <c r="I220">
        <v>432000</v>
      </c>
      <c r="J220">
        <v>1</v>
      </c>
    </row>
    <row r="221" spans="1:10">
      <c r="A221">
        <v>883.89300000000003</v>
      </c>
      <c r="B221">
        <v>884.81500000000005</v>
      </c>
      <c r="C221">
        <v>886.00300000000004</v>
      </c>
      <c r="D221">
        <v>886.98699999999997</v>
      </c>
      <c r="E221">
        <v>0.98400000000003729</v>
      </c>
      <c r="F221">
        <v>0.92200000000002547</v>
      </c>
      <c r="G221">
        <v>1.1879999999999882</v>
      </c>
      <c r="H221">
        <v>0.9839999999999236</v>
      </c>
      <c r="I221">
        <v>432000</v>
      </c>
      <c r="J221">
        <v>1</v>
      </c>
    </row>
    <row r="222" spans="1:10">
      <c r="A222">
        <v>887.90899999999999</v>
      </c>
      <c r="B222">
        <v>888.81500000000005</v>
      </c>
      <c r="C222">
        <v>890.00300000000004</v>
      </c>
      <c r="D222">
        <v>890.98699999999997</v>
      </c>
      <c r="E222">
        <v>0.92200000000002547</v>
      </c>
      <c r="F222">
        <v>0.90600000000006276</v>
      </c>
      <c r="G222">
        <v>1.1879999999999882</v>
      </c>
      <c r="H222">
        <v>0.9839999999999236</v>
      </c>
      <c r="I222">
        <v>432000</v>
      </c>
      <c r="J222">
        <v>1</v>
      </c>
    </row>
    <row r="223" spans="1:10">
      <c r="A223">
        <v>891.87800000000004</v>
      </c>
      <c r="B223">
        <v>892.78399999999999</v>
      </c>
      <c r="C223">
        <v>893.98699999999997</v>
      </c>
      <c r="D223">
        <v>894.97199999999998</v>
      </c>
      <c r="E223">
        <v>0.8910000000000764</v>
      </c>
      <c r="F223">
        <v>0.90599999999994907</v>
      </c>
      <c r="G223">
        <v>1.2029999999999745</v>
      </c>
      <c r="H223">
        <v>0.98500000000001364</v>
      </c>
      <c r="I223">
        <v>432000</v>
      </c>
      <c r="J223">
        <v>1</v>
      </c>
    </row>
    <row r="224" spans="1:10">
      <c r="A224">
        <v>895.86199999999997</v>
      </c>
      <c r="B224">
        <v>896.75300000000004</v>
      </c>
      <c r="C224">
        <v>897.94100000000003</v>
      </c>
      <c r="D224">
        <v>898.94100000000003</v>
      </c>
      <c r="E224">
        <v>0.88999999999998636</v>
      </c>
      <c r="F224">
        <v>0.8910000000000764</v>
      </c>
      <c r="G224">
        <v>1.1879999999999882</v>
      </c>
      <c r="H224">
        <v>1</v>
      </c>
      <c r="I224">
        <v>432000</v>
      </c>
      <c r="J224">
        <v>1</v>
      </c>
    </row>
    <row r="225" spans="1:10">
      <c r="A225">
        <v>899.83100000000002</v>
      </c>
      <c r="B225">
        <v>900.75300000000004</v>
      </c>
      <c r="C225">
        <v>901.94100000000003</v>
      </c>
      <c r="D225">
        <v>902.94100000000003</v>
      </c>
      <c r="E225">
        <v>0.88999999999998636</v>
      </c>
      <c r="F225">
        <v>0.92200000000002547</v>
      </c>
      <c r="G225">
        <v>1.1879999999999882</v>
      </c>
      <c r="H225">
        <v>1</v>
      </c>
      <c r="I225">
        <v>432000</v>
      </c>
      <c r="J225">
        <v>1</v>
      </c>
    </row>
    <row r="226" spans="1:10">
      <c r="A226">
        <v>903.84699999999998</v>
      </c>
      <c r="B226">
        <v>904.76900000000001</v>
      </c>
      <c r="C226">
        <v>905.95600000000002</v>
      </c>
      <c r="D226">
        <v>906.94100000000003</v>
      </c>
      <c r="E226">
        <v>0.90599999999994907</v>
      </c>
      <c r="F226">
        <v>0.92200000000002547</v>
      </c>
      <c r="G226">
        <v>1.1870000000000118</v>
      </c>
      <c r="H226">
        <v>0.98500000000001364</v>
      </c>
      <c r="I226">
        <v>432000</v>
      </c>
      <c r="J226">
        <v>1</v>
      </c>
    </row>
    <row r="227" spans="1:10">
      <c r="A227">
        <v>907.86300000000006</v>
      </c>
      <c r="B227">
        <v>908.75300000000004</v>
      </c>
      <c r="C227">
        <v>909.92499999999995</v>
      </c>
      <c r="D227">
        <v>910.92499999999995</v>
      </c>
      <c r="E227">
        <v>0.92200000000002547</v>
      </c>
      <c r="F227">
        <v>0.88999999999998636</v>
      </c>
      <c r="G227">
        <v>1.1719999999999118</v>
      </c>
      <c r="H227">
        <v>1</v>
      </c>
      <c r="I227">
        <v>432000</v>
      </c>
      <c r="J227">
        <v>1</v>
      </c>
    </row>
    <row r="228" spans="1:10">
      <c r="A228">
        <v>911.8</v>
      </c>
      <c r="B228">
        <v>912.75400000000002</v>
      </c>
      <c r="C228">
        <v>913.92499999999995</v>
      </c>
      <c r="D228">
        <v>914.98800000000006</v>
      </c>
      <c r="E228">
        <v>0.875</v>
      </c>
      <c r="F228">
        <v>0.95400000000006457</v>
      </c>
      <c r="G228">
        <v>1.1709999999999354</v>
      </c>
      <c r="H228">
        <v>1.0630000000001019</v>
      </c>
      <c r="I228">
        <v>432000</v>
      </c>
      <c r="J228">
        <v>1</v>
      </c>
    </row>
    <row r="229" spans="1:10">
      <c r="A229">
        <v>915.89400000000001</v>
      </c>
      <c r="B229">
        <v>916.80100000000004</v>
      </c>
      <c r="C229">
        <v>917.98800000000006</v>
      </c>
      <c r="D229">
        <v>918.97299999999996</v>
      </c>
      <c r="E229">
        <v>0.90599999999994907</v>
      </c>
      <c r="F229">
        <v>0.90700000000003911</v>
      </c>
      <c r="G229">
        <v>1.1870000000000118</v>
      </c>
      <c r="H229">
        <v>0.98499999999989996</v>
      </c>
      <c r="I229">
        <v>432000</v>
      </c>
      <c r="J229">
        <v>1</v>
      </c>
    </row>
    <row r="230" spans="1:10">
      <c r="A230">
        <v>919.89400000000001</v>
      </c>
      <c r="B230">
        <v>920.80100000000004</v>
      </c>
      <c r="C230">
        <v>921.94100000000003</v>
      </c>
      <c r="D230">
        <v>922.94100000000003</v>
      </c>
      <c r="E230">
        <v>0.92100000000004911</v>
      </c>
      <c r="F230">
        <v>0.90700000000003911</v>
      </c>
      <c r="G230">
        <v>1.1399999999999864</v>
      </c>
      <c r="H230">
        <v>1</v>
      </c>
      <c r="I230">
        <v>432000</v>
      </c>
      <c r="J230">
        <v>1</v>
      </c>
    </row>
    <row r="231" spans="1:10">
      <c r="A231">
        <v>923.86300000000006</v>
      </c>
      <c r="B231">
        <v>924.80100000000004</v>
      </c>
      <c r="C231">
        <v>926.00400000000002</v>
      </c>
      <c r="D231">
        <v>926.98800000000006</v>
      </c>
      <c r="E231">
        <v>0.92200000000002547</v>
      </c>
      <c r="F231">
        <v>0.93799999999998818</v>
      </c>
      <c r="G231">
        <v>1.2029999999999745</v>
      </c>
      <c r="H231">
        <v>0.98400000000003729</v>
      </c>
      <c r="I231">
        <v>432000</v>
      </c>
      <c r="J231">
        <v>1</v>
      </c>
    </row>
    <row r="232" spans="1:10">
      <c r="A232">
        <v>927.91</v>
      </c>
      <c r="B232">
        <v>928.89499999999998</v>
      </c>
      <c r="C232">
        <v>930.08199999999999</v>
      </c>
      <c r="D232">
        <v>931.06700000000001</v>
      </c>
      <c r="E232">
        <v>0.92199999999991178</v>
      </c>
      <c r="F232">
        <v>0.98500000000001364</v>
      </c>
      <c r="G232">
        <v>1.1870000000000118</v>
      </c>
      <c r="H232">
        <v>0.98500000000001364</v>
      </c>
      <c r="I232">
        <v>432000</v>
      </c>
      <c r="J232">
        <v>1</v>
      </c>
    </row>
    <row r="233" spans="1:10">
      <c r="A233">
        <v>931.98900000000003</v>
      </c>
      <c r="B233">
        <v>932.91099999999994</v>
      </c>
      <c r="C233">
        <v>934.08199999999999</v>
      </c>
      <c r="D233">
        <v>935.08199999999999</v>
      </c>
      <c r="E233">
        <v>0.92200000000002547</v>
      </c>
      <c r="F233">
        <v>0.92199999999991178</v>
      </c>
      <c r="G233">
        <v>1.1710000000000491</v>
      </c>
      <c r="H233">
        <v>1</v>
      </c>
      <c r="I233">
        <v>432000</v>
      </c>
      <c r="J233">
        <v>1</v>
      </c>
    </row>
    <row r="234" spans="1:10">
      <c r="A234">
        <v>935.98900000000003</v>
      </c>
      <c r="B234">
        <v>936.94200000000001</v>
      </c>
      <c r="C234">
        <v>938.16099999999994</v>
      </c>
      <c r="D234">
        <v>939.14499999999998</v>
      </c>
      <c r="E234">
        <v>0.90700000000003911</v>
      </c>
      <c r="F234">
        <v>0.95299999999997453</v>
      </c>
      <c r="G234">
        <v>1.2189999999999372</v>
      </c>
      <c r="H234">
        <v>0.98400000000003729</v>
      </c>
      <c r="I234">
        <v>432000</v>
      </c>
      <c r="J234">
        <v>1</v>
      </c>
    </row>
    <row r="235" spans="1:10">
      <c r="A235">
        <v>940.30100000000004</v>
      </c>
      <c r="B235">
        <v>941.28599999999994</v>
      </c>
      <c r="C235">
        <v>942.47299999999996</v>
      </c>
      <c r="D235">
        <v>943.47299999999996</v>
      </c>
      <c r="E235">
        <v>1.1560000000000628</v>
      </c>
      <c r="F235">
        <v>0.98499999999989996</v>
      </c>
      <c r="G235">
        <v>1.1870000000000118</v>
      </c>
      <c r="H235">
        <v>1</v>
      </c>
      <c r="I235">
        <v>432000</v>
      </c>
      <c r="J235">
        <v>1</v>
      </c>
    </row>
    <row r="236" spans="1:10">
      <c r="A236">
        <v>944.36400000000003</v>
      </c>
      <c r="B236">
        <v>945.28599999999994</v>
      </c>
      <c r="C236">
        <v>946.47400000000005</v>
      </c>
      <c r="D236">
        <v>947.44200000000001</v>
      </c>
      <c r="E236">
        <v>0.8910000000000764</v>
      </c>
      <c r="F236">
        <v>0.92199999999991178</v>
      </c>
      <c r="G236">
        <v>1.1880000000001019</v>
      </c>
      <c r="H236">
        <v>0.96799999999996089</v>
      </c>
      <c r="I236">
        <v>432000</v>
      </c>
      <c r="J236">
        <v>1</v>
      </c>
    </row>
    <row r="237" spans="1:10">
      <c r="A237">
        <v>948.33299999999997</v>
      </c>
      <c r="B237">
        <v>949.255</v>
      </c>
      <c r="C237">
        <v>950.44299999999998</v>
      </c>
      <c r="D237">
        <v>951.44200000000001</v>
      </c>
      <c r="E237">
        <v>0.89099999999996271</v>
      </c>
      <c r="F237">
        <v>0.92200000000002547</v>
      </c>
      <c r="G237">
        <v>1.1879999999999882</v>
      </c>
      <c r="H237">
        <v>0.99900000000002365</v>
      </c>
      <c r="I237">
        <v>432000</v>
      </c>
      <c r="J237">
        <v>1</v>
      </c>
    </row>
    <row r="238" spans="1:10">
      <c r="A238">
        <v>952.39599999999996</v>
      </c>
      <c r="B238">
        <v>953.28599999999994</v>
      </c>
      <c r="C238">
        <v>954.505</v>
      </c>
      <c r="D238">
        <v>955.47400000000005</v>
      </c>
      <c r="E238">
        <v>0.95399999999995089</v>
      </c>
      <c r="F238">
        <v>0.88999999999998636</v>
      </c>
      <c r="G238">
        <v>1.2190000000000509</v>
      </c>
      <c r="H238">
        <v>0.96900000000005093</v>
      </c>
      <c r="I238">
        <v>432000</v>
      </c>
      <c r="J238">
        <v>1</v>
      </c>
    </row>
    <row r="239" spans="1:10">
      <c r="A239">
        <v>956.41099999999994</v>
      </c>
      <c r="B239">
        <v>957.28599999999994</v>
      </c>
      <c r="C239">
        <v>958.45799999999997</v>
      </c>
      <c r="D239">
        <v>959.45799999999997</v>
      </c>
      <c r="E239">
        <v>0.93699999999989814</v>
      </c>
      <c r="F239">
        <v>0.875</v>
      </c>
      <c r="G239">
        <v>1.1720000000000255</v>
      </c>
      <c r="H239">
        <v>1</v>
      </c>
      <c r="I239">
        <v>432000</v>
      </c>
      <c r="J239">
        <v>1</v>
      </c>
    </row>
    <row r="240" spans="1:10">
      <c r="A240">
        <v>960.38</v>
      </c>
      <c r="B240">
        <v>961.30200000000002</v>
      </c>
      <c r="C240">
        <v>962.505</v>
      </c>
      <c r="D240">
        <v>963.505</v>
      </c>
      <c r="E240">
        <v>0.92200000000002547</v>
      </c>
      <c r="F240">
        <v>0.92200000000002547</v>
      </c>
      <c r="G240">
        <v>1.2029999999999745</v>
      </c>
      <c r="H240">
        <v>1</v>
      </c>
      <c r="I240">
        <v>432000</v>
      </c>
      <c r="J240">
        <v>1</v>
      </c>
    </row>
    <row r="241" spans="1:10">
      <c r="A241">
        <v>964.44299999999998</v>
      </c>
      <c r="B241">
        <v>965.38099999999997</v>
      </c>
      <c r="C241">
        <v>966.55200000000002</v>
      </c>
      <c r="D241">
        <v>967.553</v>
      </c>
      <c r="E241">
        <v>0.93799999999998818</v>
      </c>
      <c r="F241">
        <v>0.93799999999998818</v>
      </c>
      <c r="G241">
        <v>1.1710000000000491</v>
      </c>
      <c r="H241">
        <v>1.0009999999999764</v>
      </c>
      <c r="I241">
        <v>432000</v>
      </c>
      <c r="J241">
        <v>1</v>
      </c>
    </row>
    <row r="242" spans="1:10">
      <c r="A242">
        <v>968.56799999999998</v>
      </c>
      <c r="B242">
        <v>969.45899999999995</v>
      </c>
      <c r="C242">
        <v>970.64599999999996</v>
      </c>
      <c r="D242">
        <v>971.66200000000003</v>
      </c>
      <c r="E242">
        <v>1.0149999999999864</v>
      </c>
      <c r="F242">
        <v>0.89099999999996271</v>
      </c>
      <c r="G242">
        <v>1.1870000000000118</v>
      </c>
      <c r="H242">
        <v>1.0160000000000764</v>
      </c>
      <c r="I242">
        <v>432000</v>
      </c>
      <c r="J242">
        <v>1</v>
      </c>
    </row>
    <row r="243" spans="1:10">
      <c r="A243">
        <v>972.6</v>
      </c>
      <c r="B243">
        <v>973.49</v>
      </c>
      <c r="C243">
        <v>974.69299999999998</v>
      </c>
      <c r="D243">
        <v>975.70899999999995</v>
      </c>
      <c r="E243">
        <v>0.93799999999998818</v>
      </c>
      <c r="F243">
        <v>0.88999999999998636</v>
      </c>
      <c r="G243">
        <v>1.2029999999999745</v>
      </c>
      <c r="H243">
        <v>1.0159999999999627</v>
      </c>
      <c r="I243">
        <v>432000</v>
      </c>
      <c r="J243">
        <v>1</v>
      </c>
    </row>
    <row r="244" spans="1:10">
      <c r="A244">
        <v>976.63099999999997</v>
      </c>
      <c r="B244">
        <v>977.63099999999997</v>
      </c>
      <c r="C244">
        <v>978.81899999999996</v>
      </c>
      <c r="D244">
        <v>979.81899999999996</v>
      </c>
      <c r="E244">
        <v>0.92200000000002547</v>
      </c>
      <c r="F244">
        <v>1</v>
      </c>
      <c r="G244">
        <v>1.1879999999999882</v>
      </c>
      <c r="H244">
        <v>1</v>
      </c>
      <c r="I244">
        <v>432000</v>
      </c>
      <c r="J244">
        <v>1</v>
      </c>
    </row>
    <row r="245" spans="1:10">
      <c r="A245">
        <v>980.74099999999999</v>
      </c>
      <c r="B245">
        <v>981.61599999999999</v>
      </c>
      <c r="C245">
        <v>982.77200000000005</v>
      </c>
      <c r="D245">
        <v>983.77200000000005</v>
      </c>
      <c r="E245">
        <v>0.92200000000002547</v>
      </c>
      <c r="F245">
        <v>0.875</v>
      </c>
      <c r="G245">
        <v>1.1560000000000628</v>
      </c>
      <c r="H245">
        <v>1</v>
      </c>
      <c r="I245">
        <v>432000</v>
      </c>
      <c r="J245">
        <v>1</v>
      </c>
    </row>
    <row r="246" spans="1:10">
      <c r="A246">
        <v>984.69399999999996</v>
      </c>
      <c r="B246">
        <v>985.77200000000005</v>
      </c>
      <c r="C246">
        <v>986.99099999999999</v>
      </c>
      <c r="D246">
        <v>987.99099999999999</v>
      </c>
      <c r="E246">
        <v>0.92199999999991178</v>
      </c>
      <c r="F246">
        <v>1.0780000000000882</v>
      </c>
      <c r="G246">
        <v>1.2189999999999372</v>
      </c>
      <c r="H246">
        <v>1</v>
      </c>
      <c r="I246">
        <v>432000</v>
      </c>
      <c r="J246">
        <v>1</v>
      </c>
    </row>
    <row r="247" spans="1:10">
      <c r="A247">
        <v>988.89700000000005</v>
      </c>
      <c r="B247">
        <v>989.81899999999996</v>
      </c>
      <c r="C247">
        <v>991.00699999999995</v>
      </c>
      <c r="D247">
        <v>992.02200000000005</v>
      </c>
      <c r="E247">
        <v>0.90600000000006276</v>
      </c>
      <c r="F247">
        <v>0.92199999999991178</v>
      </c>
      <c r="G247">
        <v>1.1879999999999882</v>
      </c>
      <c r="H247">
        <v>1.0150000000001</v>
      </c>
      <c r="I247">
        <v>432000</v>
      </c>
      <c r="J247">
        <v>1</v>
      </c>
    </row>
    <row r="248" spans="1:10">
      <c r="A248">
        <v>992.91300000000001</v>
      </c>
      <c r="B248">
        <v>993.80399999999997</v>
      </c>
      <c r="C248">
        <v>995.00699999999995</v>
      </c>
      <c r="D248">
        <v>996.02200000000005</v>
      </c>
      <c r="E248">
        <v>0.89099999999996271</v>
      </c>
      <c r="F248">
        <v>0.89099999999996271</v>
      </c>
      <c r="G248">
        <v>1.2029999999999745</v>
      </c>
      <c r="H248">
        <v>1.0150000000001</v>
      </c>
      <c r="I248">
        <v>432000</v>
      </c>
      <c r="J248">
        <v>1</v>
      </c>
    </row>
    <row r="249" spans="1:10">
      <c r="A249">
        <v>997.02200000000005</v>
      </c>
      <c r="B249">
        <v>997.92899999999997</v>
      </c>
      <c r="C249">
        <v>999.101</v>
      </c>
      <c r="D249">
        <v>1000.101</v>
      </c>
      <c r="E249">
        <v>1</v>
      </c>
      <c r="F249">
        <v>0.90699999999992542</v>
      </c>
      <c r="G249">
        <v>1.1720000000000255</v>
      </c>
      <c r="H249">
        <v>1</v>
      </c>
      <c r="I249">
        <v>432000</v>
      </c>
      <c r="J249">
        <v>1</v>
      </c>
    </row>
    <row r="250" spans="1:10">
      <c r="A250">
        <v>1001.054</v>
      </c>
      <c r="B250">
        <v>1001.976</v>
      </c>
      <c r="C250">
        <v>1003.1319999999999</v>
      </c>
      <c r="D250">
        <v>1004.148</v>
      </c>
      <c r="E250">
        <v>0.95299999999997453</v>
      </c>
      <c r="F250">
        <v>0.92200000000002547</v>
      </c>
      <c r="G250">
        <v>1.1559999999999491</v>
      </c>
      <c r="H250">
        <v>1.0160000000000764</v>
      </c>
      <c r="I250">
        <v>432000</v>
      </c>
      <c r="J250">
        <v>1</v>
      </c>
    </row>
    <row r="251" spans="1:10">
      <c r="A251">
        <v>1005.148</v>
      </c>
      <c r="B251">
        <v>1006.054</v>
      </c>
      <c r="C251">
        <v>1007.241</v>
      </c>
      <c r="D251">
        <v>1008.242</v>
      </c>
      <c r="E251">
        <v>1</v>
      </c>
      <c r="F251">
        <v>0.90599999999994907</v>
      </c>
      <c r="G251">
        <v>1.1870000000000118</v>
      </c>
      <c r="H251">
        <v>1.0009999999999764</v>
      </c>
      <c r="I251">
        <v>432000</v>
      </c>
      <c r="J251">
        <v>1</v>
      </c>
    </row>
    <row r="252" spans="1:10">
      <c r="A252">
        <v>1009.179</v>
      </c>
      <c r="B252">
        <v>1010.148</v>
      </c>
      <c r="C252">
        <v>1011.335</v>
      </c>
      <c r="D252">
        <v>1012.335</v>
      </c>
      <c r="E252">
        <v>0.93700000000001182</v>
      </c>
      <c r="F252">
        <v>0.96900000000005093</v>
      </c>
      <c r="G252">
        <v>1.1870000000000118</v>
      </c>
      <c r="H252">
        <v>1</v>
      </c>
      <c r="I252">
        <v>432000</v>
      </c>
      <c r="J252">
        <v>1</v>
      </c>
    </row>
    <row r="253" spans="1:10">
      <c r="A253">
        <v>1013.2569999999999</v>
      </c>
      <c r="B253">
        <v>1014.1950000000001</v>
      </c>
      <c r="C253">
        <v>1015.367</v>
      </c>
      <c r="D253">
        <v>1016.3819999999999</v>
      </c>
      <c r="E253">
        <v>0.92199999999991178</v>
      </c>
      <c r="F253">
        <v>0.93800000000010186</v>
      </c>
      <c r="G253">
        <v>1.1719999999999118</v>
      </c>
      <c r="H253">
        <v>1.0149999999999864</v>
      </c>
      <c r="I253">
        <v>432000</v>
      </c>
      <c r="J253">
        <v>1</v>
      </c>
    </row>
    <row r="254" spans="1:10">
      <c r="A254">
        <v>1017.32</v>
      </c>
      <c r="B254">
        <v>1018.1950000000001</v>
      </c>
      <c r="C254">
        <v>1019.367</v>
      </c>
      <c r="D254">
        <v>1020.367</v>
      </c>
      <c r="E254">
        <v>0.93800000000010186</v>
      </c>
      <c r="F254">
        <v>0.875</v>
      </c>
      <c r="G254">
        <v>1.1719999999999118</v>
      </c>
      <c r="H254">
        <v>1</v>
      </c>
      <c r="I254">
        <v>432000</v>
      </c>
      <c r="J254">
        <v>1</v>
      </c>
    </row>
    <row r="255" spans="1:10">
      <c r="A255">
        <v>1021.351</v>
      </c>
      <c r="B255">
        <v>1022.258</v>
      </c>
      <c r="C255">
        <v>1023.4450000000001</v>
      </c>
      <c r="D255">
        <v>1024.43</v>
      </c>
      <c r="E255">
        <v>0.98400000000003729</v>
      </c>
      <c r="F255">
        <v>0.90700000000003911</v>
      </c>
      <c r="G255">
        <v>1.1870000000000118</v>
      </c>
      <c r="H255">
        <v>0.98500000000001364</v>
      </c>
      <c r="I255">
        <v>432000</v>
      </c>
      <c r="J255">
        <v>1</v>
      </c>
    </row>
    <row r="256" spans="1:10">
      <c r="A256">
        <v>1025.367</v>
      </c>
      <c r="B256">
        <v>1026.383</v>
      </c>
      <c r="C256">
        <v>1027.617</v>
      </c>
      <c r="D256">
        <v>1028.617</v>
      </c>
      <c r="E256">
        <v>0.93699999999989814</v>
      </c>
      <c r="F256">
        <v>1.0160000000000764</v>
      </c>
      <c r="G256">
        <v>1.2339999999999236</v>
      </c>
      <c r="H256">
        <v>1</v>
      </c>
      <c r="I256">
        <v>432000</v>
      </c>
      <c r="J256">
        <v>1</v>
      </c>
    </row>
    <row r="257" spans="1:10">
      <c r="A257">
        <v>1029.539</v>
      </c>
      <c r="B257">
        <v>1030.461</v>
      </c>
      <c r="C257">
        <v>1031.617</v>
      </c>
      <c r="D257">
        <v>1032.633</v>
      </c>
      <c r="E257">
        <v>0.92200000000002547</v>
      </c>
      <c r="F257">
        <v>0.92200000000002547</v>
      </c>
      <c r="G257">
        <v>1.1559999999999491</v>
      </c>
      <c r="H257">
        <v>1.0160000000000764</v>
      </c>
      <c r="I257">
        <v>432000</v>
      </c>
      <c r="J257">
        <v>1</v>
      </c>
    </row>
    <row r="258" spans="1:10">
      <c r="A258">
        <v>1033.5239999999999</v>
      </c>
      <c r="B258">
        <v>1034.43</v>
      </c>
      <c r="C258">
        <v>1035.6179999999999</v>
      </c>
      <c r="D258">
        <v>1036.6179999999999</v>
      </c>
      <c r="E258">
        <v>0.89099999999984902</v>
      </c>
      <c r="F258">
        <v>0.90600000000017644</v>
      </c>
      <c r="G258">
        <v>1.1879999999998745</v>
      </c>
      <c r="H258">
        <v>1</v>
      </c>
      <c r="I258">
        <v>432000</v>
      </c>
      <c r="J258">
        <v>1</v>
      </c>
    </row>
    <row r="259" spans="1:10">
      <c r="A259">
        <v>1037.5550000000001</v>
      </c>
      <c r="B259">
        <v>1038.461</v>
      </c>
      <c r="C259">
        <v>1039.633</v>
      </c>
      <c r="D259">
        <v>1040.6179999999999</v>
      </c>
      <c r="E259">
        <v>0.93700000000012551</v>
      </c>
      <c r="F259">
        <v>0.90599999999994907</v>
      </c>
      <c r="G259">
        <v>1.1720000000000255</v>
      </c>
      <c r="H259">
        <v>0.98499999999989996</v>
      </c>
      <c r="I259">
        <v>432000</v>
      </c>
      <c r="J259">
        <v>1</v>
      </c>
    </row>
    <row r="260" spans="1:10">
      <c r="A260">
        <v>1041.4929999999999</v>
      </c>
      <c r="B260">
        <v>1042.3989999999999</v>
      </c>
      <c r="C260">
        <v>1043.6020000000001</v>
      </c>
      <c r="D260">
        <v>1044.6179999999999</v>
      </c>
      <c r="E260">
        <v>0.875</v>
      </c>
      <c r="F260">
        <v>0.90599999999994907</v>
      </c>
      <c r="G260">
        <v>1.2030000000002019</v>
      </c>
      <c r="H260">
        <v>1.015999999999849</v>
      </c>
      <c r="I260">
        <v>432000</v>
      </c>
      <c r="J260">
        <v>1</v>
      </c>
    </row>
    <row r="261" spans="1:10">
      <c r="A261">
        <v>1045.5709999999999</v>
      </c>
      <c r="B261">
        <v>1046.6020000000001</v>
      </c>
      <c r="C261">
        <v>1047.79</v>
      </c>
      <c r="D261">
        <v>1048.7739999999999</v>
      </c>
      <c r="E261">
        <v>0.95299999999997453</v>
      </c>
      <c r="F261">
        <v>1.0310000000001764</v>
      </c>
      <c r="G261">
        <v>1.1879999999998745</v>
      </c>
      <c r="H261">
        <v>0.9839999999999236</v>
      </c>
      <c r="I261">
        <v>432000</v>
      </c>
      <c r="J261">
        <v>1</v>
      </c>
    </row>
    <row r="262" spans="1:10">
      <c r="A262">
        <v>1049.806</v>
      </c>
      <c r="B262">
        <v>1050.759</v>
      </c>
      <c r="C262">
        <v>1051.9929999999999</v>
      </c>
      <c r="D262">
        <v>1052.9780000000001</v>
      </c>
      <c r="E262">
        <v>1.0320000000001528</v>
      </c>
      <c r="F262">
        <v>0.95299999999997453</v>
      </c>
      <c r="G262">
        <v>1.2339999999999236</v>
      </c>
      <c r="H262">
        <v>0.98500000000012733</v>
      </c>
      <c r="I262">
        <v>432000</v>
      </c>
      <c r="J262">
        <v>1</v>
      </c>
    </row>
    <row r="263" spans="1:10">
      <c r="A263">
        <v>1053.915</v>
      </c>
      <c r="B263">
        <v>1054.8209999999999</v>
      </c>
      <c r="C263">
        <v>1056.087</v>
      </c>
      <c r="D263">
        <v>1057.087</v>
      </c>
      <c r="E263">
        <v>0.93699999999989814</v>
      </c>
      <c r="F263">
        <v>0.90599999999994907</v>
      </c>
      <c r="G263">
        <v>1.2660000000000764</v>
      </c>
      <c r="H263">
        <v>1</v>
      </c>
      <c r="I263">
        <v>432000</v>
      </c>
      <c r="J263">
        <v>1</v>
      </c>
    </row>
    <row r="264" spans="1:10">
      <c r="A264">
        <v>1058.009</v>
      </c>
      <c r="B264">
        <v>1058.931</v>
      </c>
      <c r="C264">
        <v>1060.1179999999999</v>
      </c>
      <c r="D264">
        <v>1061.1189999999999</v>
      </c>
      <c r="E264">
        <v>0.92200000000002547</v>
      </c>
      <c r="F264">
        <v>0.92200000000002547</v>
      </c>
      <c r="G264">
        <v>1.1869999999998981</v>
      </c>
      <c r="H264">
        <v>1.0009999999999764</v>
      </c>
      <c r="I264">
        <v>432000</v>
      </c>
      <c r="J264">
        <v>1</v>
      </c>
    </row>
    <row r="265" spans="1:10">
      <c r="A265">
        <v>1062.04</v>
      </c>
      <c r="B265">
        <v>1062.9780000000001</v>
      </c>
      <c r="C265">
        <v>1064.181</v>
      </c>
      <c r="D265">
        <v>1065.181</v>
      </c>
      <c r="E265">
        <v>0.92100000000004911</v>
      </c>
      <c r="F265">
        <v>0.93800000000010186</v>
      </c>
      <c r="G265">
        <v>1.2029999999999745</v>
      </c>
      <c r="H265">
        <v>1</v>
      </c>
      <c r="I265">
        <v>432000</v>
      </c>
      <c r="J265">
        <v>1</v>
      </c>
    </row>
    <row r="266" spans="1:10">
      <c r="A266">
        <v>1066.1189999999999</v>
      </c>
      <c r="B266">
        <v>1067.0250000000001</v>
      </c>
      <c r="C266">
        <v>1068.213</v>
      </c>
      <c r="D266">
        <v>1069.213</v>
      </c>
      <c r="E266">
        <v>0.93799999999987449</v>
      </c>
      <c r="F266">
        <v>0.90600000000017644</v>
      </c>
      <c r="G266">
        <v>1.1879999999998745</v>
      </c>
      <c r="H266">
        <v>1</v>
      </c>
      <c r="I266">
        <v>432000</v>
      </c>
      <c r="J266">
        <v>1</v>
      </c>
    </row>
    <row r="267" spans="1:10">
      <c r="A267">
        <v>1070.135</v>
      </c>
      <c r="B267">
        <v>1071.056</v>
      </c>
      <c r="C267">
        <v>1072.2439999999999</v>
      </c>
      <c r="D267">
        <v>1073.2750000000001</v>
      </c>
      <c r="E267">
        <v>0.92200000000002547</v>
      </c>
      <c r="F267">
        <v>0.92100000000004911</v>
      </c>
      <c r="G267">
        <v>1.1879999999998745</v>
      </c>
      <c r="H267">
        <v>1.0310000000001764</v>
      </c>
      <c r="I267">
        <v>432000</v>
      </c>
      <c r="J267">
        <v>1</v>
      </c>
    </row>
    <row r="268" spans="1:10">
      <c r="A268">
        <v>1074.1969999999999</v>
      </c>
      <c r="B268">
        <v>1075.1969999999999</v>
      </c>
      <c r="C268">
        <v>1077.01</v>
      </c>
      <c r="D268">
        <v>1078.0250000000001</v>
      </c>
      <c r="E268">
        <v>0.92199999999979809</v>
      </c>
      <c r="F268">
        <v>1</v>
      </c>
      <c r="G268">
        <v>1.8130000000001019</v>
      </c>
      <c r="H268">
        <v>1.0150000000001</v>
      </c>
      <c r="I268">
        <v>432000</v>
      </c>
      <c r="J268">
        <v>1</v>
      </c>
    </row>
    <row r="269" spans="1:10">
      <c r="A269">
        <v>1078.9469999999999</v>
      </c>
      <c r="B269">
        <v>1079.8689999999999</v>
      </c>
      <c r="C269">
        <v>1081.088</v>
      </c>
      <c r="D269">
        <v>1082.1969999999999</v>
      </c>
      <c r="E269">
        <v>0.92199999999979809</v>
      </c>
      <c r="F269">
        <v>0.92200000000002547</v>
      </c>
      <c r="G269">
        <v>1.2190000000000509</v>
      </c>
      <c r="H269">
        <v>1.1089999999999236</v>
      </c>
      <c r="I269">
        <v>432000</v>
      </c>
      <c r="J269">
        <v>1</v>
      </c>
    </row>
    <row r="270" spans="1:10">
      <c r="A270">
        <v>1083.104</v>
      </c>
      <c r="B270">
        <v>1084.088</v>
      </c>
      <c r="C270">
        <v>1085.307</v>
      </c>
      <c r="D270">
        <v>1086.3230000000001</v>
      </c>
      <c r="E270">
        <v>0.9070000000001528</v>
      </c>
      <c r="F270">
        <v>0.9839999999999236</v>
      </c>
      <c r="G270">
        <v>1.2190000000000509</v>
      </c>
      <c r="H270">
        <v>1.0160000000000764</v>
      </c>
      <c r="I270">
        <v>432000</v>
      </c>
      <c r="J270">
        <v>1</v>
      </c>
    </row>
    <row r="271" spans="1:10">
      <c r="A271">
        <v>1087.2909999999999</v>
      </c>
      <c r="B271">
        <v>1088.213</v>
      </c>
      <c r="C271">
        <v>1089.354</v>
      </c>
      <c r="D271">
        <v>1090.3699999999999</v>
      </c>
      <c r="E271">
        <v>0.9679999999998472</v>
      </c>
      <c r="F271">
        <v>0.92200000000002547</v>
      </c>
      <c r="G271">
        <v>1.1410000000000764</v>
      </c>
      <c r="H271">
        <v>1.015999999999849</v>
      </c>
      <c r="I271">
        <v>432000</v>
      </c>
      <c r="J271">
        <v>1</v>
      </c>
    </row>
    <row r="272" spans="1:10">
      <c r="A272">
        <v>1091.26</v>
      </c>
      <c r="B272">
        <v>1092.135</v>
      </c>
      <c r="C272">
        <v>1093.3389999999999</v>
      </c>
      <c r="D272">
        <v>1094.3389999999999</v>
      </c>
      <c r="E272">
        <v>0.89000000000010004</v>
      </c>
      <c r="F272">
        <v>0.875</v>
      </c>
      <c r="G272">
        <v>1.2039999999999509</v>
      </c>
      <c r="H272">
        <v>1</v>
      </c>
      <c r="I272">
        <v>432000</v>
      </c>
      <c r="J272">
        <v>1</v>
      </c>
    </row>
    <row r="273" spans="1:10">
      <c r="A273">
        <v>1095.2760000000001</v>
      </c>
      <c r="B273">
        <v>1096.182</v>
      </c>
      <c r="C273">
        <v>1097.354</v>
      </c>
      <c r="D273">
        <v>1098.3699999999999</v>
      </c>
      <c r="E273">
        <v>0.93700000000012551</v>
      </c>
      <c r="F273">
        <v>0.90599999999994907</v>
      </c>
      <c r="G273">
        <v>1.1720000000000255</v>
      </c>
      <c r="H273">
        <v>1.015999999999849</v>
      </c>
      <c r="I273">
        <v>432000</v>
      </c>
      <c r="J273">
        <v>1</v>
      </c>
    </row>
    <row r="274" spans="1:10">
      <c r="A274">
        <v>1099.2919999999999</v>
      </c>
      <c r="B274">
        <v>1100.2139999999999</v>
      </c>
      <c r="C274">
        <v>1101.386</v>
      </c>
      <c r="D274">
        <v>1102.4010000000001</v>
      </c>
      <c r="E274">
        <v>0.92200000000002547</v>
      </c>
      <c r="F274">
        <v>0.92200000000002547</v>
      </c>
      <c r="G274">
        <v>1.1720000000000255</v>
      </c>
      <c r="H274">
        <v>1.0150000000001</v>
      </c>
      <c r="I274">
        <v>432000</v>
      </c>
      <c r="J274">
        <v>1</v>
      </c>
    </row>
    <row r="275" spans="1:10">
      <c r="A275">
        <v>1103.355</v>
      </c>
      <c r="B275">
        <v>1104.261</v>
      </c>
      <c r="C275">
        <v>1105.4480000000001</v>
      </c>
      <c r="D275">
        <v>1106.5889999999999</v>
      </c>
      <c r="E275">
        <v>0.95399999999995089</v>
      </c>
      <c r="F275">
        <v>0.90599999999994907</v>
      </c>
      <c r="G275">
        <v>1.1870000000001255</v>
      </c>
      <c r="H275">
        <v>1.140999999999849</v>
      </c>
      <c r="I275">
        <v>432000</v>
      </c>
      <c r="J275">
        <v>1</v>
      </c>
    </row>
    <row r="276" spans="1:10">
      <c r="A276">
        <v>1107.4949999999999</v>
      </c>
      <c r="B276">
        <v>1108.3699999999999</v>
      </c>
      <c r="C276">
        <v>1109.5740000000001</v>
      </c>
      <c r="D276">
        <v>1110.605</v>
      </c>
      <c r="E276">
        <v>0.90599999999994907</v>
      </c>
      <c r="F276">
        <v>0.875</v>
      </c>
      <c r="G276">
        <v>1.2040000000001783</v>
      </c>
      <c r="H276">
        <v>1.0309999999999491</v>
      </c>
      <c r="I276">
        <v>432000</v>
      </c>
      <c r="J276">
        <v>1</v>
      </c>
    </row>
    <row r="277" spans="1:10">
      <c r="A277">
        <v>1111.5419999999999</v>
      </c>
      <c r="B277">
        <v>1112.4639999999999</v>
      </c>
      <c r="C277">
        <v>1113.683</v>
      </c>
      <c r="D277">
        <v>1114.683</v>
      </c>
      <c r="E277">
        <v>0.93699999999989814</v>
      </c>
      <c r="F277">
        <v>0.92200000000002547</v>
      </c>
      <c r="G277">
        <v>1.2190000000000509</v>
      </c>
      <c r="H277">
        <v>1</v>
      </c>
      <c r="I277">
        <v>432000</v>
      </c>
      <c r="J277">
        <v>1</v>
      </c>
    </row>
    <row r="278" spans="1:10">
      <c r="A278">
        <v>1115.652</v>
      </c>
      <c r="B278">
        <v>1116.5429999999999</v>
      </c>
      <c r="C278">
        <v>1117.761</v>
      </c>
      <c r="D278">
        <v>1118.73</v>
      </c>
      <c r="E278">
        <v>0.96900000000005093</v>
      </c>
      <c r="F278">
        <v>0.89099999999984902</v>
      </c>
      <c r="G278">
        <v>1.2180000000000746</v>
      </c>
      <c r="H278">
        <v>0.96900000000005093</v>
      </c>
      <c r="I278">
        <v>432000</v>
      </c>
      <c r="J278">
        <v>1</v>
      </c>
    </row>
    <row r="279" spans="1:10">
      <c r="A279">
        <v>1119.73</v>
      </c>
      <c r="B279">
        <v>1120.636</v>
      </c>
      <c r="C279">
        <v>1121.8399999999999</v>
      </c>
      <c r="D279">
        <v>1122.8399999999999</v>
      </c>
      <c r="E279">
        <v>1</v>
      </c>
      <c r="F279">
        <v>0.90599999999994907</v>
      </c>
      <c r="G279">
        <v>1.2039999999999509</v>
      </c>
      <c r="H279">
        <v>1</v>
      </c>
      <c r="I279">
        <v>432000</v>
      </c>
      <c r="J279">
        <v>1</v>
      </c>
    </row>
    <row r="280" spans="1:10">
      <c r="A280">
        <v>1123.777</v>
      </c>
      <c r="B280">
        <v>1124.777</v>
      </c>
      <c r="C280">
        <v>1125.9649999999999</v>
      </c>
      <c r="D280">
        <v>1126.98</v>
      </c>
      <c r="E280">
        <v>0.93700000000012551</v>
      </c>
      <c r="F280">
        <v>1</v>
      </c>
      <c r="G280">
        <v>1.1879999999998745</v>
      </c>
      <c r="H280">
        <v>1.0150000000001</v>
      </c>
      <c r="I280">
        <v>432000</v>
      </c>
      <c r="J280">
        <v>1</v>
      </c>
    </row>
    <row r="281" spans="1:10">
      <c r="A281">
        <v>1127.9179999999999</v>
      </c>
      <c r="B281">
        <v>1128.809</v>
      </c>
      <c r="C281">
        <v>1129.9960000000001</v>
      </c>
      <c r="D281">
        <v>1130.9960000000001</v>
      </c>
      <c r="E281">
        <v>0.93799999999987449</v>
      </c>
      <c r="F281">
        <v>0.8910000000000764</v>
      </c>
      <c r="G281">
        <v>1.1870000000001255</v>
      </c>
      <c r="H281">
        <v>1</v>
      </c>
      <c r="I281">
        <v>432000</v>
      </c>
      <c r="J281">
        <v>1</v>
      </c>
    </row>
    <row r="282" spans="1:10">
      <c r="A282">
        <v>1132.0740000000001</v>
      </c>
      <c r="B282">
        <v>1133.0119999999999</v>
      </c>
      <c r="C282">
        <v>1134.1990000000001</v>
      </c>
      <c r="D282">
        <v>1135.2149999999999</v>
      </c>
      <c r="E282">
        <v>1.0779999999999745</v>
      </c>
      <c r="F282">
        <v>0.93799999999987449</v>
      </c>
      <c r="G282">
        <v>1.1870000000001255</v>
      </c>
      <c r="H282">
        <v>1.015999999999849</v>
      </c>
      <c r="I282">
        <v>432000</v>
      </c>
      <c r="J282">
        <v>1</v>
      </c>
    </row>
    <row r="283" spans="1:10">
      <c r="A283">
        <v>1136.153</v>
      </c>
      <c r="B283">
        <v>1137.0429999999999</v>
      </c>
      <c r="C283">
        <v>1138.2460000000001</v>
      </c>
      <c r="D283">
        <v>1139.278</v>
      </c>
      <c r="E283">
        <v>0.93800000000010186</v>
      </c>
      <c r="F283">
        <v>0.88999999999987267</v>
      </c>
      <c r="G283">
        <v>1.2030000000002019</v>
      </c>
      <c r="H283">
        <v>1.0319999999999254</v>
      </c>
      <c r="I283">
        <v>432000</v>
      </c>
      <c r="J283">
        <v>1</v>
      </c>
    </row>
    <row r="284" spans="1:10">
      <c r="A284">
        <v>1140.2</v>
      </c>
      <c r="B284">
        <v>1141.1220000000001</v>
      </c>
      <c r="C284">
        <v>1142.325</v>
      </c>
      <c r="D284">
        <v>1143.325</v>
      </c>
      <c r="E284">
        <v>0.92200000000002547</v>
      </c>
      <c r="F284">
        <v>0.92200000000002547</v>
      </c>
      <c r="G284">
        <v>1.2029999999999745</v>
      </c>
      <c r="H284">
        <v>1</v>
      </c>
      <c r="I284">
        <v>432000</v>
      </c>
      <c r="J284">
        <v>1</v>
      </c>
    </row>
    <row r="285" spans="1:10">
      <c r="A285">
        <v>1144.2470000000001</v>
      </c>
      <c r="B285">
        <v>1145.1690000000001</v>
      </c>
      <c r="C285">
        <v>1146.356</v>
      </c>
      <c r="D285">
        <v>1147.356</v>
      </c>
      <c r="E285">
        <v>0.92200000000002547</v>
      </c>
      <c r="F285">
        <v>0.92200000000002547</v>
      </c>
      <c r="G285">
        <v>1.1869999999998981</v>
      </c>
      <c r="H285">
        <v>1</v>
      </c>
      <c r="I285">
        <v>432000</v>
      </c>
      <c r="J285">
        <v>1</v>
      </c>
    </row>
    <row r="286" spans="1:10">
      <c r="A286">
        <v>1148.2940000000001</v>
      </c>
      <c r="B286">
        <v>1149.2</v>
      </c>
      <c r="C286">
        <v>1150.434</v>
      </c>
      <c r="D286">
        <v>1151.4190000000001</v>
      </c>
      <c r="E286">
        <v>0.93800000000010186</v>
      </c>
      <c r="F286">
        <v>0.90599999999994907</v>
      </c>
      <c r="G286">
        <v>1.2339999999999236</v>
      </c>
      <c r="H286">
        <v>0.98500000000012733</v>
      </c>
      <c r="I286">
        <v>432000</v>
      </c>
      <c r="J286">
        <v>1</v>
      </c>
    </row>
    <row r="287" spans="1:10">
      <c r="A287">
        <v>1152.356</v>
      </c>
      <c r="B287">
        <v>1153.2470000000001</v>
      </c>
      <c r="C287">
        <v>1154.45</v>
      </c>
      <c r="D287">
        <v>1155.45</v>
      </c>
      <c r="E287">
        <v>0.93699999999989814</v>
      </c>
      <c r="F287">
        <v>0.8910000000000764</v>
      </c>
      <c r="G287">
        <v>1.2029999999999745</v>
      </c>
      <c r="H287">
        <v>1</v>
      </c>
      <c r="I287">
        <v>432000</v>
      </c>
      <c r="J287">
        <v>1</v>
      </c>
    </row>
    <row r="288" spans="1:10">
      <c r="A288">
        <v>1156.4659999999999</v>
      </c>
      <c r="B288">
        <v>1157.4659999999999</v>
      </c>
      <c r="C288">
        <v>1158.6220000000001</v>
      </c>
      <c r="D288">
        <v>1159.653</v>
      </c>
      <c r="E288">
        <v>1.015999999999849</v>
      </c>
      <c r="F288">
        <v>1</v>
      </c>
      <c r="G288">
        <v>1.1560000000001764</v>
      </c>
      <c r="H288">
        <v>1.0309999999999491</v>
      </c>
      <c r="I288">
        <v>432000</v>
      </c>
      <c r="J288">
        <v>1</v>
      </c>
    </row>
    <row r="289" spans="1:10">
      <c r="A289">
        <v>1160.6220000000001</v>
      </c>
      <c r="B289">
        <v>1161.5129999999999</v>
      </c>
      <c r="C289">
        <v>1162.7159999999999</v>
      </c>
      <c r="D289">
        <v>1163.732</v>
      </c>
      <c r="E289">
        <v>0.96900000000005093</v>
      </c>
      <c r="F289">
        <v>0.89099999999984902</v>
      </c>
      <c r="G289">
        <v>1.2029999999999745</v>
      </c>
      <c r="H289">
        <v>1.0160000000000764</v>
      </c>
      <c r="I289">
        <v>432000</v>
      </c>
      <c r="J289">
        <v>1</v>
      </c>
    </row>
    <row r="290" spans="1:10">
      <c r="A290">
        <v>1164.6379999999999</v>
      </c>
      <c r="B290">
        <v>1165.5909999999999</v>
      </c>
      <c r="C290">
        <v>1166.7940000000001</v>
      </c>
      <c r="D290">
        <v>1167.81</v>
      </c>
      <c r="E290">
        <v>0.90599999999994907</v>
      </c>
      <c r="F290">
        <v>0.95299999999997453</v>
      </c>
      <c r="G290">
        <v>1.2030000000002019</v>
      </c>
      <c r="H290">
        <v>1.015999999999849</v>
      </c>
      <c r="I290">
        <v>432000</v>
      </c>
      <c r="J290">
        <v>1</v>
      </c>
    </row>
    <row r="291" spans="1:10">
      <c r="A291">
        <v>1168.701</v>
      </c>
      <c r="B291">
        <v>1169.5909999999999</v>
      </c>
      <c r="C291">
        <v>1170.779</v>
      </c>
      <c r="D291">
        <v>1171.7629999999999</v>
      </c>
      <c r="E291">
        <v>0.8910000000000764</v>
      </c>
      <c r="F291">
        <v>0.88999999999987267</v>
      </c>
      <c r="G291">
        <v>1.1880000000001019</v>
      </c>
      <c r="H291">
        <v>0.9839999999999236</v>
      </c>
      <c r="I291">
        <v>432000</v>
      </c>
      <c r="J291">
        <v>1</v>
      </c>
    </row>
    <row r="292" spans="1:10">
      <c r="A292">
        <v>1172.701</v>
      </c>
      <c r="B292">
        <v>1173.7170000000001</v>
      </c>
      <c r="C292">
        <v>1174.904</v>
      </c>
      <c r="D292">
        <v>1175.92</v>
      </c>
      <c r="E292">
        <v>0.93800000000010186</v>
      </c>
      <c r="F292">
        <v>1.0160000000000764</v>
      </c>
      <c r="G292">
        <v>1.1869999999998981</v>
      </c>
      <c r="H292">
        <v>1.0160000000000764</v>
      </c>
      <c r="I292">
        <v>432000</v>
      </c>
      <c r="J292">
        <v>1</v>
      </c>
    </row>
    <row r="293" spans="1:10">
      <c r="A293">
        <v>1176.8420000000001</v>
      </c>
      <c r="B293">
        <v>1177.748</v>
      </c>
      <c r="C293">
        <v>1178.9349999999999</v>
      </c>
      <c r="D293">
        <v>1179.9359999999999</v>
      </c>
      <c r="E293">
        <v>0.92200000000002547</v>
      </c>
      <c r="F293">
        <v>0.90599999999994907</v>
      </c>
      <c r="G293">
        <v>1.1869999999998981</v>
      </c>
      <c r="H293">
        <v>1.0009999999999764</v>
      </c>
      <c r="I293">
        <v>432000</v>
      </c>
      <c r="J293">
        <v>1</v>
      </c>
    </row>
    <row r="294" spans="1:10">
      <c r="A294">
        <v>1180.873</v>
      </c>
      <c r="B294">
        <v>1182.107</v>
      </c>
      <c r="C294">
        <v>1183.326</v>
      </c>
      <c r="D294">
        <v>1184.326</v>
      </c>
      <c r="E294">
        <v>0.93700000000012551</v>
      </c>
      <c r="F294">
        <v>1.2339999999999236</v>
      </c>
      <c r="G294">
        <v>1.2190000000000509</v>
      </c>
      <c r="H294">
        <v>1</v>
      </c>
      <c r="I294">
        <v>432000</v>
      </c>
      <c r="J294">
        <v>1</v>
      </c>
    </row>
    <row r="295" spans="1:10">
      <c r="A295">
        <v>1185.248</v>
      </c>
      <c r="B295">
        <v>1186.155</v>
      </c>
      <c r="C295">
        <v>1187.42</v>
      </c>
      <c r="D295">
        <v>1188.451</v>
      </c>
      <c r="E295">
        <v>0.92200000000002547</v>
      </c>
      <c r="F295">
        <v>0.90699999999992542</v>
      </c>
      <c r="G295">
        <v>1.2650000000001</v>
      </c>
      <c r="H295">
        <v>1.0309999999999491</v>
      </c>
      <c r="I295">
        <v>432000</v>
      </c>
      <c r="J295">
        <v>1</v>
      </c>
    </row>
    <row r="296" spans="1:10">
      <c r="A296">
        <v>1189.3579999999999</v>
      </c>
      <c r="B296">
        <v>1190.28</v>
      </c>
      <c r="C296">
        <v>1191.452</v>
      </c>
      <c r="D296">
        <v>1192.4359999999999</v>
      </c>
      <c r="E296">
        <v>0.90699999999992542</v>
      </c>
      <c r="F296">
        <v>0.92200000000002547</v>
      </c>
      <c r="G296">
        <v>1.1720000000000255</v>
      </c>
      <c r="H296">
        <v>0.9839999999999236</v>
      </c>
      <c r="I296">
        <v>432000</v>
      </c>
      <c r="J296">
        <v>1</v>
      </c>
    </row>
    <row r="297" spans="1:10">
      <c r="A297">
        <v>1193.3109999999999</v>
      </c>
      <c r="B297">
        <v>1194.2170000000001</v>
      </c>
      <c r="C297">
        <v>1195.4359999999999</v>
      </c>
      <c r="D297">
        <v>1196.4359999999999</v>
      </c>
      <c r="E297">
        <v>0.875</v>
      </c>
      <c r="F297">
        <v>0.90600000000017644</v>
      </c>
      <c r="G297">
        <v>1.2189999999998236</v>
      </c>
      <c r="H297">
        <v>1</v>
      </c>
      <c r="I297">
        <v>432000</v>
      </c>
      <c r="J297">
        <v>1</v>
      </c>
    </row>
    <row r="298" spans="1:10">
      <c r="A298">
        <v>1197.3420000000001</v>
      </c>
      <c r="B298">
        <v>1198.249</v>
      </c>
      <c r="C298">
        <v>1199.4829999999999</v>
      </c>
      <c r="D298">
        <v>1200.499</v>
      </c>
      <c r="E298">
        <v>0.90600000000017644</v>
      </c>
      <c r="F298">
        <v>0.90699999999992542</v>
      </c>
      <c r="G298">
        <v>1.2339999999999236</v>
      </c>
      <c r="H298">
        <v>1.0160000000000764</v>
      </c>
      <c r="I298">
        <v>432000</v>
      </c>
      <c r="J298">
        <v>1</v>
      </c>
    </row>
    <row r="299" spans="1:10">
      <c r="A299">
        <v>1201.4359999999999</v>
      </c>
      <c r="B299">
        <v>1202.3430000000001</v>
      </c>
      <c r="C299">
        <v>1203.53</v>
      </c>
      <c r="D299">
        <v>1204.499</v>
      </c>
      <c r="E299">
        <v>0.93699999999989814</v>
      </c>
      <c r="F299">
        <v>0.9070000000001528</v>
      </c>
      <c r="G299">
        <v>1.1869999999998981</v>
      </c>
      <c r="H299">
        <v>0.96900000000005093</v>
      </c>
      <c r="I299">
        <v>432000</v>
      </c>
      <c r="J299">
        <v>1</v>
      </c>
    </row>
    <row r="300" spans="1:10">
      <c r="A300">
        <v>1205.4369999999999</v>
      </c>
      <c r="B300">
        <v>1206.327</v>
      </c>
      <c r="C300">
        <v>1207.53</v>
      </c>
      <c r="D300">
        <v>1208.53</v>
      </c>
      <c r="E300">
        <v>0.93799999999987449</v>
      </c>
      <c r="F300">
        <v>0.89000000000010004</v>
      </c>
      <c r="G300">
        <v>1.2029999999999745</v>
      </c>
      <c r="H300">
        <v>1</v>
      </c>
      <c r="I300">
        <v>432000</v>
      </c>
      <c r="J300">
        <v>1</v>
      </c>
    </row>
    <row r="301" spans="1:10">
      <c r="A301">
        <v>1209.452</v>
      </c>
      <c r="B301">
        <v>1210.3589999999999</v>
      </c>
      <c r="C301">
        <v>1211.546</v>
      </c>
      <c r="D301">
        <v>1212.546</v>
      </c>
      <c r="E301">
        <v>0.92200000000002547</v>
      </c>
      <c r="F301">
        <v>0.90699999999992542</v>
      </c>
      <c r="G301">
        <v>1.1870000000001255</v>
      </c>
      <c r="H301">
        <v>1</v>
      </c>
      <c r="I301">
        <v>432000</v>
      </c>
      <c r="J301">
        <v>1</v>
      </c>
    </row>
    <row r="302" spans="1:10">
      <c r="A302">
        <v>1213.4839999999999</v>
      </c>
      <c r="B302">
        <v>1214.3900000000001</v>
      </c>
      <c r="C302">
        <v>1215.5930000000001</v>
      </c>
      <c r="D302">
        <v>1216.5930000000001</v>
      </c>
      <c r="E302">
        <v>0.93799999999987449</v>
      </c>
      <c r="F302">
        <v>0.90600000000017644</v>
      </c>
      <c r="G302">
        <v>1.2029999999999745</v>
      </c>
      <c r="H302">
        <v>1</v>
      </c>
      <c r="I302">
        <v>432000</v>
      </c>
      <c r="J302">
        <v>1</v>
      </c>
    </row>
    <row r="303" spans="1:10">
      <c r="A303">
        <v>1217.499</v>
      </c>
      <c r="B303">
        <v>1218.421</v>
      </c>
      <c r="C303">
        <v>1219.6089999999999</v>
      </c>
      <c r="D303">
        <v>1220.703</v>
      </c>
      <c r="E303">
        <v>0.90599999999994907</v>
      </c>
      <c r="F303">
        <v>0.92200000000002547</v>
      </c>
      <c r="G303">
        <v>1.1879999999998745</v>
      </c>
      <c r="H303">
        <v>1.0940000000000509</v>
      </c>
      <c r="I303">
        <v>432000</v>
      </c>
      <c r="J303">
        <v>1</v>
      </c>
    </row>
    <row r="304" spans="1:10">
      <c r="A304">
        <v>1221.6089999999999</v>
      </c>
      <c r="B304">
        <v>1222.625</v>
      </c>
      <c r="C304">
        <v>1223.875</v>
      </c>
      <c r="D304">
        <v>1224.8589999999999</v>
      </c>
      <c r="E304">
        <v>0.90599999999994907</v>
      </c>
      <c r="F304">
        <v>1.0160000000000764</v>
      </c>
      <c r="G304">
        <v>1.25</v>
      </c>
      <c r="H304">
        <v>0.9839999999999236</v>
      </c>
      <c r="I304">
        <v>432000</v>
      </c>
      <c r="J304">
        <v>1</v>
      </c>
    </row>
    <row r="305" spans="1:10">
      <c r="A305">
        <v>1225.7650000000001</v>
      </c>
      <c r="B305">
        <v>1226.703</v>
      </c>
      <c r="C305">
        <v>1227.8900000000001</v>
      </c>
      <c r="D305">
        <v>1228.9059999999999</v>
      </c>
      <c r="E305">
        <v>0.90600000000017644</v>
      </c>
      <c r="F305">
        <v>0.93799999999987449</v>
      </c>
      <c r="G305">
        <v>1.1870000000001255</v>
      </c>
      <c r="H305">
        <v>1.015999999999849</v>
      </c>
      <c r="I305">
        <v>432000</v>
      </c>
      <c r="J305">
        <v>1</v>
      </c>
    </row>
    <row r="306" spans="1:10">
      <c r="A306">
        <v>1229.8440000000001</v>
      </c>
      <c r="B306">
        <v>1230.7809999999999</v>
      </c>
      <c r="C306">
        <v>1232.125</v>
      </c>
      <c r="D306">
        <v>1233.125</v>
      </c>
      <c r="E306">
        <v>0.93800000000010186</v>
      </c>
      <c r="F306">
        <v>0.93699999999989814</v>
      </c>
      <c r="G306">
        <v>1.3440000000000509</v>
      </c>
      <c r="H306">
        <v>1</v>
      </c>
      <c r="I306">
        <v>432000</v>
      </c>
      <c r="J306">
        <v>1</v>
      </c>
    </row>
    <row r="307" spans="1:10">
      <c r="A307">
        <v>1234.047</v>
      </c>
      <c r="B307">
        <v>1234.9690000000001</v>
      </c>
      <c r="C307">
        <v>1236.1559999999999</v>
      </c>
      <c r="D307">
        <v>1237.1559999999999</v>
      </c>
      <c r="E307">
        <v>0.92200000000002547</v>
      </c>
      <c r="F307">
        <v>0.92200000000002547</v>
      </c>
      <c r="G307">
        <v>1.1869999999998981</v>
      </c>
      <c r="H307">
        <v>1</v>
      </c>
      <c r="I307">
        <v>432000</v>
      </c>
      <c r="J307">
        <v>1</v>
      </c>
    </row>
    <row r="308" spans="1:10">
      <c r="A308">
        <v>1238.0940000000001</v>
      </c>
      <c r="B308">
        <v>1239.0160000000001</v>
      </c>
      <c r="C308">
        <v>1240.203</v>
      </c>
      <c r="D308">
        <v>1241.203</v>
      </c>
      <c r="E308">
        <v>0.93800000000010186</v>
      </c>
      <c r="F308">
        <v>0.92200000000002547</v>
      </c>
      <c r="G308">
        <v>1.1869999999998981</v>
      </c>
      <c r="H308">
        <v>1</v>
      </c>
      <c r="I308">
        <v>432000</v>
      </c>
      <c r="J308">
        <v>1</v>
      </c>
    </row>
    <row r="309" spans="1:10">
      <c r="A309">
        <v>1242.1569999999999</v>
      </c>
      <c r="B309">
        <v>1243.0940000000001</v>
      </c>
      <c r="C309">
        <v>1244.297</v>
      </c>
      <c r="D309">
        <v>1245.3130000000001</v>
      </c>
      <c r="E309">
        <v>0.95399999999995089</v>
      </c>
      <c r="F309">
        <v>0.93700000000012551</v>
      </c>
      <c r="G309">
        <v>1.2029999999999745</v>
      </c>
      <c r="H309">
        <v>1.0160000000000764</v>
      </c>
      <c r="I309">
        <v>432000</v>
      </c>
      <c r="J309">
        <v>1</v>
      </c>
    </row>
    <row r="310" spans="1:10">
      <c r="A310">
        <v>1246.2190000000001</v>
      </c>
      <c r="B310">
        <v>1247.1410000000001</v>
      </c>
      <c r="C310">
        <v>1248.329</v>
      </c>
      <c r="D310">
        <v>1249.3440000000001</v>
      </c>
      <c r="E310">
        <v>0.90599999999994907</v>
      </c>
      <c r="F310">
        <v>0.92200000000002547</v>
      </c>
      <c r="G310">
        <v>1.1879999999998745</v>
      </c>
      <c r="H310">
        <v>1.0150000000001</v>
      </c>
      <c r="I310">
        <v>432000</v>
      </c>
      <c r="J310">
        <v>1</v>
      </c>
    </row>
    <row r="311" spans="1:10">
      <c r="A311">
        <v>1250.251</v>
      </c>
      <c r="B311">
        <v>1251.2349999999999</v>
      </c>
      <c r="C311">
        <v>1252.423</v>
      </c>
      <c r="D311">
        <v>1253.4380000000001</v>
      </c>
      <c r="E311">
        <v>0.90699999999992542</v>
      </c>
      <c r="F311">
        <v>0.9839999999999236</v>
      </c>
      <c r="G311">
        <v>1.1880000000001019</v>
      </c>
      <c r="H311">
        <v>1.0150000000001</v>
      </c>
      <c r="I311">
        <v>432000</v>
      </c>
      <c r="J311">
        <v>1</v>
      </c>
    </row>
    <row r="312" spans="1:10">
      <c r="A312">
        <v>1254.3599999999999</v>
      </c>
      <c r="B312">
        <v>1255.2660000000001</v>
      </c>
      <c r="C312">
        <v>1256.47</v>
      </c>
      <c r="D312">
        <v>1257.47</v>
      </c>
      <c r="E312">
        <v>0.92199999999979809</v>
      </c>
      <c r="F312">
        <v>0.90600000000017644</v>
      </c>
      <c r="G312">
        <v>1.2039999999999509</v>
      </c>
      <c r="H312">
        <v>1</v>
      </c>
      <c r="I312">
        <v>432000</v>
      </c>
      <c r="J312">
        <v>1</v>
      </c>
    </row>
    <row r="313" spans="1:10">
      <c r="A313">
        <v>1258.4069999999999</v>
      </c>
      <c r="B313">
        <v>1259.329</v>
      </c>
      <c r="C313">
        <v>1260.5170000000001</v>
      </c>
      <c r="D313">
        <v>1261.548</v>
      </c>
      <c r="E313">
        <v>0.93699999999989814</v>
      </c>
      <c r="F313">
        <v>0.92200000000002547</v>
      </c>
      <c r="G313">
        <v>1.1880000000001019</v>
      </c>
      <c r="H313">
        <v>1.0309999999999491</v>
      </c>
      <c r="I313">
        <v>432000</v>
      </c>
      <c r="J313">
        <v>1</v>
      </c>
    </row>
    <row r="314" spans="1:10">
      <c r="A314">
        <v>1262.4860000000001</v>
      </c>
      <c r="B314">
        <v>1263.4069999999999</v>
      </c>
      <c r="C314">
        <v>1264.6110000000001</v>
      </c>
      <c r="D314">
        <v>1265.6569999999999</v>
      </c>
      <c r="E314">
        <v>0.93800000000010186</v>
      </c>
      <c r="F314">
        <v>0.92099999999982174</v>
      </c>
      <c r="G314">
        <v>1.2040000000001783</v>
      </c>
      <c r="H314">
        <v>1.0459999999998217</v>
      </c>
      <c r="I314">
        <v>432000</v>
      </c>
      <c r="J314">
        <v>1</v>
      </c>
    </row>
    <row r="315" spans="1:10">
      <c r="A315">
        <v>1266.579</v>
      </c>
      <c r="B315">
        <v>1267.4860000000001</v>
      </c>
      <c r="C315">
        <v>1268.6890000000001</v>
      </c>
      <c r="D315">
        <v>1269.6890000000001</v>
      </c>
      <c r="E315">
        <v>0.92200000000002547</v>
      </c>
      <c r="F315">
        <v>0.9070000000001528</v>
      </c>
      <c r="G315">
        <v>1.2029999999999745</v>
      </c>
      <c r="H315">
        <v>1</v>
      </c>
      <c r="I315">
        <v>432000</v>
      </c>
      <c r="J315">
        <v>1</v>
      </c>
    </row>
    <row r="316" spans="1:10">
      <c r="A316">
        <v>1270.72</v>
      </c>
      <c r="B316">
        <v>1271.6420000000001</v>
      </c>
      <c r="C316">
        <v>1272.8610000000001</v>
      </c>
      <c r="D316">
        <v>1273.8610000000001</v>
      </c>
      <c r="E316">
        <v>1.0309999999999491</v>
      </c>
      <c r="F316">
        <v>0.92200000000002547</v>
      </c>
      <c r="G316">
        <v>1.2190000000000509</v>
      </c>
      <c r="H316">
        <v>1</v>
      </c>
      <c r="I316">
        <v>432000</v>
      </c>
      <c r="J316">
        <v>1</v>
      </c>
    </row>
    <row r="317" spans="1:10">
      <c r="A317">
        <v>1274.798</v>
      </c>
      <c r="B317">
        <v>1275.72</v>
      </c>
      <c r="C317">
        <v>1277.127</v>
      </c>
      <c r="D317">
        <v>1278.127</v>
      </c>
      <c r="E317">
        <v>0.93699999999989814</v>
      </c>
      <c r="F317">
        <v>0.92200000000002547</v>
      </c>
      <c r="G317">
        <v>1.4069999999999254</v>
      </c>
      <c r="H317">
        <v>1</v>
      </c>
      <c r="I317">
        <v>432000</v>
      </c>
      <c r="J317">
        <v>1</v>
      </c>
    </row>
    <row r="318" spans="1:10">
      <c r="A318">
        <v>1279.049</v>
      </c>
      <c r="B318">
        <v>1279.9549999999999</v>
      </c>
      <c r="C318">
        <v>1281.174</v>
      </c>
      <c r="D318">
        <v>1282.174</v>
      </c>
      <c r="E318">
        <v>0.92200000000002547</v>
      </c>
      <c r="F318">
        <v>0.90599999999994907</v>
      </c>
      <c r="G318">
        <v>1.2190000000000509</v>
      </c>
      <c r="H318">
        <v>1</v>
      </c>
      <c r="I318">
        <v>432000</v>
      </c>
      <c r="J318">
        <v>1</v>
      </c>
    </row>
    <row r="319" spans="1:10">
      <c r="A319">
        <v>1283.08</v>
      </c>
      <c r="B319">
        <v>1284.002</v>
      </c>
      <c r="C319">
        <v>1285.299</v>
      </c>
      <c r="D319">
        <v>1286.299</v>
      </c>
      <c r="E319">
        <v>0.90599999999994907</v>
      </c>
      <c r="F319">
        <v>0.92200000000002547</v>
      </c>
      <c r="G319">
        <v>1.2970000000000255</v>
      </c>
      <c r="H319">
        <v>1</v>
      </c>
      <c r="I319">
        <v>432000</v>
      </c>
      <c r="J319">
        <v>1</v>
      </c>
    </row>
    <row r="320" spans="1:10">
      <c r="A320">
        <v>1287.19</v>
      </c>
      <c r="B320">
        <v>1288.143</v>
      </c>
      <c r="C320">
        <v>1289.377</v>
      </c>
      <c r="D320">
        <v>1290.377</v>
      </c>
      <c r="E320">
        <v>0.8910000000000764</v>
      </c>
      <c r="F320">
        <v>0.95299999999997453</v>
      </c>
      <c r="G320">
        <v>1.2339999999999236</v>
      </c>
      <c r="H320">
        <v>1</v>
      </c>
      <c r="I320">
        <v>432000</v>
      </c>
      <c r="J320">
        <v>1</v>
      </c>
    </row>
    <row r="321" spans="1:10">
      <c r="A321">
        <v>1291.299</v>
      </c>
      <c r="B321">
        <v>1292.221</v>
      </c>
      <c r="C321">
        <v>1293.44</v>
      </c>
      <c r="D321">
        <v>1294.4559999999999</v>
      </c>
      <c r="E321">
        <v>0.92200000000002547</v>
      </c>
      <c r="F321">
        <v>0.92200000000002547</v>
      </c>
      <c r="G321">
        <v>1.2190000000000509</v>
      </c>
      <c r="H321">
        <v>1.015999999999849</v>
      </c>
      <c r="I321">
        <v>432000</v>
      </c>
      <c r="J321">
        <v>1</v>
      </c>
    </row>
    <row r="322" spans="1:10">
      <c r="A322">
        <v>1295.3620000000001</v>
      </c>
      <c r="B322">
        <v>1296.2840000000001</v>
      </c>
      <c r="C322">
        <v>1297.4559999999999</v>
      </c>
      <c r="D322">
        <v>1298.4559999999999</v>
      </c>
      <c r="E322">
        <v>0.90600000000017644</v>
      </c>
      <c r="F322">
        <v>0.92200000000002547</v>
      </c>
      <c r="G322">
        <v>1.1719999999997981</v>
      </c>
      <c r="H322">
        <v>1</v>
      </c>
      <c r="I322">
        <v>432000</v>
      </c>
      <c r="J322">
        <v>1</v>
      </c>
    </row>
    <row r="323" spans="1:10">
      <c r="A323">
        <v>1299.3620000000001</v>
      </c>
      <c r="B323">
        <v>1300.268</v>
      </c>
      <c r="C323">
        <v>1301.4870000000001</v>
      </c>
      <c r="D323">
        <v>1302.4870000000001</v>
      </c>
      <c r="E323">
        <v>0.90600000000017644</v>
      </c>
      <c r="F323">
        <v>0.90599999999994907</v>
      </c>
      <c r="G323">
        <v>1.2190000000000509</v>
      </c>
      <c r="H323">
        <v>1</v>
      </c>
      <c r="I323">
        <v>432000</v>
      </c>
      <c r="J323">
        <v>1</v>
      </c>
    </row>
    <row r="324" spans="1:10">
      <c r="A324">
        <v>1303.471</v>
      </c>
      <c r="B324">
        <v>1304.4090000000001</v>
      </c>
      <c r="C324">
        <v>1305.6279999999999</v>
      </c>
      <c r="D324">
        <v>1306.597</v>
      </c>
      <c r="E324">
        <v>0.9839999999999236</v>
      </c>
      <c r="F324">
        <v>0.93800000000010186</v>
      </c>
      <c r="G324">
        <v>1.2189999999998236</v>
      </c>
      <c r="H324">
        <v>0.96900000000005093</v>
      </c>
      <c r="I324">
        <v>432000</v>
      </c>
      <c r="J324">
        <v>1</v>
      </c>
    </row>
    <row r="325" spans="1:10">
      <c r="A325">
        <v>1307.5650000000001</v>
      </c>
      <c r="B325">
        <v>1308.4559999999999</v>
      </c>
      <c r="C325">
        <v>1309.675</v>
      </c>
      <c r="D325">
        <v>1310.722</v>
      </c>
      <c r="E325">
        <v>0.96800000000007458</v>
      </c>
      <c r="F325">
        <v>0.89099999999984902</v>
      </c>
      <c r="G325">
        <v>1.2190000000000509</v>
      </c>
      <c r="H325">
        <v>1.0470000000000255</v>
      </c>
      <c r="I325">
        <v>432000</v>
      </c>
      <c r="J325">
        <v>1</v>
      </c>
    </row>
    <row r="326" spans="1:10">
      <c r="A326">
        <v>1311.6279999999999</v>
      </c>
      <c r="B326">
        <v>1312.55</v>
      </c>
      <c r="C326">
        <v>1313.7529999999999</v>
      </c>
      <c r="D326">
        <v>1314.769</v>
      </c>
      <c r="E326">
        <v>0.90599999999994907</v>
      </c>
      <c r="F326">
        <v>0.92200000000002547</v>
      </c>
      <c r="G326">
        <v>1.2029999999999745</v>
      </c>
      <c r="H326">
        <v>1.0160000000000764</v>
      </c>
      <c r="I326">
        <v>432000</v>
      </c>
      <c r="J326">
        <v>1</v>
      </c>
    </row>
    <row r="327" spans="1:10">
      <c r="A327">
        <v>1315.6590000000001</v>
      </c>
      <c r="B327">
        <v>1317.019</v>
      </c>
      <c r="C327">
        <v>1318.2529999999999</v>
      </c>
      <c r="D327">
        <v>1319.269</v>
      </c>
      <c r="E327">
        <v>0.89000000000010004</v>
      </c>
      <c r="F327">
        <v>1.3599999999999</v>
      </c>
      <c r="G327">
        <v>1.2339999999999236</v>
      </c>
      <c r="H327">
        <v>1.0160000000000764</v>
      </c>
      <c r="I327">
        <v>432000</v>
      </c>
      <c r="J327">
        <v>1</v>
      </c>
    </row>
    <row r="328" spans="1:10">
      <c r="A328">
        <v>1320.2059999999999</v>
      </c>
      <c r="B328">
        <v>1321.1279999999999</v>
      </c>
      <c r="C328">
        <v>1322.347</v>
      </c>
      <c r="D328">
        <v>1323.3630000000001</v>
      </c>
      <c r="E328">
        <v>0.93699999999989814</v>
      </c>
      <c r="F328">
        <v>0.92200000000002547</v>
      </c>
      <c r="G328">
        <v>1.2190000000000509</v>
      </c>
      <c r="H328">
        <v>1.0160000000000764</v>
      </c>
      <c r="I328">
        <v>432000</v>
      </c>
      <c r="J328">
        <v>1</v>
      </c>
    </row>
    <row r="329" spans="1:10">
      <c r="A329">
        <v>1324.2850000000001</v>
      </c>
      <c r="B329">
        <v>1325.222</v>
      </c>
      <c r="C329">
        <v>1326.4570000000001</v>
      </c>
      <c r="D329">
        <v>1327.441</v>
      </c>
      <c r="E329">
        <v>0.92200000000002547</v>
      </c>
      <c r="F329">
        <v>0.93699999999989814</v>
      </c>
      <c r="G329">
        <v>1.2350000000001273</v>
      </c>
      <c r="H329">
        <v>0.9839999999999236</v>
      </c>
      <c r="I329">
        <v>432000</v>
      </c>
      <c r="J329">
        <v>1</v>
      </c>
    </row>
    <row r="330" spans="1:10">
      <c r="A330">
        <v>1328.441</v>
      </c>
      <c r="B330">
        <v>1329.3320000000001</v>
      </c>
      <c r="C330">
        <v>1330.5039999999999</v>
      </c>
      <c r="D330">
        <v>1331.598</v>
      </c>
      <c r="E330">
        <v>1</v>
      </c>
      <c r="F330">
        <v>0.8910000000000764</v>
      </c>
      <c r="G330">
        <v>1.1719999999997981</v>
      </c>
      <c r="H330">
        <v>1.0940000000000509</v>
      </c>
      <c r="I330">
        <v>432000</v>
      </c>
      <c r="J330">
        <v>1</v>
      </c>
    </row>
    <row r="331" spans="1:10">
      <c r="A331">
        <v>1332.519</v>
      </c>
      <c r="B331">
        <v>1333.4259999999999</v>
      </c>
      <c r="C331">
        <v>1334.6289999999999</v>
      </c>
      <c r="D331">
        <v>1335.6289999999999</v>
      </c>
      <c r="E331">
        <v>0.92100000000004911</v>
      </c>
      <c r="F331">
        <v>0.90699999999992542</v>
      </c>
      <c r="G331">
        <v>1.2029999999999745</v>
      </c>
      <c r="H331">
        <v>1</v>
      </c>
      <c r="I331">
        <v>432000</v>
      </c>
      <c r="J331">
        <v>1</v>
      </c>
    </row>
    <row r="332" spans="1:10">
      <c r="A332">
        <v>1336.5509999999999</v>
      </c>
      <c r="B332">
        <v>1337.4570000000001</v>
      </c>
      <c r="C332">
        <v>1338.6759999999999</v>
      </c>
      <c r="D332">
        <v>1339.692</v>
      </c>
      <c r="E332">
        <v>0.92200000000002547</v>
      </c>
      <c r="F332">
        <v>0.90600000000017644</v>
      </c>
      <c r="G332">
        <v>1.2189999999998236</v>
      </c>
      <c r="H332">
        <v>1.0160000000000764</v>
      </c>
      <c r="I332">
        <v>432000</v>
      </c>
      <c r="J332">
        <v>1</v>
      </c>
    </row>
    <row r="333" spans="1:10">
      <c r="A333">
        <v>1340.6130000000001</v>
      </c>
      <c r="B333">
        <v>1341.52</v>
      </c>
      <c r="C333">
        <v>1342.7070000000001</v>
      </c>
      <c r="D333">
        <v>1343.739</v>
      </c>
      <c r="E333">
        <v>0.92100000000004911</v>
      </c>
      <c r="F333">
        <v>0.90699999999992542</v>
      </c>
      <c r="G333">
        <v>1.1870000000001255</v>
      </c>
      <c r="H333">
        <v>1.0319999999999254</v>
      </c>
      <c r="I333">
        <v>432000</v>
      </c>
      <c r="J333">
        <v>1</v>
      </c>
    </row>
    <row r="334" spans="1:10">
      <c r="A334">
        <v>1344.6289999999999</v>
      </c>
      <c r="B334">
        <v>1345.5509999999999</v>
      </c>
      <c r="C334">
        <v>1346.7539999999999</v>
      </c>
      <c r="D334">
        <v>1347.817</v>
      </c>
      <c r="E334">
        <v>0.88999999999987267</v>
      </c>
      <c r="F334">
        <v>0.92200000000002547</v>
      </c>
      <c r="G334">
        <v>1.2029999999999745</v>
      </c>
      <c r="H334">
        <v>1.0630000000001019</v>
      </c>
      <c r="I334">
        <v>432000</v>
      </c>
      <c r="J334">
        <v>1</v>
      </c>
    </row>
    <row r="335" spans="1:10">
      <c r="A335">
        <v>1348.7539999999999</v>
      </c>
      <c r="B335">
        <v>1349.6610000000001</v>
      </c>
      <c r="C335">
        <v>1350.864</v>
      </c>
      <c r="D335">
        <v>1351.864</v>
      </c>
      <c r="E335">
        <v>0.93699999999989814</v>
      </c>
      <c r="F335">
        <v>0.9070000000001528</v>
      </c>
      <c r="G335">
        <v>1.2029999999999745</v>
      </c>
      <c r="H335">
        <v>1</v>
      </c>
      <c r="I335">
        <v>432000</v>
      </c>
      <c r="J335">
        <v>1</v>
      </c>
    </row>
    <row r="336" spans="1:10">
      <c r="A336">
        <v>1352.77</v>
      </c>
      <c r="B336">
        <v>1353.6759999999999</v>
      </c>
      <c r="C336">
        <v>1354.88</v>
      </c>
      <c r="D336">
        <v>1355.88</v>
      </c>
      <c r="E336">
        <v>0.90599999999994907</v>
      </c>
      <c r="F336">
        <v>0.90599999999994907</v>
      </c>
      <c r="G336">
        <v>1.2040000000001783</v>
      </c>
      <c r="H336">
        <v>1</v>
      </c>
      <c r="I336">
        <v>432000</v>
      </c>
      <c r="J336">
        <v>1</v>
      </c>
    </row>
    <row r="337" spans="1:10">
      <c r="A337">
        <v>1356.9110000000001</v>
      </c>
      <c r="B337">
        <v>1357.817</v>
      </c>
      <c r="C337">
        <v>1359.0360000000001</v>
      </c>
      <c r="D337">
        <v>1360.0360000000001</v>
      </c>
      <c r="E337">
        <v>1.0309999999999491</v>
      </c>
      <c r="F337">
        <v>0.90599999999994907</v>
      </c>
      <c r="G337">
        <v>1.2190000000000509</v>
      </c>
      <c r="H337">
        <v>1</v>
      </c>
      <c r="I337">
        <v>432000</v>
      </c>
      <c r="J337">
        <v>1</v>
      </c>
    </row>
    <row r="338" spans="1:10">
      <c r="A338">
        <v>1361.0360000000001</v>
      </c>
      <c r="B338">
        <v>1361.942</v>
      </c>
      <c r="C338">
        <v>1363.1610000000001</v>
      </c>
      <c r="D338">
        <v>1364.1610000000001</v>
      </c>
      <c r="E338">
        <v>1</v>
      </c>
      <c r="F338">
        <v>0.90599999999994907</v>
      </c>
      <c r="G338">
        <v>1.2190000000000509</v>
      </c>
      <c r="H338">
        <v>1</v>
      </c>
      <c r="I338">
        <v>432000</v>
      </c>
      <c r="J338">
        <v>1</v>
      </c>
    </row>
    <row r="339" spans="1:10">
      <c r="A339">
        <v>1365.13</v>
      </c>
      <c r="B339">
        <v>1366.0519999999999</v>
      </c>
      <c r="C339">
        <v>1367.271</v>
      </c>
      <c r="D339">
        <v>1368.3019999999999</v>
      </c>
      <c r="E339">
        <v>0.96900000000005093</v>
      </c>
      <c r="F339">
        <v>0.92199999999979809</v>
      </c>
      <c r="G339">
        <v>1.2190000000000509</v>
      </c>
      <c r="H339">
        <v>1.0309999999999491</v>
      </c>
      <c r="I339">
        <v>432000</v>
      </c>
      <c r="J339">
        <v>1</v>
      </c>
    </row>
    <row r="340" spans="1:10">
      <c r="A340">
        <v>1369.2080000000001</v>
      </c>
      <c r="B340">
        <v>1370.13</v>
      </c>
      <c r="C340">
        <v>1371.3489999999999</v>
      </c>
      <c r="D340">
        <v>1372.3489999999999</v>
      </c>
      <c r="E340">
        <v>0.90600000000017644</v>
      </c>
      <c r="F340">
        <v>0.92200000000002547</v>
      </c>
      <c r="G340">
        <v>1.2189999999998236</v>
      </c>
      <c r="H340">
        <v>1</v>
      </c>
      <c r="I340">
        <v>432000</v>
      </c>
      <c r="J340">
        <v>1</v>
      </c>
    </row>
    <row r="341" spans="1:10">
      <c r="A341">
        <v>1373.2550000000001</v>
      </c>
      <c r="B341">
        <v>1374.1769999999999</v>
      </c>
      <c r="C341">
        <v>1375.365</v>
      </c>
      <c r="D341">
        <v>1376.38</v>
      </c>
      <c r="E341">
        <v>0.90600000000017644</v>
      </c>
      <c r="F341">
        <v>0.92199999999979809</v>
      </c>
      <c r="G341">
        <v>1.1880000000001019</v>
      </c>
      <c r="H341">
        <v>1.0150000000001</v>
      </c>
      <c r="I341">
        <v>432000</v>
      </c>
      <c r="J341">
        <v>1</v>
      </c>
    </row>
    <row r="342" spans="1:10">
      <c r="A342">
        <v>1377.287</v>
      </c>
      <c r="B342">
        <v>1378.2090000000001</v>
      </c>
      <c r="C342">
        <v>1379.443</v>
      </c>
      <c r="D342">
        <v>1380.4739999999999</v>
      </c>
      <c r="E342">
        <v>0.90699999999992542</v>
      </c>
      <c r="F342">
        <v>0.92200000000002547</v>
      </c>
      <c r="G342">
        <v>1.2339999999999236</v>
      </c>
      <c r="H342">
        <v>1.0309999999999491</v>
      </c>
      <c r="I342">
        <v>432000</v>
      </c>
      <c r="J342">
        <v>1</v>
      </c>
    </row>
    <row r="343" spans="1:10">
      <c r="A343">
        <v>1381.4590000000001</v>
      </c>
      <c r="B343">
        <v>1382.396</v>
      </c>
      <c r="C343">
        <v>1383.6310000000001</v>
      </c>
      <c r="D343">
        <v>1384.6780000000001</v>
      </c>
      <c r="E343">
        <v>0.98500000000012733</v>
      </c>
      <c r="F343">
        <v>0.93699999999989814</v>
      </c>
      <c r="G343">
        <v>1.2350000000001273</v>
      </c>
      <c r="H343">
        <v>1.0470000000000255</v>
      </c>
      <c r="I343">
        <v>432000</v>
      </c>
      <c r="J343">
        <v>1</v>
      </c>
    </row>
    <row r="344" spans="1:10">
      <c r="A344">
        <v>1385.568</v>
      </c>
      <c r="B344">
        <v>1386.4749999999999</v>
      </c>
      <c r="C344">
        <v>1387.6780000000001</v>
      </c>
      <c r="D344">
        <v>1388.693</v>
      </c>
      <c r="E344">
        <v>0.88999999999987267</v>
      </c>
      <c r="F344">
        <v>0.90699999999992542</v>
      </c>
      <c r="G344">
        <v>1.2030000000002019</v>
      </c>
      <c r="H344">
        <v>1.0149999999998727</v>
      </c>
      <c r="I344">
        <v>432000</v>
      </c>
      <c r="J344">
        <v>1</v>
      </c>
    </row>
    <row r="345" spans="1:10">
      <c r="A345">
        <v>1389.662</v>
      </c>
      <c r="B345">
        <v>1390.693</v>
      </c>
      <c r="C345">
        <v>1392.3340000000001</v>
      </c>
      <c r="D345">
        <v>1393.3340000000001</v>
      </c>
      <c r="E345">
        <v>0.96900000000005093</v>
      </c>
      <c r="F345">
        <v>1.0309999999999491</v>
      </c>
      <c r="G345">
        <v>1.6410000000000764</v>
      </c>
      <c r="H345">
        <v>1</v>
      </c>
      <c r="I345">
        <v>432000</v>
      </c>
      <c r="J345">
        <v>1</v>
      </c>
    </row>
    <row r="346" spans="1:10">
      <c r="A346">
        <v>1394.24</v>
      </c>
      <c r="B346">
        <v>1395.1780000000001</v>
      </c>
      <c r="C346">
        <v>1396.3810000000001</v>
      </c>
      <c r="D346">
        <v>1397.3810000000001</v>
      </c>
      <c r="E346">
        <v>0.90599999999994907</v>
      </c>
      <c r="F346">
        <v>0.93800000000010186</v>
      </c>
      <c r="G346">
        <v>1.2029999999999745</v>
      </c>
      <c r="H346">
        <v>1</v>
      </c>
      <c r="I346">
        <v>432000</v>
      </c>
      <c r="J346">
        <v>1</v>
      </c>
    </row>
    <row r="347" spans="1:10">
      <c r="A347">
        <v>1398.288</v>
      </c>
      <c r="B347">
        <v>1399.2249999999999</v>
      </c>
      <c r="C347">
        <v>1400.413</v>
      </c>
      <c r="D347">
        <v>1401.444</v>
      </c>
      <c r="E347">
        <v>0.90699999999992542</v>
      </c>
      <c r="F347">
        <v>0.93699999999989814</v>
      </c>
      <c r="G347">
        <v>1.1880000000001019</v>
      </c>
      <c r="H347">
        <v>1.0309999999999491</v>
      </c>
      <c r="I347">
        <v>432000</v>
      </c>
      <c r="J347">
        <v>1</v>
      </c>
    </row>
    <row r="348" spans="1:10">
      <c r="A348">
        <v>1402.366</v>
      </c>
      <c r="B348">
        <v>1403.288</v>
      </c>
      <c r="C348">
        <v>1404.5060000000001</v>
      </c>
      <c r="D348">
        <v>1405.5219999999999</v>
      </c>
      <c r="E348">
        <v>0.92200000000002547</v>
      </c>
      <c r="F348">
        <v>0.92200000000002547</v>
      </c>
      <c r="G348">
        <v>1.2180000000000746</v>
      </c>
      <c r="H348">
        <v>1.015999999999849</v>
      </c>
      <c r="I348">
        <v>432000</v>
      </c>
      <c r="J348">
        <v>1</v>
      </c>
    </row>
    <row r="349" spans="1:10">
      <c r="A349">
        <v>1406.4280000000001</v>
      </c>
      <c r="B349">
        <v>1407.3820000000001</v>
      </c>
      <c r="C349">
        <v>1408.585</v>
      </c>
      <c r="D349">
        <v>1409.569</v>
      </c>
      <c r="E349">
        <v>0.90600000000017644</v>
      </c>
      <c r="F349">
        <v>0.95399999999995089</v>
      </c>
      <c r="G349">
        <v>1.2029999999999745</v>
      </c>
      <c r="H349">
        <v>0.9839999999999236</v>
      </c>
      <c r="I349">
        <v>432000</v>
      </c>
      <c r="J349">
        <v>1</v>
      </c>
    </row>
    <row r="350" spans="1:10">
      <c r="A350">
        <v>1410.5219999999999</v>
      </c>
      <c r="B350">
        <v>1411.46</v>
      </c>
      <c r="C350">
        <v>1412.6790000000001</v>
      </c>
      <c r="D350">
        <v>1413.663</v>
      </c>
      <c r="E350">
        <v>0.95299999999997453</v>
      </c>
      <c r="F350">
        <v>0.93800000000010186</v>
      </c>
      <c r="G350">
        <v>1.2190000000000509</v>
      </c>
      <c r="H350">
        <v>0.9839999999999236</v>
      </c>
      <c r="I350">
        <v>432000</v>
      </c>
      <c r="J350">
        <v>1</v>
      </c>
    </row>
    <row r="351" spans="1:10">
      <c r="A351">
        <v>1414.616</v>
      </c>
      <c r="B351">
        <v>1415.538</v>
      </c>
      <c r="C351">
        <v>1416.788</v>
      </c>
      <c r="D351">
        <v>1417.8040000000001</v>
      </c>
      <c r="E351">
        <v>0.95299999999997453</v>
      </c>
      <c r="F351">
        <v>0.92200000000002547</v>
      </c>
      <c r="G351">
        <v>1.25</v>
      </c>
      <c r="H351">
        <v>1.0160000000000764</v>
      </c>
      <c r="I351">
        <v>432000</v>
      </c>
      <c r="J351">
        <v>1</v>
      </c>
    </row>
    <row r="352" spans="1:10">
      <c r="A352">
        <v>1418.6949999999999</v>
      </c>
      <c r="B352">
        <v>1419.616</v>
      </c>
      <c r="C352">
        <v>1420.835</v>
      </c>
      <c r="D352">
        <v>1421.8979999999999</v>
      </c>
      <c r="E352">
        <v>0.89099999999984902</v>
      </c>
      <c r="F352">
        <v>0.92100000000004911</v>
      </c>
      <c r="G352">
        <v>1.2190000000000509</v>
      </c>
      <c r="H352">
        <v>1.0629999999998745</v>
      </c>
      <c r="I352">
        <v>432000</v>
      </c>
      <c r="J352">
        <v>1</v>
      </c>
    </row>
    <row r="353" spans="1:10">
      <c r="A353">
        <v>1422.82</v>
      </c>
      <c r="B353">
        <v>1423.742</v>
      </c>
      <c r="C353">
        <v>1424.9449999999999</v>
      </c>
      <c r="D353">
        <v>1425.96</v>
      </c>
      <c r="E353">
        <v>0.92200000000002547</v>
      </c>
      <c r="F353">
        <v>0.92200000000002547</v>
      </c>
      <c r="G353">
        <v>1.2029999999999745</v>
      </c>
      <c r="H353">
        <v>1.0150000000001</v>
      </c>
      <c r="I353">
        <v>432000</v>
      </c>
      <c r="J353">
        <v>1</v>
      </c>
    </row>
    <row r="354" spans="1:10">
      <c r="A354">
        <v>1426.8979999999999</v>
      </c>
      <c r="B354">
        <v>1427.867</v>
      </c>
      <c r="C354">
        <v>1429.086</v>
      </c>
      <c r="D354">
        <v>1430.086</v>
      </c>
      <c r="E354">
        <v>0.93799999999987449</v>
      </c>
      <c r="F354">
        <v>0.96900000000005093</v>
      </c>
      <c r="G354">
        <v>1.2190000000000509</v>
      </c>
      <c r="H354">
        <v>1</v>
      </c>
      <c r="I354">
        <v>432000</v>
      </c>
      <c r="J354">
        <v>1</v>
      </c>
    </row>
    <row r="355" spans="1:10">
      <c r="A355">
        <v>1431.0229999999999</v>
      </c>
      <c r="B355">
        <v>1431.961</v>
      </c>
      <c r="C355">
        <v>1433.1790000000001</v>
      </c>
      <c r="D355">
        <v>1434.1790000000001</v>
      </c>
      <c r="E355">
        <v>0.93699999999989814</v>
      </c>
      <c r="F355">
        <v>0.93800000000010186</v>
      </c>
      <c r="G355">
        <v>1.2180000000000746</v>
      </c>
      <c r="H355">
        <v>1</v>
      </c>
      <c r="I355">
        <v>432000</v>
      </c>
      <c r="J355">
        <v>1</v>
      </c>
    </row>
    <row r="356" spans="1:10">
      <c r="A356">
        <v>1435.086</v>
      </c>
      <c r="B356">
        <v>1436.0229999999999</v>
      </c>
      <c r="C356">
        <v>1437.258</v>
      </c>
      <c r="D356">
        <v>1438.242</v>
      </c>
      <c r="E356">
        <v>0.90699999999992542</v>
      </c>
      <c r="F356">
        <v>0.93699999999989814</v>
      </c>
      <c r="G356">
        <v>1.2350000000001273</v>
      </c>
      <c r="H356">
        <v>0.9839999999999236</v>
      </c>
      <c r="I356">
        <v>432000</v>
      </c>
      <c r="J356">
        <v>1</v>
      </c>
    </row>
    <row r="357" spans="1:10">
      <c r="A357">
        <v>1439.1949999999999</v>
      </c>
      <c r="B357">
        <v>1440.133</v>
      </c>
      <c r="C357">
        <v>1441.336</v>
      </c>
      <c r="D357">
        <v>1442.3520000000001</v>
      </c>
      <c r="E357">
        <v>0.95299999999997453</v>
      </c>
      <c r="F357">
        <v>0.93800000000010186</v>
      </c>
      <c r="G357">
        <v>1.2029999999999745</v>
      </c>
      <c r="H357">
        <v>1.0160000000000764</v>
      </c>
      <c r="I357">
        <v>432000</v>
      </c>
      <c r="J357">
        <v>1</v>
      </c>
    </row>
    <row r="358" spans="1:10">
      <c r="A358">
        <v>1443.258</v>
      </c>
      <c r="B358">
        <v>1444.2270000000001</v>
      </c>
      <c r="C358">
        <v>1445.414</v>
      </c>
      <c r="D358">
        <v>1446.43</v>
      </c>
      <c r="E358">
        <v>0.90599999999994907</v>
      </c>
      <c r="F358">
        <v>0.96900000000005093</v>
      </c>
      <c r="G358">
        <v>1.1869999999998981</v>
      </c>
      <c r="H358">
        <v>1.0160000000000764</v>
      </c>
      <c r="I358">
        <v>432000</v>
      </c>
      <c r="J358">
        <v>1</v>
      </c>
    </row>
    <row r="359" spans="1:10">
      <c r="A359">
        <v>1447.336</v>
      </c>
      <c r="B359">
        <v>1448.2270000000001</v>
      </c>
      <c r="C359">
        <v>1449.461</v>
      </c>
      <c r="D359">
        <v>1450.4770000000001</v>
      </c>
      <c r="E359">
        <v>0.90599999999994907</v>
      </c>
      <c r="F359">
        <v>0.8910000000000764</v>
      </c>
      <c r="G359">
        <v>1.2339999999999236</v>
      </c>
      <c r="H359">
        <v>1.0160000000000764</v>
      </c>
      <c r="I359">
        <v>432000</v>
      </c>
      <c r="J359">
        <v>1</v>
      </c>
    </row>
    <row r="360" spans="1:10">
      <c r="A360">
        <v>1451.3989999999999</v>
      </c>
      <c r="B360">
        <v>1452.3209999999999</v>
      </c>
      <c r="C360">
        <v>1453.5239999999999</v>
      </c>
      <c r="D360">
        <v>1454.54</v>
      </c>
      <c r="E360">
        <v>0.92199999999979809</v>
      </c>
      <c r="F360">
        <v>0.92200000000002547</v>
      </c>
      <c r="G360">
        <v>1.2029999999999745</v>
      </c>
      <c r="H360">
        <v>1.0160000000000764</v>
      </c>
      <c r="I360">
        <v>432000</v>
      </c>
      <c r="J360">
        <v>1</v>
      </c>
    </row>
    <row r="361" spans="1:10">
      <c r="A361">
        <v>1455.4929999999999</v>
      </c>
      <c r="B361">
        <v>1456.415</v>
      </c>
      <c r="C361">
        <v>1457.6179999999999</v>
      </c>
      <c r="D361">
        <v>1458.6959999999999</v>
      </c>
      <c r="E361">
        <v>0.95299999999997453</v>
      </c>
      <c r="F361">
        <v>0.92200000000002547</v>
      </c>
      <c r="G361">
        <v>1.2029999999999745</v>
      </c>
      <c r="H361">
        <v>1.0779999999999745</v>
      </c>
      <c r="I361">
        <v>432000</v>
      </c>
      <c r="J361">
        <v>1</v>
      </c>
    </row>
    <row r="362" spans="1:10">
      <c r="A362">
        <v>1459.6489999999999</v>
      </c>
      <c r="B362">
        <v>1460.5550000000001</v>
      </c>
      <c r="C362">
        <v>1461.759</v>
      </c>
      <c r="D362">
        <v>1462.79</v>
      </c>
      <c r="E362">
        <v>0.95299999999997453</v>
      </c>
      <c r="F362">
        <v>0.90600000000017644</v>
      </c>
      <c r="G362">
        <v>1.2039999999999509</v>
      </c>
      <c r="H362">
        <v>1.0309999999999491</v>
      </c>
      <c r="I362">
        <v>432000</v>
      </c>
      <c r="J362">
        <v>1</v>
      </c>
    </row>
    <row r="363" spans="1:10">
      <c r="A363">
        <v>1463.7429999999999</v>
      </c>
      <c r="B363">
        <v>1464.6489999999999</v>
      </c>
      <c r="C363">
        <v>1465.837</v>
      </c>
      <c r="D363">
        <v>1466.837</v>
      </c>
      <c r="E363">
        <v>0.95299999999997453</v>
      </c>
      <c r="F363">
        <v>0.90599999999994907</v>
      </c>
      <c r="G363">
        <v>1.1880000000001019</v>
      </c>
      <c r="H363">
        <v>1</v>
      </c>
      <c r="I363">
        <v>432000</v>
      </c>
      <c r="J363">
        <v>1</v>
      </c>
    </row>
    <row r="364" spans="1:10">
      <c r="A364">
        <v>1467.7429999999999</v>
      </c>
      <c r="B364">
        <v>1468.665</v>
      </c>
      <c r="C364">
        <v>1469.8679999999999</v>
      </c>
      <c r="D364">
        <v>1470.884</v>
      </c>
      <c r="E364">
        <v>0.90599999999994907</v>
      </c>
      <c r="F364">
        <v>0.92200000000002547</v>
      </c>
      <c r="G364">
        <v>1.2029999999999745</v>
      </c>
      <c r="H364">
        <v>1.0160000000000764</v>
      </c>
      <c r="I364">
        <v>432000</v>
      </c>
      <c r="J364">
        <v>1</v>
      </c>
    </row>
    <row r="365" spans="1:10">
      <c r="A365">
        <v>1471.806</v>
      </c>
      <c r="B365">
        <v>1472.7280000000001</v>
      </c>
      <c r="C365">
        <v>1473.9469999999999</v>
      </c>
      <c r="D365">
        <v>1474.931</v>
      </c>
      <c r="E365">
        <v>0.92200000000002547</v>
      </c>
      <c r="F365">
        <v>0.92200000000002547</v>
      </c>
      <c r="G365">
        <v>1.2189999999998236</v>
      </c>
      <c r="H365">
        <v>0.98400000000015098</v>
      </c>
      <c r="I365">
        <v>432000</v>
      </c>
      <c r="J365">
        <v>1</v>
      </c>
    </row>
    <row r="366" spans="1:10">
      <c r="A366">
        <v>1475.837</v>
      </c>
      <c r="B366">
        <v>1476.8689999999999</v>
      </c>
      <c r="C366">
        <v>1478.0719999999999</v>
      </c>
      <c r="D366">
        <v>1479.087</v>
      </c>
      <c r="E366">
        <v>0.90599999999994907</v>
      </c>
      <c r="F366">
        <v>1.0319999999999254</v>
      </c>
      <c r="G366">
        <v>1.2029999999999745</v>
      </c>
      <c r="H366">
        <v>1.0150000000001</v>
      </c>
      <c r="I366">
        <v>432000</v>
      </c>
      <c r="J366">
        <v>1</v>
      </c>
    </row>
    <row r="367" spans="1:10">
      <c r="A367">
        <v>1479.9939999999999</v>
      </c>
      <c r="B367">
        <v>1480.931</v>
      </c>
      <c r="C367">
        <v>1482.134</v>
      </c>
      <c r="D367">
        <v>1483.135</v>
      </c>
      <c r="E367">
        <v>0.90699999999992542</v>
      </c>
      <c r="F367">
        <v>0.93700000000012551</v>
      </c>
      <c r="G367">
        <v>1.2029999999999745</v>
      </c>
      <c r="H367">
        <v>1.0009999999999764</v>
      </c>
      <c r="I367">
        <v>432000</v>
      </c>
      <c r="J367">
        <v>1</v>
      </c>
    </row>
    <row r="368" spans="1:10">
      <c r="A368">
        <v>1484.056</v>
      </c>
      <c r="B368">
        <v>1484.9939999999999</v>
      </c>
      <c r="C368">
        <v>1486.213</v>
      </c>
      <c r="D368">
        <v>1487.2439999999999</v>
      </c>
      <c r="E368">
        <v>0.92100000000004911</v>
      </c>
      <c r="F368">
        <v>0.93799999999987449</v>
      </c>
      <c r="G368">
        <v>1.2190000000000509</v>
      </c>
      <c r="H368">
        <v>1.0309999999999491</v>
      </c>
      <c r="I368">
        <v>432000</v>
      </c>
      <c r="J368">
        <v>1</v>
      </c>
    </row>
    <row r="369" spans="1:10">
      <c r="A369">
        <v>1488.1969999999999</v>
      </c>
      <c r="B369">
        <v>1489.1189999999999</v>
      </c>
      <c r="C369">
        <v>1490.307</v>
      </c>
      <c r="D369">
        <v>1491.3219999999999</v>
      </c>
      <c r="E369">
        <v>0.95299999999997453</v>
      </c>
      <c r="F369">
        <v>0.92200000000002547</v>
      </c>
      <c r="G369">
        <v>1.1880000000001019</v>
      </c>
      <c r="H369">
        <v>1.0149999999998727</v>
      </c>
      <c r="I369">
        <v>432000</v>
      </c>
      <c r="J369">
        <v>1</v>
      </c>
    </row>
    <row r="370" spans="1:10">
      <c r="A370">
        <v>1492.2439999999999</v>
      </c>
      <c r="B370">
        <v>1493.1969999999999</v>
      </c>
      <c r="C370">
        <v>1494.3689999999999</v>
      </c>
      <c r="D370">
        <v>1495.432</v>
      </c>
      <c r="E370">
        <v>0.92200000000002547</v>
      </c>
      <c r="F370">
        <v>0.95299999999997453</v>
      </c>
      <c r="G370">
        <v>1.1720000000000255</v>
      </c>
      <c r="H370">
        <v>1.0630000000001019</v>
      </c>
      <c r="I370">
        <v>432000</v>
      </c>
      <c r="J370">
        <v>1</v>
      </c>
    </row>
    <row r="371" spans="1:10">
      <c r="A371">
        <v>1496.385</v>
      </c>
      <c r="B371">
        <v>1497.3230000000001</v>
      </c>
      <c r="C371">
        <v>1498.51</v>
      </c>
      <c r="D371">
        <v>1499.51</v>
      </c>
      <c r="E371">
        <v>0.95299999999997453</v>
      </c>
      <c r="F371">
        <v>0.93800000000010186</v>
      </c>
      <c r="G371">
        <v>1.1869999999998981</v>
      </c>
      <c r="H371">
        <v>1</v>
      </c>
      <c r="I371">
        <v>432000</v>
      </c>
      <c r="J371">
        <v>1</v>
      </c>
    </row>
    <row r="372" spans="1:10">
      <c r="A372">
        <v>1500.479</v>
      </c>
      <c r="B372">
        <v>1501.4159999999999</v>
      </c>
      <c r="C372">
        <v>1502.87</v>
      </c>
      <c r="D372">
        <v>1503.87</v>
      </c>
      <c r="E372">
        <v>0.96900000000005093</v>
      </c>
      <c r="F372">
        <v>0.93699999999989814</v>
      </c>
      <c r="G372">
        <v>1.4539999999999509</v>
      </c>
      <c r="H372">
        <v>1</v>
      </c>
      <c r="I372">
        <v>432000</v>
      </c>
      <c r="J372">
        <v>1</v>
      </c>
    </row>
    <row r="373" spans="1:10">
      <c r="A373">
        <v>1504.76</v>
      </c>
      <c r="B373">
        <v>1505.713</v>
      </c>
      <c r="C373">
        <v>1506.932</v>
      </c>
      <c r="D373">
        <v>1507.932</v>
      </c>
      <c r="E373">
        <v>0.89000000000010004</v>
      </c>
      <c r="F373">
        <v>0.95299999999997453</v>
      </c>
      <c r="G373">
        <v>1.2190000000000509</v>
      </c>
      <c r="H373">
        <v>1</v>
      </c>
      <c r="I373">
        <v>432000</v>
      </c>
      <c r="J373">
        <v>1</v>
      </c>
    </row>
    <row r="374" spans="1:10">
      <c r="A374">
        <v>1508.854</v>
      </c>
      <c r="B374">
        <v>1509.807</v>
      </c>
      <c r="C374">
        <v>1510.979</v>
      </c>
      <c r="D374">
        <v>1512.011</v>
      </c>
      <c r="E374">
        <v>0.92200000000002547</v>
      </c>
      <c r="F374">
        <v>0.95299999999997453</v>
      </c>
      <c r="G374">
        <v>1.1720000000000255</v>
      </c>
      <c r="H374">
        <v>1.0319999999999254</v>
      </c>
      <c r="I374">
        <v>432000</v>
      </c>
      <c r="J374">
        <v>1</v>
      </c>
    </row>
    <row r="375" spans="1:10">
      <c r="A375">
        <v>1512.9480000000001</v>
      </c>
      <c r="B375">
        <v>1513.9169999999999</v>
      </c>
      <c r="C375">
        <v>1515.136</v>
      </c>
      <c r="D375">
        <v>1516.1510000000001</v>
      </c>
      <c r="E375">
        <v>0.93700000000012551</v>
      </c>
      <c r="F375">
        <v>0.96899999999982356</v>
      </c>
      <c r="G375">
        <v>1.2190000000000509</v>
      </c>
      <c r="H375">
        <v>1.0150000000001</v>
      </c>
      <c r="I375">
        <v>432000</v>
      </c>
      <c r="J375">
        <v>1</v>
      </c>
    </row>
    <row r="376" spans="1:10">
      <c r="A376">
        <v>1517.1669999999999</v>
      </c>
      <c r="B376">
        <v>1518.12</v>
      </c>
      <c r="C376">
        <v>1519.3230000000001</v>
      </c>
      <c r="D376">
        <v>1520.3230000000001</v>
      </c>
      <c r="E376">
        <v>1.015999999999849</v>
      </c>
      <c r="F376">
        <v>0.95299999999997453</v>
      </c>
      <c r="G376">
        <v>1.2030000000002019</v>
      </c>
      <c r="H376">
        <v>1</v>
      </c>
      <c r="I376">
        <v>432000</v>
      </c>
      <c r="J376">
        <v>1</v>
      </c>
    </row>
    <row r="377" spans="1:10">
      <c r="A377">
        <v>1521.355</v>
      </c>
      <c r="B377">
        <v>1522.2919999999999</v>
      </c>
      <c r="C377">
        <v>1523.5419999999999</v>
      </c>
      <c r="D377">
        <v>1524.5740000000001</v>
      </c>
      <c r="E377">
        <v>1.0319999999999254</v>
      </c>
      <c r="F377">
        <v>0.93699999999989814</v>
      </c>
      <c r="G377">
        <v>1.25</v>
      </c>
      <c r="H377">
        <v>1.0320000000001528</v>
      </c>
      <c r="I377">
        <v>432000</v>
      </c>
      <c r="J377">
        <v>1</v>
      </c>
    </row>
    <row r="378" spans="1:10">
      <c r="A378">
        <v>1525.511</v>
      </c>
      <c r="B378">
        <v>1526.4490000000001</v>
      </c>
      <c r="C378">
        <v>1527.6669999999999</v>
      </c>
      <c r="D378">
        <v>1528.6669999999999</v>
      </c>
      <c r="E378">
        <v>0.93699999999989814</v>
      </c>
      <c r="F378">
        <v>0.93800000000010186</v>
      </c>
      <c r="G378">
        <v>1.2179999999998472</v>
      </c>
      <c r="H378">
        <v>1</v>
      </c>
      <c r="I378">
        <v>432000</v>
      </c>
      <c r="J378">
        <v>1</v>
      </c>
    </row>
    <row r="379" spans="1:10">
      <c r="A379">
        <v>1529.6210000000001</v>
      </c>
      <c r="B379">
        <v>1530.5429999999999</v>
      </c>
      <c r="C379">
        <v>1531.73</v>
      </c>
      <c r="D379">
        <v>1532.808</v>
      </c>
      <c r="E379">
        <v>0.95400000000017826</v>
      </c>
      <c r="F379">
        <v>0.92199999999979809</v>
      </c>
      <c r="G379">
        <v>1.1870000000001255</v>
      </c>
      <c r="H379">
        <v>1.0779999999999745</v>
      </c>
      <c r="I379">
        <v>432000</v>
      </c>
      <c r="J379">
        <v>1</v>
      </c>
    </row>
    <row r="380" spans="1:10">
      <c r="A380">
        <v>1533.683</v>
      </c>
      <c r="B380">
        <v>1534.6210000000001</v>
      </c>
      <c r="C380">
        <v>1535.8240000000001</v>
      </c>
      <c r="D380">
        <v>1536.8240000000001</v>
      </c>
      <c r="E380">
        <v>0.875</v>
      </c>
      <c r="F380">
        <v>0.93800000000010186</v>
      </c>
      <c r="G380">
        <v>1.2029999999999745</v>
      </c>
      <c r="H380">
        <v>1</v>
      </c>
      <c r="I380">
        <v>432000</v>
      </c>
      <c r="J380">
        <v>1</v>
      </c>
    </row>
    <row r="381" spans="1:10">
      <c r="A381">
        <v>1537.7619999999999</v>
      </c>
      <c r="B381">
        <v>1538.6679999999999</v>
      </c>
      <c r="C381">
        <v>1539.8710000000001</v>
      </c>
      <c r="D381">
        <v>1540.8869999999999</v>
      </c>
      <c r="E381">
        <v>0.93799999999987449</v>
      </c>
      <c r="F381">
        <v>0.90599999999994907</v>
      </c>
      <c r="G381">
        <v>1.2030000000002019</v>
      </c>
      <c r="H381">
        <v>1.015999999999849</v>
      </c>
      <c r="I381">
        <v>432000</v>
      </c>
      <c r="J381">
        <v>1</v>
      </c>
    </row>
    <row r="382" spans="1:10">
      <c r="A382">
        <v>1541.84</v>
      </c>
      <c r="B382">
        <v>1542.777</v>
      </c>
      <c r="C382">
        <v>1544.0119999999999</v>
      </c>
      <c r="D382">
        <v>1545.0119999999999</v>
      </c>
      <c r="E382">
        <v>0.95299999999997453</v>
      </c>
      <c r="F382">
        <v>0.93700000000012551</v>
      </c>
      <c r="G382">
        <v>1.2349999999999</v>
      </c>
      <c r="H382">
        <v>1</v>
      </c>
      <c r="I382">
        <v>432000</v>
      </c>
      <c r="J382">
        <v>1</v>
      </c>
    </row>
    <row r="383" spans="1:10">
      <c r="A383">
        <v>1545.9490000000001</v>
      </c>
      <c r="B383">
        <v>1546.902</v>
      </c>
      <c r="C383">
        <v>1548.1369999999999</v>
      </c>
      <c r="D383">
        <v>1549.153</v>
      </c>
      <c r="E383">
        <v>0.93700000000012551</v>
      </c>
      <c r="F383">
        <v>0.95299999999997453</v>
      </c>
      <c r="G383">
        <v>1.2349999999999</v>
      </c>
      <c r="H383">
        <v>1.0160000000000764</v>
      </c>
      <c r="I383">
        <v>432000</v>
      </c>
      <c r="J383">
        <v>1</v>
      </c>
    </row>
    <row r="384" spans="1:10">
      <c r="A384">
        <v>1550.1210000000001</v>
      </c>
      <c r="B384">
        <v>1551.0429999999999</v>
      </c>
      <c r="C384">
        <v>1552.403</v>
      </c>
      <c r="D384">
        <v>1553.403</v>
      </c>
      <c r="E384">
        <v>0.96800000000007458</v>
      </c>
      <c r="F384">
        <v>0.92199999999979809</v>
      </c>
      <c r="G384">
        <v>1.3600000000001273</v>
      </c>
      <c r="H384">
        <v>1</v>
      </c>
      <c r="I384">
        <v>432000</v>
      </c>
      <c r="J384">
        <v>1</v>
      </c>
    </row>
    <row r="385" spans="1:10">
      <c r="A385">
        <v>1554.45</v>
      </c>
      <c r="B385">
        <v>1555.3720000000001</v>
      </c>
      <c r="C385">
        <v>1556.6220000000001</v>
      </c>
      <c r="D385">
        <v>1557.6369999999999</v>
      </c>
      <c r="E385">
        <v>1.0470000000000255</v>
      </c>
      <c r="F385">
        <v>0.92200000000002547</v>
      </c>
      <c r="G385">
        <v>1.25</v>
      </c>
      <c r="H385">
        <v>1.0149999999998727</v>
      </c>
      <c r="I385">
        <v>432000</v>
      </c>
      <c r="J385">
        <v>1</v>
      </c>
    </row>
    <row r="386" spans="1:10">
      <c r="A386">
        <v>1558.59</v>
      </c>
      <c r="B386">
        <v>1559.559</v>
      </c>
      <c r="C386">
        <v>1560.7619999999999</v>
      </c>
      <c r="D386">
        <v>1561.778</v>
      </c>
      <c r="E386">
        <v>0.95299999999997453</v>
      </c>
      <c r="F386">
        <v>0.96900000000005093</v>
      </c>
      <c r="G386">
        <v>1.2029999999999745</v>
      </c>
      <c r="H386">
        <v>1.0160000000000764</v>
      </c>
      <c r="I386">
        <v>432000</v>
      </c>
      <c r="J386">
        <v>1</v>
      </c>
    </row>
    <row r="387" spans="1:10">
      <c r="A387">
        <v>1562.684</v>
      </c>
      <c r="B387">
        <v>1563.575</v>
      </c>
      <c r="C387">
        <v>1564.809</v>
      </c>
      <c r="D387">
        <v>1565.8409999999999</v>
      </c>
      <c r="E387">
        <v>0.90599999999994907</v>
      </c>
      <c r="F387">
        <v>0.8910000000000764</v>
      </c>
      <c r="G387">
        <v>1.2339999999999236</v>
      </c>
      <c r="H387">
        <v>1.0319999999999254</v>
      </c>
      <c r="I387">
        <v>432000</v>
      </c>
      <c r="J387">
        <v>1</v>
      </c>
    </row>
    <row r="388" spans="1:10">
      <c r="A388">
        <v>1566.7629999999999</v>
      </c>
      <c r="B388">
        <v>1567.6849999999999</v>
      </c>
      <c r="C388">
        <v>1568.9190000000001</v>
      </c>
      <c r="D388">
        <v>1569.981</v>
      </c>
      <c r="E388">
        <v>0.92200000000002547</v>
      </c>
      <c r="F388">
        <v>0.92200000000002547</v>
      </c>
      <c r="G388">
        <v>1.234000000000151</v>
      </c>
      <c r="H388">
        <v>1.0619999999998981</v>
      </c>
      <c r="I388">
        <v>432000</v>
      </c>
      <c r="J388">
        <v>1</v>
      </c>
    </row>
    <row r="389" spans="1:10">
      <c r="A389">
        <v>1570.9190000000001</v>
      </c>
      <c r="B389">
        <v>1571.8720000000001</v>
      </c>
      <c r="C389">
        <v>1573.0909999999999</v>
      </c>
      <c r="D389">
        <v>1574.1220000000001</v>
      </c>
      <c r="E389">
        <v>0.93800000000010186</v>
      </c>
      <c r="F389">
        <v>0.95299999999997453</v>
      </c>
      <c r="G389">
        <v>1.2189999999998236</v>
      </c>
      <c r="H389">
        <v>1.0310000000001764</v>
      </c>
      <c r="I389">
        <v>432000</v>
      </c>
      <c r="J389">
        <v>1</v>
      </c>
    </row>
    <row r="390" spans="1:10">
      <c r="A390">
        <v>1575.06</v>
      </c>
      <c r="B390">
        <v>1575.9970000000001</v>
      </c>
      <c r="C390">
        <v>1577.1849999999999</v>
      </c>
      <c r="D390">
        <v>1578.201</v>
      </c>
      <c r="E390">
        <v>0.93799999999987449</v>
      </c>
      <c r="F390">
        <v>0.93700000000012551</v>
      </c>
      <c r="G390">
        <v>1.1879999999998745</v>
      </c>
      <c r="H390">
        <v>1.0160000000000764</v>
      </c>
      <c r="I390">
        <v>432000</v>
      </c>
      <c r="J390">
        <v>1</v>
      </c>
    </row>
    <row r="391" spans="1:10">
      <c r="A391">
        <v>1579.154</v>
      </c>
      <c r="B391">
        <v>1580.0909999999999</v>
      </c>
      <c r="C391">
        <v>1581.326</v>
      </c>
      <c r="D391">
        <v>1582.3409999999999</v>
      </c>
      <c r="E391">
        <v>0.95299999999997453</v>
      </c>
      <c r="F391">
        <v>0.93699999999989814</v>
      </c>
      <c r="G391">
        <v>1.2350000000001273</v>
      </c>
      <c r="H391">
        <v>1.0149999999998727</v>
      </c>
      <c r="I391">
        <v>432000</v>
      </c>
      <c r="J391">
        <v>1</v>
      </c>
    </row>
    <row r="392" spans="1:10">
      <c r="A392">
        <v>1583.248</v>
      </c>
      <c r="B392">
        <v>1584.1849999999999</v>
      </c>
      <c r="C392">
        <v>1585.373</v>
      </c>
      <c r="D392">
        <v>1586.404</v>
      </c>
      <c r="E392">
        <v>0.9070000000001528</v>
      </c>
      <c r="F392">
        <v>0.93699999999989814</v>
      </c>
      <c r="G392">
        <v>1.1880000000001019</v>
      </c>
      <c r="H392">
        <v>1.0309999999999491</v>
      </c>
      <c r="I392">
        <v>432000</v>
      </c>
      <c r="J392">
        <v>1</v>
      </c>
    </row>
    <row r="393" spans="1:10">
      <c r="A393">
        <v>1587.31</v>
      </c>
      <c r="B393">
        <v>1588.232</v>
      </c>
      <c r="C393">
        <v>1589.4349999999999</v>
      </c>
      <c r="D393">
        <v>1590.451</v>
      </c>
      <c r="E393">
        <v>0.90599999999994907</v>
      </c>
      <c r="F393">
        <v>0.92200000000002547</v>
      </c>
      <c r="G393">
        <v>1.2029999999999745</v>
      </c>
      <c r="H393">
        <v>1.0160000000000764</v>
      </c>
      <c r="I393">
        <v>432000</v>
      </c>
      <c r="J393">
        <v>1</v>
      </c>
    </row>
    <row r="394" spans="1:10">
      <c r="A394">
        <v>1591.373</v>
      </c>
      <c r="B394">
        <v>1592.3420000000001</v>
      </c>
      <c r="C394">
        <v>1593.654</v>
      </c>
      <c r="D394">
        <v>1594.67</v>
      </c>
      <c r="E394">
        <v>0.92200000000002547</v>
      </c>
      <c r="F394">
        <v>0.96900000000005093</v>
      </c>
      <c r="G394">
        <v>1.3119999999998981</v>
      </c>
      <c r="H394">
        <v>1.0160000000000764</v>
      </c>
      <c r="I394">
        <v>432000</v>
      </c>
      <c r="J394">
        <v>1</v>
      </c>
    </row>
    <row r="395" spans="1:10">
      <c r="A395">
        <v>1595.6079999999999</v>
      </c>
      <c r="B395">
        <v>1596.5450000000001</v>
      </c>
      <c r="C395">
        <v>1597.779</v>
      </c>
      <c r="D395">
        <v>1598.7950000000001</v>
      </c>
      <c r="E395">
        <v>0.93799999999987449</v>
      </c>
      <c r="F395">
        <v>0.93700000000012551</v>
      </c>
      <c r="G395">
        <v>1.2339999999999236</v>
      </c>
      <c r="H395">
        <v>1.0160000000000764</v>
      </c>
      <c r="I395">
        <v>432000</v>
      </c>
      <c r="J395">
        <v>1</v>
      </c>
    </row>
    <row r="396" spans="1:10">
      <c r="A396">
        <v>1599.748</v>
      </c>
      <c r="B396">
        <v>1600.655</v>
      </c>
      <c r="C396">
        <v>1601.8579999999999</v>
      </c>
      <c r="D396">
        <v>1602.873</v>
      </c>
      <c r="E396">
        <v>0.95299999999997453</v>
      </c>
      <c r="F396">
        <v>0.90699999999992542</v>
      </c>
      <c r="G396">
        <v>1.2029999999999745</v>
      </c>
      <c r="H396">
        <v>1.0150000000001</v>
      </c>
      <c r="I396">
        <v>432000</v>
      </c>
      <c r="J396">
        <v>1</v>
      </c>
    </row>
    <row r="397" spans="1:10">
      <c r="A397">
        <v>1603.8420000000001</v>
      </c>
      <c r="B397">
        <v>1604.7639999999999</v>
      </c>
      <c r="C397">
        <v>1605.9670000000001</v>
      </c>
      <c r="D397">
        <v>1607.0450000000001</v>
      </c>
      <c r="E397">
        <v>0.96900000000005093</v>
      </c>
      <c r="F397">
        <v>0.92199999999979809</v>
      </c>
      <c r="G397">
        <v>1.2030000000002019</v>
      </c>
      <c r="H397">
        <v>1.0779999999999745</v>
      </c>
      <c r="I397">
        <v>432000</v>
      </c>
      <c r="J397">
        <v>1</v>
      </c>
    </row>
    <row r="398" spans="1:10">
      <c r="A398">
        <v>1607.999</v>
      </c>
      <c r="B398">
        <v>1608.952</v>
      </c>
      <c r="C398">
        <v>1610.171</v>
      </c>
      <c r="D398">
        <v>1611.1859999999999</v>
      </c>
      <c r="E398">
        <v>0.95399999999995089</v>
      </c>
      <c r="F398">
        <v>0.95299999999997453</v>
      </c>
      <c r="G398">
        <v>1.2190000000000509</v>
      </c>
      <c r="H398">
        <v>1.0149999999998727</v>
      </c>
      <c r="I398">
        <v>432000</v>
      </c>
      <c r="J398">
        <v>1</v>
      </c>
    </row>
    <row r="399" spans="1:10">
      <c r="A399">
        <v>1612.1079999999999</v>
      </c>
      <c r="B399">
        <v>1613.046</v>
      </c>
      <c r="C399">
        <v>1614.249</v>
      </c>
      <c r="D399">
        <v>1615.2639999999999</v>
      </c>
      <c r="E399">
        <v>0.92200000000002547</v>
      </c>
      <c r="F399">
        <v>0.93800000000010186</v>
      </c>
      <c r="G399">
        <v>1.2029999999999745</v>
      </c>
      <c r="H399">
        <v>1.0149999999998727</v>
      </c>
      <c r="I399">
        <v>432000</v>
      </c>
      <c r="J399">
        <v>1</v>
      </c>
    </row>
    <row r="400" spans="1:10">
      <c r="A400">
        <v>1616.202</v>
      </c>
      <c r="B400">
        <v>1617.4680000000001</v>
      </c>
      <c r="C400">
        <v>1618.702</v>
      </c>
      <c r="D400">
        <v>1619.702</v>
      </c>
      <c r="E400">
        <v>0.93800000000010186</v>
      </c>
      <c r="F400">
        <v>1.2660000000000764</v>
      </c>
      <c r="G400">
        <v>1.2339999999999236</v>
      </c>
      <c r="H400">
        <v>1</v>
      </c>
      <c r="I400">
        <v>432000</v>
      </c>
      <c r="J400">
        <v>1</v>
      </c>
    </row>
    <row r="401" spans="1:10">
      <c r="A401">
        <v>1620.624</v>
      </c>
      <c r="B401">
        <v>1621.546</v>
      </c>
      <c r="C401">
        <v>1622.749</v>
      </c>
      <c r="D401">
        <v>1623.78</v>
      </c>
      <c r="E401">
        <v>0.92200000000002547</v>
      </c>
      <c r="F401">
        <v>0.92200000000002547</v>
      </c>
      <c r="G401">
        <v>1.2029999999999745</v>
      </c>
      <c r="H401">
        <v>1.0309999999999491</v>
      </c>
      <c r="I401">
        <v>432000</v>
      </c>
      <c r="J401">
        <v>1</v>
      </c>
    </row>
    <row r="402" spans="1:10">
      <c r="A402">
        <v>1624.7180000000001</v>
      </c>
      <c r="B402">
        <v>1625.624</v>
      </c>
      <c r="C402">
        <v>1626.8430000000001</v>
      </c>
      <c r="D402">
        <v>1627.8430000000001</v>
      </c>
      <c r="E402">
        <v>0.93800000000010186</v>
      </c>
      <c r="F402">
        <v>0.90599999999994907</v>
      </c>
      <c r="G402">
        <v>1.2190000000000509</v>
      </c>
      <c r="H402">
        <v>1</v>
      </c>
      <c r="I402">
        <v>432000</v>
      </c>
      <c r="J402">
        <v>1</v>
      </c>
    </row>
    <row r="403" spans="1:10">
      <c r="A403">
        <v>1628.7809999999999</v>
      </c>
      <c r="B403">
        <v>1629.7339999999999</v>
      </c>
      <c r="C403">
        <v>1630.953</v>
      </c>
      <c r="D403">
        <v>1631.9680000000001</v>
      </c>
      <c r="E403">
        <v>0.93799999999987449</v>
      </c>
      <c r="F403">
        <v>0.95299999999997453</v>
      </c>
      <c r="G403">
        <v>1.2190000000000509</v>
      </c>
      <c r="H403">
        <v>1.0150000000001</v>
      </c>
      <c r="I403">
        <v>432000</v>
      </c>
      <c r="J403">
        <v>1</v>
      </c>
    </row>
    <row r="404" spans="1:10">
      <c r="A404">
        <v>1632.9059999999999</v>
      </c>
      <c r="B404">
        <v>1633.8589999999999</v>
      </c>
      <c r="C404">
        <v>1635.125</v>
      </c>
      <c r="D404">
        <v>1636.125</v>
      </c>
      <c r="E404">
        <v>0.93799999999987449</v>
      </c>
      <c r="F404">
        <v>0.95299999999997453</v>
      </c>
      <c r="G404">
        <v>1.2660000000000764</v>
      </c>
      <c r="H404">
        <v>1</v>
      </c>
      <c r="I404">
        <v>432000</v>
      </c>
      <c r="J404">
        <v>1</v>
      </c>
    </row>
    <row r="405" spans="1:10">
      <c r="A405">
        <v>1637.172</v>
      </c>
      <c r="B405">
        <v>1638.0930000000001</v>
      </c>
      <c r="C405">
        <v>1639.328</v>
      </c>
      <c r="D405">
        <v>1640.328</v>
      </c>
      <c r="E405">
        <v>1.0470000000000255</v>
      </c>
      <c r="F405">
        <v>0.92100000000004911</v>
      </c>
      <c r="G405">
        <v>1.2349999999999</v>
      </c>
      <c r="H405">
        <v>1</v>
      </c>
      <c r="I405">
        <v>432000</v>
      </c>
      <c r="J405">
        <v>1</v>
      </c>
    </row>
    <row r="406" spans="1:10">
      <c r="A406">
        <v>1641.297</v>
      </c>
      <c r="B406">
        <v>1642.2339999999999</v>
      </c>
      <c r="C406">
        <v>1643.4690000000001</v>
      </c>
      <c r="D406">
        <v>1644.5309999999999</v>
      </c>
      <c r="E406">
        <v>0.96900000000005093</v>
      </c>
      <c r="F406">
        <v>0.93699999999989814</v>
      </c>
      <c r="G406">
        <v>1.2350000000001273</v>
      </c>
      <c r="H406">
        <v>1.0619999999998981</v>
      </c>
      <c r="I406">
        <v>432000</v>
      </c>
      <c r="J406">
        <v>1</v>
      </c>
    </row>
    <row r="407" spans="1:10">
      <c r="A407">
        <v>1645.4690000000001</v>
      </c>
      <c r="B407">
        <v>1646.4059999999999</v>
      </c>
      <c r="C407">
        <v>1647.625</v>
      </c>
      <c r="D407">
        <v>1648.625</v>
      </c>
      <c r="E407">
        <v>0.93800000000010186</v>
      </c>
      <c r="F407">
        <v>0.93699999999989814</v>
      </c>
      <c r="G407">
        <v>1.2190000000000509</v>
      </c>
      <c r="H407">
        <v>1</v>
      </c>
      <c r="I407">
        <v>432000</v>
      </c>
      <c r="J407">
        <v>1</v>
      </c>
    </row>
    <row r="408" spans="1:10">
      <c r="A408">
        <v>1649.578</v>
      </c>
      <c r="B408">
        <v>1650.5160000000001</v>
      </c>
      <c r="C408">
        <v>1651.7190000000001</v>
      </c>
      <c r="D408">
        <v>1652.8130000000001</v>
      </c>
      <c r="E408">
        <v>0.95299999999997453</v>
      </c>
      <c r="F408">
        <v>0.93800000000010186</v>
      </c>
      <c r="G408">
        <v>1.2029999999999745</v>
      </c>
      <c r="H408">
        <v>1.0940000000000509</v>
      </c>
      <c r="I408">
        <v>432000</v>
      </c>
      <c r="J408">
        <v>1</v>
      </c>
    </row>
    <row r="409" spans="1:10">
      <c r="A409">
        <v>1653.75</v>
      </c>
      <c r="B409">
        <v>1654.703</v>
      </c>
      <c r="C409">
        <v>1655.9069999999999</v>
      </c>
      <c r="D409">
        <v>1656.9069999999999</v>
      </c>
      <c r="E409">
        <v>0.93699999999989814</v>
      </c>
      <c r="F409">
        <v>0.95299999999997453</v>
      </c>
      <c r="G409">
        <v>1.2039999999999509</v>
      </c>
      <c r="H409">
        <v>1</v>
      </c>
      <c r="I409">
        <v>432000</v>
      </c>
      <c r="J409">
        <v>1</v>
      </c>
    </row>
    <row r="410" spans="1:10">
      <c r="A410">
        <v>1657.86</v>
      </c>
      <c r="B410">
        <v>1658.7819999999999</v>
      </c>
      <c r="C410">
        <v>1660.0319999999999</v>
      </c>
      <c r="D410">
        <v>1661.047</v>
      </c>
      <c r="E410">
        <v>0.95299999999997453</v>
      </c>
      <c r="F410">
        <v>0.92200000000002547</v>
      </c>
      <c r="G410">
        <v>1.25</v>
      </c>
      <c r="H410">
        <v>1.0150000000001</v>
      </c>
      <c r="I410">
        <v>432000</v>
      </c>
      <c r="J410">
        <v>1</v>
      </c>
    </row>
    <row r="411" spans="1:10">
      <c r="A411">
        <v>1662.11</v>
      </c>
      <c r="B411">
        <v>1662.9849999999999</v>
      </c>
      <c r="C411">
        <v>1664.2349999999999</v>
      </c>
      <c r="D411">
        <v>1665.251</v>
      </c>
      <c r="E411">
        <v>1.0629999999998745</v>
      </c>
      <c r="F411">
        <v>0.875</v>
      </c>
      <c r="G411">
        <v>1.25</v>
      </c>
      <c r="H411">
        <v>1.0160000000000764</v>
      </c>
      <c r="I411">
        <v>432000</v>
      </c>
      <c r="J411">
        <v>1</v>
      </c>
    </row>
    <row r="412" spans="1:10">
      <c r="A412">
        <v>1666.1880000000001</v>
      </c>
      <c r="B412">
        <v>1667.126</v>
      </c>
      <c r="C412">
        <v>1668.3130000000001</v>
      </c>
      <c r="D412">
        <v>1669.345</v>
      </c>
      <c r="E412">
        <v>0.93700000000012551</v>
      </c>
      <c r="F412">
        <v>0.93799999999987449</v>
      </c>
      <c r="G412">
        <v>1.1870000000001255</v>
      </c>
      <c r="H412">
        <v>1.0319999999999254</v>
      </c>
      <c r="I412">
        <v>432000</v>
      </c>
      <c r="J412">
        <v>1</v>
      </c>
    </row>
    <row r="413" spans="1:10">
      <c r="A413">
        <v>1670.251</v>
      </c>
      <c r="B413">
        <v>1671.204</v>
      </c>
      <c r="C413">
        <v>1672.3920000000001</v>
      </c>
      <c r="D413">
        <v>1673.4069999999999</v>
      </c>
      <c r="E413">
        <v>0.90599999999994907</v>
      </c>
      <c r="F413">
        <v>0.95299999999997453</v>
      </c>
      <c r="G413">
        <v>1.1880000000001019</v>
      </c>
      <c r="H413">
        <v>1.0149999999998727</v>
      </c>
      <c r="I413">
        <v>432000</v>
      </c>
      <c r="J413">
        <v>1</v>
      </c>
    </row>
    <row r="414" spans="1:10">
      <c r="A414">
        <v>1674.329</v>
      </c>
      <c r="B414">
        <v>1675.251</v>
      </c>
      <c r="C414">
        <v>1676.548</v>
      </c>
      <c r="D414">
        <v>1677.579</v>
      </c>
      <c r="E414">
        <v>0.92200000000002547</v>
      </c>
      <c r="F414">
        <v>0.92200000000002547</v>
      </c>
      <c r="G414">
        <v>1.2970000000000255</v>
      </c>
      <c r="H414">
        <v>1.0309999999999491</v>
      </c>
      <c r="I414">
        <v>432000</v>
      </c>
      <c r="J414">
        <v>1</v>
      </c>
    </row>
    <row r="415" spans="1:10">
      <c r="A415">
        <v>1678.548</v>
      </c>
      <c r="B415">
        <v>1679.47</v>
      </c>
      <c r="C415">
        <v>1680.751</v>
      </c>
      <c r="D415">
        <v>1681.845</v>
      </c>
      <c r="E415">
        <v>0.96900000000005093</v>
      </c>
      <c r="F415">
        <v>0.92200000000002547</v>
      </c>
      <c r="G415">
        <v>1.2809999999999491</v>
      </c>
      <c r="H415">
        <v>1.0940000000000509</v>
      </c>
      <c r="I415">
        <v>432000</v>
      </c>
      <c r="J415">
        <v>1</v>
      </c>
    </row>
    <row r="416" spans="1:10">
      <c r="A416">
        <v>1682.7829999999999</v>
      </c>
      <c r="B416">
        <v>1683.7360000000001</v>
      </c>
      <c r="C416">
        <v>1684.9390000000001</v>
      </c>
      <c r="D416">
        <v>1685.9390000000001</v>
      </c>
      <c r="E416">
        <v>0.93799999999987449</v>
      </c>
      <c r="F416">
        <v>0.95300000000020191</v>
      </c>
      <c r="G416">
        <v>1.2029999999999745</v>
      </c>
      <c r="H416">
        <v>1</v>
      </c>
      <c r="I416">
        <v>432000</v>
      </c>
      <c r="J416">
        <v>1</v>
      </c>
    </row>
    <row r="417" spans="1:10">
      <c r="A417">
        <v>1686.9079999999999</v>
      </c>
      <c r="B417">
        <v>1687.845</v>
      </c>
      <c r="C417">
        <v>1689.0640000000001</v>
      </c>
      <c r="D417">
        <v>1690.08</v>
      </c>
      <c r="E417">
        <v>0.96899999999982356</v>
      </c>
      <c r="F417">
        <v>0.93700000000012551</v>
      </c>
      <c r="G417">
        <v>1.2190000000000509</v>
      </c>
      <c r="H417">
        <v>1.015999999999849</v>
      </c>
      <c r="I417">
        <v>432000</v>
      </c>
      <c r="J417">
        <v>1</v>
      </c>
    </row>
    <row r="418" spans="1:10">
      <c r="A418">
        <v>1691.0170000000001</v>
      </c>
      <c r="B418">
        <v>1691.97</v>
      </c>
      <c r="C418">
        <v>1693.971</v>
      </c>
      <c r="D418">
        <v>1695.002</v>
      </c>
      <c r="E418">
        <v>0.93700000000012551</v>
      </c>
      <c r="F418">
        <v>0.95299999999997453</v>
      </c>
      <c r="G418">
        <v>2.0009999999999764</v>
      </c>
      <c r="H418">
        <v>1.0309999999999491</v>
      </c>
      <c r="I418">
        <v>432000</v>
      </c>
      <c r="J418">
        <v>1</v>
      </c>
    </row>
    <row r="419" spans="1:10">
      <c r="A419">
        <v>1695.9549999999999</v>
      </c>
      <c r="B419">
        <v>1696.877</v>
      </c>
      <c r="C419">
        <v>1698.127</v>
      </c>
      <c r="D419">
        <v>1699.127</v>
      </c>
      <c r="E419">
        <v>0.95299999999997453</v>
      </c>
      <c r="F419">
        <v>0.92200000000002547</v>
      </c>
      <c r="G419">
        <v>1.25</v>
      </c>
      <c r="H419">
        <v>1</v>
      </c>
      <c r="I419">
        <v>432000</v>
      </c>
      <c r="J419">
        <v>1</v>
      </c>
    </row>
    <row r="420" spans="1:10">
      <c r="A420">
        <v>1700.08</v>
      </c>
      <c r="B420">
        <v>1701.018</v>
      </c>
      <c r="C420">
        <v>1702.221</v>
      </c>
      <c r="D420">
        <v>1703.221</v>
      </c>
      <c r="E420">
        <v>0.95299999999997453</v>
      </c>
      <c r="F420">
        <v>0.93800000000010186</v>
      </c>
      <c r="G420">
        <v>1.2029999999999745</v>
      </c>
      <c r="H420">
        <v>1</v>
      </c>
      <c r="I420">
        <v>432000</v>
      </c>
      <c r="J420">
        <v>1</v>
      </c>
    </row>
    <row r="421" spans="1:10">
      <c r="A421">
        <v>1704.1579999999999</v>
      </c>
      <c r="B421">
        <v>1705.0650000000001</v>
      </c>
      <c r="C421">
        <v>1706.2840000000001</v>
      </c>
      <c r="D421">
        <v>1707.299</v>
      </c>
      <c r="E421">
        <v>0.93699999999989814</v>
      </c>
      <c r="F421">
        <v>0.9070000000001528</v>
      </c>
      <c r="G421">
        <v>1.2190000000000509</v>
      </c>
      <c r="H421">
        <v>1.0149999999998727</v>
      </c>
      <c r="I421">
        <v>432000</v>
      </c>
      <c r="J421">
        <v>1</v>
      </c>
    </row>
    <row r="422" spans="1:10">
      <c r="A422">
        <v>1708.2049999999999</v>
      </c>
      <c r="B422">
        <v>1709.1120000000001</v>
      </c>
      <c r="C422">
        <v>1710.346</v>
      </c>
      <c r="D422">
        <v>1711.346</v>
      </c>
      <c r="E422">
        <v>0.90599999999994907</v>
      </c>
      <c r="F422">
        <v>0.9070000000001528</v>
      </c>
      <c r="G422">
        <v>1.2339999999999236</v>
      </c>
      <c r="H422">
        <v>1</v>
      </c>
      <c r="I422">
        <v>432000</v>
      </c>
      <c r="J422">
        <v>1</v>
      </c>
    </row>
    <row r="423" spans="1:10">
      <c r="A423">
        <v>1712.3309999999999</v>
      </c>
      <c r="B423">
        <v>1713.2529999999999</v>
      </c>
      <c r="C423">
        <v>1714.4870000000001</v>
      </c>
      <c r="D423">
        <v>1715.5029999999999</v>
      </c>
      <c r="E423">
        <v>0.98499999999989996</v>
      </c>
      <c r="F423">
        <v>0.92200000000002547</v>
      </c>
      <c r="G423">
        <v>1.234000000000151</v>
      </c>
      <c r="H423">
        <v>1.015999999999849</v>
      </c>
      <c r="I423">
        <v>432000</v>
      </c>
      <c r="J423">
        <v>1</v>
      </c>
    </row>
    <row r="424" spans="1:10">
      <c r="A424">
        <v>1716.4559999999999</v>
      </c>
      <c r="B424">
        <v>1717.4090000000001</v>
      </c>
      <c r="C424">
        <v>1718.6279999999999</v>
      </c>
      <c r="D424">
        <v>1719.69</v>
      </c>
      <c r="E424">
        <v>0.95299999999997453</v>
      </c>
      <c r="F424">
        <v>0.95300000000020191</v>
      </c>
      <c r="G424">
        <v>1.2189999999998236</v>
      </c>
      <c r="H424">
        <v>1.0620000000001255</v>
      </c>
      <c r="I424">
        <v>432000</v>
      </c>
      <c r="J424">
        <v>1</v>
      </c>
    </row>
    <row r="425" spans="1:10">
      <c r="A425">
        <v>1720.6279999999999</v>
      </c>
      <c r="B425">
        <v>1721.55</v>
      </c>
      <c r="C425">
        <v>1722.7370000000001</v>
      </c>
      <c r="D425">
        <v>1723.847</v>
      </c>
      <c r="E425">
        <v>0.93799999999987449</v>
      </c>
      <c r="F425">
        <v>0.92200000000002547</v>
      </c>
      <c r="G425">
        <v>1.1870000000001255</v>
      </c>
      <c r="H425">
        <v>1.1099999999999</v>
      </c>
      <c r="I425">
        <v>432000</v>
      </c>
      <c r="J425">
        <v>1</v>
      </c>
    </row>
    <row r="426" spans="1:10">
      <c r="A426">
        <v>1724.7529999999999</v>
      </c>
      <c r="B426">
        <v>1725.6590000000001</v>
      </c>
      <c r="C426">
        <v>1726.894</v>
      </c>
      <c r="D426">
        <v>1728.175</v>
      </c>
      <c r="E426">
        <v>0.90599999999994907</v>
      </c>
      <c r="F426">
        <v>0.90600000000017644</v>
      </c>
      <c r="G426">
        <v>1.2349999999999</v>
      </c>
      <c r="H426">
        <v>1.2809999999999491</v>
      </c>
      <c r="I426">
        <v>432000</v>
      </c>
      <c r="J426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isty</vt:lpstr>
      </vt:variant>
      <vt:variant>
        <vt:i4>13</vt:i4>
      </vt:variant>
      <vt:variant>
        <vt:lpstr>Pojmenované oblasti</vt:lpstr>
      </vt:variant>
      <vt:variant>
        <vt:i4>5</vt:i4>
      </vt:variant>
    </vt:vector>
  </HeadingPairs>
  <TitlesOfParts>
    <vt:vector size="18" baseType="lpstr">
      <vt:lpstr>Topsis</vt:lpstr>
      <vt:lpstr>Vikor</vt:lpstr>
      <vt:lpstr>Promethee</vt:lpstr>
      <vt:lpstr>Wpm</vt:lpstr>
      <vt:lpstr>Experiments</vt:lpstr>
      <vt:lpstr>PC1</vt:lpstr>
      <vt:lpstr>PC1-server</vt:lpstr>
      <vt:lpstr>PC2-server</vt:lpstr>
      <vt:lpstr>PC2</vt:lpstr>
      <vt:lpstr>Results (agents)</vt:lpstr>
      <vt:lpstr>Results (server)</vt:lpstr>
      <vt:lpstr>PC2b</vt:lpstr>
      <vt:lpstr>PC2b-server</vt:lpstr>
      <vt:lpstr>hodnoty</vt:lpstr>
      <vt:lpstr>Promethee</vt:lpstr>
      <vt:lpstr>Topsis</vt:lpstr>
      <vt:lpstr>Vikor</vt:lpstr>
      <vt:lpstr>Wp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01T06:37:31Z</dcterms:modified>
</cp:coreProperties>
</file>